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codeName="ThisWorkbook"/>
  <bookViews>
    <workbookView windowWidth="27660" windowHeight="13660" activeTab="2"/>
  </bookViews>
  <sheets>
    <sheet name="Sheet1" sheetId="1" r:id="rId1"/>
    <sheet name="Sheet2" sheetId="2" r:id="rId2"/>
    <sheet name="Sheet3" sheetId="5" r:id="rId3"/>
  </sheets>
  <definedNames>
    <definedName name="_xlnm._FilterDatabase" localSheetId="0" hidden="1">Sheet1!$A$1:$A$262</definedName>
    <definedName name="IDA" localSheetId="0">Sheet1!#REF!</definedName>
  </definedNames>
  <calcPr calcId="191029" concurrentCalc="0"/>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463" uniqueCount="696">
  <si>
    <t>PMID</t>
  </si>
  <si>
    <t>Description</t>
  </si>
  <si>
    <t>Host</t>
  </si>
  <si>
    <t>microbiome Source</t>
  </si>
  <si>
    <t>中文名称</t>
  </si>
  <si>
    <t>Taxon ID</t>
  </si>
  <si>
    <t>相关细菌</t>
  </si>
  <si>
    <t>Taxon level</t>
  </si>
  <si>
    <t>up or down</t>
  </si>
  <si>
    <t>Control or treatment</t>
  </si>
  <si>
    <t>experimental assay</t>
  </si>
  <si>
    <t>evidence code</t>
  </si>
  <si>
    <t>Statistical method</t>
  </si>
  <si>
    <t>sex</t>
  </si>
  <si>
    <t>age (years)</t>
  </si>
  <si>
    <t>Current Smoking(%)</t>
  </si>
  <si>
    <t>Pack Years</t>
  </si>
  <si>
    <t>FEV1 % Predicted</t>
  </si>
  <si>
    <t>FEV1/FVC</t>
  </si>
  <si>
    <t>medication</t>
  </si>
  <si>
    <t>Comment</t>
  </si>
  <si>
    <t>Bifidobacterium bifidum depletion in RA patient gut compared with patients with fibromyalgia (FM)</t>
  </si>
  <si>
    <t>human</t>
  </si>
  <si>
    <t xml:space="preserve"> faeces</t>
  </si>
  <si>
    <t xml:space="preserve"> 双歧杆菌</t>
  </si>
  <si>
    <t>Bifidobacteriales</t>
  </si>
  <si>
    <t>species</t>
  </si>
  <si>
    <t>decrease</t>
  </si>
  <si>
    <t>fibromyalgia (FM)</t>
  </si>
  <si>
    <t>16S rRNA hybridization</t>
  </si>
  <si>
    <t>IDA</t>
  </si>
  <si>
    <t>Student's t test</t>
  </si>
  <si>
    <t>male</t>
  </si>
  <si>
    <t>50-60</t>
  </si>
  <si>
    <t>属</t>
  </si>
  <si>
    <t>Analysis of the lung microbiome in the "healthy" smoker and in COPD.</t>
  </si>
  <si>
    <t xml:space="preserve">bronchoalveolar lavage </t>
  </si>
  <si>
    <t>假单胞菌</t>
  </si>
  <si>
    <t>Pseudomonas</t>
  </si>
  <si>
    <t>genus</t>
  </si>
  <si>
    <t>three never-smokers (NS) with normal spirometry, seven smokers with normal spirometry (“heathy smokers”, HS)</t>
  </si>
  <si>
    <t>qPCR（16s gene copy number、），454-pyrosequencing</t>
  </si>
  <si>
    <t>4 Male（4COPD）</t>
  </si>
  <si>
    <t>2current (2/4)</t>
  </si>
  <si>
    <t>ICS/LABA、None</t>
  </si>
  <si>
    <t>Our data suggests the existence of a core pulmonary bacterial microbiome that includes Pseudomonas, Streptococcus, Prevotella, Fusobacterium, Haemophilus, Veillonella, and Porphyromonas.</t>
  </si>
  <si>
    <t>the moderate and severe COPD patients lacked bacterial community diversity</t>
  </si>
  <si>
    <t xml:space="preserve"> </t>
  </si>
  <si>
    <t>链球菌属</t>
  </si>
  <si>
    <t>Streptococcus</t>
  </si>
  <si>
    <t>普氏菌属</t>
  </si>
  <si>
    <t>Prevotella</t>
  </si>
  <si>
    <t>performed BAL on three never-smokers (NS) with normal spirometry, seven smokers with normal spirometry (“heathy smokers”, HS), and four subjects with COPD (CS).</t>
  </si>
  <si>
    <t>梭杆菌属</t>
  </si>
  <si>
    <t>Fusobacterium</t>
  </si>
  <si>
    <t>韦永氏球菌属</t>
  </si>
  <si>
    <t>Veillonella</t>
  </si>
  <si>
    <t>嗜血杆菌属</t>
  </si>
  <si>
    <t>haemophilus</t>
  </si>
  <si>
    <t>卟啉单胞菌属</t>
  </si>
  <si>
    <t>Porphyromonas</t>
  </si>
  <si>
    <t>门类</t>
  </si>
  <si>
    <t>phyla</t>
  </si>
  <si>
    <t>变形菌门</t>
  </si>
  <si>
    <t>Proteobacteria</t>
  </si>
  <si>
    <t>厚壁菌门</t>
  </si>
  <si>
    <t>Firmicutes</t>
  </si>
  <si>
    <t>拟杆菌门</t>
  </si>
  <si>
    <t>Bacteroidetes</t>
  </si>
  <si>
    <t>six patients who underwent lung transplantation for advanced COPD </t>
  </si>
  <si>
    <t>discrete tissue sites</t>
  </si>
  <si>
    <t>16S rRNA</t>
  </si>
  <si>
    <t>Male（CPOD）</t>
  </si>
  <si>
    <t>57-66</t>
  </si>
  <si>
    <t>No (&gt;6 Months)</t>
  </si>
  <si>
    <t>9-25%</t>
  </si>
  <si>
    <t>ICS/LABA、None、ICS</t>
  </si>
  <si>
    <t>Topographical Continuity of Bacterial Populations in the Healthy Human Respiratory Tract健康人呼吸道细菌种群的地形连续性</t>
  </si>
  <si>
    <t>the healty lung contains low levels of bacterial sequences largely indistinguishable from upper respiratory flora.</t>
  </si>
  <si>
    <t>Species</t>
  </si>
  <si>
    <t>Disordered Microbial Communities in Asthmatic Airways</t>
  </si>
  <si>
    <t>left upper lobe brushings</t>
  </si>
  <si>
    <t>healthy（8 subjects）</t>
  </si>
  <si>
    <t>16S rRNA PCR</t>
  </si>
  <si>
    <t>3 patients male（60.0%）</t>
  </si>
  <si>
    <t>41.0+/-28.8(Mean+/-SD)</t>
  </si>
  <si>
    <t>51.2+/−8.0 (Mean+/−SD)</t>
  </si>
  <si>
    <t>ICS/LABA、Tiotropium、SABA、Singulair</t>
  </si>
  <si>
    <t>compared the airway microbiota at three levels in adult patients with asthma, the related condition of COPD, and controls.</t>
  </si>
  <si>
    <t>the nose and the oropharynx (OP)</t>
  </si>
  <si>
    <t>变形菌门（嗜血杆菌）</t>
  </si>
  <si>
    <t>Phyla</t>
  </si>
  <si>
    <t>up</t>
  </si>
  <si>
    <t>COPD vs Controls（subjects with no previous history of asthma or COPD and an FEV1≥95% predicted）</t>
  </si>
  <si>
    <t>5 patients with COPD, 11 patients with asthma and 8 control subjects（healthy）</t>
  </si>
  <si>
    <t>拟杆菌门（普雷沃氏菌）</t>
  </si>
  <si>
    <t>Bacterioidetes</t>
  </si>
  <si>
    <t>down</t>
  </si>
  <si>
    <t>COPD vs Controls（subjects with no previous history of asthma or COPD and an FEV1≥96% predicted）</t>
  </si>
  <si>
    <t>拟杆菌门/普氏菌</t>
  </si>
  <si>
    <t>Genera</t>
  </si>
  <si>
    <t>COPD vs Controls（subjects with no previous history of asthma or COPD and an FEV1≥103% predicted）</t>
  </si>
  <si>
    <t>变形菌门/嗜血杆菌</t>
  </si>
  <si>
    <t>Haemophilus</t>
  </si>
  <si>
    <t>COPD vs Controls（subjects with no previous history of asthma or COPD and an FEV1≥109% predicted）</t>
  </si>
  <si>
    <t>其他变形菌门</t>
  </si>
  <si>
    <t>Other Proteobacteria</t>
  </si>
  <si>
    <t>COPD vs Controls（subjects with no previous history of asthma or COPD and an FEV1≥111% predicted）</t>
  </si>
  <si>
    <t>Airway inflammation and bronchial bacterial colonization in chronic obstructive pulmonary disease.</t>
  </si>
  <si>
    <t>bronchoalveolar lavage</t>
  </si>
  <si>
    <t>溶血性嗜血杆菌</t>
  </si>
  <si>
    <t>Haemophilus hemolyticus</t>
  </si>
  <si>
    <t>COPD vs Non-smokers</t>
  </si>
  <si>
    <t>Quantitative bacterial cultures,</t>
  </si>
  <si>
    <t>COPD</t>
  </si>
  <si>
    <t>20/6 M/F</t>
  </si>
  <si>
    <t>64.7 ± 1.7</t>
  </si>
  <si>
    <t>26 ex-smokers with stable COPD</t>
  </si>
  <si>
    <t>（mean±SEM.）66.0 ± 6.3</t>
  </si>
  <si>
    <t>59.8± 4.1</t>
  </si>
  <si>
    <t>55.3 ± 2.5</t>
  </si>
  <si>
    <t>To test the hypothesis that bacterial colonization is associated with airway inflammation in stable COPD.</t>
  </si>
  <si>
    <t>副流感嗜血杆菌</t>
  </si>
  <si>
    <t>Haemophilus parainfluenzae</t>
  </si>
  <si>
    <t>ex-smokers</t>
  </si>
  <si>
    <t>11/9 M/F</t>
  </si>
  <si>
    <t>56.0 ± 2.2</t>
  </si>
  <si>
    <t>20 ex-smokers without COPD</t>
  </si>
  <si>
    <t>31.7 ± 1.8</t>
  </si>
  <si>
    <t>90.3± 2.9</t>
  </si>
  <si>
    <t>铜绿假单胞菌</t>
  </si>
  <si>
    <t>Pseudomonas aeruginosa</t>
  </si>
  <si>
    <t>non-smokers</t>
  </si>
  <si>
    <t>9/6 M/F</t>
  </si>
  <si>
    <t>51.1 ±4.2</t>
  </si>
  <si>
    <t>15 healthy nonsmokers</t>
  </si>
  <si>
    <t>0.3 ± 0.2</t>
  </si>
  <si>
    <t>98.8±12.9</t>
  </si>
  <si>
    <t>金黄色葡萄球菌</t>
  </si>
  <si>
    <t>Staphylococcus aureus</t>
  </si>
  <si>
    <t>肺炎链球菌</t>
  </si>
  <si>
    <t>Streptococcus pneumoniae</t>
  </si>
  <si>
    <t>不可分型流感嗜血杆菌</t>
  </si>
  <si>
    <t>nontypeable Haemophilus influenzae;</t>
  </si>
  <si>
    <t>The lung tissue microbiome in chronic obstructive pulmonary disease.</t>
  </si>
  <si>
    <t>surface brushings and bronchoalveolar lavage fluid</t>
  </si>
  <si>
    <t>phylum</t>
  </si>
  <si>
    <t>COPD GOLD 4 and patients with cystic fibrosis vs nonsmokers,smokers without COPD(Nonsmoker and smoker subjects were matched for age and sex to the GOLD 4 subjects)</t>
  </si>
  <si>
    <t>polymerase chain reaction amplifying 16S rRNA gene fragments(聚合酶链反应扩增16S rRNA基因片段)</t>
  </si>
  <si>
    <t>3F/5M</t>
  </si>
  <si>
    <t>4/(total 8)</t>
  </si>
  <si>
    <t>38.83 ± 14.97</t>
  </si>
  <si>
    <t>patients with cystic fibrosis (CF，囊性纤维化) served as a positive control, with sterile water as a negative control</t>
  </si>
  <si>
    <t>lung tissue samples</t>
  </si>
  <si>
    <t>乳酸菌</t>
  </si>
  <si>
    <t>Lactobacillus</t>
  </si>
  <si>
    <t>COPD GOLD 4vs nonsmokers,smokers without COPD(Nonsmoker and smoker subjects, patients with cystic fibrosis  were matched for age and sex to the GOLD 5 subjects)</t>
  </si>
  <si>
    <t>伯克氏菌（增加5%）</t>
  </si>
  <si>
    <t>Burkholderia</t>
  </si>
  <si>
    <t>3种Lactobacillus unclassified</t>
  </si>
  <si>
    <t>1种Burkholderia unclassified</t>
  </si>
  <si>
    <t>Microbiome diversity in the bronchial tracts of patients with chronic obstructive pulmonary disease.</t>
  </si>
  <si>
    <t>sputum</t>
  </si>
  <si>
    <t>upper bronchial tree samples Vs lower</t>
  </si>
  <si>
    <t>PCR amplification and pyrosequencing of the 16S rRNA gene</t>
  </si>
  <si>
    <t>1F/5M</t>
  </si>
  <si>
    <t>71（median age）</t>
  </si>
  <si>
    <t>all 6 former smokers</t>
  </si>
  <si>
    <t>moderate impairment 60.5%</t>
  </si>
  <si>
    <t>didn't require regular treatment</t>
  </si>
  <si>
    <t>Our data confirm that the bronchial tree is not sterile in COPD patients and support the existence a different microbiota in the upper and lower compartments</t>
  </si>
  <si>
    <t>bronchial aspirate</t>
  </si>
  <si>
    <t>莫拉克斯氏菌属</t>
  </si>
  <si>
    <t>Moraxella</t>
  </si>
  <si>
    <t>bronchial mucosa</t>
  </si>
  <si>
    <t>不动杆菌属</t>
  </si>
  <si>
    <t>Acinetobacter</t>
  </si>
  <si>
    <t>梭形杆菌属</t>
  </si>
  <si>
    <t>奈瑟氏菌属</t>
  </si>
  <si>
    <t xml:space="preserve">Neisseria </t>
  </si>
  <si>
    <t>proteobacteria</t>
  </si>
  <si>
    <t>放线菌门</t>
  </si>
  <si>
    <t>actinobacteria</t>
  </si>
  <si>
    <t>firmicute</t>
  </si>
  <si>
    <t>Novosphingobium and its potential role in chronic obstructive pulmonary diseases: insights from microbiome studies.</t>
  </si>
  <si>
    <t>fresh frozen human lung specimens </t>
  </si>
  <si>
    <t>G0</t>
  </si>
  <si>
    <t>Novosphingobium-specific quantitative PCR</t>
  </si>
  <si>
    <t>1M/3F</t>
  </si>
  <si>
    <t>3Y/1N</t>
  </si>
  <si>
    <t>lung disease in immunosuppressed individuals</t>
  </si>
  <si>
    <t>G1</t>
  </si>
  <si>
    <t>2M/0F</t>
  </si>
  <si>
    <t>2Y</t>
  </si>
  <si>
    <t>G2</t>
  </si>
  <si>
    <t>2M/3F</t>
  </si>
  <si>
    <t>6Y</t>
  </si>
  <si>
    <t>α-变形杆菌纲/鞘脂单胞菌科/新鞘脂菌属</t>
  </si>
  <si>
    <t>Alpha Proteobacteria/Sphingomonadaceae/Novosphingobium spp</t>
  </si>
  <si>
    <t>UP</t>
  </si>
  <si>
    <t>G3</t>
  </si>
  <si>
    <t>0M/1F</t>
  </si>
  <si>
    <t>1Y</t>
  </si>
  <si>
    <t>G4</t>
  </si>
  <si>
    <t>8M/10F</t>
  </si>
  <si>
    <t>18Y</t>
  </si>
  <si>
    <t>Airway microbiome dynamics in exacerbations of chronic obstructive pulmonary disease.</t>
  </si>
  <si>
    <t xml:space="preserve">human </t>
  </si>
  <si>
    <t>exacerbation</t>
  </si>
  <si>
    <t>12M</t>
  </si>
  <si>
    <t>51-72（mean66.2）</t>
  </si>
  <si>
    <t xml:space="preserve">6current/6former </t>
  </si>
  <si>
    <t>10-135（mean83）</t>
  </si>
  <si>
    <t>38-91%（mean55.2%）</t>
  </si>
  <si>
    <t>antibiotic、systemic steroidsfor exac</t>
  </si>
  <si>
    <t>treatment with antibiotics alone</t>
  </si>
  <si>
    <t>treatment with corticosteroids alone</t>
  </si>
  <si>
    <t>γ-变形菌纲/莫拉氏菌科/不动杆菌属</t>
  </si>
  <si>
    <t>Gammaproteobacteria/Moraxellaceae/Acinetobacter</t>
  </si>
  <si>
    <t>class/family/genus</t>
  </si>
  <si>
    <t xml:space="preserve">exacerbation VS stable period </t>
  </si>
  <si>
    <t>γ-变形菌纲/莫拉氏菌科/透明球菌属</t>
  </si>
  <si>
    <t>Gammaproteobacteria/Moraxellaceae/Perlucidibaca</t>
  </si>
  <si>
    <t>γ-变形菌纲/巴斯德氏菌科/放线杆菌属</t>
  </si>
  <si>
    <t>Gammaproteobacteria/Pasteurellaceae/Actinobacillus</t>
  </si>
  <si>
    <t>β-变形菌纲/无形小体科/埃立克体属</t>
  </si>
  <si>
    <t>Betaproteobacteria/Anaplasmataceae/Ehrlichia</t>
  </si>
  <si>
    <t>α-变形菌纲/鞘脂单胞菌科/鞘脂单胞菌属</t>
  </si>
  <si>
    <t>Alphaproteobacteria/Sphingomonadaceae/Sphingomonas</t>
  </si>
  <si>
    <t>β-变形菌纲/丛毛单胞菌科/丛毛单胞菌属</t>
  </si>
  <si>
    <t>Betaproteobacteria/Comamonadaceae/Comamonas</t>
  </si>
  <si>
    <t>γ-变形菌纲/肠杆菌科</t>
  </si>
  <si>
    <t>Gammaproteobacteria/Enterobacteriaceae</t>
  </si>
  <si>
    <t>class/family</t>
  </si>
  <si>
    <t>γ-变形菌纲/假单胞菌科/假单胞菌属</t>
  </si>
  <si>
    <t>Gammaproteobacteria/Pseudomonadaceae/Pseudomonas</t>
  </si>
  <si>
    <t>放线菌纲/微杆菌科/壤霉菌属</t>
  </si>
  <si>
    <t>Actinobacteria/Microbacteriaceae/Agromyces</t>
  </si>
  <si>
    <t>放线菌纲/ACK-M1/未分类属</t>
  </si>
  <si>
    <t>Actinobacteria/ACK-M1/unclassified</t>
  </si>
  <si>
    <t>放线菌纲/诺卡菌科/红球菌属</t>
  </si>
  <si>
    <t> 1827</t>
  </si>
  <si>
    <t>Actinobacteria/Nocardiaceae/Rhodococcus</t>
  </si>
  <si>
    <t>放线菌纲/微杆菌科/罗氏菌属</t>
  </si>
  <si>
    <t>Actinobacteria/Micrococcaceae/Rothia</t>
  </si>
  <si>
    <t>梭菌纲/梭状芽孢杆菌科13/</t>
  </si>
  <si>
    <t>Clostridia/Clostridiales family XIII/Mogibacterium</t>
  </si>
  <si>
    <t>梭菌纲/毛螺菌科/未分类</t>
  </si>
  <si>
    <t>Clostridia/Lachnospiraceae/unclassified</t>
  </si>
  <si>
    <t>杆菌纲/芽胞杆菌科/未分类</t>
  </si>
  <si>
    <t>Bacilli/Bacillaceae/unclassified</t>
  </si>
  <si>
    <t>拟杆菌纲/理研菌科/未分类</t>
  </si>
  <si>
    <t>Bacteroidia/Rikenellaceae/unclassified</t>
  </si>
  <si>
    <t>变形菌纲/弯曲杆菌科/弯曲杆菌</t>
  </si>
  <si>
    <t>Epsilonproteobacteria/Campylobacteraceae/Campylobacter</t>
  </si>
  <si>
    <t>Microbiologic determinants of exacerbation in chronic obstructive pulmonary disease</t>
  </si>
  <si>
    <t>Lower airway secretions</t>
  </si>
  <si>
    <t>流感嗜血杆菌</t>
  </si>
  <si>
    <t>Haemophilus influenzae</t>
  </si>
  <si>
    <t>stable COPD VS healthy individuals</t>
  </si>
  <si>
    <t>cultured PSB(protected specimen brush) technique</t>
  </si>
  <si>
    <t>patients with stable COPD</t>
  </si>
  <si>
    <t>173M/8F</t>
  </si>
  <si>
    <t>64.5（SD8.6）</t>
  </si>
  <si>
    <t>96 (53%)</t>
  </si>
  <si>
    <t>mean56.1 (SD16.7)</t>
  </si>
  <si>
    <t>patients with exacerbated COPD</t>
  </si>
  <si>
    <t>84M/2F</t>
  </si>
  <si>
    <t>66.8(SD8.2)</t>
  </si>
  <si>
    <t>31 (36%)</t>
  </si>
  <si>
    <t>mean36.6 (SD13.8)</t>
  </si>
  <si>
    <t xml:space="preserve"> exacerbated COPD Vs stable COPD</t>
  </si>
  <si>
    <t>healthy individuals</t>
  </si>
  <si>
    <t>Functional Metagenomics of the Bronchial Microbiome in COPD</t>
  </si>
  <si>
    <t>no statistically significant differences</t>
  </si>
  <si>
    <t>16S rRNA gene amplification and pyrosequencing</t>
  </si>
  <si>
    <t>8 severe COPD patients</t>
  </si>
  <si>
    <t>8M</t>
  </si>
  <si>
    <t>72(SD7)</t>
  </si>
  <si>
    <t>67 (median32–110)</t>
  </si>
  <si>
    <t>37(SD 8)</t>
  </si>
  <si>
    <t>Inhaled corticosteroid treatment</t>
  </si>
  <si>
    <t>Lung microbiome dynamics in COPD exacerbations</t>
  </si>
  <si>
    <t>exacerbation versus all nonexacerbation samples</t>
  </si>
  <si>
    <t>a longitudinal 16S ribosomal RNA survey</t>
  </si>
  <si>
    <t>87COPD patients</t>
  </si>
  <si>
    <t>65M/22F</t>
  </si>
  <si>
    <t>68(45-87)</t>
  </si>
  <si>
    <t>37current 48ex-smoker 2nonsmoker</t>
  </si>
  <si>
    <t>50 (6–158)</t>
  </si>
  <si>
    <t>47.4±2.0</t>
  </si>
  <si>
    <t>46.7±1.4</t>
  </si>
  <si>
    <t>antibiotics、steroids</t>
  </si>
  <si>
    <t>down（no statistically significant differences）</t>
  </si>
  <si>
    <t>up（no statistically significant differences）</t>
  </si>
  <si>
    <t>bacterial vs eosinophilic exacerbations（Exacerbation phenotypes）</t>
  </si>
  <si>
    <t>Outgrowth of the bacterial airway microbiome after rhinovirus exacerbation of chronic obstructive pulmonary disease.</t>
  </si>
  <si>
    <t>induced sputum</t>
  </si>
  <si>
    <t>COPD vs healthy individuals after rhinovirus infection</t>
  </si>
  <si>
    <t>16S ribosomal RNA gene was amplified and pyrosequenced</t>
  </si>
  <si>
    <t>14COPD VS 17 control subjects((10 nonsmokers and 7 smoker without any obstructive airway disease)</t>
  </si>
  <si>
    <t>69%M</t>
  </si>
  <si>
    <t>56 ±9.2</t>
  </si>
  <si>
    <t>69±7</t>
  </si>
  <si>
    <t>58±8.3</t>
  </si>
  <si>
    <t>proteobacterial</t>
  </si>
  <si>
    <t>COPD group on Day15 vs baseline community</t>
  </si>
  <si>
    <t>奈瑟菌科/微黄奈瑟球菌/奈瑟氏菌属刺蛾</t>
  </si>
  <si>
    <t>Neisseriaceae/Neisseria subflava/Neisseria flavescens</t>
  </si>
  <si>
    <t>genus/species</t>
  </si>
  <si>
    <t>Severity-Related Changes of Bronchial Microbiome in Chronic Obstructive Pulmonary Disease</t>
  </si>
  <si>
    <t>sputum samples</t>
  </si>
  <si>
    <t>Phylum</t>
  </si>
  <si>
    <t>stable  COPD</t>
  </si>
  <si>
    <t>F1/M16</t>
  </si>
  <si>
    <t>Inhaled corticosteroid use (n [%])，Antibiotic coursesc,d (median [IQR]) (n/yr) 3.5 (1.9–6.0)，</t>
  </si>
  <si>
    <t>Patients were categorized into two groups according to median FEV1% (35%), considering patients with a higher value as having moderate-to-severe disease and the reference and patients with an equal or lower FEV1% as suffering from advanced disease.</t>
  </si>
  <si>
    <t>Proteobacteria/Gammaproteobacteria/Pseudomonadales/Moraxellaceae</t>
  </si>
  <si>
    <t>Phylum/class/order/family</t>
  </si>
  <si>
    <t>patients with moderate-to-severe COPD vs advanced disease</t>
  </si>
  <si>
    <t>Firmicutes/Clostridia/Lachnospiraceae/Oribacterium</t>
  </si>
  <si>
    <t> 538</t>
  </si>
  <si>
    <t>Proteobacteria/Betaproteobacteria/Neisseriales/Neisseriaceae/Eikenella</t>
  </si>
  <si>
    <t>Proteobacteria/Gammaproteobacteria/Pseudomonadales/Moraxellaceae/Moraxella</t>
  </si>
  <si>
    <t>Proteobacteria/Gammaproteobacteria/Pasteurellaceae/Actinobacillus</t>
  </si>
  <si>
    <t>265975 </t>
  </si>
  <si>
    <t>Firmicutes/Clostridia/Lachnospiraceae/Oribacterium/Oribacterium unidentified</t>
  </si>
  <si>
    <t>Proteobacteria/Betaproteobacteria/Neisseriales/Neisseriaceae/Eikenella/E. corrodens</t>
  </si>
  <si>
    <t>Proteobacteria/Gammaproteobacteria/Pseudomonadales/Moraxellaceae/Moraxella/Moraxella unidentified</t>
  </si>
  <si>
    <t>Proteobacteria/Gammaproteobacteria/Pasteurellaceae/Actinobacillus/Actinobacillus unidentified</t>
  </si>
  <si>
    <t>Proteobacteria/Gammaproteobacteria/Pasteurellaceae/Actinobacillus/Haemophilus parahaemolyticus</t>
  </si>
  <si>
    <t>促进炎症因子释放</t>
  </si>
  <si>
    <t>Haemophilus influenzae from patients with chronic obstructive pulmonary disease exacerbation induce more inflammation than colonizers.</t>
  </si>
  <si>
    <t> Haemophilus influenzae</t>
  </si>
  <si>
    <t>exacerbation strains vs Colonization strains in COPD patients</t>
  </si>
  <si>
    <t>Aerated, log-phase cultures</t>
  </si>
  <si>
    <t>1F/14M</t>
  </si>
  <si>
    <t>64.7±2.0</t>
  </si>
  <si>
    <t>91.8±6.4</t>
  </si>
  <si>
    <t>44.0 ± 3.0</t>
  </si>
  <si>
    <t>These results suggest that H. influenzae isolated from patients with COPD exacerbation induce more airway neutrophil recruitment than those that colonize their airway.</t>
  </si>
  <si>
    <t>New strains of bacteria and exacerbations of chronic obstructive pulmonary diseas</t>
  </si>
  <si>
    <t>Moraxella catarrhalis</t>
  </si>
  <si>
    <t>in the frequency of exacerbations(pathogen vs no pathogen)(relative risk)</t>
  </si>
  <si>
    <t>culture</t>
  </si>
  <si>
    <t>79M/2F</t>
  </si>
  <si>
    <t>66.5±9.4</t>
  </si>
  <si>
    <t>Current smoker 29</t>
  </si>
  <si>
    <t xml:space="preserve">  84.2±38.3</t>
  </si>
  <si>
    <t>47.3±19.5</t>
  </si>
  <si>
    <t>26exacerbations received at least one dose of antibiotic</t>
  </si>
  <si>
    <t>sputum samples for culture were collected monthly and during exacerbations from 81 outpatients with chronic obstructive pulmonary disease.</t>
  </si>
  <si>
    <t>Former smoker 52</t>
  </si>
  <si>
    <t>The relative risk of  an exacerbation</t>
  </si>
  <si>
    <t>culture and molecular typing</t>
  </si>
  <si>
    <t>Changes in prevalence and load of airway bacteria using quantitative PCR in stable and exacerbated COPD</t>
  </si>
  <si>
    <t>exacerbation vs stable state</t>
  </si>
  <si>
    <t>qPCR</t>
  </si>
  <si>
    <t>64%(n=134)</t>
  </si>
  <si>
    <t>69.8 (±8.7)</t>
  </si>
  <si>
    <t>52.5 (±34.6)</t>
  </si>
  <si>
    <t>48.5 (±18.1)</t>
  </si>
  <si>
    <t>45.8 (±12.9)</t>
  </si>
  <si>
    <t>qPCR vs culture</t>
  </si>
  <si>
    <t>Infective exacerbations of chronic bronchitis: relation between bacteriologic etiology and lung function</t>
  </si>
  <si>
    <t>(FEV1≥50%pred) VS(FEV1&gt;35%to&lt;50%pred)VS(FEV1≤35%pred)with acute exacerbations of COPD</t>
  </si>
  <si>
    <t>41F / 71M</t>
  </si>
  <si>
    <t>65±10</t>
  </si>
  <si>
    <t>current smokers 30 (27.3%)</t>
  </si>
  <si>
    <t>37±22</t>
  </si>
  <si>
    <t>42.52±22.5</t>
  </si>
  <si>
    <t>44.3±15.0</t>
  </si>
  <si>
    <t>inhaled steroids\systemic (oral ) steroids\</t>
  </si>
  <si>
    <t>Pseudomonas spp.</t>
  </si>
  <si>
    <t> 543</t>
  </si>
  <si>
    <t>Enterobacteriaceae</t>
  </si>
  <si>
    <t>family</t>
  </si>
  <si>
    <t>Airway inflammation and bronchial microbial patterns in patients with stable chronic obstructive pulmonary disease.</t>
  </si>
  <si>
    <t>PSB samples、BALF</t>
  </si>
  <si>
    <t>neutrophils and TNF-α concentration in BAL fluid</t>
  </si>
  <si>
    <t>quantitative culture of BALF</t>
  </si>
  <si>
    <t>COPD mild 28</t>
  </si>
  <si>
    <t>27M/1F</t>
  </si>
  <si>
    <t>64±11</t>
  </si>
  <si>
    <t>current14/past14</t>
  </si>
  <si>
    <t>46±21</t>
  </si>
  <si>
    <t>65±9</t>
  </si>
  <si>
    <t>Inhaled steroid treatment 6</t>
  </si>
  <si>
    <t>COPD moderate 11</t>
  </si>
  <si>
    <t>11M/0F</t>
  </si>
  <si>
    <t>66±10</t>
  </si>
  <si>
    <t>current2/past9</t>
  </si>
  <si>
    <t>51±19</t>
  </si>
  <si>
    <t>43±5</t>
  </si>
  <si>
    <t>COPD severe 13</t>
  </si>
  <si>
    <t>13M/0F</t>
  </si>
  <si>
    <t>68±9</t>
  </si>
  <si>
    <t>current2/past11</t>
  </si>
  <si>
    <t>60±17</t>
  </si>
  <si>
    <t>28±6</t>
  </si>
  <si>
    <t>Inhaled steroid treatment 9</t>
  </si>
  <si>
    <t>卡他莫拉菌</t>
  </si>
  <si>
    <t>大肠杆菌</t>
  </si>
  <si>
    <t>Escherichia coli</t>
  </si>
  <si>
    <t>奇异变形杆菌</t>
  </si>
  <si>
    <t>Protesu mirabilis</t>
  </si>
  <si>
    <t>嗜麦芽窄食单胞菌</t>
  </si>
  <si>
    <t>Stenotrophomonas maltophilia.</t>
  </si>
  <si>
    <t>Relationship between bacterial flora in sputum and functional impairment in patients with acute exacerbations of COPD. Study Group of Bacterial Infection in COPD</t>
  </si>
  <si>
    <t>FEV1＜50% VS FEV1＞50% with COPD</t>
  </si>
  <si>
    <t>A quantitative sputum culture </t>
  </si>
  <si>
    <t>81M/10F</t>
  </si>
  <si>
    <t>69 (44–90)</t>
  </si>
  <si>
    <t>11 (12%)</t>
  </si>
  <si>
    <t>54 (7–104)</t>
  </si>
  <si>
    <t>42% (14–79)</t>
  </si>
  <si>
    <t>49 %(21–69)</t>
  </si>
  <si>
    <t>Non-+ex-smokers vs smokers</t>
  </si>
  <si>
    <t>Impact of Sputum Bacteria on Airway Inflammation and Health Status in Clinical Stable COPD</t>
  </si>
  <si>
    <t>PPMs group Vs non-PPMs group in interleukin-8, leukotriene B4,tumour necrosis factor-a, neutrophil elastase and increased neutrophil chemotaxis</t>
  </si>
  <si>
    <t>Quantitative bacterial culture measurements</t>
  </si>
  <si>
    <t>PPMs</t>
  </si>
  <si>
    <t>67.5±1.5</t>
  </si>
  <si>
    <t>±</t>
  </si>
  <si>
    <t>62.1±4.8</t>
  </si>
  <si>
    <t>40.3±1.9</t>
  </si>
  <si>
    <t>42.1±1.9</t>
  </si>
  <si>
    <t>non-PPMs</t>
  </si>
  <si>
    <t>66.2±1.2</t>
  </si>
  <si>
    <t>56.4±4.0</t>
  </si>
  <si>
    <t>45.2±1.9</t>
  </si>
  <si>
    <t>46.5±1.9</t>
  </si>
  <si>
    <t>Klebsiella pneumoniae</t>
  </si>
  <si>
    <t>Coliform</t>
  </si>
  <si>
    <t>Acinetobacter baumannii</t>
  </si>
  <si>
    <t>Candida spp</t>
  </si>
  <si>
    <t>Streptococcus viridans</t>
  </si>
  <si>
    <t>Corynebacterium spp.</t>
  </si>
  <si>
    <t>coagulase-negative Staphylococcus</t>
  </si>
  <si>
    <t>Neisseria spp</t>
  </si>
  <si>
    <t>Enterococcus spp.</t>
  </si>
  <si>
    <t>The lung microbiome in moderate and severe chronic obstructive pulmonary disease.
The lung microbiome in moderate and severe chronic obstructive pulmonary disease.
The lung microbiome in moderate and severe chronic obstructive pulmonary disease</t>
  </si>
  <si>
    <t>bronchoalveolar lavage fluid</t>
  </si>
  <si>
    <t>Coribacteriales</t>
  </si>
  <si>
    <t>order</t>
  </si>
  <si>
    <t>Change in abundance in COPD (22compared to 10healthy Control patients).</t>
  </si>
  <si>
    <t>454 pyrosequencing of 16S rDNA </t>
  </si>
  <si>
    <t>Moderate COPD Average</t>
  </si>
  <si>
    <t>1F/13M</t>
  </si>
  <si>
    <t>69.7±7.1</t>
  </si>
  <si>
    <t xml:space="preserve">nonsmoker </t>
  </si>
  <si>
    <t>Thirty-two samples from 3 groups (10 Control samples, 14 Moderate COPD samples, and 8 Severe COPD samples)</t>
  </si>
  <si>
    <t>Coriobacteriaceae</t>
  </si>
  <si>
    <t>Family</t>
  </si>
  <si>
    <t>Severe COPD Average</t>
  </si>
  <si>
    <t>1F/7M</t>
  </si>
  <si>
    <t>62.6±4.2</t>
  </si>
  <si>
    <t>The most common phylum in all samples was Actinobacteria, followed by Firmicutes, Proteobacteria, Nitrospira, and Bacteroidetes. Most control samples contained a mix of Actinobacteria, Firmicutes and Proteobacteria.</t>
  </si>
  <si>
    <t>Atopobium</t>
  </si>
  <si>
    <t>All COPD Average</t>
  </si>
  <si>
    <t>2F/20M</t>
  </si>
  <si>
    <t>67.1±7.0</t>
  </si>
  <si>
    <t>inhaled corticosteroids\inhaled bronchodilators</t>
  </si>
  <si>
    <t>Cryptobacterium</t>
  </si>
  <si>
    <t>Olsenella</t>
  </si>
  <si>
    <t>Nocardioides</t>
  </si>
  <si>
    <t>Arthrobacter</t>
  </si>
  <si>
    <t>1268 </t>
  </si>
  <si>
    <t>Micrococcaceae</t>
  </si>
  <si>
    <t>Rothia</t>
  </si>
  <si>
    <t>Actinomycetaceae</t>
  </si>
  <si>
    <t>Actinomyces</t>
  </si>
  <si>
    <t>Geodermatophilaceae</t>
  </si>
  <si>
    <t>Nakamurellaceae</t>
  </si>
  <si>
    <t>Modestobacter</t>
  </si>
  <si>
    <t> 53460</t>
  </si>
  <si>
    <t>Humicoccus</t>
  </si>
  <si>
    <t>Bifidobacterium</t>
  </si>
  <si>
    <t>Thermoactinomycetaceae</t>
  </si>
  <si>
    <t>Thermoactinomyces</t>
  </si>
  <si>
    <t>Lactobacillales</t>
  </si>
  <si>
    <t>Streptococcaceae</t>
  </si>
  <si>
    <t>Aerococcaceae</t>
  </si>
  <si>
    <t>Abiotrophia</t>
  </si>
  <si>
    <t>Erysipelotrichales</t>
  </si>
  <si>
    <t>Erysipelotrichaceae</t>
  </si>
  <si>
    <t>Bulleidia</t>
  </si>
  <si>
    <t>Solobacterium</t>
  </si>
  <si>
    <t>Veillonellaceae</t>
  </si>
  <si>
    <t>Dialister</t>
  </si>
  <si>
    <t> 970</t>
  </si>
  <si>
    <t>Selenomonas</t>
  </si>
  <si>
    <t>Centipeda</t>
  </si>
  <si>
    <t>Lachnospiraceae</t>
  </si>
  <si>
    <t>Catonella</t>
  </si>
  <si>
    <t>Oribacterium</t>
  </si>
  <si>
    <t>Butyrivibrio</t>
  </si>
  <si>
    <t>Eubacteriaceae</t>
  </si>
  <si>
    <t>Eubacterium</t>
  </si>
  <si>
    <t>Anaerosporobacter</t>
  </si>
  <si>
    <t>Anaerobacter（Clostridium）</t>
  </si>
  <si>
    <t>Peptostreptococcus</t>
  </si>
  <si>
    <t>Parvimonas</t>
  </si>
  <si>
    <t>Leptotrichiaceae</t>
  </si>
  <si>
    <t>Leptotrichia</t>
  </si>
  <si>
    <t>Fusobacteriaceae</t>
  </si>
  <si>
    <t>Balneimonas （Microvirga）</t>
  </si>
  <si>
    <t>Kingella</t>
  </si>
  <si>
    <t>Aeromonadales</t>
  </si>
  <si>
    <t> 84642</t>
  </si>
  <si>
    <t>Aeromonadaceae</t>
  </si>
  <si>
    <t>Aeromonas</t>
  </si>
  <si>
    <t>613 </t>
  </si>
  <si>
    <t>Serratia</t>
  </si>
  <si>
    <t>Citrobacter</t>
  </si>
  <si>
    <t xml:space="preserve">down </t>
  </si>
  <si>
    <t>Desulfobacterales</t>
  </si>
  <si>
    <t>Desulfobulbaceae</t>
  </si>
  <si>
    <t>Desulfobulbus</t>
  </si>
  <si>
    <t>e-proteobacteria</t>
  </si>
  <si>
    <t>class</t>
  </si>
  <si>
    <t>Campylobacteriales</t>
  </si>
  <si>
    <t>Campylobacteriaceae</t>
  </si>
  <si>
    <t>Campylobacter</t>
  </si>
  <si>
    <t>Dysgonomonas</t>
  </si>
  <si>
    <t>Tannerella</t>
  </si>
  <si>
    <t> 52228</t>
  </si>
  <si>
    <t>Hallella</t>
  </si>
  <si>
    <t>Capnocytophaga</t>
  </si>
  <si>
    <t xml:space="preserve">genus </t>
  </si>
  <si>
    <t xml:space="preserve">up </t>
  </si>
  <si>
    <t>TM7 genera incerta sedis</t>
  </si>
  <si>
    <t>SR1 genera incertae sedis</t>
  </si>
  <si>
    <t>differentially expressed in Severe COPD (compared to Moderate COPD</t>
  </si>
  <si>
    <t>Pontibacillus</t>
  </si>
  <si>
    <t>Clostridium </t>
  </si>
  <si>
    <t>Balneimonas </t>
  </si>
  <si>
    <t>genera</t>
  </si>
  <si>
    <t>very severe VS moderate</t>
  </si>
  <si>
    <t>Moderate 45</t>
  </si>
  <si>
    <t>F42/M59</t>
  </si>
  <si>
    <t>67.1±8.4</t>
  </si>
  <si>
    <t>Current smokers 40 (39.6%)</t>
  </si>
  <si>
    <t xml:space="preserve">47.1±12.8
</t>
  </si>
  <si>
    <t>inhaled corticosteroids</t>
  </si>
  <si>
    <t>severe VS moderate</t>
  </si>
  <si>
    <t>Severe 40</t>
  </si>
  <si>
    <t>Very severe 16</t>
  </si>
  <si>
    <t>phylun</t>
  </si>
  <si>
    <r>
      <t>Moraxella</t>
    </r>
    <r>
      <rPr>
        <sz val="8"/>
        <color rgb="FFFF0000"/>
        <rFont val="Helvetica"/>
        <charset val="134"/>
      </rPr>
      <t> </t>
    </r>
  </si>
  <si>
    <t>exacerbation Vs stable</t>
  </si>
  <si>
    <r>
      <t xml:space="preserve">The microbiome of the lung and its </t>
    </r>
    <r>
      <rPr>
        <b/>
        <i/>
        <sz val="8"/>
        <color rgb="FFFF0000"/>
        <rFont val="宋体"/>
        <charset val="134"/>
      </rPr>
      <t>extracellular vesicles</t>
    </r>
    <r>
      <rPr>
        <sz val="8"/>
        <color rgb="FFFF0000"/>
        <rFont val="宋体"/>
        <charset val="134"/>
      </rPr>
      <t xml:space="preserve"> （胞外囊泡）</t>
    </r>
    <r>
      <rPr>
        <sz val="8"/>
        <color theme="1"/>
        <rFont val="宋体"/>
        <charset val="134"/>
      </rPr>
      <t>in nonsmokers, healthy smokers and COPD patients</t>
    </r>
  </si>
  <si>
    <t>surgical lung tissue and lung EV extracellular vesicles （胞外囊泡）</t>
  </si>
  <si>
    <t>COPD lung EVs VS healthy smoker lung EVs</t>
  </si>
  <si>
    <t>16S ribosomal RNA gene sequencing</t>
  </si>
  <si>
    <t>F1/M12</t>
  </si>
  <si>
    <t>65.5±7.8</t>
  </si>
  <si>
    <t>43.8±17.3</t>
  </si>
  <si>
    <t>62.5%±12.2</t>
  </si>
  <si>
    <t>0.56±0.11</t>
  </si>
  <si>
    <t>COPD lung tissues VS healthy smoker lung tissues</t>
  </si>
  <si>
    <t xml:space="preserve">Lactobacillales </t>
  </si>
  <si>
    <t>COPD lung EVs VS non smoker lung EVs</t>
  </si>
  <si>
    <t>COPD lung tissues VS non smoker lung tissues</t>
  </si>
  <si>
    <t>Relationship between the respiratory microbiome and the severity of airflow limitation, history of exacerbations and circulating eosinophils in COPD patients</t>
  </si>
  <si>
    <t>spontaneous sputum samples</t>
  </si>
  <si>
    <t>COPD exacerbation（2 exacerbations the previous year ） VS non-exacerbation</t>
  </si>
  <si>
    <t>6S rRNA gene amplification and sequencing</t>
  </si>
  <si>
    <t>64 (88.9%)men/8female</t>
  </si>
  <si>
    <t>68 [SD 7.9]</t>
  </si>
  <si>
    <t>60cumulative smoking</t>
  </si>
  <si>
    <t>(45–80) pack-year</t>
  </si>
  <si>
    <t>48.7 [SD 20.1]%</t>
  </si>
  <si>
    <t>72 clinical stable COPD</t>
  </si>
  <si>
    <t>月形单胞菌属</t>
  </si>
  <si>
    <t>厌氧球菌</t>
  </si>
  <si>
    <t>Anaerococcus</t>
  </si>
  <si>
    <t>糖念珠菌</t>
  </si>
  <si>
    <t>Candidate division TM7/
Candidatus Saccharibacteria</t>
  </si>
  <si>
    <t>TM7</t>
  </si>
  <si>
    <t>螺旋体门</t>
  </si>
  <si>
    <t>Spirochaetes</t>
  </si>
  <si>
    <t>心杆菌</t>
  </si>
  <si>
    <t>Cardiobacteria</t>
  </si>
  <si>
    <t>Slackia</t>
  </si>
  <si>
    <t>杆菌属</t>
  </si>
  <si>
    <t>Mogibacterium</t>
  </si>
  <si>
    <t>梅毒螺旋体</t>
  </si>
  <si>
    <t>Treponema</t>
  </si>
  <si>
    <t>聚集细菌</t>
  </si>
  <si>
    <t>Aggregatibacter</t>
  </si>
  <si>
    <t>布勒迪亚</t>
  </si>
  <si>
    <t>巨球藻</t>
  </si>
  <si>
    <t>Megasphaera</t>
  </si>
  <si>
    <t>Factors associated with bronchiectasis in patients with moderate–severe chronic obstructive pulmonary disease</t>
  </si>
  <si>
    <t>patients with a positive culture of P aeruginosa was significantly higher than that of patients with a negative culture (7.90 vs 5.73, P &lt; 0.05).</t>
  </si>
  <si>
    <t>isolate and cultrue</t>
  </si>
  <si>
    <t>COPD patients with bronchiectasis (n鈥=鈥87)</t>
  </si>
  <si>
    <t>F24/M63</t>
  </si>
  <si>
    <t>However, no significant difference was found in the Smith score either between males and females (6.06 vs 5.78,P&gt;0.05), or between patients with and without previous tuberculosis (5.96 vs 6.01,聽P鈥&gt;鈥0.05) (Table聽鈥(Table33).</t>
  </si>
  <si>
    <t>Prognostic Value of Bronchiectasis in Patients With Moderate-To-Severe Chronic Obstructive Pulmonary Disease</t>
  </si>
  <si>
    <t>COPD with Bronchiectasis Vs without Bronchiectasis</t>
  </si>
  <si>
    <t>F19/M182</t>
  </si>
  <si>
    <t>Microbial and host immune factors as drivers of COPD</t>
  </si>
  <si>
    <t>pharynx</t>
  </si>
  <si>
    <t>普雷沃氏菌科</t>
  </si>
  <si>
    <t>Prevotellaceae</t>
  </si>
  <si>
    <t>COPD VS healthy controls</t>
  </si>
  <si>
    <t>F10/M22</t>
  </si>
  <si>
    <t>43.75%（14）</t>
  </si>
  <si>
    <t>有基因表达</t>
  </si>
  <si>
    <t>PSBs, BAL</t>
  </si>
  <si>
    <t>氨基酸球菌科</t>
  </si>
  <si>
    <t>Acidaminococcaceae</t>
  </si>
  <si>
    <t>Community Dynamics and the Lower Airway Microbiota in Stable Chronic Obstructive Pulmonary Disease, Smokers and Healthy Non-Smokers</t>
  </si>
  <si>
    <t>bronchial washing samples</t>
  </si>
  <si>
    <t>COPD Vs healthy volunteers and healthy smokers</t>
  </si>
  <si>
    <t>culture-independent analysis（16S rRNA marker-gene sequencing）</t>
  </si>
  <si>
    <t>F4/M14</t>
  </si>
  <si>
    <t>in the third-generation bronchus of the right middle lobe</t>
  </si>
  <si>
    <t>healthy smokers and COPD VS healthy volunteers</t>
  </si>
  <si>
    <t>Sputum Microbiome Temporal Variability and Dysbiosis in Chronic Obstructive Pulmonary Disease Exacerbations: An Analysis of the COPDMAP Study</t>
  </si>
  <si>
    <t>COPD exacerbation Vs stable</t>
  </si>
  <si>
    <t>16S ribosomal RNA</t>
  </si>
  <si>
    <t>F79/M187</t>
  </si>
  <si>
    <t>Antibiotics: 38 (15.3%), Steroids: 9 (3.6%), Both: 202 (81.1%)</t>
  </si>
  <si>
    <t>Microbiome Balance in Sputum Determined by PCR Stratifies COPD Exacerbations and Shows Potential for Selective Use of Antibiotics</t>
  </si>
  <si>
    <t>sputum and serum for inflammatory biomarkers</t>
  </si>
  <si>
    <t>Gammaproteobacteria</t>
  </si>
  <si>
    <t>16S rRNA genes</t>
  </si>
  <si>
    <t>F12/M46</t>
  </si>
  <si>
    <t>23(39%)</t>
  </si>
  <si>
    <t>quantitative real time PCR</t>
  </si>
  <si>
    <t>Metagenome and Metatranscriptome Profiling of Moderate and Severe COPD Sputum in Taiwanese Han Males</t>
  </si>
  <si>
    <t>severe COPD samples compared to their moderate counterparts</t>
  </si>
  <si>
    <t>M8</t>
  </si>
  <si>
    <t>6(75%)</t>
  </si>
  <si>
    <t>long-acting beta-agonist (LABA), long-acting muscarinic antagonist (LAMA), inhaled corticosteroid (ICS) or a combination of at least two of these prescribed medications</t>
  </si>
  <si>
    <t>Diversity and genomic determinants of the microbiomes associated with COVID-19 and non-COVID respiratory diseases</t>
  </si>
  <si>
    <t>nasopharyngeal specimens</t>
  </si>
  <si>
    <t>RNASeq metagenomic</t>
  </si>
  <si>
    <t>Tenericutes</t>
  </si>
  <si>
    <t>Actinobacteria</t>
  </si>
  <si>
    <t>Cyanobacteria</t>
  </si>
  <si>
    <t>COVID-19 vs Non-COVID</t>
  </si>
  <si>
    <t>Lower Airway Dysbiosis Augments Lung Inflammatory Injury in Mild-to-Moderate Chronic Obstructive Pulmonary Disease</t>
  </si>
  <si>
    <t>Lower Airway Bronchoscopic</t>
  </si>
  <si>
    <t>COPD vs smoker control</t>
  </si>
  <si>
    <t>Veillonella,</t>
  </si>
  <si>
    <t>疾病</t>
  </si>
  <si>
    <t>HOst</t>
  </si>
  <si>
    <t>杂志</t>
  </si>
  <si>
    <t>发表时间</t>
  </si>
  <si>
    <t>enthesitis-related arthritis ERA</t>
  </si>
  <si>
    <t xml:space="preserve">
Bacteroidaceae is enrichment in juvenile rheumatoid arthritis patient gut</t>
  </si>
  <si>
    <t>faeces</t>
  </si>
  <si>
    <t>拟杆菌科</t>
  </si>
  <si>
    <t>Bacteroidaceae</t>
  </si>
  <si>
    <t>increase</t>
  </si>
  <si>
    <t>16S rRNA sequencing</t>
  </si>
  <si>
    <t>Beta-diversity analysis;PCoA</t>
  </si>
  <si>
    <t>5-10.</t>
  </si>
  <si>
    <t>juvenile rheumatoid arthritis</t>
  </si>
  <si>
    <t xml:space="preserve">
Enterobacteriaceae is enrichment in juvenile rheumatoid arthritis patient gut</t>
  </si>
  <si>
    <t>肠杆菌科</t>
  </si>
  <si>
    <t xml:space="preserve">
Enterococcaceae is enrichment in juvenile rheumatoid arthritis patient gut</t>
  </si>
  <si>
    <t>肠球菌科</t>
  </si>
  <si>
    <t>Enterococcaceae</t>
  </si>
  <si>
    <t>Prevotellaceae depletion in juvenile rheumatoid arthritis gut</t>
  </si>
  <si>
    <t xml:space="preserve">
Bacteroides is enrichment in juvenile rheumatoid arthritis patient gut</t>
  </si>
  <si>
    <t xml:space="preserve"> 拟杆菌属</t>
  </si>
  <si>
    <t>Bacteroides</t>
  </si>
  <si>
    <t xml:space="preserve">
Enterococcus is enrichment in juvenile rheumatoid arthritis patient gut</t>
  </si>
  <si>
    <t>Enterococcus</t>
  </si>
  <si>
    <t>Klebsiella is enrichment in juvenile rheumatoid arthritis patient gut</t>
  </si>
  <si>
    <t>克雷伯菌属</t>
  </si>
  <si>
    <t>Klebsiella</t>
  </si>
  <si>
    <t>Prevotella is enrichment in juvenile rheumatoid arthritis patient gut</t>
  </si>
  <si>
    <t>普雷沃菌属</t>
  </si>
  <si>
    <t>Badula fragilis is enrichment in juvenile rheumatoid arthritis patient gut</t>
  </si>
  <si>
    <t xml:space="preserve">
Badula fragilis</t>
  </si>
  <si>
    <t xml:space="preserve">
Bacteroides plebeius is enrichment in juvenile rheumatoid arthritis patient gut</t>
  </si>
  <si>
    <t>拟杆菌</t>
  </si>
  <si>
    <t>Bacteroides plebeius</t>
  </si>
  <si>
    <t>Prevotella copri depletion in juvenile rheumatoid arthritis gut</t>
  </si>
  <si>
    <t>普氏菌copri</t>
  </si>
  <si>
    <t xml:space="preserve">
Prevotella copri</t>
  </si>
  <si>
    <t>Prevotella stercorea depletion in juvenile rheumatoid arthritis gut</t>
  </si>
  <si>
    <t>普氏stercorea</t>
  </si>
  <si>
    <t xml:space="preserve">
Prevotella stercorea</t>
  </si>
  <si>
    <t>COPD exacerbation VS stable period</t>
  </si>
  <si>
    <t>ID</t>
  </si>
  <si>
    <t>Bacteria</t>
  </si>
  <si>
    <t>Category</t>
  </si>
  <si>
    <t>Change</t>
  </si>
  <si>
    <r>
      <rPr>
        <sz val="11"/>
        <color theme="1"/>
        <rFont val="宋体"/>
        <charset val="134"/>
      </rPr>
      <t>Moraxella</t>
    </r>
    <r>
      <rPr>
        <sz val="13"/>
        <color rgb="FFFF0000"/>
        <rFont val="Helvetica"/>
        <charset val="134"/>
      </rPr>
      <t> </t>
    </r>
  </si>
</sst>
</file>

<file path=xl/styles.xml><?xml version="1.0" encoding="utf-8"?>
<styleSheet xmlns="http://schemas.openxmlformats.org/spreadsheetml/2006/main" xmlns:mc="http://schemas.openxmlformats.org/markup-compatibility/2006" xmlns:xr9="http://schemas.microsoft.com/office/spreadsheetml/2016/revision9" mc:Ignorable="xr9">
  <numFmts count="4">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s>
  <fonts count="44">
    <font>
      <sz val="11"/>
      <color theme="1"/>
      <name val="宋体"/>
      <charset val="134"/>
      <scheme val="minor"/>
    </font>
    <font>
      <sz val="11"/>
      <color rgb="FFFF0000"/>
      <name val="宋体"/>
      <charset val="134"/>
      <scheme val="minor"/>
    </font>
    <font>
      <sz val="11"/>
      <color rgb="FF00B050"/>
      <name val="宋体"/>
      <charset val="134"/>
      <scheme val="minor"/>
    </font>
    <font>
      <sz val="8"/>
      <color theme="1"/>
      <name val="宋体"/>
      <charset val="134"/>
      <scheme val="minor"/>
    </font>
    <font>
      <sz val="8"/>
      <color rgb="FFFF0000"/>
      <name val="宋体"/>
      <charset val="134"/>
      <scheme val="minor"/>
    </font>
    <font>
      <sz val="8"/>
      <color theme="1"/>
      <name val="Times New Roman"/>
      <charset val="134"/>
    </font>
    <font>
      <sz val="8"/>
      <color rgb="FFFF0000"/>
      <name val="Times New Roman"/>
      <charset val="134"/>
    </font>
    <font>
      <sz val="8"/>
      <color theme="5"/>
      <name val="宋体"/>
      <charset val="134"/>
      <scheme val="minor"/>
    </font>
    <font>
      <sz val="8"/>
      <name val="宋体"/>
      <charset val="134"/>
      <scheme val="minor"/>
    </font>
    <font>
      <sz val="8"/>
      <color rgb="FF000000"/>
      <name val="Times New Roman"/>
      <charset val="134"/>
    </font>
    <font>
      <sz val="8"/>
      <color rgb="FF0070C0"/>
      <name val="宋体"/>
      <charset val="134"/>
      <scheme val="minor"/>
    </font>
    <font>
      <sz val="8"/>
      <color rgb="FF000000"/>
      <name val="宋体"/>
      <charset val="134"/>
      <scheme val="minor"/>
    </font>
    <font>
      <sz val="8"/>
      <color rgb="FF575757"/>
      <name val="宋体"/>
      <charset val="134"/>
      <scheme val="minor"/>
    </font>
    <font>
      <sz val="8"/>
      <name val="Arial"/>
      <charset val="134"/>
    </font>
    <font>
      <sz val="8"/>
      <color rgb="FF575757"/>
      <name val="Arial"/>
      <charset val="134"/>
    </font>
    <font>
      <sz val="8"/>
      <color rgb="FF00B050"/>
      <name val="宋体"/>
      <charset val="134"/>
      <scheme val="minor"/>
    </font>
    <font>
      <sz val="8"/>
      <color theme="1"/>
      <name val="Arial"/>
      <charset val="134"/>
    </font>
    <font>
      <sz val="8"/>
      <color theme="1"/>
      <name val="宋体"/>
      <charset val="134"/>
    </font>
    <font>
      <sz val="8"/>
      <color rgb="FFFF0000"/>
      <name val="宋体"/>
      <charset val="134"/>
    </font>
    <font>
      <sz val="8"/>
      <color rgb="FF000000"/>
      <name val="宋体"/>
      <charset val="134"/>
    </font>
    <font>
      <u/>
      <sz val="11"/>
      <color theme="10"/>
      <name val="宋体"/>
      <charset val="134"/>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
      <sz val="11"/>
      <color rgb="FF006100"/>
      <name val="宋体"/>
      <charset val="134"/>
      <scheme val="minor"/>
    </font>
    <font>
      <sz val="11"/>
      <color theme="1"/>
      <name val="宋体"/>
      <charset val="134"/>
    </font>
    <font>
      <sz val="13"/>
      <color rgb="FFFF0000"/>
      <name val="Helvetica"/>
      <charset val="134"/>
    </font>
    <font>
      <sz val="8"/>
      <color rgb="FFFF0000"/>
      <name val="Helvetica"/>
      <charset val="134"/>
    </font>
    <font>
      <b/>
      <i/>
      <sz val="8"/>
      <color rgb="FFFF0000"/>
      <name val="宋体"/>
      <charset val="134"/>
    </font>
  </fonts>
  <fills count="36">
    <fill>
      <patternFill patternType="none"/>
    </fill>
    <fill>
      <patternFill patternType="gray125"/>
    </fill>
    <fill>
      <patternFill patternType="solid">
        <fgColor rgb="FFFFFF00"/>
        <bgColor indexed="64"/>
      </patternFill>
    </fill>
    <fill>
      <patternFill patternType="solid">
        <fgColor theme="2"/>
        <bgColor indexed="64"/>
      </patternFill>
    </fill>
    <fill>
      <patternFill patternType="solid">
        <fgColor theme="9" tint="-0.25"/>
        <bgColor indexed="64"/>
      </patternFill>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9">
    <border>
      <left/>
      <right/>
      <top/>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53">
    <xf numFmtId="0" fontId="0" fillId="0" borderId="0"/>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20" fillId="0" borderId="0" applyNumberFormat="0" applyFill="0" applyBorder="0" applyAlignment="0" applyProtection="0"/>
    <xf numFmtId="0" fontId="21" fillId="0" borderId="0" applyNumberFormat="0" applyFill="0" applyBorder="0" applyAlignment="0" applyProtection="0">
      <alignment vertical="center"/>
    </xf>
    <xf numFmtId="0" fontId="0" fillId="5" borderId="1" applyNumberFormat="0" applyFont="0" applyAlignment="0" applyProtection="0">
      <alignment vertical="center"/>
    </xf>
    <xf numFmtId="0" fontId="22" fillId="0" borderId="0" applyNumberFormat="0" applyFill="0" applyBorder="0" applyAlignment="0" applyProtection="0">
      <alignment vertical="center"/>
    </xf>
    <xf numFmtId="0" fontId="23" fillId="0" borderId="0" applyNumberFormat="0" applyFill="0" applyBorder="0" applyAlignment="0" applyProtection="0">
      <alignment vertical="center"/>
    </xf>
    <xf numFmtId="0" fontId="24" fillId="0" borderId="0" applyNumberFormat="0" applyFill="0" applyBorder="0" applyAlignment="0" applyProtection="0">
      <alignment vertical="center"/>
    </xf>
    <xf numFmtId="0" fontId="25" fillId="0" borderId="2" applyNumberFormat="0" applyFill="0" applyAlignment="0" applyProtection="0">
      <alignment vertical="center"/>
    </xf>
    <xf numFmtId="0" fontId="26" fillId="0" borderId="2" applyNumberFormat="0" applyFill="0" applyAlignment="0" applyProtection="0">
      <alignment vertical="center"/>
    </xf>
    <xf numFmtId="0" fontId="27" fillId="0" borderId="3" applyNumberFormat="0" applyFill="0" applyAlignment="0" applyProtection="0">
      <alignment vertical="center"/>
    </xf>
    <xf numFmtId="0" fontId="27" fillId="0" borderId="0" applyNumberFormat="0" applyFill="0" applyBorder="0" applyAlignment="0" applyProtection="0">
      <alignment vertical="center"/>
    </xf>
    <xf numFmtId="0" fontId="28" fillId="6" borderId="4" applyNumberFormat="0" applyAlignment="0" applyProtection="0">
      <alignment vertical="center"/>
    </xf>
    <xf numFmtId="0" fontId="29" fillId="7" borderId="5" applyNumberFormat="0" applyAlignment="0" applyProtection="0">
      <alignment vertical="center"/>
    </xf>
    <xf numFmtId="0" fontId="30" fillId="7" borderId="4" applyNumberFormat="0" applyAlignment="0" applyProtection="0">
      <alignment vertical="center"/>
    </xf>
    <xf numFmtId="0" fontId="31" fillId="8" borderId="6" applyNumberFormat="0" applyAlignment="0" applyProtection="0">
      <alignment vertical="center"/>
    </xf>
    <xf numFmtId="0" fontId="32" fillId="0" borderId="7" applyNumberFormat="0" applyFill="0" applyAlignment="0" applyProtection="0">
      <alignment vertical="center"/>
    </xf>
    <xf numFmtId="0" fontId="33" fillId="0" borderId="8" applyNumberFormat="0" applyFill="0" applyAlignment="0" applyProtection="0">
      <alignment vertical="center"/>
    </xf>
    <xf numFmtId="0" fontId="34" fillId="9" borderId="0" applyNumberFormat="0" applyBorder="0" applyAlignment="0" applyProtection="0">
      <alignment vertical="center"/>
    </xf>
    <xf numFmtId="0" fontId="35" fillId="10" borderId="0" applyNumberFormat="0" applyBorder="0" applyAlignment="0" applyProtection="0">
      <alignment vertical="center"/>
    </xf>
    <xf numFmtId="0" fontId="36" fillId="11" borderId="0" applyNumberFormat="0" applyBorder="0" applyAlignment="0" applyProtection="0">
      <alignment vertical="center"/>
    </xf>
    <xf numFmtId="0" fontId="37" fillId="12" borderId="0" applyNumberFormat="0" applyBorder="0" applyAlignment="0" applyProtection="0">
      <alignment vertical="center"/>
    </xf>
    <xf numFmtId="0" fontId="38" fillId="13" borderId="0" applyNumberFormat="0" applyBorder="0" applyAlignment="0" applyProtection="0">
      <alignment vertical="center"/>
    </xf>
    <xf numFmtId="0" fontId="38" fillId="14" borderId="0" applyNumberFormat="0" applyBorder="0" applyAlignment="0" applyProtection="0">
      <alignment vertical="center"/>
    </xf>
    <xf numFmtId="0" fontId="37" fillId="15" borderId="0" applyNumberFormat="0" applyBorder="0" applyAlignment="0" applyProtection="0">
      <alignment vertical="center"/>
    </xf>
    <xf numFmtId="0" fontId="37" fillId="16" borderId="0" applyNumberFormat="0" applyBorder="0" applyAlignment="0" applyProtection="0">
      <alignment vertical="center"/>
    </xf>
    <xf numFmtId="0" fontId="38" fillId="17" borderId="0" applyNumberFormat="0" applyBorder="0" applyAlignment="0" applyProtection="0">
      <alignment vertical="center"/>
    </xf>
    <xf numFmtId="0" fontId="38" fillId="18" borderId="0" applyNumberFormat="0" applyBorder="0" applyAlignment="0" applyProtection="0">
      <alignment vertical="center"/>
    </xf>
    <xf numFmtId="0" fontId="37" fillId="19" borderId="0" applyNumberFormat="0" applyBorder="0" applyAlignment="0" applyProtection="0">
      <alignment vertical="center"/>
    </xf>
    <xf numFmtId="0" fontId="37" fillId="20" borderId="0" applyNumberFormat="0" applyBorder="0" applyAlignment="0" applyProtection="0">
      <alignment vertical="center"/>
    </xf>
    <xf numFmtId="0" fontId="38" fillId="21" borderId="0" applyNumberFormat="0" applyBorder="0" applyAlignment="0" applyProtection="0">
      <alignment vertical="center"/>
    </xf>
    <xf numFmtId="0" fontId="38" fillId="22" borderId="0" applyNumberFormat="0" applyBorder="0" applyAlignment="0" applyProtection="0">
      <alignment vertical="center"/>
    </xf>
    <xf numFmtId="0" fontId="37" fillId="23" borderId="0" applyNumberFormat="0" applyBorder="0" applyAlignment="0" applyProtection="0">
      <alignment vertical="center"/>
    </xf>
    <xf numFmtId="0" fontId="37" fillId="24" borderId="0" applyNumberFormat="0" applyBorder="0" applyAlignment="0" applyProtection="0">
      <alignment vertical="center"/>
    </xf>
    <xf numFmtId="0" fontId="38" fillId="25" borderId="0" applyNumberFormat="0" applyBorder="0" applyAlignment="0" applyProtection="0">
      <alignment vertical="center"/>
    </xf>
    <xf numFmtId="0" fontId="38" fillId="26" borderId="0" applyNumberFormat="0" applyBorder="0" applyAlignment="0" applyProtection="0">
      <alignment vertical="center"/>
    </xf>
    <xf numFmtId="0" fontId="37" fillId="27" borderId="0" applyNumberFormat="0" applyBorder="0" applyAlignment="0" applyProtection="0">
      <alignment vertical="center"/>
    </xf>
    <xf numFmtId="0" fontId="37" fillId="28" borderId="0" applyNumberFormat="0" applyBorder="0" applyAlignment="0" applyProtection="0">
      <alignment vertical="center"/>
    </xf>
    <xf numFmtId="0" fontId="38" fillId="29" borderId="0" applyNumberFormat="0" applyBorder="0" applyAlignment="0" applyProtection="0">
      <alignment vertical="center"/>
    </xf>
    <xf numFmtId="0" fontId="38" fillId="30" borderId="0" applyNumberFormat="0" applyBorder="0" applyAlignment="0" applyProtection="0">
      <alignment vertical="center"/>
    </xf>
    <xf numFmtId="0" fontId="37" fillId="31" borderId="0" applyNumberFormat="0" applyBorder="0" applyAlignment="0" applyProtection="0">
      <alignment vertical="center"/>
    </xf>
    <xf numFmtId="0" fontId="37" fillId="32" borderId="0" applyNumberFormat="0" applyBorder="0" applyAlignment="0" applyProtection="0">
      <alignment vertical="center"/>
    </xf>
    <xf numFmtId="0" fontId="38" fillId="33" borderId="0" applyNumberFormat="0" applyBorder="0" applyAlignment="0" applyProtection="0">
      <alignment vertical="center"/>
    </xf>
    <xf numFmtId="0" fontId="38" fillId="34" borderId="0" applyNumberFormat="0" applyBorder="0" applyAlignment="0" applyProtection="0">
      <alignment vertical="center"/>
    </xf>
    <xf numFmtId="0" fontId="37" fillId="35" borderId="0" applyNumberFormat="0" applyBorder="0" applyAlignment="0" applyProtection="0">
      <alignment vertical="center"/>
    </xf>
    <xf numFmtId="0" fontId="0" fillId="0" borderId="0"/>
    <xf numFmtId="0" fontId="39" fillId="9" borderId="0" applyNumberFormat="0" applyBorder="0" applyAlignment="0" applyProtection="0"/>
    <xf numFmtId="0" fontId="20" fillId="0" borderId="0" applyNumberFormat="0" applyFill="0" applyBorder="0" applyAlignment="0" applyProtection="0"/>
    <xf numFmtId="0" fontId="0" fillId="0" borderId="0"/>
  </cellStyleXfs>
  <cellXfs count="75">
    <xf numFmtId="0" fontId="0" fillId="0" borderId="0" xfId="0"/>
    <xf numFmtId="0" fontId="0" fillId="0" borderId="0" xfId="0" applyAlignment="1">
      <alignment horizontal="center"/>
    </xf>
    <xf numFmtId="0" fontId="0" fillId="2" borderId="0" xfId="0" applyNumberFormat="1" applyFill="1" applyAlignment="1">
      <alignment horizontal="center"/>
    </xf>
    <xf numFmtId="0" fontId="0" fillId="0" borderId="0" xfId="0" applyNumberFormat="1" applyAlignment="1">
      <alignment horizontal="center"/>
    </xf>
    <xf numFmtId="0" fontId="1" fillId="0" borderId="0" xfId="0" applyFont="1" applyAlignment="1">
      <alignment horizontal="center"/>
    </xf>
    <xf numFmtId="0" fontId="2" fillId="0" borderId="0" xfId="0" applyFont="1" applyAlignment="1">
      <alignment horizontal="center"/>
    </xf>
    <xf numFmtId="0" fontId="3" fillId="0" borderId="0" xfId="52" applyFont="1" applyFill="1" applyAlignment="1">
      <alignment horizontal="left"/>
    </xf>
    <xf numFmtId="0" fontId="3" fillId="0" borderId="0" xfId="52" applyFont="1" applyFill="1"/>
    <xf numFmtId="0" fontId="4" fillId="0" borderId="0" xfId="52" applyFont="1" applyFill="1" applyAlignment="1">
      <alignment horizontal="left" wrapText="1"/>
    </xf>
    <xf numFmtId="0" fontId="4" fillId="0" borderId="0" xfId="52" applyFont="1" applyFill="1"/>
    <xf numFmtId="0" fontId="5" fillId="0" borderId="0" xfId="52" applyFont="1" applyFill="1" applyAlignment="1">
      <alignment horizontal="left"/>
    </xf>
    <xf numFmtId="0" fontId="6" fillId="0" borderId="0" xfId="52" applyFont="1" applyFill="1" applyAlignment="1">
      <alignment horizontal="left"/>
    </xf>
    <xf numFmtId="0" fontId="6" fillId="0" borderId="0" xfId="52" applyFont="1" applyFill="1"/>
    <xf numFmtId="0" fontId="4" fillId="0" borderId="0" xfId="52" applyFont="1" applyFill="1" applyAlignment="1">
      <alignment horizontal="left"/>
    </xf>
    <xf numFmtId="0" fontId="5" fillId="0" borderId="0" xfId="52" applyFont="1" applyFill="1"/>
    <xf numFmtId="0" fontId="6" fillId="0" borderId="0" xfId="0" applyFont="1" applyAlignment="1">
      <alignment horizontal="left"/>
    </xf>
    <xf numFmtId="0" fontId="5" fillId="0" borderId="0" xfId="52" applyFont="1" applyFill="1" applyAlignment="1">
      <alignment wrapText="1"/>
    </xf>
    <xf numFmtId="0" fontId="0" fillId="0" borderId="0" xfId="52" applyAlignment="1">
      <alignment horizontal="left"/>
    </xf>
    <xf numFmtId="0" fontId="0" fillId="0" borderId="0" xfId="52"/>
    <xf numFmtId="0" fontId="3" fillId="0" borderId="0" xfId="0" applyFont="1" applyFill="1" applyAlignment="1">
      <alignment horizontal="left"/>
    </xf>
    <xf numFmtId="0" fontId="3" fillId="2" borderId="0" xfId="0" applyFont="1" applyFill="1" applyAlignment="1">
      <alignment horizontal="left"/>
    </xf>
    <xf numFmtId="0" fontId="4" fillId="0" borderId="0" xfId="0" applyFont="1" applyAlignment="1">
      <alignment horizontal="left"/>
    </xf>
    <xf numFmtId="0" fontId="3" fillId="3" borderId="0" xfId="0" applyFont="1" applyFill="1" applyAlignment="1">
      <alignment horizontal="left"/>
    </xf>
    <xf numFmtId="0" fontId="7" fillId="0" borderId="0" xfId="0" applyFont="1" applyAlignment="1">
      <alignment horizontal="left"/>
    </xf>
    <xf numFmtId="0" fontId="3" fillId="0" borderId="0" xfId="0" applyFont="1" applyAlignment="1">
      <alignment horizontal="left"/>
    </xf>
    <xf numFmtId="0" fontId="8" fillId="0" borderId="0" xfId="52" applyFont="1" applyFill="1" applyAlignment="1">
      <alignment horizontal="left"/>
    </xf>
    <xf numFmtId="0" fontId="8" fillId="0" borderId="0" xfId="0" applyFont="1" applyFill="1" applyAlignment="1">
      <alignment horizontal="left"/>
    </xf>
    <xf numFmtId="0" fontId="8" fillId="0" borderId="0" xfId="0" applyFont="1" applyAlignment="1">
      <alignment horizontal="left"/>
    </xf>
    <xf numFmtId="0" fontId="9" fillId="0" borderId="0" xfId="0" applyFont="1" applyAlignment="1">
      <alignment horizontal="left"/>
    </xf>
    <xf numFmtId="0" fontId="10" fillId="0" borderId="0" xfId="0" applyFont="1" applyAlignment="1">
      <alignment horizontal="left"/>
    </xf>
    <xf numFmtId="0" fontId="4" fillId="0" borderId="0" xfId="0" applyFont="1" applyFill="1" applyAlignment="1">
      <alignment horizontal="left"/>
    </xf>
    <xf numFmtId="0" fontId="11" fillId="0" borderId="0" xfId="0" applyFont="1" applyAlignment="1">
      <alignment horizontal="left"/>
    </xf>
    <xf numFmtId="0" fontId="11" fillId="0" borderId="0" xfId="0" applyFont="1" applyAlignment="1">
      <alignment horizontal="left" wrapText="1"/>
    </xf>
    <xf numFmtId="0" fontId="4" fillId="0" borderId="0" xfId="0" applyFont="1" applyAlignment="1">
      <alignment horizontal="left" wrapText="1"/>
    </xf>
    <xf numFmtId="0" fontId="4" fillId="2" borderId="0" xfId="0" applyFont="1" applyFill="1" applyAlignment="1">
      <alignment horizontal="left"/>
    </xf>
    <xf numFmtId="0" fontId="4" fillId="0" borderId="0" xfId="0" applyFont="1" applyAlignment="1">
      <alignment horizontal="left" vertical="top" wrapText="1"/>
    </xf>
    <xf numFmtId="49" fontId="4" fillId="0" borderId="0" xfId="0" applyNumberFormat="1" applyFont="1" applyAlignment="1">
      <alignment horizontal="left"/>
    </xf>
    <xf numFmtId="0" fontId="11" fillId="0" borderId="0" xfId="0" applyFont="1" applyFill="1" applyAlignment="1">
      <alignment horizontal="left" wrapText="1"/>
    </xf>
    <xf numFmtId="0" fontId="3" fillId="2" borderId="0" xfId="52" applyFont="1" applyFill="1" applyAlignment="1">
      <alignment horizontal="left"/>
    </xf>
    <xf numFmtId="0" fontId="11" fillId="2" borderId="0" xfId="0" applyFont="1" applyFill="1" applyAlignment="1">
      <alignment horizontal="left" wrapText="1"/>
    </xf>
    <xf numFmtId="0" fontId="3" fillId="0" borderId="0" xfId="52" applyFont="1" applyAlignment="1">
      <alignment horizontal="left"/>
    </xf>
    <xf numFmtId="16" fontId="3" fillId="0" borderId="0" xfId="0" applyNumberFormat="1" applyFont="1" applyFill="1" applyAlignment="1">
      <alignment horizontal="left"/>
    </xf>
    <xf numFmtId="10" fontId="3" fillId="2" borderId="0" xfId="0" applyNumberFormat="1" applyFont="1" applyFill="1" applyAlignment="1">
      <alignment horizontal="left"/>
    </xf>
    <xf numFmtId="14" fontId="3" fillId="0" borderId="0" xfId="0" applyNumberFormat="1" applyFont="1" applyAlignment="1">
      <alignment horizontal="left"/>
    </xf>
    <xf numFmtId="58" fontId="3" fillId="2" borderId="0" xfId="0" applyNumberFormat="1" applyFont="1" applyFill="1" applyAlignment="1">
      <alignment horizontal="left"/>
    </xf>
    <xf numFmtId="10" fontId="3" fillId="0" borderId="0" xfId="0" applyNumberFormat="1" applyFont="1" applyFill="1" applyAlignment="1">
      <alignment horizontal="left"/>
    </xf>
    <xf numFmtId="9" fontId="3" fillId="0" borderId="0" xfId="0" applyNumberFormat="1" applyFont="1" applyAlignment="1">
      <alignment horizontal="left"/>
    </xf>
    <xf numFmtId="0" fontId="8" fillId="0" borderId="0" xfId="0" applyFont="1" applyFill="1" applyAlignment="1">
      <alignment horizontal="left" vertical="center"/>
    </xf>
    <xf numFmtId="0" fontId="12" fillId="0" borderId="0" xfId="0" applyFont="1" applyAlignment="1">
      <alignment horizontal="left"/>
    </xf>
    <xf numFmtId="49" fontId="13" fillId="0" borderId="0" xfId="0" applyNumberFormat="1" applyFont="1" applyAlignment="1">
      <alignment horizontal="left" vertical="center"/>
    </xf>
    <xf numFmtId="0" fontId="14" fillId="0" borderId="0" xfId="0" applyFont="1" applyAlignment="1">
      <alignment horizontal="left"/>
    </xf>
    <xf numFmtId="49" fontId="13" fillId="0" borderId="0" xfId="0" applyNumberFormat="1" applyFont="1" applyFill="1" applyAlignment="1">
      <alignment horizontal="left" vertical="center"/>
    </xf>
    <xf numFmtId="0" fontId="13" fillId="0" borderId="0" xfId="0" applyFont="1" applyAlignment="1">
      <alignment horizontal="left"/>
    </xf>
    <xf numFmtId="0" fontId="3" fillId="4" borderId="0" xfId="0" applyFont="1" applyFill="1" applyAlignment="1">
      <alignment horizontal="left"/>
    </xf>
    <xf numFmtId="0" fontId="11" fillId="0" borderId="0" xfId="0" applyFont="1" applyFill="1" applyAlignment="1">
      <alignment horizontal="left"/>
    </xf>
    <xf numFmtId="0" fontId="11" fillId="3" borderId="0" xfId="0" applyFont="1" applyFill="1" applyAlignment="1">
      <alignment horizontal="left" wrapText="1"/>
    </xf>
    <xf numFmtId="0" fontId="15" fillId="0" borderId="0" xfId="0" applyFont="1" applyAlignment="1">
      <alignment horizontal="left"/>
    </xf>
    <xf numFmtId="9" fontId="3" fillId="2" borderId="0" xfId="0" applyNumberFormat="1" applyFont="1" applyFill="1" applyAlignment="1">
      <alignment horizontal="left"/>
    </xf>
    <xf numFmtId="9" fontId="4" fillId="0" borderId="0" xfId="0" applyNumberFormat="1" applyFont="1" applyAlignment="1">
      <alignment horizontal="left"/>
    </xf>
    <xf numFmtId="9" fontId="3" fillId="3" borderId="0" xfId="0" applyNumberFormat="1" applyFont="1" applyFill="1" applyAlignment="1">
      <alignment horizontal="left"/>
    </xf>
    <xf numFmtId="0" fontId="16" fillId="0" borderId="0" xfId="0" applyFont="1" applyAlignment="1">
      <alignment horizontal="left"/>
    </xf>
    <xf numFmtId="0" fontId="17" fillId="0" borderId="0" xfId="0" applyFont="1" applyFill="1" applyAlignment="1">
      <alignment horizontal="left" vertical="top" wrapText="1"/>
    </xf>
    <xf numFmtId="0" fontId="3" fillId="0" borderId="0" xfId="0" applyNumberFormat="1" applyFont="1" applyAlignment="1">
      <alignment horizontal="left"/>
    </xf>
    <xf numFmtId="0" fontId="15" fillId="0" borderId="0" xfId="0" applyNumberFormat="1" applyFont="1" applyAlignment="1">
      <alignment horizontal="left"/>
    </xf>
    <xf numFmtId="0" fontId="18" fillId="0" borderId="0" xfId="0" applyFont="1" applyAlignment="1">
      <alignment horizontal="left"/>
    </xf>
    <xf numFmtId="0" fontId="3" fillId="0" borderId="0" xfId="0" applyNumberFormat="1" applyFont="1" applyFill="1" applyAlignment="1">
      <alignment horizontal="left"/>
    </xf>
    <xf numFmtId="0" fontId="19" fillId="0" borderId="0" xfId="0" applyFont="1" applyAlignment="1">
      <alignment horizontal="left"/>
    </xf>
    <xf numFmtId="0" fontId="3" fillId="0" borderId="0" xfId="0" applyFont="1" applyAlignment="1">
      <alignment horizontal="left" vertical="top"/>
    </xf>
    <xf numFmtId="0" fontId="4" fillId="0" borderId="0" xfId="0" applyNumberFormat="1" applyFont="1" applyAlignment="1">
      <alignment horizontal="left"/>
    </xf>
    <xf numFmtId="0" fontId="15" fillId="0" borderId="0" xfId="0" applyFont="1" applyAlignment="1">
      <alignment horizontal="left" wrapText="1"/>
    </xf>
    <xf numFmtId="0" fontId="3" fillId="0" borderId="0" xfId="0" applyFont="1"/>
    <xf numFmtId="10" fontId="11" fillId="0" borderId="0" xfId="0" applyNumberFormat="1" applyFont="1" applyAlignment="1">
      <alignment horizontal="left"/>
    </xf>
    <xf numFmtId="10" fontId="3" fillId="0" borderId="0" xfId="0" applyNumberFormat="1" applyFont="1" applyAlignment="1">
      <alignment horizontal="left"/>
    </xf>
    <xf numFmtId="9" fontId="3" fillId="0" borderId="0" xfId="0" applyNumberFormat="1" applyFont="1" applyFill="1" applyAlignment="1">
      <alignment horizontal="left"/>
    </xf>
    <xf numFmtId="10" fontId="4" fillId="0" borderId="0" xfId="0" applyNumberFormat="1" applyFont="1" applyAlignment="1">
      <alignment horizontal="left"/>
    </xf>
  </cellXfs>
  <cellStyles count="53">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 name="Normal 2 2" xfId="49"/>
    <cellStyle name="好 2" xfId="50"/>
    <cellStyle name="超链接 2" xfId="51"/>
    <cellStyle name="Normal 2" xfId="52"/>
  </cellStyles>
  <dxfs count="1">
    <dxf>
      <fill>
        <patternFill patternType="solid">
          <bgColor rgb="FFFF9900"/>
        </patternFill>
      </fill>
    </dxf>
  </dxfs>
  <tableStyles count="0" defaultTableStyle="TableStyleMedium2" defaultPivotStyle="PivotStyleLight16"/>
  <colors>
    <mruColors>
      <color rgb="00FFFF00"/>
      <color rgb="00FF0000"/>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XFD303"/>
  <sheetViews>
    <sheetView zoomScale="150" zoomScaleNormal="150" topLeftCell="C1" workbookViewId="0">
      <pane ySplit="1" topLeftCell="A2" activePane="bottomLeft" state="frozen"/>
      <selection/>
      <selection pane="bottomLeft" activeCell="D16" sqref="D16"/>
    </sheetView>
  </sheetViews>
  <sheetFormatPr defaultColWidth="9" defaultRowHeight="12"/>
  <cols>
    <col min="1" max="1" width="6.89423076923077" style="24" customWidth="1"/>
    <col min="2" max="2" width="12.6153846153846" style="24" customWidth="1"/>
    <col min="3" max="3" width="4.71153846153846" style="24" customWidth="1"/>
    <col min="4" max="4" width="12.2884615384615" style="24" customWidth="1"/>
    <col min="5" max="5" width="9.14423076923077" style="24" customWidth="1"/>
    <col min="6" max="6" width="6.71153846153846" style="24" customWidth="1"/>
    <col min="7" max="7" width="14" style="24" customWidth="1"/>
    <col min="8" max="8" width="6.14423076923077" style="24" customWidth="1"/>
    <col min="9" max="9" width="6.42307692307692" style="24" customWidth="1"/>
    <col min="10" max="10" width="13.4230769230769" style="24" customWidth="1"/>
    <col min="11" max="11" width="8.14423076923077" style="24" customWidth="1"/>
    <col min="12" max="12" width="5.55769230769231" style="24" customWidth="1"/>
    <col min="13" max="13" width="10.7115384615385" style="24" customWidth="1"/>
    <col min="14" max="14" width="7" style="24" customWidth="1"/>
    <col min="15" max="15" width="7.14423076923077" style="24" customWidth="1"/>
    <col min="16" max="16" width="6.71153846153846" style="24" customWidth="1"/>
    <col min="17" max="17" width="7" style="24" customWidth="1"/>
    <col min="18" max="18" width="8.34615384615385" style="24" customWidth="1"/>
    <col min="19" max="19" width="5.98076923076923" style="24" customWidth="1"/>
    <col min="20" max="20" width="6.14423076923077" style="24" customWidth="1"/>
    <col min="21" max="16384" width="9" style="24"/>
  </cols>
  <sheetData>
    <row r="1" spans="1:21">
      <c r="A1" s="6" t="s">
        <v>0</v>
      </c>
      <c r="B1" s="6" t="s">
        <v>1</v>
      </c>
      <c r="C1" s="6" t="s">
        <v>2</v>
      </c>
      <c r="D1" s="6" t="s">
        <v>3</v>
      </c>
      <c r="E1" s="6" t="s">
        <v>4</v>
      </c>
      <c r="F1" s="6" t="s">
        <v>5</v>
      </c>
      <c r="G1" s="6" t="s">
        <v>6</v>
      </c>
      <c r="H1" s="6" t="s">
        <v>7</v>
      </c>
      <c r="I1" s="6" t="s">
        <v>8</v>
      </c>
      <c r="J1" s="6" t="s">
        <v>9</v>
      </c>
      <c r="K1" s="6" t="s">
        <v>10</v>
      </c>
      <c r="L1" s="6" t="s">
        <v>11</v>
      </c>
      <c r="M1" s="6" t="s">
        <v>12</v>
      </c>
      <c r="N1" s="6" t="s">
        <v>13</v>
      </c>
      <c r="O1" s="6" t="s">
        <v>14</v>
      </c>
      <c r="P1" s="40" t="s">
        <v>15</v>
      </c>
      <c r="Q1" s="6" t="s">
        <v>16</v>
      </c>
      <c r="R1" s="6" t="s">
        <v>17</v>
      </c>
      <c r="S1" s="6" t="s">
        <v>18</v>
      </c>
      <c r="T1" s="24" t="s">
        <v>19</v>
      </c>
      <c r="U1" s="24" t="s">
        <v>20</v>
      </c>
    </row>
    <row r="2" spans="1:16">
      <c r="A2" s="6">
        <v>18528968</v>
      </c>
      <c r="B2" s="25" t="s">
        <v>21</v>
      </c>
      <c r="C2" s="6" t="s">
        <v>22</v>
      </c>
      <c r="D2" s="6" t="s">
        <v>23</v>
      </c>
      <c r="E2" s="6" t="s">
        <v>24</v>
      </c>
      <c r="F2" s="6">
        <v>85004</v>
      </c>
      <c r="G2" s="6" t="s">
        <v>25</v>
      </c>
      <c r="H2" s="6" t="s">
        <v>26</v>
      </c>
      <c r="I2" s="6" t="s">
        <v>27</v>
      </c>
      <c r="J2" s="6" t="s">
        <v>28</v>
      </c>
      <c r="K2" s="6" t="s">
        <v>29</v>
      </c>
      <c r="L2" s="6" t="s">
        <v>30</v>
      </c>
      <c r="M2" s="6" t="s">
        <v>31</v>
      </c>
      <c r="N2" s="6" t="s">
        <v>32</v>
      </c>
      <c r="O2" s="6" t="s">
        <v>33</v>
      </c>
      <c r="P2" s="40"/>
    </row>
    <row r="3" spans="5:5">
      <c r="E3" s="24" t="s">
        <v>34</v>
      </c>
    </row>
    <row r="4" s="19" customFormat="1" spans="1:21">
      <c r="A4" s="26">
        <v>21364979</v>
      </c>
      <c r="B4" s="19" t="s">
        <v>35</v>
      </c>
      <c r="C4" s="6" t="s">
        <v>22</v>
      </c>
      <c r="D4" s="19" t="s">
        <v>36</v>
      </c>
      <c r="E4" s="19" t="s">
        <v>37</v>
      </c>
      <c r="F4" s="19">
        <v>286</v>
      </c>
      <c r="G4" s="30" t="s">
        <v>38</v>
      </c>
      <c r="H4" s="19" t="s">
        <v>39</v>
      </c>
      <c r="I4" s="37"/>
      <c r="J4" s="19" t="s">
        <v>40</v>
      </c>
      <c r="K4" s="6" t="s">
        <v>41</v>
      </c>
      <c r="N4" s="19" t="s">
        <v>42</v>
      </c>
      <c r="O4" s="19">
        <v>54</v>
      </c>
      <c r="P4" s="41" t="s">
        <v>43</v>
      </c>
      <c r="Q4" s="19">
        <v>63.5</v>
      </c>
      <c r="R4" s="45">
        <v>0.6525</v>
      </c>
      <c r="S4" s="45">
        <v>0.5975</v>
      </c>
      <c r="T4" s="19" t="s">
        <v>44</v>
      </c>
      <c r="U4" s="19" t="s">
        <v>45</v>
      </c>
    </row>
    <row r="5" spans="2:19">
      <c r="B5" s="21" t="s">
        <v>46</v>
      </c>
      <c r="C5" s="24" t="s">
        <v>47</v>
      </c>
      <c r="E5" s="24" t="s">
        <v>48</v>
      </c>
      <c r="F5" s="24">
        <v>1301</v>
      </c>
      <c r="G5" s="21" t="s">
        <v>49</v>
      </c>
      <c r="H5" s="24" t="s">
        <v>39</v>
      </c>
      <c r="I5" s="32"/>
      <c r="O5" s="24">
        <v>54</v>
      </c>
      <c r="Q5" s="24">
        <v>120</v>
      </c>
      <c r="R5" s="24">
        <v>79</v>
      </c>
      <c r="S5" s="24">
        <v>63</v>
      </c>
    </row>
    <row r="6" spans="3:19">
      <c r="C6" s="24" t="s">
        <v>47</v>
      </c>
      <c r="E6" s="24" t="s">
        <v>50</v>
      </c>
      <c r="F6" s="24">
        <v>838</v>
      </c>
      <c r="G6" s="21" t="s">
        <v>51</v>
      </c>
      <c r="H6" s="24" t="s">
        <v>39</v>
      </c>
      <c r="I6" s="32"/>
      <c r="O6" s="24">
        <v>62</v>
      </c>
      <c r="Q6" s="24">
        <v>68</v>
      </c>
      <c r="R6" s="24">
        <v>78</v>
      </c>
      <c r="S6" s="24">
        <v>68</v>
      </c>
    </row>
    <row r="7" spans="2:19">
      <c r="B7" s="24" t="s">
        <v>52</v>
      </c>
      <c r="C7" s="24" t="s">
        <v>47</v>
      </c>
      <c r="E7" s="24" t="s">
        <v>53</v>
      </c>
      <c r="F7" s="24">
        <v>848</v>
      </c>
      <c r="G7" s="21" t="s">
        <v>54</v>
      </c>
      <c r="H7" s="24" t="s">
        <v>39</v>
      </c>
      <c r="I7" s="32"/>
      <c r="O7" s="24">
        <v>40</v>
      </c>
      <c r="Q7" s="24">
        <v>25</v>
      </c>
      <c r="R7" s="24">
        <v>79</v>
      </c>
      <c r="S7" s="24">
        <v>67</v>
      </c>
    </row>
    <row r="8" spans="5:19">
      <c r="E8" s="24" t="s">
        <v>55</v>
      </c>
      <c r="F8" s="24">
        <v>29465</v>
      </c>
      <c r="G8" s="21" t="s">
        <v>56</v>
      </c>
      <c r="H8" s="24" t="s">
        <v>39</v>
      </c>
      <c r="I8" s="32"/>
      <c r="O8" s="24">
        <v>60</v>
      </c>
      <c r="Q8" s="24">
        <v>41</v>
      </c>
      <c r="R8" s="24">
        <v>25</v>
      </c>
      <c r="S8" s="24">
        <v>41</v>
      </c>
    </row>
    <row r="9" spans="5:19">
      <c r="E9" s="24" t="s">
        <v>57</v>
      </c>
      <c r="F9" s="24">
        <v>724</v>
      </c>
      <c r="G9" s="21" t="s">
        <v>58</v>
      </c>
      <c r="H9" s="24" t="s">
        <v>39</v>
      </c>
      <c r="I9" s="32"/>
      <c r="O9" s="24">
        <f>AVERAGE(O4:O8)</f>
        <v>54</v>
      </c>
      <c r="Q9" s="24">
        <f>AVERAGE(Q4:Q8)</f>
        <v>63.5</v>
      </c>
      <c r="R9" s="24">
        <f>AVERAGE(R4:R8)</f>
        <v>52.3305</v>
      </c>
      <c r="S9" s="24">
        <f>AVERAGE(S4:S8)</f>
        <v>47.9195</v>
      </c>
    </row>
    <row r="10" spans="5:9">
      <c r="E10" s="31" t="s">
        <v>59</v>
      </c>
      <c r="F10" s="32">
        <v>836</v>
      </c>
      <c r="G10" s="21" t="s">
        <v>60</v>
      </c>
      <c r="H10" s="24" t="s">
        <v>39</v>
      </c>
      <c r="I10" s="32"/>
    </row>
    <row r="11" spans="5:9">
      <c r="E11" s="32" t="s">
        <v>61</v>
      </c>
      <c r="F11" s="32"/>
      <c r="H11" s="32" t="s">
        <v>62</v>
      </c>
      <c r="I11" s="32"/>
    </row>
    <row r="12" spans="5:9">
      <c r="E12" s="24" t="s">
        <v>63</v>
      </c>
      <c r="F12" s="24">
        <v>1224</v>
      </c>
      <c r="G12" s="21" t="s">
        <v>64</v>
      </c>
      <c r="H12" s="32" t="s">
        <v>62</v>
      </c>
      <c r="I12" s="32"/>
    </row>
    <row r="13" spans="5:9">
      <c r="E13" s="32" t="s">
        <v>65</v>
      </c>
      <c r="F13" s="32">
        <v>1239</v>
      </c>
      <c r="G13" s="33" t="s">
        <v>66</v>
      </c>
      <c r="H13" s="32" t="s">
        <v>62</v>
      </c>
      <c r="I13" s="32"/>
    </row>
    <row r="14" spans="5:9">
      <c r="E14" s="32" t="s">
        <v>67</v>
      </c>
      <c r="F14" s="32">
        <v>976</v>
      </c>
      <c r="G14" s="33" t="s">
        <v>68</v>
      </c>
      <c r="H14" s="32" t="s">
        <v>62</v>
      </c>
      <c r="I14" s="32"/>
    </row>
    <row r="15" spans="2:20">
      <c r="B15" s="24" t="s">
        <v>69</v>
      </c>
      <c r="C15" s="6" t="s">
        <v>22</v>
      </c>
      <c r="D15" s="24" t="s">
        <v>70</v>
      </c>
      <c r="E15" s="24" t="s">
        <v>37</v>
      </c>
      <c r="F15" s="24">
        <v>286</v>
      </c>
      <c r="G15" s="21" t="s">
        <v>38</v>
      </c>
      <c r="H15" s="32" t="s">
        <v>39</v>
      </c>
      <c r="I15" s="32"/>
      <c r="K15" s="6" t="s">
        <v>71</v>
      </c>
      <c r="N15" s="24" t="s">
        <v>72</v>
      </c>
      <c r="O15" s="24" t="s">
        <v>73</v>
      </c>
      <c r="P15" s="24" t="s">
        <v>74</v>
      </c>
      <c r="R15" s="24" t="s">
        <v>75</v>
      </c>
      <c r="T15" s="24" t="s">
        <v>76</v>
      </c>
    </row>
    <row r="16" spans="1:5">
      <c r="A16" s="27">
        <v>21680950</v>
      </c>
      <c r="B16" s="24" t="s">
        <v>77</v>
      </c>
      <c r="C16" s="24" t="s">
        <v>47</v>
      </c>
      <c r="E16" s="24" t="s">
        <v>47</v>
      </c>
    </row>
    <row r="17" spans="2:3">
      <c r="B17" s="24" t="s">
        <v>78</v>
      </c>
      <c r="C17" s="24" t="s">
        <v>47</v>
      </c>
    </row>
    <row r="18" s="19" customFormat="1" spans="3:11">
      <c r="C18" s="6"/>
      <c r="E18" s="20" t="s">
        <v>34</v>
      </c>
      <c r="F18" s="20"/>
      <c r="G18" s="20" t="s">
        <v>79</v>
      </c>
      <c r="I18" s="37"/>
      <c r="K18" s="6"/>
    </row>
    <row r="19" s="19" customFormat="1" spans="3:11">
      <c r="C19" s="6"/>
      <c r="I19" s="37"/>
      <c r="K19" s="6"/>
    </row>
    <row r="20" s="20" customFormat="1" ht="15" customHeight="1" spans="1:21">
      <c r="A20" s="25">
        <v>20052417</v>
      </c>
      <c r="B20" s="19" t="s">
        <v>80</v>
      </c>
      <c r="C20" s="6" t="s">
        <v>22</v>
      </c>
      <c r="D20" s="6" t="s">
        <v>81</v>
      </c>
      <c r="E20" s="19"/>
      <c r="J20" s="20" t="s">
        <v>82</v>
      </c>
      <c r="K20" s="38" t="s">
        <v>83</v>
      </c>
      <c r="N20" s="20" t="s">
        <v>84</v>
      </c>
      <c r="O20" s="38">
        <v>57</v>
      </c>
      <c r="P20" s="42">
        <v>0.8</v>
      </c>
      <c r="Q20" s="20" t="s">
        <v>85</v>
      </c>
      <c r="R20" s="20" t="s">
        <v>86</v>
      </c>
      <c r="T20" s="20" t="s">
        <v>87</v>
      </c>
      <c r="U20" s="20" t="s">
        <v>47</v>
      </c>
    </row>
    <row r="21" spans="2:10">
      <c r="B21" s="25" t="s">
        <v>88</v>
      </c>
      <c r="D21" s="28" t="s">
        <v>89</v>
      </c>
      <c r="E21" s="24" t="s">
        <v>90</v>
      </c>
      <c r="F21" s="24">
        <v>1224</v>
      </c>
      <c r="G21" s="21" t="s">
        <v>64</v>
      </c>
      <c r="H21" s="24" t="s">
        <v>91</v>
      </c>
      <c r="I21" s="21" t="s">
        <v>92</v>
      </c>
      <c r="J21" s="24" t="s">
        <v>93</v>
      </c>
    </row>
    <row r="22" spans="2:10">
      <c r="B22" s="24" t="s">
        <v>94</v>
      </c>
      <c r="E22" s="24" t="s">
        <v>95</v>
      </c>
      <c r="F22" s="24">
        <v>976</v>
      </c>
      <c r="G22" s="21" t="s">
        <v>96</v>
      </c>
      <c r="H22" s="24" t="s">
        <v>91</v>
      </c>
      <c r="I22" s="21" t="s">
        <v>97</v>
      </c>
      <c r="J22" s="24" t="s">
        <v>98</v>
      </c>
    </row>
    <row r="23" spans="5:10">
      <c r="E23" s="24" t="s">
        <v>99</v>
      </c>
      <c r="F23" s="24">
        <v>838</v>
      </c>
      <c r="G23" s="21" t="s">
        <v>51</v>
      </c>
      <c r="H23" s="24" t="s">
        <v>100</v>
      </c>
      <c r="I23" s="21" t="s">
        <v>97</v>
      </c>
      <c r="J23" s="24" t="s">
        <v>101</v>
      </c>
    </row>
    <row r="24" spans="2:10">
      <c r="B24" s="29"/>
      <c r="E24" s="24" t="s">
        <v>102</v>
      </c>
      <c r="F24" s="24">
        <v>724</v>
      </c>
      <c r="G24" s="21" t="s">
        <v>103</v>
      </c>
      <c r="H24" s="24" t="s">
        <v>100</v>
      </c>
      <c r="I24" s="21" t="s">
        <v>92</v>
      </c>
      <c r="J24" s="24" t="s">
        <v>104</v>
      </c>
    </row>
    <row r="25" spans="5:10">
      <c r="E25" s="24" t="s">
        <v>105</v>
      </c>
      <c r="G25" s="21" t="s">
        <v>106</v>
      </c>
      <c r="H25" s="24" t="s">
        <v>100</v>
      </c>
      <c r="I25" s="21" t="s">
        <v>92</v>
      </c>
      <c r="J25" s="24" t="s">
        <v>107</v>
      </c>
    </row>
    <row r="26" customHeight="1"/>
    <row r="27" s="20" customFormat="1" spans="1:19">
      <c r="A27" s="26">
        <v>16474030</v>
      </c>
      <c r="B27" s="26" t="s">
        <v>108</v>
      </c>
      <c r="C27" s="6" t="s">
        <v>22</v>
      </c>
      <c r="D27" s="19" t="s">
        <v>109</v>
      </c>
      <c r="E27" s="19" t="s">
        <v>110</v>
      </c>
      <c r="F27" s="19">
        <v>726</v>
      </c>
      <c r="G27" s="34" t="s">
        <v>111</v>
      </c>
      <c r="H27" s="20" t="s">
        <v>26</v>
      </c>
      <c r="I27" s="39" t="s">
        <v>92</v>
      </c>
      <c r="J27" s="20" t="s">
        <v>112</v>
      </c>
      <c r="K27" s="20" t="s">
        <v>113</v>
      </c>
      <c r="M27" s="20" t="s">
        <v>114</v>
      </c>
      <c r="N27" s="20" t="s">
        <v>115</v>
      </c>
      <c r="O27" s="20" t="s">
        <v>116</v>
      </c>
      <c r="P27" s="20" t="s">
        <v>117</v>
      </c>
      <c r="Q27" s="20" t="s">
        <v>118</v>
      </c>
      <c r="R27" s="20" t="s">
        <v>119</v>
      </c>
      <c r="S27" s="20" t="s">
        <v>120</v>
      </c>
    </row>
    <row r="28" ht="13.5" customHeight="1" spans="2:18">
      <c r="B28" s="24" t="s">
        <v>121</v>
      </c>
      <c r="E28" s="24" t="s">
        <v>122</v>
      </c>
      <c r="F28" s="24">
        <v>729</v>
      </c>
      <c r="G28" s="21" t="s">
        <v>123</v>
      </c>
      <c r="H28" s="24" t="s">
        <v>26</v>
      </c>
      <c r="I28" s="32" t="s">
        <v>92</v>
      </c>
      <c r="J28" s="24" t="s">
        <v>112</v>
      </c>
      <c r="M28" s="24" t="s">
        <v>124</v>
      </c>
      <c r="N28" s="43" t="s">
        <v>125</v>
      </c>
      <c r="O28" s="24" t="s">
        <v>126</v>
      </c>
      <c r="P28" s="24" t="s">
        <v>127</v>
      </c>
      <c r="Q28" s="24" t="s">
        <v>128</v>
      </c>
      <c r="R28" s="24" t="s">
        <v>129</v>
      </c>
    </row>
    <row r="29" ht="12.75" customHeight="1" spans="5:18">
      <c r="E29" s="24" t="s">
        <v>130</v>
      </c>
      <c r="F29" s="24">
        <v>287</v>
      </c>
      <c r="G29" s="35" t="s">
        <v>131</v>
      </c>
      <c r="H29" s="24" t="s">
        <v>26</v>
      </c>
      <c r="I29" s="32" t="s">
        <v>92</v>
      </c>
      <c r="J29" s="24" t="s">
        <v>112</v>
      </c>
      <c r="M29" s="24" t="s">
        <v>132</v>
      </c>
      <c r="N29" s="24" t="s">
        <v>133</v>
      </c>
      <c r="O29" s="24" t="s">
        <v>134</v>
      </c>
      <c r="P29" s="24" t="s">
        <v>135</v>
      </c>
      <c r="Q29" s="24" t="s">
        <v>136</v>
      </c>
      <c r="R29" s="24" t="s">
        <v>137</v>
      </c>
    </row>
    <row r="30" spans="5:10">
      <c r="E30" s="24" t="s">
        <v>138</v>
      </c>
      <c r="F30" s="24">
        <v>1280</v>
      </c>
      <c r="G30" s="21" t="s">
        <v>139</v>
      </c>
      <c r="H30" s="24" t="s">
        <v>26</v>
      </c>
      <c r="I30" s="32" t="s">
        <v>92</v>
      </c>
      <c r="J30" s="24" t="s">
        <v>112</v>
      </c>
    </row>
    <row r="31" spans="5:10">
      <c r="E31" s="24" t="s">
        <v>140</v>
      </c>
      <c r="F31" s="24">
        <v>1313</v>
      </c>
      <c r="G31" s="36" t="s">
        <v>141</v>
      </c>
      <c r="H31" s="24" t="s">
        <v>26</v>
      </c>
      <c r="I31" s="24" t="s">
        <v>92</v>
      </c>
      <c r="J31" s="24" t="s">
        <v>112</v>
      </c>
    </row>
    <row r="32" spans="5:10">
      <c r="E32" s="24" t="s">
        <v>142</v>
      </c>
      <c r="F32" s="24">
        <v>727</v>
      </c>
      <c r="G32" s="21" t="s">
        <v>143</v>
      </c>
      <c r="H32" s="24" t="s">
        <v>26</v>
      </c>
      <c r="I32" s="24" t="s">
        <v>92</v>
      </c>
      <c r="J32" s="24" t="s">
        <v>112</v>
      </c>
    </row>
    <row r="33" spans="8:8">
      <c r="H33" s="24" t="s">
        <v>47</v>
      </c>
    </row>
    <row r="34" s="20" customFormat="1" spans="1:19">
      <c r="A34" s="19">
        <v>22427533</v>
      </c>
      <c r="B34" s="19" t="s">
        <v>144</v>
      </c>
      <c r="C34" s="19" t="s">
        <v>22</v>
      </c>
      <c r="D34" s="19" t="s">
        <v>145</v>
      </c>
      <c r="E34" s="30" t="s">
        <v>65</v>
      </c>
      <c r="F34" s="34">
        <v>1239</v>
      </c>
      <c r="G34" s="34" t="s">
        <v>66</v>
      </c>
      <c r="H34" s="34" t="s">
        <v>146</v>
      </c>
      <c r="I34" s="20" t="s">
        <v>92</v>
      </c>
      <c r="J34" s="20" t="s">
        <v>147</v>
      </c>
      <c r="K34" s="20" t="s">
        <v>148</v>
      </c>
      <c r="N34" s="20" t="s">
        <v>149</v>
      </c>
      <c r="O34" s="20">
        <v>58.8</v>
      </c>
      <c r="P34" s="44" t="s">
        <v>150</v>
      </c>
      <c r="Q34" s="20" t="s">
        <v>151</v>
      </c>
      <c r="R34" s="42">
        <v>0.154</v>
      </c>
      <c r="S34" s="42">
        <v>0.2683</v>
      </c>
    </row>
    <row r="35" spans="2:12">
      <c r="B35" s="24" t="s">
        <v>152</v>
      </c>
      <c r="D35" s="24" t="s">
        <v>153</v>
      </c>
      <c r="E35" s="21" t="s">
        <v>154</v>
      </c>
      <c r="F35" s="21">
        <v>1578</v>
      </c>
      <c r="G35" s="21" t="s">
        <v>155</v>
      </c>
      <c r="H35" s="21" t="s">
        <v>39</v>
      </c>
      <c r="I35" s="24" t="s">
        <v>92</v>
      </c>
      <c r="J35" s="24" t="s">
        <v>156</v>
      </c>
      <c r="K35" s="24" t="s">
        <v>47</v>
      </c>
      <c r="L35" s="24" t="s">
        <v>47</v>
      </c>
    </row>
    <row r="36" spans="5:11">
      <c r="E36" s="24" t="s">
        <v>157</v>
      </c>
      <c r="F36" s="24">
        <v>32008</v>
      </c>
      <c r="G36" s="24" t="s">
        <v>158</v>
      </c>
      <c r="H36" s="24" t="s">
        <v>39</v>
      </c>
      <c r="I36" s="24" t="s">
        <v>92</v>
      </c>
      <c r="J36" s="24" t="s">
        <v>156</v>
      </c>
      <c r="K36" s="24" t="s">
        <v>47</v>
      </c>
    </row>
    <row r="37" spans="7:9">
      <c r="G37" s="24" t="s">
        <v>159</v>
      </c>
      <c r="H37" s="24" t="s">
        <v>26</v>
      </c>
      <c r="I37" s="24" t="s">
        <v>92</v>
      </c>
    </row>
    <row r="38" spans="7:9">
      <c r="G38" s="24" t="s">
        <v>160</v>
      </c>
      <c r="H38" s="24" t="s">
        <v>26</v>
      </c>
      <c r="I38" s="24" t="s">
        <v>92</v>
      </c>
    </row>
    <row r="40" spans="1:21">
      <c r="A40" s="24">
        <v>22915614</v>
      </c>
      <c r="B40" s="24" t="s">
        <v>161</v>
      </c>
      <c r="C40" s="24" t="s">
        <v>22</v>
      </c>
      <c r="D40" s="24" t="s">
        <v>162</v>
      </c>
      <c r="E40" s="24" t="s">
        <v>48</v>
      </c>
      <c r="F40" s="24">
        <v>1301</v>
      </c>
      <c r="G40" s="24" t="s">
        <v>49</v>
      </c>
      <c r="H40" s="24" t="s">
        <v>39</v>
      </c>
      <c r="I40" s="24" t="s">
        <v>92</v>
      </c>
      <c r="J40" s="24" t="s">
        <v>163</v>
      </c>
      <c r="K40" s="24" t="s">
        <v>164</v>
      </c>
      <c r="L40" s="24" t="s">
        <v>47</v>
      </c>
      <c r="N40" s="24" t="s">
        <v>165</v>
      </c>
      <c r="O40" s="24" t="s">
        <v>166</v>
      </c>
      <c r="P40" s="24" t="s">
        <v>167</v>
      </c>
      <c r="Q40" s="46"/>
      <c r="R40" s="24" t="s">
        <v>168</v>
      </c>
      <c r="S40" s="24" t="s">
        <v>47</v>
      </c>
      <c r="T40" s="24" t="s">
        <v>169</v>
      </c>
      <c r="U40" s="24" t="s">
        <v>47</v>
      </c>
    </row>
    <row r="41" spans="2:9">
      <c r="B41" s="21" t="s">
        <v>170</v>
      </c>
      <c r="C41" s="24" t="s">
        <v>47</v>
      </c>
      <c r="D41" s="24" t="s">
        <v>171</v>
      </c>
      <c r="E41" s="24" t="s">
        <v>50</v>
      </c>
      <c r="F41" s="24">
        <v>838</v>
      </c>
      <c r="G41" s="24" t="s">
        <v>51</v>
      </c>
      <c r="H41" s="24" t="s">
        <v>39</v>
      </c>
      <c r="I41" s="24" t="s">
        <v>92</v>
      </c>
    </row>
    <row r="42" spans="4:9">
      <c r="D42" s="24" t="s">
        <v>109</v>
      </c>
      <c r="E42" s="21" t="s">
        <v>172</v>
      </c>
      <c r="F42" s="21">
        <v>475</v>
      </c>
      <c r="G42" s="21" t="s">
        <v>173</v>
      </c>
      <c r="H42" s="24" t="s">
        <v>39</v>
      </c>
      <c r="I42" s="24" t="s">
        <v>92</v>
      </c>
    </row>
    <row r="43" spans="4:9">
      <c r="D43" s="24" t="s">
        <v>174</v>
      </c>
      <c r="E43" s="21" t="s">
        <v>57</v>
      </c>
      <c r="F43" s="21">
        <v>724</v>
      </c>
      <c r="G43" s="21" t="s">
        <v>103</v>
      </c>
      <c r="H43" s="24" t="s">
        <v>39</v>
      </c>
      <c r="I43" s="24" t="s">
        <v>92</v>
      </c>
    </row>
    <row r="44" spans="5:9">
      <c r="E44" s="24" t="s">
        <v>175</v>
      </c>
      <c r="F44" s="24">
        <v>469</v>
      </c>
      <c r="G44" s="24" t="s">
        <v>176</v>
      </c>
      <c r="H44" s="24" t="s">
        <v>39</v>
      </c>
      <c r="I44" s="24" t="s">
        <v>92</v>
      </c>
    </row>
    <row r="45" spans="5:9">
      <c r="E45" s="24" t="s">
        <v>177</v>
      </c>
      <c r="F45" s="24">
        <v>848</v>
      </c>
      <c r="G45" s="24" t="s">
        <v>54</v>
      </c>
      <c r="H45" s="24" t="s">
        <v>39</v>
      </c>
      <c r="I45" s="24" t="s">
        <v>92</v>
      </c>
    </row>
    <row r="46" spans="5:9">
      <c r="E46" s="24" t="s">
        <v>178</v>
      </c>
      <c r="F46" s="24">
        <v>482</v>
      </c>
      <c r="G46" s="24" t="s">
        <v>179</v>
      </c>
      <c r="H46" s="24" t="s">
        <v>39</v>
      </c>
      <c r="I46" s="24" t="s">
        <v>92</v>
      </c>
    </row>
    <row r="47" spans="5:9">
      <c r="E47" s="21" t="s">
        <v>63</v>
      </c>
      <c r="F47" s="21">
        <v>1224</v>
      </c>
      <c r="G47" s="21" t="s">
        <v>180</v>
      </c>
      <c r="H47" s="24" t="s">
        <v>146</v>
      </c>
      <c r="I47" s="24" t="s">
        <v>92</v>
      </c>
    </row>
    <row r="48" spans="5:9">
      <c r="E48" s="24" t="s">
        <v>67</v>
      </c>
      <c r="F48" s="24">
        <v>976</v>
      </c>
      <c r="G48" s="24" t="s">
        <v>96</v>
      </c>
      <c r="H48" s="24" t="s">
        <v>146</v>
      </c>
      <c r="I48" s="24" t="s">
        <v>92</v>
      </c>
    </row>
    <row r="49" spans="5:9">
      <c r="E49" s="24" t="s">
        <v>181</v>
      </c>
      <c r="F49" s="24">
        <v>201174</v>
      </c>
      <c r="G49" s="24" t="s">
        <v>182</v>
      </c>
      <c r="H49" s="24" t="s">
        <v>146</v>
      </c>
      <c r="I49" s="24" t="s">
        <v>92</v>
      </c>
    </row>
    <row r="50" spans="5:9">
      <c r="E50" s="24" t="s">
        <v>65</v>
      </c>
      <c r="F50" s="24">
        <v>1239</v>
      </c>
      <c r="G50" s="24" t="s">
        <v>183</v>
      </c>
      <c r="H50" s="24" t="s">
        <v>146</v>
      </c>
      <c r="I50" s="24" t="s">
        <v>92</v>
      </c>
    </row>
    <row r="52" spans="1:19">
      <c r="A52" s="27">
        <v>25340840</v>
      </c>
      <c r="B52" s="24" t="s">
        <v>184</v>
      </c>
      <c r="C52" s="24" t="s">
        <v>22</v>
      </c>
      <c r="D52" s="24" t="s">
        <v>185</v>
      </c>
      <c r="E52" s="24" t="s">
        <v>47</v>
      </c>
      <c r="J52" s="24" t="s">
        <v>186</v>
      </c>
      <c r="K52" s="24" t="s">
        <v>187</v>
      </c>
      <c r="L52" s="24" t="s">
        <v>47</v>
      </c>
      <c r="N52" s="24" t="s">
        <v>188</v>
      </c>
      <c r="O52" s="24">
        <v>55</v>
      </c>
      <c r="P52" s="24" t="s">
        <v>189</v>
      </c>
      <c r="Q52" s="24">
        <v>36.3</v>
      </c>
      <c r="S52" s="24">
        <v>0.76</v>
      </c>
    </row>
    <row r="53" spans="2:19">
      <c r="B53" s="24" t="s">
        <v>190</v>
      </c>
      <c r="C53" s="24" t="s">
        <v>47</v>
      </c>
      <c r="J53" s="24" t="s">
        <v>191</v>
      </c>
      <c r="K53" s="24" t="s">
        <v>187</v>
      </c>
      <c r="L53" s="24" t="s">
        <v>47</v>
      </c>
      <c r="N53" s="24" t="s">
        <v>192</v>
      </c>
      <c r="O53" s="24">
        <v>61.5</v>
      </c>
      <c r="P53" s="24" t="s">
        <v>193</v>
      </c>
      <c r="Q53" s="24">
        <v>35</v>
      </c>
      <c r="S53" s="24">
        <v>0.64</v>
      </c>
    </row>
    <row r="54" spans="10:19">
      <c r="J54" s="24" t="s">
        <v>194</v>
      </c>
      <c r="K54" s="24" t="s">
        <v>187</v>
      </c>
      <c r="L54" s="24" t="s">
        <v>47</v>
      </c>
      <c r="N54" s="24" t="s">
        <v>195</v>
      </c>
      <c r="O54" s="24">
        <v>56.2</v>
      </c>
      <c r="P54" s="24" t="s">
        <v>196</v>
      </c>
      <c r="Q54" s="24">
        <v>47.6</v>
      </c>
      <c r="S54" s="24">
        <v>0.58</v>
      </c>
    </row>
    <row r="55" spans="5:19">
      <c r="E55" s="24" t="s">
        <v>197</v>
      </c>
      <c r="F55" s="24">
        <v>165696</v>
      </c>
      <c r="G55" s="24" t="s">
        <v>198</v>
      </c>
      <c r="H55" s="24" t="s">
        <v>39</v>
      </c>
      <c r="I55" s="24" t="s">
        <v>199</v>
      </c>
      <c r="J55" s="24" t="s">
        <v>200</v>
      </c>
      <c r="K55" s="24" t="s">
        <v>187</v>
      </c>
      <c r="L55" s="24" t="s">
        <v>47</v>
      </c>
      <c r="N55" s="24" t="s">
        <v>201</v>
      </c>
      <c r="O55" s="24">
        <v>56</v>
      </c>
      <c r="P55" s="24" t="s">
        <v>202</v>
      </c>
      <c r="Q55" s="24">
        <v>45</v>
      </c>
      <c r="S55" s="24">
        <v>0.45</v>
      </c>
    </row>
    <row r="56" spans="5:19">
      <c r="E56" s="24" t="s">
        <v>197</v>
      </c>
      <c r="F56" s="24">
        <v>165696</v>
      </c>
      <c r="G56" s="24" t="s">
        <v>198</v>
      </c>
      <c r="H56" s="24" t="s">
        <v>39</v>
      </c>
      <c r="I56" s="24" t="s">
        <v>199</v>
      </c>
      <c r="J56" s="24" t="s">
        <v>203</v>
      </c>
      <c r="K56" s="24" t="s">
        <v>187</v>
      </c>
      <c r="L56" s="24" t="s">
        <v>47</v>
      </c>
      <c r="N56" s="24" t="s">
        <v>204</v>
      </c>
      <c r="O56" s="24">
        <v>56.8</v>
      </c>
      <c r="P56" s="24" t="s">
        <v>205</v>
      </c>
      <c r="Q56" s="24">
        <v>47.4</v>
      </c>
      <c r="S56" s="24">
        <v>0.31</v>
      </c>
    </row>
    <row r="58" s="21" customFormat="1" spans="1:21">
      <c r="A58" s="21">
        <v>24850358</v>
      </c>
      <c r="B58" s="21" t="s">
        <v>206</v>
      </c>
      <c r="C58" s="21" t="s">
        <v>207</v>
      </c>
      <c r="D58" s="21" t="s">
        <v>162</v>
      </c>
      <c r="E58" s="21" t="s">
        <v>63</v>
      </c>
      <c r="F58" s="21">
        <v>1224</v>
      </c>
      <c r="G58" s="21" t="s">
        <v>64</v>
      </c>
      <c r="H58" s="21" t="s">
        <v>146</v>
      </c>
      <c r="I58" s="21" t="s">
        <v>92</v>
      </c>
      <c r="J58" s="21" t="s">
        <v>208</v>
      </c>
      <c r="K58" s="21" t="s">
        <v>71</v>
      </c>
      <c r="N58" s="21" t="s">
        <v>209</v>
      </c>
      <c r="O58" s="21" t="s">
        <v>210</v>
      </c>
      <c r="P58" s="21" t="s">
        <v>211</v>
      </c>
      <c r="Q58" s="21" t="s">
        <v>212</v>
      </c>
      <c r="R58" s="21" t="s">
        <v>213</v>
      </c>
      <c r="S58" s="21" t="s">
        <v>47</v>
      </c>
      <c r="T58" s="21" t="s">
        <v>214</v>
      </c>
      <c r="U58" s="21" t="s">
        <v>47</v>
      </c>
    </row>
    <row r="59" spans="5:11">
      <c r="E59" s="24" t="s">
        <v>63</v>
      </c>
      <c r="F59" s="24">
        <v>1224</v>
      </c>
      <c r="G59" s="24" t="s">
        <v>64</v>
      </c>
      <c r="H59" s="24" t="s">
        <v>146</v>
      </c>
      <c r="I59" s="24" t="s">
        <v>97</v>
      </c>
      <c r="J59" s="24" t="s">
        <v>215</v>
      </c>
      <c r="K59" s="24" t="s">
        <v>71</v>
      </c>
    </row>
    <row r="60" spans="5:11">
      <c r="E60" s="24" t="s">
        <v>63</v>
      </c>
      <c r="F60" s="24">
        <v>1224</v>
      </c>
      <c r="G60" s="24" t="s">
        <v>64</v>
      </c>
      <c r="H60" s="24" t="s">
        <v>146</v>
      </c>
      <c r="I60" s="24" t="s">
        <v>92</v>
      </c>
      <c r="J60" s="24" t="s">
        <v>216</v>
      </c>
      <c r="K60" s="24" t="s">
        <v>71</v>
      </c>
    </row>
    <row r="62" spans="5:11">
      <c r="E62" s="24" t="s">
        <v>217</v>
      </c>
      <c r="F62" s="24">
        <v>469</v>
      </c>
      <c r="G62" s="24" t="s">
        <v>218</v>
      </c>
      <c r="H62" s="24" t="s">
        <v>219</v>
      </c>
      <c r="I62" s="24" t="s">
        <v>92</v>
      </c>
      <c r="J62" s="21" t="s">
        <v>220</v>
      </c>
      <c r="K62" s="24" t="s">
        <v>71</v>
      </c>
    </row>
    <row r="63" spans="5:11">
      <c r="E63" s="24" t="s">
        <v>221</v>
      </c>
      <c r="F63" s="24">
        <v>661182</v>
      </c>
      <c r="G63" s="24" t="s">
        <v>222</v>
      </c>
      <c r="H63" s="24" t="s">
        <v>219</v>
      </c>
      <c r="I63" s="24" t="s">
        <v>92</v>
      </c>
      <c r="J63" s="21" t="s">
        <v>220</v>
      </c>
      <c r="K63" s="24" t="s">
        <v>71</v>
      </c>
    </row>
    <row r="64" spans="5:11">
      <c r="E64" s="24" t="s">
        <v>223</v>
      </c>
      <c r="F64" s="24">
        <v>713</v>
      </c>
      <c r="G64" s="24" t="s">
        <v>224</v>
      </c>
      <c r="H64" s="24" t="s">
        <v>219</v>
      </c>
      <c r="I64" s="24" t="s">
        <v>92</v>
      </c>
      <c r="J64" s="21" t="s">
        <v>220</v>
      </c>
      <c r="K64" s="24" t="s">
        <v>71</v>
      </c>
    </row>
    <row r="65" spans="5:11">
      <c r="E65" s="24" t="s">
        <v>225</v>
      </c>
      <c r="F65" s="24">
        <v>943</v>
      </c>
      <c r="G65" s="24" t="s">
        <v>226</v>
      </c>
      <c r="H65" s="24" t="s">
        <v>219</v>
      </c>
      <c r="I65" s="24" t="s">
        <v>199</v>
      </c>
      <c r="J65" s="21" t="s">
        <v>220</v>
      </c>
      <c r="K65" s="24" t="s">
        <v>71</v>
      </c>
    </row>
    <row r="66" spans="5:11">
      <c r="E66" s="24" t="s">
        <v>227</v>
      </c>
      <c r="F66" s="24">
        <v>13687</v>
      </c>
      <c r="G66" s="24" t="s">
        <v>228</v>
      </c>
      <c r="H66" s="24" t="s">
        <v>219</v>
      </c>
      <c r="I66" s="24" t="s">
        <v>92</v>
      </c>
      <c r="J66" s="21" t="s">
        <v>220</v>
      </c>
      <c r="K66" s="24" t="s">
        <v>71</v>
      </c>
    </row>
    <row r="67" spans="5:11">
      <c r="E67" s="24" t="s">
        <v>229</v>
      </c>
      <c r="F67" s="24">
        <v>283</v>
      </c>
      <c r="G67" s="24" t="s">
        <v>230</v>
      </c>
      <c r="H67" s="24" t="s">
        <v>219</v>
      </c>
      <c r="I67" s="24" t="s">
        <v>92</v>
      </c>
      <c r="J67" s="21" t="s">
        <v>220</v>
      </c>
      <c r="K67" s="24" t="s">
        <v>71</v>
      </c>
    </row>
    <row r="68" spans="5:11">
      <c r="E68" s="24" t="s">
        <v>231</v>
      </c>
      <c r="F68" s="24">
        <v>543</v>
      </c>
      <c r="G68" s="24" t="s">
        <v>232</v>
      </c>
      <c r="H68" s="24" t="s">
        <v>233</v>
      </c>
      <c r="I68" s="24" t="s">
        <v>92</v>
      </c>
      <c r="J68" s="21" t="s">
        <v>220</v>
      </c>
      <c r="K68" s="24" t="s">
        <v>71</v>
      </c>
    </row>
    <row r="69" spans="5:11">
      <c r="E69" s="24" t="s">
        <v>234</v>
      </c>
      <c r="F69" s="24">
        <v>286</v>
      </c>
      <c r="G69" s="24" t="s">
        <v>235</v>
      </c>
      <c r="H69" s="24" t="s">
        <v>219</v>
      </c>
      <c r="I69" s="24" t="s">
        <v>92</v>
      </c>
      <c r="J69" s="21" t="s">
        <v>220</v>
      </c>
      <c r="K69" s="24" t="s">
        <v>71</v>
      </c>
    </row>
    <row r="70" spans="5:11">
      <c r="E70" s="24" t="s">
        <v>236</v>
      </c>
      <c r="F70" s="24">
        <v>33877</v>
      </c>
      <c r="G70" s="24" t="s">
        <v>237</v>
      </c>
      <c r="H70" s="24" t="s">
        <v>219</v>
      </c>
      <c r="I70" s="24" t="s">
        <v>97</v>
      </c>
      <c r="J70" s="21" t="s">
        <v>220</v>
      </c>
      <c r="K70" s="24" t="s">
        <v>71</v>
      </c>
    </row>
    <row r="71" spans="5:11">
      <c r="E71" s="24" t="s">
        <v>238</v>
      </c>
      <c r="F71" s="24">
        <v>201174</v>
      </c>
      <c r="G71" s="24" t="s">
        <v>239</v>
      </c>
      <c r="H71" s="24" t="s">
        <v>219</v>
      </c>
      <c r="I71" s="24" t="s">
        <v>97</v>
      </c>
      <c r="J71" s="21" t="s">
        <v>220</v>
      </c>
      <c r="K71" s="24" t="s">
        <v>71</v>
      </c>
    </row>
    <row r="72" spans="5:11">
      <c r="E72" s="24" t="s">
        <v>240</v>
      </c>
      <c r="F72" s="24" t="s">
        <v>241</v>
      </c>
      <c r="G72" s="24" t="s">
        <v>242</v>
      </c>
      <c r="H72" s="24" t="s">
        <v>219</v>
      </c>
      <c r="I72" s="24" t="s">
        <v>97</v>
      </c>
      <c r="J72" s="21" t="s">
        <v>220</v>
      </c>
      <c r="K72" s="24" t="s">
        <v>71</v>
      </c>
    </row>
    <row r="73" spans="5:11">
      <c r="E73" s="24" t="s">
        <v>243</v>
      </c>
      <c r="F73" s="24">
        <v>32207</v>
      </c>
      <c r="G73" s="24" t="s">
        <v>244</v>
      </c>
      <c r="H73" s="24" t="s">
        <v>219</v>
      </c>
      <c r="I73" s="24" t="s">
        <v>97</v>
      </c>
      <c r="J73" s="21" t="s">
        <v>220</v>
      </c>
      <c r="K73" s="24" t="s">
        <v>71</v>
      </c>
    </row>
    <row r="74" spans="5:11">
      <c r="E74" s="24" t="s">
        <v>245</v>
      </c>
      <c r="F74" s="24">
        <v>86331</v>
      </c>
      <c r="G74" s="24" t="s">
        <v>246</v>
      </c>
      <c r="H74" s="24" t="s">
        <v>219</v>
      </c>
      <c r="I74" s="24" t="s">
        <v>97</v>
      </c>
      <c r="J74" s="21" t="s">
        <v>220</v>
      </c>
      <c r="K74" s="24" t="s">
        <v>71</v>
      </c>
    </row>
    <row r="75" spans="5:11">
      <c r="E75" s="24" t="s">
        <v>247</v>
      </c>
      <c r="F75" s="24">
        <v>186803</v>
      </c>
      <c r="G75" s="24" t="s">
        <v>248</v>
      </c>
      <c r="H75" s="24" t="s">
        <v>219</v>
      </c>
      <c r="I75" s="24" t="s">
        <v>97</v>
      </c>
      <c r="J75" s="21" t="s">
        <v>220</v>
      </c>
      <c r="K75" s="24" t="s">
        <v>71</v>
      </c>
    </row>
    <row r="76" spans="5:11">
      <c r="E76" s="24" t="s">
        <v>249</v>
      </c>
      <c r="F76" s="24">
        <v>186817</v>
      </c>
      <c r="G76" s="24" t="s">
        <v>250</v>
      </c>
      <c r="H76" s="24" t="s">
        <v>219</v>
      </c>
      <c r="I76" s="24" t="s">
        <v>97</v>
      </c>
      <c r="J76" s="21" t="s">
        <v>220</v>
      </c>
      <c r="K76" s="24" t="s">
        <v>71</v>
      </c>
    </row>
    <row r="77" spans="5:11">
      <c r="E77" s="24" t="s">
        <v>251</v>
      </c>
      <c r="F77" s="24">
        <v>171550</v>
      </c>
      <c r="G77" s="24" t="s">
        <v>252</v>
      </c>
      <c r="H77" s="24" t="s">
        <v>219</v>
      </c>
      <c r="I77" s="24" t="s">
        <v>97</v>
      </c>
      <c r="J77" s="21" t="s">
        <v>220</v>
      </c>
      <c r="K77" s="24" t="s">
        <v>71</v>
      </c>
    </row>
    <row r="78" spans="5:11">
      <c r="E78" s="24" t="s">
        <v>253</v>
      </c>
      <c r="F78" s="24">
        <v>194</v>
      </c>
      <c r="G78" s="24" t="s">
        <v>254</v>
      </c>
      <c r="H78" s="24" t="s">
        <v>219</v>
      </c>
      <c r="I78" s="24" t="s">
        <v>97</v>
      </c>
      <c r="J78" s="21" t="s">
        <v>220</v>
      </c>
      <c r="K78" s="24" t="s">
        <v>71</v>
      </c>
    </row>
    <row r="80" s="20" customFormat="1" spans="1:18">
      <c r="A80" s="47">
        <v>15851640</v>
      </c>
      <c r="B80" s="19" t="s">
        <v>255</v>
      </c>
      <c r="C80" s="19" t="s">
        <v>22</v>
      </c>
      <c r="D80" s="19" t="s">
        <v>256</v>
      </c>
      <c r="E80" s="19" t="s">
        <v>257</v>
      </c>
      <c r="F80" s="19">
        <v>727</v>
      </c>
      <c r="G80" s="20" t="s">
        <v>258</v>
      </c>
      <c r="H80" s="20" t="s">
        <v>26</v>
      </c>
      <c r="I80" s="20" t="s">
        <v>92</v>
      </c>
      <c r="J80" s="20" t="s">
        <v>259</v>
      </c>
      <c r="K80" s="20" t="s">
        <v>260</v>
      </c>
      <c r="L80" s="20" t="s">
        <v>47</v>
      </c>
      <c r="M80" s="20" t="s">
        <v>261</v>
      </c>
      <c r="N80" s="20" t="s">
        <v>262</v>
      </c>
      <c r="O80" s="20" t="s">
        <v>263</v>
      </c>
      <c r="P80" s="20" t="s">
        <v>264</v>
      </c>
      <c r="R80" s="20" t="s">
        <v>265</v>
      </c>
    </row>
    <row r="81" spans="1:18">
      <c r="A81" s="48"/>
      <c r="E81" s="24" t="s">
        <v>140</v>
      </c>
      <c r="F81" s="24">
        <v>1313</v>
      </c>
      <c r="G81" s="24" t="s">
        <v>141</v>
      </c>
      <c r="H81" s="24" t="s">
        <v>26</v>
      </c>
      <c r="I81" s="24" t="s">
        <v>92</v>
      </c>
      <c r="J81" s="24" t="s">
        <v>259</v>
      </c>
      <c r="K81" s="24" t="s">
        <v>260</v>
      </c>
      <c r="L81" s="24" t="s">
        <v>47</v>
      </c>
      <c r="M81" s="24" t="s">
        <v>266</v>
      </c>
      <c r="N81" s="24" t="s">
        <v>267</v>
      </c>
      <c r="O81" s="24" t="s">
        <v>268</v>
      </c>
      <c r="P81" s="24" t="s">
        <v>269</v>
      </c>
      <c r="R81" s="24" t="s">
        <v>270</v>
      </c>
    </row>
    <row r="82" spans="3:13">
      <c r="C82" s="24" t="s">
        <v>47</v>
      </c>
      <c r="E82" s="24" t="s">
        <v>257</v>
      </c>
      <c r="F82" s="24">
        <v>727</v>
      </c>
      <c r="G82" s="24" t="s">
        <v>258</v>
      </c>
      <c r="H82" s="24" t="s">
        <v>26</v>
      </c>
      <c r="I82" s="24" t="s">
        <v>92</v>
      </c>
      <c r="J82" s="24" t="s">
        <v>271</v>
      </c>
      <c r="K82" s="24" t="s">
        <v>260</v>
      </c>
      <c r="L82" s="24" t="s">
        <v>47</v>
      </c>
      <c r="M82" s="24" t="s">
        <v>272</v>
      </c>
    </row>
    <row r="83" spans="5:12">
      <c r="E83" s="24" t="s">
        <v>130</v>
      </c>
      <c r="F83" s="24">
        <v>287</v>
      </c>
      <c r="G83" s="24" t="s">
        <v>131</v>
      </c>
      <c r="H83" s="24" t="s">
        <v>26</v>
      </c>
      <c r="I83" s="24" t="s">
        <v>92</v>
      </c>
      <c r="J83" s="24" t="s">
        <v>271</v>
      </c>
      <c r="K83" s="24" t="s">
        <v>260</v>
      </c>
      <c r="L83" s="24" t="s">
        <v>47</v>
      </c>
    </row>
    <row r="85" spans="1:21">
      <c r="A85" s="27">
        <v>26632844</v>
      </c>
      <c r="B85" s="24" t="s">
        <v>273</v>
      </c>
      <c r="C85" s="24" t="s">
        <v>22</v>
      </c>
      <c r="D85" s="24" t="s">
        <v>162</v>
      </c>
      <c r="E85" s="24" t="s">
        <v>257</v>
      </c>
      <c r="F85" s="24">
        <v>727</v>
      </c>
      <c r="G85" s="24" t="s">
        <v>258</v>
      </c>
      <c r="H85" s="24" t="s">
        <v>26</v>
      </c>
      <c r="I85" s="24" t="s">
        <v>274</v>
      </c>
      <c r="J85" s="21" t="s">
        <v>271</v>
      </c>
      <c r="K85" s="24" t="s">
        <v>275</v>
      </c>
      <c r="L85" s="24" t="s">
        <v>47</v>
      </c>
      <c r="M85" s="23" t="s">
        <v>276</v>
      </c>
      <c r="N85" s="24" t="s">
        <v>277</v>
      </c>
      <c r="O85" s="24" t="s">
        <v>278</v>
      </c>
      <c r="P85" s="24" t="s">
        <v>279</v>
      </c>
      <c r="Q85" s="24" t="s">
        <v>280</v>
      </c>
      <c r="T85" s="24" t="s">
        <v>281</v>
      </c>
      <c r="U85" s="24" t="s">
        <v>47</v>
      </c>
    </row>
    <row r="86" spans="6:13">
      <c r="F86" s="24">
        <v>287</v>
      </c>
      <c r="G86" s="24" t="s">
        <v>131</v>
      </c>
      <c r="H86" s="24" t="s">
        <v>26</v>
      </c>
      <c r="I86" s="24" t="s">
        <v>274</v>
      </c>
      <c r="J86" s="24" t="s">
        <v>271</v>
      </c>
      <c r="K86" s="24" t="s">
        <v>275</v>
      </c>
      <c r="L86" s="24" t="s">
        <v>47</v>
      </c>
      <c r="M86" s="24" t="s">
        <v>47</v>
      </c>
    </row>
    <row r="87" spans="6:12">
      <c r="F87" s="24">
        <v>1313</v>
      </c>
      <c r="G87" s="24" t="s">
        <v>141</v>
      </c>
      <c r="H87" s="24" t="s">
        <v>26</v>
      </c>
      <c r="I87" s="24" t="s">
        <v>274</v>
      </c>
      <c r="J87" s="24" t="s">
        <v>271</v>
      </c>
      <c r="K87" s="24" t="s">
        <v>275</v>
      </c>
      <c r="L87" s="24" t="s">
        <v>47</v>
      </c>
    </row>
    <row r="88" spans="5:12">
      <c r="E88" s="24" t="s">
        <v>138</v>
      </c>
      <c r="F88" s="24">
        <v>1280</v>
      </c>
      <c r="G88" s="24" t="s">
        <v>139</v>
      </c>
      <c r="H88" s="24" t="s">
        <v>26</v>
      </c>
      <c r="I88" s="24" t="s">
        <v>274</v>
      </c>
      <c r="J88" s="24" t="s">
        <v>271</v>
      </c>
      <c r="K88" s="24" t="s">
        <v>275</v>
      </c>
      <c r="L88" s="24" t="s">
        <v>47</v>
      </c>
    </row>
    <row r="90" spans="1:21">
      <c r="A90" s="49">
        <v>26917613</v>
      </c>
      <c r="B90" s="24" t="s">
        <v>282</v>
      </c>
      <c r="C90" s="24" t="s">
        <v>22</v>
      </c>
      <c r="D90" s="24" t="s">
        <v>162</v>
      </c>
      <c r="F90" s="24">
        <v>475</v>
      </c>
      <c r="G90" s="21" t="s">
        <v>173</v>
      </c>
      <c r="H90" s="21" t="s">
        <v>39</v>
      </c>
      <c r="I90" s="21" t="s">
        <v>92</v>
      </c>
      <c r="J90" s="30" t="s">
        <v>283</v>
      </c>
      <c r="K90" s="24" t="s">
        <v>284</v>
      </c>
      <c r="M90" s="24" t="s">
        <v>285</v>
      </c>
      <c r="N90" s="24" t="s">
        <v>286</v>
      </c>
      <c r="O90" s="24" t="s">
        <v>287</v>
      </c>
      <c r="P90" s="24" t="s">
        <v>288</v>
      </c>
      <c r="Q90" s="24" t="s">
        <v>289</v>
      </c>
      <c r="R90" s="24" t="s">
        <v>290</v>
      </c>
      <c r="S90" s="24" t="s">
        <v>291</v>
      </c>
      <c r="T90" s="24" t="s">
        <v>292</v>
      </c>
      <c r="U90" s="24" t="s">
        <v>47</v>
      </c>
    </row>
    <row r="91" spans="1:11">
      <c r="A91" s="50"/>
      <c r="F91" s="24">
        <v>1301</v>
      </c>
      <c r="G91" s="21" t="s">
        <v>49</v>
      </c>
      <c r="H91" s="21" t="s">
        <v>39</v>
      </c>
      <c r="I91" s="21" t="s">
        <v>293</v>
      </c>
      <c r="J91" s="21" t="s">
        <v>271</v>
      </c>
      <c r="K91" s="24" t="s">
        <v>47</v>
      </c>
    </row>
    <row r="92" spans="6:11">
      <c r="F92" s="24">
        <v>724</v>
      </c>
      <c r="G92" s="21" t="s">
        <v>103</v>
      </c>
      <c r="H92" s="21" t="s">
        <v>39</v>
      </c>
      <c r="I92" s="21" t="s">
        <v>294</v>
      </c>
      <c r="J92" s="21" t="s">
        <v>271</v>
      </c>
      <c r="K92" s="24" t="s">
        <v>47</v>
      </c>
    </row>
    <row r="93" spans="6:11">
      <c r="F93" s="24">
        <v>1239</v>
      </c>
      <c r="G93" s="24" t="s">
        <v>66</v>
      </c>
      <c r="H93" s="24" t="s">
        <v>146</v>
      </c>
      <c r="I93" s="24" t="s">
        <v>97</v>
      </c>
      <c r="J93" s="24" t="s">
        <v>295</v>
      </c>
      <c r="K93" s="24" t="s">
        <v>47</v>
      </c>
    </row>
    <row r="94" spans="6:11">
      <c r="F94" s="24">
        <v>1224</v>
      </c>
      <c r="G94" s="24" t="s">
        <v>64</v>
      </c>
      <c r="H94" s="24" t="s">
        <v>146</v>
      </c>
      <c r="I94" s="24" t="s">
        <v>92</v>
      </c>
      <c r="J94" s="24" t="s">
        <v>295</v>
      </c>
      <c r="K94" s="24" t="s">
        <v>47</v>
      </c>
    </row>
    <row r="95" spans="6:11">
      <c r="F95" s="24">
        <v>1301</v>
      </c>
      <c r="G95" s="24" t="s">
        <v>49</v>
      </c>
      <c r="H95" s="24" t="s">
        <v>39</v>
      </c>
      <c r="I95" s="24" t="s">
        <v>97</v>
      </c>
      <c r="J95" s="24" t="s">
        <v>295</v>
      </c>
      <c r="K95" s="24" t="s">
        <v>47</v>
      </c>
    </row>
    <row r="96" spans="6:11">
      <c r="F96" s="24">
        <v>724</v>
      </c>
      <c r="G96" s="24" t="s">
        <v>103</v>
      </c>
      <c r="H96" s="24" t="s">
        <v>39</v>
      </c>
      <c r="I96" s="24" t="s">
        <v>92</v>
      </c>
      <c r="J96" s="24" t="s">
        <v>295</v>
      </c>
      <c r="K96" s="24" t="s">
        <v>47</v>
      </c>
    </row>
    <row r="98" s="20" customFormat="1" spans="1:19">
      <c r="A98" s="51">
        <v>23992479</v>
      </c>
      <c r="B98" s="19" t="s">
        <v>296</v>
      </c>
      <c r="C98" s="19" t="s">
        <v>22</v>
      </c>
      <c r="D98" s="19" t="s">
        <v>297</v>
      </c>
      <c r="E98" s="19" t="s">
        <v>47</v>
      </c>
      <c r="F98" s="19">
        <v>727</v>
      </c>
      <c r="G98" s="20" t="s">
        <v>258</v>
      </c>
      <c r="H98" s="20" t="s">
        <v>26</v>
      </c>
      <c r="I98" s="20" t="s">
        <v>92</v>
      </c>
      <c r="J98" s="20" t="s">
        <v>298</v>
      </c>
      <c r="K98" s="20" t="s">
        <v>299</v>
      </c>
      <c r="L98" s="20" t="s">
        <v>47</v>
      </c>
      <c r="M98" s="20" t="s">
        <v>300</v>
      </c>
      <c r="N98" s="20" t="s">
        <v>301</v>
      </c>
      <c r="O98" s="20" t="s">
        <v>302</v>
      </c>
      <c r="P98" s="57">
        <v>1</v>
      </c>
      <c r="R98" s="20" t="s">
        <v>303</v>
      </c>
      <c r="S98" s="20" t="s">
        <v>304</v>
      </c>
    </row>
    <row r="99" spans="1:11">
      <c r="A99" s="52"/>
      <c r="F99" s="24">
        <v>1224</v>
      </c>
      <c r="G99" s="24" t="s">
        <v>305</v>
      </c>
      <c r="H99" s="24" t="s">
        <v>146</v>
      </c>
      <c r="I99" s="24" t="s">
        <v>92</v>
      </c>
      <c r="J99" s="24" t="s">
        <v>298</v>
      </c>
      <c r="K99" s="24" t="s">
        <v>47</v>
      </c>
    </row>
    <row r="100" spans="6:11">
      <c r="F100" s="24">
        <v>1224</v>
      </c>
      <c r="G100" s="24" t="s">
        <v>305</v>
      </c>
      <c r="H100" s="24" t="s">
        <v>146</v>
      </c>
      <c r="I100" s="24" t="s">
        <v>92</v>
      </c>
      <c r="J100" s="24" t="s">
        <v>306</v>
      </c>
      <c r="K100" s="24" t="s">
        <v>47</v>
      </c>
    </row>
    <row r="101" spans="5:11">
      <c r="E101" s="24" t="s">
        <v>307</v>
      </c>
      <c r="F101" s="24">
        <v>484</v>
      </c>
      <c r="G101" s="24" t="s">
        <v>308</v>
      </c>
      <c r="H101" s="24" t="s">
        <v>309</v>
      </c>
      <c r="I101" s="24" t="s">
        <v>92</v>
      </c>
      <c r="J101" s="24" t="s">
        <v>306</v>
      </c>
      <c r="K101" s="24" t="s">
        <v>47</v>
      </c>
    </row>
    <row r="102" spans="6:11">
      <c r="F102" s="24">
        <v>727</v>
      </c>
      <c r="G102" s="24" t="s">
        <v>258</v>
      </c>
      <c r="H102" s="24" t="s">
        <v>26</v>
      </c>
      <c r="I102" s="24" t="s">
        <v>92</v>
      </c>
      <c r="J102" s="24" t="s">
        <v>306</v>
      </c>
      <c r="K102" s="24" t="s">
        <v>47</v>
      </c>
    </row>
    <row r="104" s="22" customFormat="1" spans="1:20">
      <c r="A104" s="19">
        <v>25253795</v>
      </c>
      <c r="B104" s="53" t="s">
        <v>310</v>
      </c>
      <c r="C104" s="19" t="s">
        <v>22</v>
      </c>
      <c r="D104" s="54" t="s">
        <v>311</v>
      </c>
      <c r="E104" s="22" t="s">
        <v>63</v>
      </c>
      <c r="F104" s="55">
        <v>1224</v>
      </c>
      <c r="G104" s="22" t="s">
        <v>64</v>
      </c>
      <c r="H104" s="22" t="s">
        <v>312</v>
      </c>
      <c r="I104" s="22" t="s">
        <v>92</v>
      </c>
      <c r="J104" s="22" t="s">
        <v>313</v>
      </c>
      <c r="K104" s="22" t="s">
        <v>275</v>
      </c>
      <c r="N104" s="22" t="s">
        <v>314</v>
      </c>
      <c r="O104" s="22">
        <v>69</v>
      </c>
      <c r="Q104" s="22">
        <v>67.5</v>
      </c>
      <c r="R104" s="59">
        <v>0.35</v>
      </c>
      <c r="T104" s="24" t="s">
        <v>315</v>
      </c>
    </row>
    <row r="105" s="22" customFormat="1" spans="1:10">
      <c r="A105" s="19"/>
      <c r="B105" s="19"/>
      <c r="C105" s="19"/>
      <c r="D105" s="19"/>
      <c r="E105" s="55" t="s">
        <v>65</v>
      </c>
      <c r="F105" s="55">
        <v>1239</v>
      </c>
      <c r="G105" s="22" t="s">
        <v>66</v>
      </c>
      <c r="H105" s="22" t="s">
        <v>312</v>
      </c>
      <c r="I105" s="22" t="s">
        <v>97</v>
      </c>
      <c r="J105" s="22" t="s">
        <v>313</v>
      </c>
    </row>
    <row r="106" spans="10:10">
      <c r="J106" s="24" t="s">
        <v>316</v>
      </c>
    </row>
    <row r="107" s="21" customFormat="1" spans="6:11">
      <c r="F107" s="21">
        <v>468</v>
      </c>
      <c r="G107" s="56" t="s">
        <v>317</v>
      </c>
      <c r="H107" s="56" t="s">
        <v>318</v>
      </c>
      <c r="I107" s="56" t="s">
        <v>92</v>
      </c>
      <c r="J107" s="56" t="s">
        <v>319</v>
      </c>
      <c r="K107" s="21" t="s">
        <v>47</v>
      </c>
    </row>
    <row r="108" spans="6:11">
      <c r="F108" s="24">
        <v>265975</v>
      </c>
      <c r="G108" s="56" t="s">
        <v>320</v>
      </c>
      <c r="H108" s="56" t="s">
        <v>318</v>
      </c>
      <c r="I108" s="56" t="s">
        <v>92</v>
      </c>
      <c r="J108" s="56" t="s">
        <v>319</v>
      </c>
      <c r="K108" s="24" t="s">
        <v>47</v>
      </c>
    </row>
    <row r="109" spans="6:11">
      <c r="F109" s="24" t="s">
        <v>321</v>
      </c>
      <c r="G109" s="56" t="s">
        <v>322</v>
      </c>
      <c r="H109" s="56" t="s">
        <v>318</v>
      </c>
      <c r="I109" s="56" t="s">
        <v>92</v>
      </c>
      <c r="J109" s="56" t="s">
        <v>319</v>
      </c>
      <c r="K109" s="24" t="s">
        <v>47</v>
      </c>
    </row>
    <row r="110" spans="6:11">
      <c r="F110" s="24">
        <v>475</v>
      </c>
      <c r="G110" s="56" t="s">
        <v>323</v>
      </c>
      <c r="H110" s="56" t="s">
        <v>318</v>
      </c>
      <c r="I110" s="56" t="s">
        <v>92</v>
      </c>
      <c r="J110" s="56" t="s">
        <v>319</v>
      </c>
      <c r="K110" s="24" t="s">
        <v>47</v>
      </c>
    </row>
    <row r="111" spans="6:11">
      <c r="F111" s="24">
        <v>713</v>
      </c>
      <c r="G111" s="56" t="s">
        <v>324</v>
      </c>
      <c r="H111" s="56" t="s">
        <v>318</v>
      </c>
      <c r="I111" s="56" t="s">
        <v>92</v>
      </c>
      <c r="J111" s="56" t="s">
        <v>319</v>
      </c>
      <c r="K111" s="24" t="s">
        <v>47</v>
      </c>
    </row>
    <row r="112" spans="6:11">
      <c r="F112" s="24" t="s">
        <v>325</v>
      </c>
      <c r="G112" s="56" t="s">
        <v>326</v>
      </c>
      <c r="H112" s="56" t="s">
        <v>318</v>
      </c>
      <c r="I112" s="56" t="s">
        <v>92</v>
      </c>
      <c r="J112" s="56" t="s">
        <v>319</v>
      </c>
      <c r="K112" s="24" t="s">
        <v>47</v>
      </c>
    </row>
    <row r="113" spans="6:11">
      <c r="F113" s="24">
        <v>539</v>
      </c>
      <c r="G113" s="56" t="s">
        <v>327</v>
      </c>
      <c r="H113" s="56" t="s">
        <v>318</v>
      </c>
      <c r="I113" s="56" t="s">
        <v>92</v>
      </c>
      <c r="J113" s="56" t="s">
        <v>319</v>
      </c>
      <c r="K113" s="24" t="s">
        <v>47</v>
      </c>
    </row>
    <row r="114" spans="6:11">
      <c r="F114" s="24">
        <v>475</v>
      </c>
      <c r="G114" s="56" t="s">
        <v>328</v>
      </c>
      <c r="H114" s="56" t="s">
        <v>318</v>
      </c>
      <c r="I114" s="56" t="s">
        <v>92</v>
      </c>
      <c r="J114" s="56" t="s">
        <v>319</v>
      </c>
      <c r="K114" s="24" t="s">
        <v>47</v>
      </c>
    </row>
    <row r="115" spans="6:11">
      <c r="F115" s="24">
        <v>713</v>
      </c>
      <c r="G115" s="56" t="s">
        <v>329</v>
      </c>
      <c r="H115" s="56" t="s">
        <v>318</v>
      </c>
      <c r="I115" s="56" t="s">
        <v>92</v>
      </c>
      <c r="J115" s="56" t="s">
        <v>319</v>
      </c>
      <c r="K115" s="24" t="s">
        <v>47</v>
      </c>
    </row>
    <row r="116" spans="6:11">
      <c r="F116" s="24">
        <v>735</v>
      </c>
      <c r="G116" s="56" t="s">
        <v>330</v>
      </c>
      <c r="H116" s="56" t="s">
        <v>318</v>
      </c>
      <c r="I116" s="56" t="s">
        <v>92</v>
      </c>
      <c r="J116" s="56" t="s">
        <v>319</v>
      </c>
      <c r="K116" s="24" t="s">
        <v>47</v>
      </c>
    </row>
    <row r="117" spans="1:1">
      <c r="A117" s="21" t="s">
        <v>331</v>
      </c>
    </row>
    <row r="118" spans="1:18">
      <c r="A118" s="27">
        <v>15805181</v>
      </c>
      <c r="B118" s="24" t="s">
        <v>332</v>
      </c>
      <c r="C118" s="24" t="s">
        <v>22</v>
      </c>
      <c r="D118" s="24" t="s">
        <v>162</v>
      </c>
      <c r="F118" s="24">
        <v>727</v>
      </c>
      <c r="G118" s="24" t="s">
        <v>333</v>
      </c>
      <c r="H118" s="24" t="s">
        <v>26</v>
      </c>
      <c r="I118" s="24" t="s">
        <v>92</v>
      </c>
      <c r="J118" s="21" t="s">
        <v>334</v>
      </c>
      <c r="K118" s="24" t="s">
        <v>335</v>
      </c>
      <c r="L118" s="24" t="s">
        <v>47</v>
      </c>
      <c r="N118" s="24" t="s">
        <v>336</v>
      </c>
      <c r="O118" s="24" t="s">
        <v>337</v>
      </c>
      <c r="P118" s="24">
        <v>0</v>
      </c>
      <c r="Q118" s="24" t="s">
        <v>338</v>
      </c>
      <c r="R118" s="24" t="s">
        <v>339</v>
      </c>
    </row>
    <row r="119" spans="2:3">
      <c r="B119" s="24" t="s">
        <v>340</v>
      </c>
      <c r="C119" s="24" t="s">
        <v>47</v>
      </c>
    </row>
    <row r="120" spans="4:5">
      <c r="D120" s="24" t="s">
        <v>47</v>
      </c>
      <c r="E120" s="24" t="s">
        <v>47</v>
      </c>
    </row>
    <row r="121" spans="1:21">
      <c r="A121" s="27">
        <v>12181400</v>
      </c>
      <c r="B121" s="21" t="s">
        <v>341</v>
      </c>
      <c r="C121" s="24" t="s">
        <v>22</v>
      </c>
      <c r="D121" s="24" t="s">
        <v>162</v>
      </c>
      <c r="F121" s="24">
        <v>480</v>
      </c>
      <c r="G121" s="24" t="s">
        <v>342</v>
      </c>
      <c r="H121" s="24" t="s">
        <v>26</v>
      </c>
      <c r="I121" s="24" t="s">
        <v>92</v>
      </c>
      <c r="J121" s="24" t="s">
        <v>343</v>
      </c>
      <c r="K121" s="24" t="s">
        <v>344</v>
      </c>
      <c r="N121" s="24" t="s">
        <v>345</v>
      </c>
      <c r="O121" s="24" t="s">
        <v>346</v>
      </c>
      <c r="P121" s="24" t="s">
        <v>347</v>
      </c>
      <c r="Q121" s="24" t="s">
        <v>348</v>
      </c>
      <c r="R121" s="24" t="s">
        <v>349</v>
      </c>
      <c r="T121" s="24" t="s">
        <v>350</v>
      </c>
      <c r="U121" s="24" t="s">
        <v>47</v>
      </c>
    </row>
    <row r="122" spans="2:17">
      <c r="B122" s="24" t="s">
        <v>351</v>
      </c>
      <c r="C122" s="24" t="s">
        <v>47</v>
      </c>
      <c r="F122" s="24">
        <v>1313</v>
      </c>
      <c r="G122" s="24" t="s">
        <v>141</v>
      </c>
      <c r="H122" s="24" t="s">
        <v>26</v>
      </c>
      <c r="I122" s="24" t="s">
        <v>92</v>
      </c>
      <c r="J122" s="24" t="s">
        <v>343</v>
      </c>
      <c r="K122" s="24" t="s">
        <v>344</v>
      </c>
      <c r="P122" s="24" t="s">
        <v>352</v>
      </c>
      <c r="Q122" s="24" t="s">
        <v>47</v>
      </c>
    </row>
    <row r="123" spans="6:12">
      <c r="F123" s="24">
        <v>727</v>
      </c>
      <c r="G123" s="24" t="s">
        <v>333</v>
      </c>
      <c r="H123" s="24" t="s">
        <v>26</v>
      </c>
      <c r="I123" s="24" t="s">
        <v>92</v>
      </c>
      <c r="J123" s="24" t="s">
        <v>353</v>
      </c>
      <c r="K123" s="24" t="s">
        <v>354</v>
      </c>
      <c r="L123" s="24" t="s">
        <v>47</v>
      </c>
    </row>
    <row r="125" s="21" customFormat="1" spans="1:20">
      <c r="A125" s="27">
        <v>22863758</v>
      </c>
      <c r="B125" s="27" t="s">
        <v>355</v>
      </c>
      <c r="C125" s="21" t="s">
        <v>22</v>
      </c>
      <c r="D125" s="21" t="s">
        <v>162</v>
      </c>
      <c r="F125" s="21">
        <v>480</v>
      </c>
      <c r="G125" s="21" t="s">
        <v>342</v>
      </c>
      <c r="H125" s="21" t="s">
        <v>26</v>
      </c>
      <c r="I125" s="21" t="s">
        <v>92</v>
      </c>
      <c r="J125" s="21" t="s">
        <v>356</v>
      </c>
      <c r="K125" s="21" t="s">
        <v>357</v>
      </c>
      <c r="N125" s="21" t="s">
        <v>358</v>
      </c>
      <c r="O125" s="21" t="s">
        <v>359</v>
      </c>
      <c r="P125" s="58">
        <v>0.28</v>
      </c>
      <c r="Q125" s="21" t="s">
        <v>360</v>
      </c>
      <c r="R125" s="21" t="s">
        <v>361</v>
      </c>
      <c r="S125" s="21" t="s">
        <v>362</v>
      </c>
      <c r="T125" s="21" t="s">
        <v>47</v>
      </c>
    </row>
    <row r="126" spans="6:11">
      <c r="F126" s="24">
        <v>1313</v>
      </c>
      <c r="G126" s="21" t="s">
        <v>141</v>
      </c>
      <c r="H126" s="21" t="s">
        <v>26</v>
      </c>
      <c r="I126" s="21" t="s">
        <v>92</v>
      </c>
      <c r="J126" s="21" t="s">
        <v>356</v>
      </c>
      <c r="K126" s="24" t="s">
        <v>357</v>
      </c>
    </row>
    <row r="127" spans="6:11">
      <c r="F127" s="24">
        <v>727</v>
      </c>
      <c r="G127" s="21" t="s">
        <v>333</v>
      </c>
      <c r="H127" s="21" t="s">
        <v>26</v>
      </c>
      <c r="I127" s="21" t="s">
        <v>92</v>
      </c>
      <c r="J127" s="21" t="s">
        <v>356</v>
      </c>
      <c r="K127" s="24" t="s">
        <v>357</v>
      </c>
    </row>
    <row r="128" spans="6:10">
      <c r="F128" s="24">
        <v>727</v>
      </c>
      <c r="G128" s="24" t="s">
        <v>333</v>
      </c>
      <c r="H128" s="24" t="s">
        <v>26</v>
      </c>
      <c r="I128" s="24" t="s">
        <v>92</v>
      </c>
      <c r="J128" s="24" t="s">
        <v>363</v>
      </c>
    </row>
    <row r="129" spans="6:10">
      <c r="F129" s="24">
        <v>1313</v>
      </c>
      <c r="G129" s="24" t="s">
        <v>141</v>
      </c>
      <c r="H129" s="24" t="s">
        <v>26</v>
      </c>
      <c r="I129" s="24" t="s">
        <v>92</v>
      </c>
      <c r="J129" s="24" t="s">
        <v>363</v>
      </c>
    </row>
    <row r="130" spans="6:10">
      <c r="F130" s="24">
        <v>480</v>
      </c>
      <c r="G130" s="24" t="s">
        <v>342</v>
      </c>
      <c r="H130" s="24" t="s">
        <v>26</v>
      </c>
      <c r="I130" s="24" t="s">
        <v>92</v>
      </c>
      <c r="J130" s="24" t="s">
        <v>363</v>
      </c>
    </row>
    <row r="132" spans="1:21">
      <c r="A132" s="60">
        <v>9631791</v>
      </c>
      <c r="B132" s="24" t="s">
        <v>364</v>
      </c>
      <c r="C132" s="24" t="s">
        <v>22</v>
      </c>
      <c r="D132" s="24" t="s">
        <v>162</v>
      </c>
      <c r="F132" s="24">
        <v>1313</v>
      </c>
      <c r="G132" s="24" t="s">
        <v>141</v>
      </c>
      <c r="H132" s="24" t="s">
        <v>26</v>
      </c>
      <c r="I132" s="24" t="s">
        <v>92</v>
      </c>
      <c r="J132" s="24" t="s">
        <v>365</v>
      </c>
      <c r="K132" s="24" t="s">
        <v>344</v>
      </c>
      <c r="N132" s="24" t="s">
        <v>366</v>
      </c>
      <c r="O132" s="24" t="s">
        <v>367</v>
      </c>
      <c r="P132" s="24" t="s">
        <v>368</v>
      </c>
      <c r="Q132" s="24" t="s">
        <v>369</v>
      </c>
      <c r="R132" s="24" t="s">
        <v>370</v>
      </c>
      <c r="S132" s="24" t="s">
        <v>371</v>
      </c>
      <c r="T132" s="24" t="s">
        <v>372</v>
      </c>
      <c r="U132" s="24" t="s">
        <v>47</v>
      </c>
    </row>
    <row r="133" spans="6:11">
      <c r="F133" s="24">
        <v>1280</v>
      </c>
      <c r="G133" s="24" t="s">
        <v>139</v>
      </c>
      <c r="H133" s="24" t="s">
        <v>26</v>
      </c>
      <c r="I133" s="24" t="s">
        <v>92</v>
      </c>
      <c r="J133" s="24" t="s">
        <v>365</v>
      </c>
      <c r="K133" s="24" t="s">
        <v>344</v>
      </c>
    </row>
    <row r="134" spans="6:11">
      <c r="F134" s="24">
        <v>727</v>
      </c>
      <c r="H134" s="24" t="s">
        <v>26</v>
      </c>
      <c r="I134" s="24" t="s">
        <v>92</v>
      </c>
      <c r="J134" s="24" t="s">
        <v>365</v>
      </c>
      <c r="K134" s="24" t="s">
        <v>344</v>
      </c>
    </row>
    <row r="135" spans="6:11">
      <c r="F135" s="24">
        <v>480</v>
      </c>
      <c r="G135" s="24" t="s">
        <v>342</v>
      </c>
      <c r="H135" s="24" t="s">
        <v>26</v>
      </c>
      <c r="I135" s="24" t="s">
        <v>92</v>
      </c>
      <c r="J135" s="24" t="s">
        <v>365</v>
      </c>
      <c r="K135" s="24" t="s">
        <v>344</v>
      </c>
    </row>
    <row r="136" spans="6:11">
      <c r="F136" s="24">
        <v>306</v>
      </c>
      <c r="G136" s="24" t="s">
        <v>373</v>
      </c>
      <c r="H136" s="24" t="s">
        <v>39</v>
      </c>
      <c r="I136" s="24" t="s">
        <v>92</v>
      </c>
      <c r="J136" s="24" t="s">
        <v>365</v>
      </c>
      <c r="K136" s="24" t="s">
        <v>344</v>
      </c>
    </row>
    <row r="137" spans="6:11">
      <c r="F137" s="24" t="s">
        <v>374</v>
      </c>
      <c r="G137" s="24" t="s">
        <v>375</v>
      </c>
      <c r="H137" s="24" t="s">
        <v>376</v>
      </c>
      <c r="I137" s="24" t="s">
        <v>92</v>
      </c>
      <c r="J137" s="24" t="s">
        <v>365</v>
      </c>
      <c r="K137" s="24" t="s">
        <v>344</v>
      </c>
    </row>
    <row r="138" spans="6:11">
      <c r="F138" s="24">
        <v>40324</v>
      </c>
      <c r="G138" s="24" t="s">
        <v>131</v>
      </c>
      <c r="H138" s="24" t="s">
        <v>26</v>
      </c>
      <c r="I138" s="24" t="s">
        <v>92</v>
      </c>
      <c r="J138" s="24" t="s">
        <v>365</v>
      </c>
      <c r="K138" s="24" t="s">
        <v>344</v>
      </c>
    </row>
    <row r="140" s="23" customFormat="1" spans="1:22">
      <c r="A140" s="27">
        <v>10596683</v>
      </c>
      <c r="B140" s="23" t="s">
        <v>377</v>
      </c>
      <c r="C140" s="23" t="s">
        <v>22</v>
      </c>
      <c r="D140" s="23" t="s">
        <v>378</v>
      </c>
      <c r="E140" s="23" t="s">
        <v>138</v>
      </c>
      <c r="F140" s="23">
        <v>1280</v>
      </c>
      <c r="G140" s="23" t="s">
        <v>139</v>
      </c>
      <c r="H140" s="23" t="s">
        <v>26</v>
      </c>
      <c r="I140" s="23" t="s">
        <v>92</v>
      </c>
      <c r="J140" s="23" t="s">
        <v>379</v>
      </c>
      <c r="K140" s="23" t="s">
        <v>380</v>
      </c>
      <c r="L140" s="23" t="s">
        <v>47</v>
      </c>
      <c r="M140" s="23" t="s">
        <v>381</v>
      </c>
      <c r="N140" s="23" t="s">
        <v>382</v>
      </c>
      <c r="O140" s="23" t="s">
        <v>383</v>
      </c>
      <c r="P140" s="23" t="s">
        <v>384</v>
      </c>
      <c r="Q140" s="23" t="s">
        <v>385</v>
      </c>
      <c r="R140" s="23" t="s">
        <v>386</v>
      </c>
      <c r="T140" s="23" t="s">
        <v>387</v>
      </c>
      <c r="U140" s="23" t="s">
        <v>47</v>
      </c>
      <c r="V140" s="23" t="s">
        <v>47</v>
      </c>
    </row>
    <row r="141" spans="5:22">
      <c r="E141" s="24" t="s">
        <v>140</v>
      </c>
      <c r="F141" s="24">
        <v>1313</v>
      </c>
      <c r="G141" s="24" t="s">
        <v>141</v>
      </c>
      <c r="H141" s="24" t="s">
        <v>26</v>
      </c>
      <c r="I141" s="24" t="s">
        <v>92</v>
      </c>
      <c r="J141" s="24" t="s">
        <v>379</v>
      </c>
      <c r="K141" s="24" t="s">
        <v>380</v>
      </c>
      <c r="L141" s="24" t="s">
        <v>47</v>
      </c>
      <c r="M141" s="24" t="s">
        <v>388</v>
      </c>
      <c r="N141" s="24" t="s">
        <v>389</v>
      </c>
      <c r="O141" s="24" t="s">
        <v>390</v>
      </c>
      <c r="P141" s="24" t="s">
        <v>391</v>
      </c>
      <c r="Q141" s="24" t="s">
        <v>392</v>
      </c>
      <c r="R141" s="24" t="s">
        <v>393</v>
      </c>
      <c r="T141" s="24" t="s">
        <v>387</v>
      </c>
      <c r="U141" s="24" t="s">
        <v>47</v>
      </c>
      <c r="V141" s="24" t="s">
        <v>47</v>
      </c>
    </row>
    <row r="142" spans="5:22">
      <c r="E142" s="24" t="s">
        <v>257</v>
      </c>
      <c r="F142" s="24">
        <v>727</v>
      </c>
      <c r="G142" s="24" t="s">
        <v>258</v>
      </c>
      <c r="H142" s="24" t="s">
        <v>26</v>
      </c>
      <c r="I142" s="24" t="s">
        <v>92</v>
      </c>
      <c r="J142" s="24" t="s">
        <v>379</v>
      </c>
      <c r="K142" s="24" t="s">
        <v>380</v>
      </c>
      <c r="L142" s="24" t="s">
        <v>47</v>
      </c>
      <c r="M142" s="24" t="s">
        <v>394</v>
      </c>
      <c r="N142" s="24" t="s">
        <v>395</v>
      </c>
      <c r="O142" s="24" t="s">
        <v>396</v>
      </c>
      <c r="P142" s="24" t="s">
        <v>397</v>
      </c>
      <c r="Q142" s="24" t="s">
        <v>398</v>
      </c>
      <c r="R142" s="24" t="s">
        <v>399</v>
      </c>
      <c r="T142" s="24" t="s">
        <v>400</v>
      </c>
      <c r="U142" s="24" t="s">
        <v>47</v>
      </c>
      <c r="V142" s="24" t="s">
        <v>47</v>
      </c>
    </row>
    <row r="143" spans="5:12">
      <c r="E143" s="24" t="s">
        <v>401</v>
      </c>
      <c r="F143" s="24">
        <v>480</v>
      </c>
      <c r="G143" s="24" t="s">
        <v>342</v>
      </c>
      <c r="H143" s="24" t="s">
        <v>26</v>
      </c>
      <c r="I143" s="24" t="s">
        <v>92</v>
      </c>
      <c r="J143" s="24" t="s">
        <v>379</v>
      </c>
      <c r="K143" s="24" t="s">
        <v>380</v>
      </c>
      <c r="L143" s="24" t="s">
        <v>47</v>
      </c>
    </row>
    <row r="144" spans="5:12">
      <c r="E144" s="24" t="s">
        <v>402</v>
      </c>
      <c r="F144" s="24">
        <v>562</v>
      </c>
      <c r="G144" s="24" t="s">
        <v>403</v>
      </c>
      <c r="H144" s="24" t="s">
        <v>26</v>
      </c>
      <c r="I144" s="24" t="s">
        <v>92</v>
      </c>
      <c r="J144" s="24" t="s">
        <v>379</v>
      </c>
      <c r="K144" s="24" t="s">
        <v>380</v>
      </c>
      <c r="L144" s="24" t="s">
        <v>47</v>
      </c>
    </row>
    <row r="145" spans="5:12">
      <c r="E145" s="24" t="s">
        <v>404</v>
      </c>
      <c r="F145" s="24">
        <v>584</v>
      </c>
      <c r="G145" s="24" t="s">
        <v>405</v>
      </c>
      <c r="H145" s="24" t="s">
        <v>26</v>
      </c>
      <c r="I145" s="24" t="s">
        <v>92</v>
      </c>
      <c r="J145" s="24" t="s">
        <v>379</v>
      </c>
      <c r="K145" s="24" t="s">
        <v>380</v>
      </c>
      <c r="L145" s="24" t="s">
        <v>47</v>
      </c>
    </row>
    <row r="146" spans="5:12">
      <c r="E146" s="24" t="s">
        <v>130</v>
      </c>
      <c r="F146" s="24">
        <v>287</v>
      </c>
      <c r="G146" s="24" t="s">
        <v>131</v>
      </c>
      <c r="H146" s="24" t="s">
        <v>26</v>
      </c>
      <c r="I146" s="24" t="s">
        <v>92</v>
      </c>
      <c r="J146" s="24" t="s">
        <v>379</v>
      </c>
      <c r="K146" s="24" t="s">
        <v>380</v>
      </c>
      <c r="L146" s="24" t="s">
        <v>47</v>
      </c>
    </row>
    <row r="147" spans="5:12">
      <c r="E147" s="24" t="s">
        <v>406</v>
      </c>
      <c r="F147" s="31">
        <v>40324</v>
      </c>
      <c r="G147" s="24" t="s">
        <v>407</v>
      </c>
      <c r="H147" s="24" t="s">
        <v>26</v>
      </c>
      <c r="I147" s="24" t="s">
        <v>92</v>
      </c>
      <c r="J147" s="24" t="s">
        <v>379</v>
      </c>
      <c r="K147" s="24" t="s">
        <v>380</v>
      </c>
      <c r="L147" s="24" t="s">
        <v>47</v>
      </c>
    </row>
    <row r="148" spans="12:12">
      <c r="L148" s="24" t="s">
        <v>47</v>
      </c>
    </row>
    <row r="149" spans="1:20">
      <c r="A149" s="27">
        <v>10424501</v>
      </c>
      <c r="B149" s="24" t="s">
        <v>408</v>
      </c>
      <c r="C149" s="24" t="s">
        <v>22</v>
      </c>
      <c r="F149" s="24">
        <v>727</v>
      </c>
      <c r="G149" s="24" t="s">
        <v>258</v>
      </c>
      <c r="H149" s="24" t="s">
        <v>26</v>
      </c>
      <c r="I149" s="24" t="s">
        <v>92</v>
      </c>
      <c r="J149" s="24" t="s">
        <v>409</v>
      </c>
      <c r="K149" s="24" t="s">
        <v>410</v>
      </c>
      <c r="L149" s="24" t="s">
        <v>47</v>
      </c>
      <c r="N149" s="24" t="s">
        <v>411</v>
      </c>
      <c r="O149" s="24" t="s">
        <v>412</v>
      </c>
      <c r="P149" s="24" t="s">
        <v>413</v>
      </c>
      <c r="Q149" s="24" t="s">
        <v>414</v>
      </c>
      <c r="R149" s="24" t="s">
        <v>415</v>
      </c>
      <c r="S149" s="24" t="s">
        <v>416</v>
      </c>
      <c r="T149" s="24" t="s">
        <v>47</v>
      </c>
    </row>
    <row r="150" spans="6:12">
      <c r="F150" s="24">
        <v>287</v>
      </c>
      <c r="G150" s="24" t="s">
        <v>131</v>
      </c>
      <c r="H150" s="24" t="s">
        <v>26</v>
      </c>
      <c r="I150" s="24" t="s">
        <v>92</v>
      </c>
      <c r="J150" s="24" t="s">
        <v>409</v>
      </c>
      <c r="K150" s="24" t="s">
        <v>410</v>
      </c>
      <c r="L150" s="24" t="s">
        <v>47</v>
      </c>
    </row>
    <row r="151" spans="6:12">
      <c r="F151" s="24">
        <v>727</v>
      </c>
      <c r="G151" s="24" t="s">
        <v>258</v>
      </c>
      <c r="H151" s="24" t="s">
        <v>26</v>
      </c>
      <c r="I151" s="24" t="s">
        <v>92</v>
      </c>
      <c r="J151" s="24" t="s">
        <v>417</v>
      </c>
      <c r="K151" s="24" t="s">
        <v>410</v>
      </c>
      <c r="L151" s="24" t="s">
        <v>47</v>
      </c>
    </row>
    <row r="153" spans="1:19">
      <c r="A153" s="24">
        <v>15176680</v>
      </c>
      <c r="B153" s="24" t="s">
        <v>418</v>
      </c>
      <c r="C153" s="24" t="s">
        <v>22</v>
      </c>
      <c r="D153" s="24" t="s">
        <v>162</v>
      </c>
      <c r="F153" s="24">
        <v>727</v>
      </c>
      <c r="G153" s="24" t="s">
        <v>258</v>
      </c>
      <c r="H153" s="24" t="s">
        <v>26</v>
      </c>
      <c r="I153" s="24" t="s">
        <v>92</v>
      </c>
      <c r="J153" s="24" t="s">
        <v>419</v>
      </c>
      <c r="K153" s="24" t="s">
        <v>420</v>
      </c>
      <c r="L153" s="24" t="s">
        <v>47</v>
      </c>
      <c r="M153" s="24" t="s">
        <v>421</v>
      </c>
      <c r="O153" s="24" t="s">
        <v>422</v>
      </c>
      <c r="P153" s="24" t="s">
        <v>423</v>
      </c>
      <c r="Q153" s="24" t="s">
        <v>424</v>
      </c>
      <c r="R153" s="24" t="s">
        <v>425</v>
      </c>
      <c r="S153" s="24" t="s">
        <v>426</v>
      </c>
    </row>
    <row r="154" spans="6:19">
      <c r="F154" s="24">
        <v>480</v>
      </c>
      <c r="G154" s="24" t="s">
        <v>342</v>
      </c>
      <c r="H154" s="24" t="s">
        <v>26</v>
      </c>
      <c r="I154" s="24" t="s">
        <v>92</v>
      </c>
      <c r="J154" s="24" t="s">
        <v>419</v>
      </c>
      <c r="K154" s="24" t="s">
        <v>420</v>
      </c>
      <c r="L154" s="24" t="s">
        <v>47</v>
      </c>
      <c r="M154" s="24" t="s">
        <v>427</v>
      </c>
      <c r="O154" s="24" t="s">
        <v>428</v>
      </c>
      <c r="P154" s="24" t="s">
        <v>423</v>
      </c>
      <c r="Q154" s="24" t="s">
        <v>429</v>
      </c>
      <c r="R154" s="24" t="s">
        <v>430</v>
      </c>
      <c r="S154" s="24" t="s">
        <v>431</v>
      </c>
    </row>
    <row r="155" spans="6:12">
      <c r="F155" s="24">
        <v>1313</v>
      </c>
      <c r="G155" s="24" t="s">
        <v>141</v>
      </c>
      <c r="H155" s="24" t="s">
        <v>26</v>
      </c>
      <c r="I155" s="24" t="s">
        <v>92</v>
      </c>
      <c r="J155" s="24" t="s">
        <v>419</v>
      </c>
      <c r="K155" s="24" t="s">
        <v>420</v>
      </c>
      <c r="L155" s="24" t="s">
        <v>47</v>
      </c>
    </row>
    <row r="156" spans="6:12">
      <c r="F156" s="24">
        <v>1280</v>
      </c>
      <c r="G156" s="24" t="s">
        <v>139</v>
      </c>
      <c r="H156" s="24" t="s">
        <v>26</v>
      </c>
      <c r="I156" s="24" t="s">
        <v>92</v>
      </c>
      <c r="J156" s="24" t="s">
        <v>419</v>
      </c>
      <c r="K156" s="24" t="s">
        <v>420</v>
      </c>
      <c r="L156" s="24" t="s">
        <v>47</v>
      </c>
    </row>
    <row r="157" spans="6:12">
      <c r="F157" s="24">
        <v>573</v>
      </c>
      <c r="G157" s="24" t="s">
        <v>432</v>
      </c>
      <c r="H157" s="24" t="s">
        <v>26</v>
      </c>
      <c r="I157" s="24" t="s">
        <v>92</v>
      </c>
      <c r="J157" s="24" t="s">
        <v>419</v>
      </c>
      <c r="K157" s="24" t="s">
        <v>420</v>
      </c>
      <c r="L157" s="24" t="s">
        <v>47</v>
      </c>
    </row>
    <row r="158" spans="6:12">
      <c r="F158" s="24">
        <v>287</v>
      </c>
      <c r="G158" s="24" t="s">
        <v>131</v>
      </c>
      <c r="H158" s="24" t="s">
        <v>26</v>
      </c>
      <c r="I158" s="24" t="s">
        <v>92</v>
      </c>
      <c r="J158" s="24" t="s">
        <v>419</v>
      </c>
      <c r="K158" s="24" t="s">
        <v>420</v>
      </c>
      <c r="L158" s="24" t="s">
        <v>47</v>
      </c>
    </row>
    <row r="159" spans="5:12">
      <c r="E159" s="24" t="s">
        <v>402</v>
      </c>
      <c r="F159" s="24">
        <v>464821</v>
      </c>
      <c r="G159" s="24" t="s">
        <v>433</v>
      </c>
      <c r="H159" s="24" t="s">
        <v>26</v>
      </c>
      <c r="I159" s="24" t="s">
        <v>92</v>
      </c>
      <c r="J159" s="24" t="s">
        <v>419</v>
      </c>
      <c r="K159" s="24" t="s">
        <v>420</v>
      </c>
      <c r="L159" s="24" t="s">
        <v>47</v>
      </c>
    </row>
    <row r="160" spans="6:12">
      <c r="F160" s="24">
        <v>470</v>
      </c>
      <c r="G160" s="24" t="s">
        <v>434</v>
      </c>
      <c r="H160" s="24" t="s">
        <v>26</v>
      </c>
      <c r="I160" s="24" t="s">
        <v>92</v>
      </c>
      <c r="J160" s="24" t="s">
        <v>419</v>
      </c>
      <c r="K160" s="24" t="s">
        <v>420</v>
      </c>
      <c r="L160" s="24" t="s">
        <v>47</v>
      </c>
    </row>
    <row r="161" spans="6:12">
      <c r="F161" s="24">
        <v>1853550</v>
      </c>
      <c r="G161" s="24" t="s">
        <v>435</v>
      </c>
      <c r="H161" s="24" t="s">
        <v>26</v>
      </c>
      <c r="I161" s="24" t="s">
        <v>97</v>
      </c>
      <c r="J161" s="24" t="s">
        <v>419</v>
      </c>
      <c r="K161" s="24" t="s">
        <v>420</v>
      </c>
      <c r="L161" s="24" t="s">
        <v>47</v>
      </c>
    </row>
    <row r="162" spans="6:12">
      <c r="F162" s="24">
        <v>78535</v>
      </c>
      <c r="G162" s="24" t="s">
        <v>436</v>
      </c>
      <c r="H162" s="24" t="s">
        <v>26</v>
      </c>
      <c r="I162" s="24" t="s">
        <v>97</v>
      </c>
      <c r="J162" s="24" t="s">
        <v>419</v>
      </c>
      <c r="K162" s="24" t="s">
        <v>420</v>
      </c>
      <c r="L162" s="24" t="s">
        <v>47</v>
      </c>
    </row>
    <row r="163" spans="6:12">
      <c r="F163" s="24">
        <v>1720</v>
      </c>
      <c r="G163" s="24" t="s">
        <v>437</v>
      </c>
      <c r="H163" s="24" t="s">
        <v>26</v>
      </c>
      <c r="I163" s="24" t="s">
        <v>97</v>
      </c>
      <c r="J163" s="24" t="s">
        <v>419</v>
      </c>
      <c r="K163" s="24" t="s">
        <v>420</v>
      </c>
      <c r="L163" s="24" t="s">
        <v>47</v>
      </c>
    </row>
    <row r="164" spans="6:12">
      <c r="F164" s="24">
        <v>91994</v>
      </c>
      <c r="G164" s="24" t="s">
        <v>438</v>
      </c>
      <c r="H164" s="24" t="s">
        <v>26</v>
      </c>
      <c r="I164" s="24" t="s">
        <v>97</v>
      </c>
      <c r="J164" s="24" t="s">
        <v>419</v>
      </c>
      <c r="K164" s="24" t="s">
        <v>420</v>
      </c>
      <c r="L164" s="24" t="s">
        <v>47</v>
      </c>
    </row>
    <row r="165" spans="6:12">
      <c r="F165" s="24">
        <v>192066</v>
      </c>
      <c r="G165" s="24" t="s">
        <v>439</v>
      </c>
      <c r="H165" s="24" t="s">
        <v>26</v>
      </c>
      <c r="I165" s="24" t="s">
        <v>97</v>
      </c>
      <c r="J165" s="24" t="s">
        <v>419</v>
      </c>
      <c r="K165" s="24" t="s">
        <v>420</v>
      </c>
      <c r="L165" s="24" t="s">
        <v>47</v>
      </c>
    </row>
    <row r="166" spans="6:12">
      <c r="F166" s="24">
        <v>35783</v>
      </c>
      <c r="G166" s="24" t="s">
        <v>440</v>
      </c>
      <c r="H166" s="24" t="s">
        <v>26</v>
      </c>
      <c r="I166" s="24" t="s">
        <v>97</v>
      </c>
      <c r="J166" s="24" t="s">
        <v>419</v>
      </c>
      <c r="K166" s="24" t="s">
        <v>420</v>
      </c>
      <c r="L166" s="24" t="s">
        <v>47</v>
      </c>
    </row>
    <row r="168" s="20" customFormat="1" spans="1:16">
      <c r="A168" s="26">
        <v>23071781</v>
      </c>
      <c r="B168" s="19" t="s">
        <v>441</v>
      </c>
      <c r="C168" s="19" t="s">
        <v>207</v>
      </c>
      <c r="D168" s="19" t="s">
        <v>442</v>
      </c>
      <c r="E168" s="19" t="s">
        <v>47</v>
      </c>
      <c r="F168" s="20">
        <v>84999</v>
      </c>
      <c r="G168" s="20" t="s">
        <v>443</v>
      </c>
      <c r="H168" s="20" t="s">
        <v>444</v>
      </c>
      <c r="I168" s="20" t="s">
        <v>92</v>
      </c>
      <c r="J168" s="20" t="s">
        <v>445</v>
      </c>
      <c r="K168" s="20" t="s">
        <v>446</v>
      </c>
      <c r="L168" s="20" t="s">
        <v>47</v>
      </c>
      <c r="M168" s="20" t="s">
        <v>447</v>
      </c>
      <c r="N168" s="20" t="s">
        <v>448</v>
      </c>
      <c r="O168" s="20" t="s">
        <v>449</v>
      </c>
      <c r="P168" s="20" t="s">
        <v>450</v>
      </c>
    </row>
    <row r="169" spans="2:16">
      <c r="B169" s="24" t="s">
        <v>451</v>
      </c>
      <c r="F169" s="24">
        <v>84107</v>
      </c>
      <c r="G169" s="24" t="s">
        <v>452</v>
      </c>
      <c r="H169" s="24" t="s">
        <v>453</v>
      </c>
      <c r="I169" s="24" t="s">
        <v>92</v>
      </c>
      <c r="J169" s="24" t="s">
        <v>445</v>
      </c>
      <c r="K169" s="24" t="s">
        <v>446</v>
      </c>
      <c r="L169" s="24" t="s">
        <v>47</v>
      </c>
      <c r="M169" s="24" t="s">
        <v>454</v>
      </c>
      <c r="N169" s="24" t="s">
        <v>455</v>
      </c>
      <c r="O169" s="24" t="s">
        <v>456</v>
      </c>
      <c r="P169" s="24" t="s">
        <v>450</v>
      </c>
    </row>
    <row r="170" spans="2:21">
      <c r="B170" s="24" t="s">
        <v>457</v>
      </c>
      <c r="F170" s="24">
        <v>1380</v>
      </c>
      <c r="G170" s="24" t="s">
        <v>458</v>
      </c>
      <c r="H170" s="24" t="s">
        <v>39</v>
      </c>
      <c r="I170" s="24" t="s">
        <v>92</v>
      </c>
      <c r="J170" s="24" t="s">
        <v>445</v>
      </c>
      <c r="K170" s="24" t="s">
        <v>446</v>
      </c>
      <c r="L170" s="24" t="s">
        <v>47</v>
      </c>
      <c r="M170" s="24" t="s">
        <v>459</v>
      </c>
      <c r="N170" s="24" t="s">
        <v>460</v>
      </c>
      <c r="O170" s="24" t="s">
        <v>461</v>
      </c>
      <c r="P170" s="24" t="s">
        <v>450</v>
      </c>
      <c r="T170" s="24" t="s">
        <v>462</v>
      </c>
      <c r="U170" s="24" t="s">
        <v>47</v>
      </c>
    </row>
    <row r="171" spans="6:12">
      <c r="F171" s="24">
        <v>84162</v>
      </c>
      <c r="G171" s="24" t="s">
        <v>463</v>
      </c>
      <c r="H171" s="24" t="s">
        <v>39</v>
      </c>
      <c r="I171" s="24" t="s">
        <v>92</v>
      </c>
      <c r="J171" s="24" t="s">
        <v>445</v>
      </c>
      <c r="K171" s="24" t="s">
        <v>446</v>
      </c>
      <c r="L171" s="24" t="s">
        <v>47</v>
      </c>
    </row>
    <row r="172" spans="6:12">
      <c r="F172" s="24">
        <v>133925</v>
      </c>
      <c r="G172" s="24" t="s">
        <v>464</v>
      </c>
      <c r="H172" s="24" t="s">
        <v>39</v>
      </c>
      <c r="I172" s="24" t="s">
        <v>92</v>
      </c>
      <c r="J172" s="24" t="s">
        <v>445</v>
      </c>
      <c r="K172" s="24" t="s">
        <v>446</v>
      </c>
      <c r="L172" s="24" t="s">
        <v>47</v>
      </c>
    </row>
    <row r="173" spans="6:12">
      <c r="F173" s="24">
        <v>1839</v>
      </c>
      <c r="G173" s="24" t="s">
        <v>465</v>
      </c>
      <c r="H173" s="24" t="s">
        <v>39</v>
      </c>
      <c r="I173" s="24" t="s">
        <v>92</v>
      </c>
      <c r="J173" s="24" t="s">
        <v>445</v>
      </c>
      <c r="K173" s="24" t="s">
        <v>446</v>
      </c>
      <c r="L173" s="24" t="s">
        <v>47</v>
      </c>
    </row>
    <row r="174" spans="6:12">
      <c r="F174" s="24">
        <v>1663</v>
      </c>
      <c r="G174" s="24" t="s">
        <v>466</v>
      </c>
      <c r="H174" s="24" t="s">
        <v>39</v>
      </c>
      <c r="I174" s="24" t="s">
        <v>97</v>
      </c>
      <c r="J174" s="24" t="s">
        <v>445</v>
      </c>
      <c r="K174" s="24" t="s">
        <v>446</v>
      </c>
      <c r="L174" s="24" t="s">
        <v>47</v>
      </c>
    </row>
    <row r="175" spans="6:12">
      <c r="F175" s="24" t="s">
        <v>467</v>
      </c>
      <c r="G175" s="24" t="s">
        <v>468</v>
      </c>
      <c r="H175" s="24" t="s">
        <v>376</v>
      </c>
      <c r="I175" s="24" t="s">
        <v>92</v>
      </c>
      <c r="J175" s="24" t="s">
        <v>445</v>
      </c>
      <c r="K175" s="24" t="s">
        <v>446</v>
      </c>
      <c r="L175" s="24" t="s">
        <v>47</v>
      </c>
    </row>
    <row r="176" spans="6:12">
      <c r="F176" s="24">
        <v>32207</v>
      </c>
      <c r="G176" s="24" t="s">
        <v>469</v>
      </c>
      <c r="H176" s="24" t="s">
        <v>39</v>
      </c>
      <c r="I176" s="24" t="s">
        <v>92</v>
      </c>
      <c r="J176" s="24" t="s">
        <v>445</v>
      </c>
      <c r="K176" s="24" t="s">
        <v>446</v>
      </c>
      <c r="L176" s="24" t="s">
        <v>47</v>
      </c>
    </row>
    <row r="177" spans="6:12">
      <c r="F177" s="24">
        <v>2049</v>
      </c>
      <c r="G177" s="24" t="s">
        <v>470</v>
      </c>
      <c r="H177" s="24" t="s">
        <v>376</v>
      </c>
      <c r="I177" s="24" t="s">
        <v>92</v>
      </c>
      <c r="J177" s="24" t="s">
        <v>445</v>
      </c>
      <c r="K177" s="24" t="s">
        <v>446</v>
      </c>
      <c r="L177" s="24" t="s">
        <v>47</v>
      </c>
    </row>
    <row r="178" spans="6:12">
      <c r="F178" s="24">
        <v>1654</v>
      </c>
      <c r="G178" s="24" t="s">
        <v>471</v>
      </c>
      <c r="H178" s="24" t="s">
        <v>39</v>
      </c>
      <c r="I178" s="24" t="s">
        <v>92</v>
      </c>
      <c r="J178" s="24" t="s">
        <v>445</v>
      </c>
      <c r="K178" s="24" t="s">
        <v>446</v>
      </c>
      <c r="L178" s="24" t="s">
        <v>47</v>
      </c>
    </row>
    <row r="179" spans="6:12">
      <c r="F179" s="24">
        <v>85030</v>
      </c>
      <c r="G179" s="24" t="s">
        <v>472</v>
      </c>
      <c r="H179" s="24" t="s">
        <v>376</v>
      </c>
      <c r="I179" s="24" t="s">
        <v>97</v>
      </c>
      <c r="J179" s="24" t="s">
        <v>445</v>
      </c>
      <c r="K179" s="24" t="s">
        <v>446</v>
      </c>
      <c r="L179" s="24" t="s">
        <v>47</v>
      </c>
    </row>
    <row r="180" spans="6:12">
      <c r="F180" s="24">
        <v>85031</v>
      </c>
      <c r="G180" s="24" t="s">
        <v>473</v>
      </c>
      <c r="H180" s="24" t="s">
        <v>376</v>
      </c>
      <c r="I180" s="24" t="s">
        <v>97</v>
      </c>
      <c r="J180" s="24" t="s">
        <v>445</v>
      </c>
      <c r="K180" s="24" t="s">
        <v>446</v>
      </c>
      <c r="L180" s="24" t="s">
        <v>47</v>
      </c>
    </row>
    <row r="181" spans="6:12">
      <c r="F181" s="24">
        <v>88138</v>
      </c>
      <c r="G181" s="24" t="s">
        <v>474</v>
      </c>
      <c r="H181" s="24" t="s">
        <v>39</v>
      </c>
      <c r="I181" s="24" t="s">
        <v>97</v>
      </c>
      <c r="J181" s="24" t="s">
        <v>445</v>
      </c>
      <c r="K181" s="24" t="s">
        <v>446</v>
      </c>
      <c r="L181" s="24" t="s">
        <v>47</v>
      </c>
    </row>
    <row r="182" spans="6:12">
      <c r="F182" s="24" t="s">
        <v>475</v>
      </c>
      <c r="G182" s="24" t="s">
        <v>476</v>
      </c>
      <c r="H182" s="24" t="s">
        <v>39</v>
      </c>
      <c r="I182" s="24" t="s">
        <v>97</v>
      </c>
      <c r="J182" s="24" t="s">
        <v>445</v>
      </c>
      <c r="K182" s="24" t="s">
        <v>446</v>
      </c>
      <c r="L182" s="24" t="s">
        <v>47</v>
      </c>
    </row>
    <row r="183" spans="6:12">
      <c r="F183" s="24">
        <v>1678</v>
      </c>
      <c r="G183" s="24" t="s">
        <v>477</v>
      </c>
      <c r="H183" s="24" t="s">
        <v>39</v>
      </c>
      <c r="I183" s="24" t="s">
        <v>92</v>
      </c>
      <c r="J183" s="24" t="s">
        <v>445</v>
      </c>
      <c r="K183" s="24" t="s">
        <v>446</v>
      </c>
      <c r="L183" s="24" t="s">
        <v>47</v>
      </c>
    </row>
    <row r="184" spans="6:12">
      <c r="F184" s="24">
        <v>186824</v>
      </c>
      <c r="G184" s="24" t="s">
        <v>478</v>
      </c>
      <c r="H184" s="24" t="s">
        <v>376</v>
      </c>
      <c r="I184" s="24" t="s">
        <v>97</v>
      </c>
      <c r="J184" s="24" t="s">
        <v>445</v>
      </c>
      <c r="K184" s="24" t="s">
        <v>446</v>
      </c>
      <c r="L184" s="24" t="s">
        <v>47</v>
      </c>
    </row>
    <row r="185" spans="6:12">
      <c r="F185" s="24">
        <v>2023</v>
      </c>
      <c r="G185" s="24" t="s">
        <v>479</v>
      </c>
      <c r="H185" s="24" t="s">
        <v>39</v>
      </c>
      <c r="I185" s="24" t="s">
        <v>97</v>
      </c>
      <c r="J185" s="24" t="s">
        <v>445</v>
      </c>
      <c r="K185" s="24" t="s">
        <v>446</v>
      </c>
      <c r="L185" s="24" t="s">
        <v>47</v>
      </c>
    </row>
    <row r="186" spans="6:12">
      <c r="F186" s="24">
        <v>186826</v>
      </c>
      <c r="G186" s="24" t="s">
        <v>480</v>
      </c>
      <c r="H186" s="24" t="s">
        <v>444</v>
      </c>
      <c r="I186" s="24" t="s">
        <v>92</v>
      </c>
      <c r="J186" s="24" t="s">
        <v>445</v>
      </c>
      <c r="K186" s="24" t="s">
        <v>446</v>
      </c>
      <c r="L186" s="24" t="s">
        <v>47</v>
      </c>
    </row>
    <row r="187" spans="6:12">
      <c r="F187" s="24">
        <v>1300</v>
      </c>
      <c r="G187" s="24" t="s">
        <v>481</v>
      </c>
      <c r="H187" s="24" t="s">
        <v>376</v>
      </c>
      <c r="I187" s="24" t="s">
        <v>92</v>
      </c>
      <c r="J187" s="24" t="s">
        <v>445</v>
      </c>
      <c r="K187" s="24" t="s">
        <v>446</v>
      </c>
      <c r="L187" s="24" t="s">
        <v>47</v>
      </c>
    </row>
    <row r="188" spans="6:12">
      <c r="F188" s="24">
        <v>1301</v>
      </c>
      <c r="G188" s="24" t="s">
        <v>49</v>
      </c>
      <c r="H188" s="24" t="s">
        <v>39</v>
      </c>
      <c r="I188" s="24" t="s">
        <v>92</v>
      </c>
      <c r="J188" s="24" t="s">
        <v>445</v>
      </c>
      <c r="K188" s="24" t="s">
        <v>446</v>
      </c>
      <c r="L188" s="24" t="s">
        <v>47</v>
      </c>
    </row>
    <row r="189" spans="6:12">
      <c r="F189" s="24">
        <v>186827</v>
      </c>
      <c r="G189" s="24" t="s">
        <v>482</v>
      </c>
      <c r="H189" s="24" t="s">
        <v>376</v>
      </c>
      <c r="I189" s="24" t="s">
        <v>92</v>
      </c>
      <c r="J189" s="24" t="s">
        <v>445</v>
      </c>
      <c r="K189" s="24" t="s">
        <v>446</v>
      </c>
      <c r="L189" s="24" t="s">
        <v>47</v>
      </c>
    </row>
    <row r="190" spans="6:12">
      <c r="F190" s="24">
        <v>46123</v>
      </c>
      <c r="G190" s="24" t="s">
        <v>483</v>
      </c>
      <c r="H190" s="24" t="s">
        <v>39</v>
      </c>
      <c r="I190" s="24" t="s">
        <v>92</v>
      </c>
      <c r="J190" s="24" t="s">
        <v>445</v>
      </c>
      <c r="K190" s="24" t="s">
        <v>446</v>
      </c>
      <c r="L190" s="24" t="s">
        <v>47</v>
      </c>
    </row>
    <row r="191" spans="6:12">
      <c r="F191" s="24">
        <v>526525</v>
      </c>
      <c r="G191" s="24" t="s">
        <v>484</v>
      </c>
      <c r="H191" s="24" t="s">
        <v>444</v>
      </c>
      <c r="I191" s="24" t="s">
        <v>92</v>
      </c>
      <c r="J191" s="24" t="s">
        <v>445</v>
      </c>
      <c r="K191" s="24" t="s">
        <v>446</v>
      </c>
      <c r="L191" s="24" t="s">
        <v>47</v>
      </c>
    </row>
    <row r="192" spans="6:12">
      <c r="F192" s="24">
        <v>128827</v>
      </c>
      <c r="G192" s="24" t="s">
        <v>485</v>
      </c>
      <c r="H192" s="24" t="s">
        <v>376</v>
      </c>
      <c r="I192" s="24" t="s">
        <v>92</v>
      </c>
      <c r="J192" s="24" t="s">
        <v>445</v>
      </c>
      <c r="K192" s="24" t="s">
        <v>446</v>
      </c>
      <c r="L192" s="24" t="s">
        <v>47</v>
      </c>
    </row>
    <row r="193" spans="6:12">
      <c r="F193" s="24">
        <v>118747</v>
      </c>
      <c r="G193" s="24" t="s">
        <v>486</v>
      </c>
      <c r="H193" s="24" t="s">
        <v>39</v>
      </c>
      <c r="I193" s="24" t="s">
        <v>92</v>
      </c>
      <c r="J193" s="24" t="s">
        <v>445</v>
      </c>
      <c r="K193" s="24" t="s">
        <v>446</v>
      </c>
      <c r="L193" s="24" t="s">
        <v>47</v>
      </c>
    </row>
    <row r="194" spans="6:12">
      <c r="F194" s="24">
        <v>123375</v>
      </c>
      <c r="G194" s="24" t="s">
        <v>487</v>
      </c>
      <c r="H194" s="24" t="s">
        <v>39</v>
      </c>
      <c r="I194" s="24" t="s">
        <v>92</v>
      </c>
      <c r="J194" s="24" t="s">
        <v>445</v>
      </c>
      <c r="K194" s="24" t="s">
        <v>446</v>
      </c>
      <c r="L194" s="24" t="s">
        <v>47</v>
      </c>
    </row>
    <row r="195" spans="6:12">
      <c r="F195" s="24">
        <v>31977</v>
      </c>
      <c r="G195" s="24" t="s">
        <v>488</v>
      </c>
      <c r="H195" s="24" t="s">
        <v>453</v>
      </c>
      <c r="I195" s="24" t="s">
        <v>92</v>
      </c>
      <c r="J195" s="24" t="s">
        <v>445</v>
      </c>
      <c r="K195" s="24" t="s">
        <v>446</v>
      </c>
      <c r="L195" s="24" t="s">
        <v>47</v>
      </c>
    </row>
    <row r="196" spans="6:13">
      <c r="F196" s="24">
        <v>39948</v>
      </c>
      <c r="G196" s="24" t="s">
        <v>489</v>
      </c>
      <c r="H196" s="24" t="s">
        <v>39</v>
      </c>
      <c r="I196" s="24" t="s">
        <v>92</v>
      </c>
      <c r="J196" s="24" t="s">
        <v>445</v>
      </c>
      <c r="K196" s="24" t="s">
        <v>446</v>
      </c>
      <c r="L196" s="24" t="s">
        <v>47</v>
      </c>
      <c r="M196" s="24" t="s">
        <v>47</v>
      </c>
    </row>
    <row r="197" spans="6:12">
      <c r="F197" s="24">
        <v>29465</v>
      </c>
      <c r="G197" s="24" t="s">
        <v>56</v>
      </c>
      <c r="H197" s="24" t="s">
        <v>39</v>
      </c>
      <c r="I197" s="24" t="s">
        <v>92</v>
      </c>
      <c r="J197" s="24" t="s">
        <v>445</v>
      </c>
      <c r="K197" s="24" t="s">
        <v>446</v>
      </c>
      <c r="L197" s="24" t="s">
        <v>47</v>
      </c>
    </row>
    <row r="198" spans="6:12">
      <c r="F198" s="24" t="s">
        <v>490</v>
      </c>
      <c r="G198" s="24" t="s">
        <v>491</v>
      </c>
      <c r="H198" s="24" t="s">
        <v>39</v>
      </c>
      <c r="I198" s="24" t="s">
        <v>92</v>
      </c>
      <c r="J198" s="24" t="s">
        <v>445</v>
      </c>
      <c r="K198" s="24" t="s">
        <v>446</v>
      </c>
      <c r="L198" s="24" t="s">
        <v>47</v>
      </c>
    </row>
    <row r="199" spans="6:12">
      <c r="F199" s="24">
        <v>82202</v>
      </c>
      <c r="G199" s="24" t="s">
        <v>492</v>
      </c>
      <c r="H199" s="24" t="s">
        <v>39</v>
      </c>
      <c r="I199" s="24" t="s">
        <v>92</v>
      </c>
      <c r="J199" s="24" t="s">
        <v>445</v>
      </c>
      <c r="K199" s="24" t="s">
        <v>446</v>
      </c>
      <c r="L199" s="24" t="s">
        <v>47</v>
      </c>
    </row>
    <row r="200" spans="6:12">
      <c r="F200" s="24">
        <v>186803</v>
      </c>
      <c r="G200" s="24" t="s">
        <v>493</v>
      </c>
      <c r="H200" s="24" t="s">
        <v>376</v>
      </c>
      <c r="I200" s="24" t="s">
        <v>92</v>
      </c>
      <c r="J200" s="24" t="s">
        <v>445</v>
      </c>
      <c r="K200" s="24" t="s">
        <v>446</v>
      </c>
      <c r="L200" s="24" t="s">
        <v>47</v>
      </c>
    </row>
    <row r="201" spans="6:12">
      <c r="F201" s="24">
        <v>43996</v>
      </c>
      <c r="G201" s="24" t="s">
        <v>494</v>
      </c>
      <c r="H201" s="24" t="s">
        <v>39</v>
      </c>
      <c r="I201" s="24" t="s">
        <v>92</v>
      </c>
      <c r="J201" s="24" t="s">
        <v>445</v>
      </c>
      <c r="K201" s="24" t="s">
        <v>446</v>
      </c>
      <c r="L201" s="24" t="s">
        <v>47</v>
      </c>
    </row>
    <row r="202" spans="6:12">
      <c r="F202" s="24">
        <v>265975</v>
      </c>
      <c r="G202" s="24" t="s">
        <v>495</v>
      </c>
      <c r="H202" s="24" t="s">
        <v>39</v>
      </c>
      <c r="I202" s="24" t="s">
        <v>92</v>
      </c>
      <c r="J202" s="24" t="s">
        <v>445</v>
      </c>
      <c r="K202" s="24" t="s">
        <v>446</v>
      </c>
      <c r="L202" s="24" t="s">
        <v>47</v>
      </c>
    </row>
    <row r="203" spans="6:12">
      <c r="F203" s="24">
        <v>830</v>
      </c>
      <c r="G203" s="24" t="s">
        <v>496</v>
      </c>
      <c r="H203" s="24" t="s">
        <v>39</v>
      </c>
      <c r="I203" s="24" t="s">
        <v>92</v>
      </c>
      <c r="J203" s="24" t="s">
        <v>445</v>
      </c>
      <c r="K203" s="24" t="s">
        <v>446</v>
      </c>
      <c r="L203" s="24" t="s">
        <v>47</v>
      </c>
    </row>
    <row r="204" spans="6:12">
      <c r="F204" s="24">
        <v>186806</v>
      </c>
      <c r="G204" s="24" t="s">
        <v>497</v>
      </c>
      <c r="H204" s="24" t="s">
        <v>376</v>
      </c>
      <c r="I204" s="24" t="s">
        <v>92</v>
      </c>
      <c r="J204" s="24" t="s">
        <v>445</v>
      </c>
      <c r="K204" s="24" t="s">
        <v>446</v>
      </c>
      <c r="L204" s="24" t="s">
        <v>47</v>
      </c>
    </row>
    <row r="205" spans="6:12">
      <c r="F205" s="24">
        <v>1730</v>
      </c>
      <c r="G205" s="24" t="s">
        <v>498</v>
      </c>
      <c r="H205" s="24" t="s">
        <v>39</v>
      </c>
      <c r="I205" s="24" t="s">
        <v>92</v>
      </c>
      <c r="J205" s="24" t="s">
        <v>445</v>
      </c>
      <c r="K205" s="24" t="s">
        <v>446</v>
      </c>
      <c r="L205" s="24" t="s">
        <v>47</v>
      </c>
    </row>
    <row r="206" spans="6:12">
      <c r="F206" s="24">
        <v>653683</v>
      </c>
      <c r="G206" s="24" t="s">
        <v>499</v>
      </c>
      <c r="H206" s="24" t="s">
        <v>39</v>
      </c>
      <c r="I206" s="24" t="s">
        <v>92</v>
      </c>
      <c r="J206" s="24" t="s">
        <v>445</v>
      </c>
      <c r="K206" s="24" t="s">
        <v>446</v>
      </c>
      <c r="L206" s="24" t="s">
        <v>47</v>
      </c>
    </row>
    <row r="207" spans="6:12">
      <c r="F207" s="24">
        <v>1485</v>
      </c>
      <c r="G207" s="24" t="s">
        <v>500</v>
      </c>
      <c r="H207" s="24" t="s">
        <v>39</v>
      </c>
      <c r="I207" s="24" t="s">
        <v>97</v>
      </c>
      <c r="J207" s="24" t="s">
        <v>445</v>
      </c>
      <c r="K207" s="24" t="s">
        <v>446</v>
      </c>
      <c r="L207" s="24" t="s">
        <v>47</v>
      </c>
    </row>
    <row r="208" spans="6:12">
      <c r="F208" s="24">
        <v>1257</v>
      </c>
      <c r="G208" s="24" t="s">
        <v>501</v>
      </c>
      <c r="H208" s="24" t="s">
        <v>39</v>
      </c>
      <c r="I208" s="24" t="s">
        <v>92</v>
      </c>
      <c r="J208" s="24" t="s">
        <v>445</v>
      </c>
      <c r="K208" s="24" t="s">
        <v>446</v>
      </c>
      <c r="L208" s="24" t="s">
        <v>47</v>
      </c>
    </row>
    <row r="209" spans="6:13">
      <c r="F209" s="24">
        <v>543311</v>
      </c>
      <c r="G209" s="24" t="s">
        <v>502</v>
      </c>
      <c r="H209" s="24" t="s">
        <v>39</v>
      </c>
      <c r="I209" s="24" t="s">
        <v>92</v>
      </c>
      <c r="J209" s="24" t="s">
        <v>445</v>
      </c>
      <c r="K209" s="24" t="s">
        <v>446</v>
      </c>
      <c r="L209" s="24" t="s">
        <v>47</v>
      </c>
      <c r="M209" s="24" t="s">
        <v>47</v>
      </c>
    </row>
    <row r="210" spans="6:12">
      <c r="F210" s="24">
        <v>1129771</v>
      </c>
      <c r="G210" s="24" t="s">
        <v>503</v>
      </c>
      <c r="H210" s="24" t="s">
        <v>376</v>
      </c>
      <c r="I210" s="24" t="s">
        <v>92</v>
      </c>
      <c r="J210" s="24" t="s">
        <v>445</v>
      </c>
      <c r="K210" s="24" t="s">
        <v>446</v>
      </c>
      <c r="L210" s="24" t="s">
        <v>47</v>
      </c>
    </row>
    <row r="211" spans="6:12">
      <c r="F211" s="24">
        <v>32067</v>
      </c>
      <c r="G211" s="24" t="s">
        <v>504</v>
      </c>
      <c r="H211" s="24" t="s">
        <v>39</v>
      </c>
      <c r="I211" s="24" t="s">
        <v>92</v>
      </c>
      <c r="J211" s="24" t="s">
        <v>445</v>
      </c>
      <c r="K211" s="24" t="s">
        <v>446</v>
      </c>
      <c r="L211" s="24" t="s">
        <v>47</v>
      </c>
    </row>
    <row r="212" spans="6:12">
      <c r="F212" s="24">
        <v>203492</v>
      </c>
      <c r="G212" s="24" t="s">
        <v>505</v>
      </c>
      <c r="H212" s="24" t="s">
        <v>376</v>
      </c>
      <c r="I212" s="24" t="s">
        <v>92</v>
      </c>
      <c r="J212" s="24" t="s">
        <v>445</v>
      </c>
      <c r="K212" s="24" t="s">
        <v>446</v>
      </c>
      <c r="L212" s="24" t="s">
        <v>47</v>
      </c>
    </row>
    <row r="213" spans="6:12">
      <c r="F213" s="24">
        <v>848</v>
      </c>
      <c r="G213" s="24" t="s">
        <v>54</v>
      </c>
      <c r="H213" s="24" t="s">
        <v>39</v>
      </c>
      <c r="I213" s="24" t="s">
        <v>92</v>
      </c>
      <c r="J213" s="24" t="s">
        <v>445</v>
      </c>
      <c r="K213" s="24" t="s">
        <v>446</v>
      </c>
      <c r="L213" s="24" t="s">
        <v>47</v>
      </c>
    </row>
    <row r="214" spans="6:12">
      <c r="F214" s="24">
        <v>186650</v>
      </c>
      <c r="G214" s="24" t="s">
        <v>506</v>
      </c>
      <c r="H214" s="24" t="s">
        <v>39</v>
      </c>
      <c r="I214" s="24" t="s">
        <v>92</v>
      </c>
      <c r="J214" s="24" t="s">
        <v>445</v>
      </c>
      <c r="K214" s="24" t="s">
        <v>446</v>
      </c>
      <c r="L214" s="24" t="s">
        <v>47</v>
      </c>
    </row>
    <row r="215" spans="6:12">
      <c r="F215" s="24">
        <v>32257</v>
      </c>
      <c r="G215" s="24" t="s">
        <v>507</v>
      </c>
      <c r="H215" s="24" t="s">
        <v>39</v>
      </c>
      <c r="I215" s="24" t="s">
        <v>92</v>
      </c>
      <c r="J215" s="24" t="s">
        <v>445</v>
      </c>
      <c r="K215" s="24" t="s">
        <v>446</v>
      </c>
      <c r="L215" s="24" t="s">
        <v>47</v>
      </c>
    </row>
    <row r="216" spans="6:12">
      <c r="F216" s="24">
        <v>135624</v>
      </c>
      <c r="G216" s="24" t="s">
        <v>508</v>
      </c>
      <c r="H216" s="24" t="s">
        <v>444</v>
      </c>
      <c r="I216" s="24" t="s">
        <v>92</v>
      </c>
      <c r="J216" s="24" t="s">
        <v>445</v>
      </c>
      <c r="K216" s="24" t="s">
        <v>446</v>
      </c>
      <c r="L216" s="24" t="s">
        <v>47</v>
      </c>
    </row>
    <row r="217" spans="6:12">
      <c r="F217" s="24" t="s">
        <v>509</v>
      </c>
      <c r="G217" s="24" t="s">
        <v>510</v>
      </c>
      <c r="H217" s="24" t="s">
        <v>453</v>
      </c>
      <c r="I217" s="24" t="s">
        <v>92</v>
      </c>
      <c r="J217" s="24" t="s">
        <v>445</v>
      </c>
      <c r="K217" s="24" t="s">
        <v>446</v>
      </c>
      <c r="L217" s="24" t="s">
        <v>47</v>
      </c>
    </row>
    <row r="218" spans="6:12">
      <c r="F218" s="24">
        <v>642</v>
      </c>
      <c r="G218" s="24" t="s">
        <v>511</v>
      </c>
      <c r="H218" s="24" t="s">
        <v>39</v>
      </c>
      <c r="I218" s="24" t="s">
        <v>92</v>
      </c>
      <c r="J218" s="24" t="s">
        <v>445</v>
      </c>
      <c r="K218" s="24" t="s">
        <v>446</v>
      </c>
      <c r="L218" s="24" t="s">
        <v>47</v>
      </c>
    </row>
    <row r="219" spans="6:12">
      <c r="F219" s="24" t="s">
        <v>512</v>
      </c>
      <c r="G219" s="24" t="s">
        <v>513</v>
      </c>
      <c r="H219" s="24" t="s">
        <v>39</v>
      </c>
      <c r="I219" s="24" t="s">
        <v>92</v>
      </c>
      <c r="J219" s="24" t="s">
        <v>445</v>
      </c>
      <c r="K219" s="24" t="s">
        <v>446</v>
      </c>
      <c r="L219" s="24" t="s">
        <v>47</v>
      </c>
    </row>
    <row r="220" spans="6:12">
      <c r="F220" s="21">
        <v>544</v>
      </c>
      <c r="G220" s="21" t="s">
        <v>514</v>
      </c>
      <c r="H220" s="21" t="s">
        <v>39</v>
      </c>
      <c r="I220" s="21" t="s">
        <v>515</v>
      </c>
      <c r="J220" s="21" t="s">
        <v>445</v>
      </c>
      <c r="K220" s="21" t="s">
        <v>446</v>
      </c>
      <c r="L220" s="24" t="s">
        <v>47</v>
      </c>
    </row>
    <row r="221" spans="6:12">
      <c r="F221" s="24">
        <v>213118</v>
      </c>
      <c r="G221" s="24" t="s">
        <v>516</v>
      </c>
      <c r="H221" s="24" t="s">
        <v>444</v>
      </c>
      <c r="I221" s="24" t="s">
        <v>92</v>
      </c>
      <c r="J221" s="24" t="s">
        <v>445</v>
      </c>
      <c r="K221" s="24" t="s">
        <v>446</v>
      </c>
      <c r="L221" s="24" t="s">
        <v>47</v>
      </c>
    </row>
    <row r="222" spans="6:12">
      <c r="F222" s="24">
        <v>213121</v>
      </c>
      <c r="G222" s="24" t="s">
        <v>517</v>
      </c>
      <c r="H222" s="24" t="s">
        <v>376</v>
      </c>
      <c r="I222" s="24" t="s">
        <v>92</v>
      </c>
      <c r="J222" s="24" t="s">
        <v>445</v>
      </c>
      <c r="K222" s="24" t="s">
        <v>446</v>
      </c>
      <c r="L222" s="24" t="s">
        <v>47</v>
      </c>
    </row>
    <row r="223" spans="6:12">
      <c r="F223" s="24">
        <v>893</v>
      </c>
      <c r="G223" s="24" t="s">
        <v>518</v>
      </c>
      <c r="H223" s="24" t="s">
        <v>39</v>
      </c>
      <c r="I223" s="24" t="s">
        <v>92</v>
      </c>
      <c r="J223" s="24" t="s">
        <v>445</v>
      </c>
      <c r="K223" s="24" t="s">
        <v>446</v>
      </c>
      <c r="L223" s="24" t="s">
        <v>47</v>
      </c>
    </row>
    <row r="224" spans="6:12">
      <c r="F224" s="24">
        <v>29547</v>
      </c>
      <c r="G224" s="24" t="s">
        <v>519</v>
      </c>
      <c r="H224" s="24" t="s">
        <v>520</v>
      </c>
      <c r="I224" s="24" t="s">
        <v>92</v>
      </c>
      <c r="J224" s="24" t="s">
        <v>445</v>
      </c>
      <c r="K224" s="24" t="s">
        <v>446</v>
      </c>
      <c r="L224" s="24" t="s">
        <v>47</v>
      </c>
    </row>
    <row r="225" spans="6:12">
      <c r="F225" s="24">
        <v>213849</v>
      </c>
      <c r="G225" s="24" t="s">
        <v>521</v>
      </c>
      <c r="H225" s="24" t="s">
        <v>444</v>
      </c>
      <c r="I225" s="24" t="s">
        <v>92</v>
      </c>
      <c r="J225" s="24" t="s">
        <v>445</v>
      </c>
      <c r="K225" s="24" t="s">
        <v>446</v>
      </c>
      <c r="L225" s="24" t="s">
        <v>47</v>
      </c>
    </row>
    <row r="226" spans="6:12">
      <c r="F226" s="24">
        <v>72294</v>
      </c>
      <c r="G226" s="24" t="s">
        <v>522</v>
      </c>
      <c r="H226" s="24" t="s">
        <v>376</v>
      </c>
      <c r="I226" s="24" t="s">
        <v>92</v>
      </c>
      <c r="J226" s="24" t="s">
        <v>445</v>
      </c>
      <c r="K226" s="24" t="s">
        <v>446</v>
      </c>
      <c r="L226" s="24" t="s">
        <v>47</v>
      </c>
    </row>
    <row r="227" spans="6:12">
      <c r="F227" s="24">
        <v>194</v>
      </c>
      <c r="G227" s="24" t="s">
        <v>523</v>
      </c>
      <c r="H227" s="24" t="s">
        <v>39</v>
      </c>
      <c r="I227" s="24" t="s">
        <v>92</v>
      </c>
      <c r="J227" s="24" t="s">
        <v>445</v>
      </c>
      <c r="K227" s="24" t="s">
        <v>446</v>
      </c>
      <c r="L227" s="24" t="s">
        <v>47</v>
      </c>
    </row>
    <row r="228" spans="6:12">
      <c r="F228" s="24">
        <v>156973</v>
      </c>
      <c r="G228" s="24" t="s">
        <v>524</v>
      </c>
      <c r="H228" s="24" t="s">
        <v>39</v>
      </c>
      <c r="I228" s="24" t="s">
        <v>92</v>
      </c>
      <c r="J228" s="24" t="s">
        <v>445</v>
      </c>
      <c r="K228" s="24" t="s">
        <v>446</v>
      </c>
      <c r="L228" s="24" t="s">
        <v>47</v>
      </c>
    </row>
    <row r="229" spans="6:12">
      <c r="F229" s="24">
        <v>195950</v>
      </c>
      <c r="G229" s="24" t="s">
        <v>525</v>
      </c>
      <c r="H229" s="24" t="s">
        <v>39</v>
      </c>
      <c r="I229" s="24" t="s">
        <v>92</v>
      </c>
      <c r="J229" s="24" t="s">
        <v>445</v>
      </c>
      <c r="K229" s="24" t="s">
        <v>446</v>
      </c>
      <c r="L229" s="24" t="s">
        <v>47</v>
      </c>
    </row>
    <row r="230" spans="6:12">
      <c r="F230" s="24">
        <v>838</v>
      </c>
      <c r="G230" s="24" t="s">
        <v>51</v>
      </c>
      <c r="H230" s="24" t="s">
        <v>39</v>
      </c>
      <c r="I230" s="24" t="s">
        <v>92</v>
      </c>
      <c r="J230" s="24" t="s">
        <v>445</v>
      </c>
      <c r="K230" s="24" t="s">
        <v>446</v>
      </c>
      <c r="L230" s="24" t="s">
        <v>47</v>
      </c>
    </row>
    <row r="231" spans="6:12">
      <c r="F231" s="24" t="s">
        <v>526</v>
      </c>
      <c r="G231" s="24" t="s">
        <v>527</v>
      </c>
      <c r="H231" s="24" t="s">
        <v>39</v>
      </c>
      <c r="I231" s="24" t="s">
        <v>92</v>
      </c>
      <c r="J231" s="24" t="s">
        <v>445</v>
      </c>
      <c r="K231" s="24" t="s">
        <v>446</v>
      </c>
      <c r="L231" s="24" t="s">
        <v>47</v>
      </c>
    </row>
    <row r="232" spans="6:12">
      <c r="F232" s="24">
        <v>1016</v>
      </c>
      <c r="G232" s="24" t="s">
        <v>528</v>
      </c>
      <c r="H232" s="24" t="s">
        <v>529</v>
      </c>
      <c r="I232" s="24" t="s">
        <v>530</v>
      </c>
      <c r="J232" s="24" t="s">
        <v>445</v>
      </c>
      <c r="K232" s="24" t="s">
        <v>446</v>
      </c>
      <c r="L232" s="24" t="s">
        <v>47</v>
      </c>
    </row>
    <row r="233" spans="7:12">
      <c r="G233" s="24" t="s">
        <v>531</v>
      </c>
      <c r="H233" s="24" t="s">
        <v>529</v>
      </c>
      <c r="I233" s="24" t="s">
        <v>530</v>
      </c>
      <c r="J233" s="24" t="s">
        <v>445</v>
      </c>
      <c r="K233" s="24" t="s">
        <v>446</v>
      </c>
      <c r="L233" s="24" t="s">
        <v>47</v>
      </c>
    </row>
    <row r="235" spans="6:12">
      <c r="F235" s="56"/>
      <c r="G235" s="56" t="s">
        <v>532</v>
      </c>
      <c r="H235" s="56" t="s">
        <v>529</v>
      </c>
      <c r="I235" s="56" t="s">
        <v>530</v>
      </c>
      <c r="J235" s="56" t="s">
        <v>533</v>
      </c>
      <c r="K235" s="24" t="s">
        <v>446</v>
      </c>
      <c r="L235" s="24" t="s">
        <v>47</v>
      </c>
    </row>
    <row r="236" spans="6:12">
      <c r="F236" s="56">
        <v>1839</v>
      </c>
      <c r="G236" s="56" t="s">
        <v>465</v>
      </c>
      <c r="H236" s="56" t="s">
        <v>529</v>
      </c>
      <c r="I236" s="56" t="s">
        <v>530</v>
      </c>
      <c r="J236" s="56" t="s">
        <v>533</v>
      </c>
      <c r="K236" s="24" t="s">
        <v>446</v>
      </c>
      <c r="L236" s="24" t="s">
        <v>47</v>
      </c>
    </row>
    <row r="237" spans="6:12">
      <c r="F237" s="56">
        <v>289201</v>
      </c>
      <c r="G237" s="56" t="s">
        <v>534</v>
      </c>
      <c r="H237" s="56" t="s">
        <v>529</v>
      </c>
      <c r="I237" s="56" t="s">
        <v>530</v>
      </c>
      <c r="J237" s="56" t="s">
        <v>533</v>
      </c>
      <c r="K237" s="24" t="s">
        <v>446</v>
      </c>
      <c r="L237" s="24" t="s">
        <v>47</v>
      </c>
    </row>
    <row r="238" spans="6:12">
      <c r="F238" s="56">
        <v>1485</v>
      </c>
      <c r="G238" s="56" t="s">
        <v>535</v>
      </c>
      <c r="H238" s="56" t="s">
        <v>529</v>
      </c>
      <c r="I238" s="56" t="s">
        <v>530</v>
      </c>
      <c r="J238" s="56" t="s">
        <v>533</v>
      </c>
      <c r="K238" s="24" t="s">
        <v>446</v>
      </c>
      <c r="L238" s="24" t="s">
        <v>47</v>
      </c>
    </row>
    <row r="239" spans="6:12">
      <c r="F239" s="56">
        <v>186650</v>
      </c>
      <c r="G239" s="56" t="s">
        <v>536</v>
      </c>
      <c r="H239" s="56" t="s">
        <v>529</v>
      </c>
      <c r="I239" s="56" t="s">
        <v>530</v>
      </c>
      <c r="J239" s="56" t="s">
        <v>533</v>
      </c>
      <c r="K239" s="24" t="s">
        <v>446</v>
      </c>
      <c r="L239" s="24" t="s">
        <v>47</v>
      </c>
    </row>
    <row r="240" spans="6:12">
      <c r="F240" s="56">
        <v>642</v>
      </c>
      <c r="G240" s="56" t="s">
        <v>511</v>
      </c>
      <c r="H240" s="56" t="s">
        <v>529</v>
      </c>
      <c r="I240" s="56" t="s">
        <v>530</v>
      </c>
      <c r="J240" s="56" t="s">
        <v>533</v>
      </c>
      <c r="K240" s="24" t="s">
        <v>446</v>
      </c>
      <c r="L240" s="24" t="s">
        <v>47</v>
      </c>
    </row>
    <row r="241" spans="6:12">
      <c r="F241" s="56">
        <v>213121</v>
      </c>
      <c r="G241" s="56" t="s">
        <v>517</v>
      </c>
      <c r="H241" s="56" t="s">
        <v>376</v>
      </c>
      <c r="I241" s="56" t="s">
        <v>530</v>
      </c>
      <c r="J241" s="56" t="s">
        <v>533</v>
      </c>
      <c r="K241" s="24" t="s">
        <v>446</v>
      </c>
      <c r="L241" s="24" t="s">
        <v>47</v>
      </c>
    </row>
    <row r="242" spans="6:12">
      <c r="F242" s="56">
        <v>213118</v>
      </c>
      <c r="G242" s="56" t="s">
        <v>516</v>
      </c>
      <c r="H242" s="56" t="s">
        <v>444</v>
      </c>
      <c r="I242" s="56" t="s">
        <v>92</v>
      </c>
      <c r="J242" s="56" t="s">
        <v>533</v>
      </c>
      <c r="K242" s="24" t="s">
        <v>446</v>
      </c>
      <c r="L242" s="24" t="s">
        <v>47</v>
      </c>
    </row>
    <row r="243" spans="6:12">
      <c r="F243" s="56">
        <v>135624</v>
      </c>
      <c r="G243" s="56" t="s">
        <v>508</v>
      </c>
      <c r="H243" s="56" t="s">
        <v>444</v>
      </c>
      <c r="I243" s="56" t="s">
        <v>92</v>
      </c>
      <c r="J243" s="56" t="s">
        <v>533</v>
      </c>
      <c r="K243" s="24" t="s">
        <v>446</v>
      </c>
      <c r="L243" s="24" t="s">
        <v>47</v>
      </c>
    </row>
    <row r="244" spans="6:12">
      <c r="F244" s="56" t="s">
        <v>509</v>
      </c>
      <c r="G244" s="56" t="s">
        <v>510</v>
      </c>
      <c r="H244" s="56" t="s">
        <v>453</v>
      </c>
      <c r="I244" s="56" t="s">
        <v>92</v>
      </c>
      <c r="J244" s="56" t="s">
        <v>533</v>
      </c>
      <c r="K244" s="24" t="s">
        <v>446</v>
      </c>
      <c r="L244" s="24" t="s">
        <v>47</v>
      </c>
    </row>
    <row r="245" spans="1:20">
      <c r="A245" s="24">
        <v>29386298</v>
      </c>
      <c r="C245" s="24" t="s">
        <v>22</v>
      </c>
      <c r="D245" s="24" t="s">
        <v>162</v>
      </c>
      <c r="E245" s="24" t="s">
        <v>57</v>
      </c>
      <c r="F245" s="24">
        <v>724</v>
      </c>
      <c r="G245" s="56" t="s">
        <v>103</v>
      </c>
      <c r="H245" s="56" t="s">
        <v>537</v>
      </c>
      <c r="I245" s="56" t="s">
        <v>92</v>
      </c>
      <c r="J245" s="56" t="s">
        <v>538</v>
      </c>
      <c r="M245" s="24" t="s">
        <v>539</v>
      </c>
      <c r="N245" s="24" t="s">
        <v>540</v>
      </c>
      <c r="O245" s="24" t="s">
        <v>541</v>
      </c>
      <c r="P245" s="24" t="s">
        <v>542</v>
      </c>
      <c r="R245" s="24" t="s">
        <v>543</v>
      </c>
      <c r="T245" s="24" t="s">
        <v>544</v>
      </c>
    </row>
    <row r="246" spans="5:13">
      <c r="E246" s="24" t="s">
        <v>99</v>
      </c>
      <c r="F246" s="62">
        <v>838</v>
      </c>
      <c r="G246" s="63" t="s">
        <v>51</v>
      </c>
      <c r="H246" s="56" t="s">
        <v>537</v>
      </c>
      <c r="I246" s="56" t="s">
        <v>97</v>
      </c>
      <c r="J246" s="56" t="s">
        <v>545</v>
      </c>
      <c r="M246" s="24" t="s">
        <v>546</v>
      </c>
    </row>
    <row r="247" spans="5:13">
      <c r="E247" s="24" t="s">
        <v>55</v>
      </c>
      <c r="F247" s="24">
        <v>29465</v>
      </c>
      <c r="G247" s="63" t="s">
        <v>56</v>
      </c>
      <c r="H247" s="56" t="s">
        <v>537</v>
      </c>
      <c r="I247" s="56" t="s">
        <v>97</v>
      </c>
      <c r="J247" s="56" t="s">
        <v>538</v>
      </c>
      <c r="M247" s="24" t="s">
        <v>547</v>
      </c>
    </row>
    <row r="248" spans="5:10">
      <c r="E248" s="62" t="s">
        <v>63</v>
      </c>
      <c r="F248" s="62">
        <v>1224</v>
      </c>
      <c r="G248" s="56" t="s">
        <v>64</v>
      </c>
      <c r="H248" s="56" t="s">
        <v>548</v>
      </c>
      <c r="I248" s="56" t="s">
        <v>92</v>
      </c>
      <c r="J248" s="56" t="s">
        <v>538</v>
      </c>
    </row>
    <row r="249" spans="5:10">
      <c r="E249" s="62" t="s">
        <v>67</v>
      </c>
      <c r="F249" s="62">
        <v>976</v>
      </c>
      <c r="G249" s="56" t="s">
        <v>68</v>
      </c>
      <c r="H249" s="56" t="s">
        <v>548</v>
      </c>
      <c r="I249" s="56" t="s">
        <v>97</v>
      </c>
      <c r="J249" s="56" t="s">
        <v>545</v>
      </c>
    </row>
    <row r="250" s="21" customFormat="1" ht="10" customHeight="1" spans="6:10">
      <c r="F250" s="21">
        <v>475</v>
      </c>
      <c r="G250" s="64" t="s">
        <v>549</v>
      </c>
      <c r="H250" s="21" t="s">
        <v>39</v>
      </c>
      <c r="I250" s="21" t="s">
        <v>97</v>
      </c>
      <c r="J250" s="21" t="s">
        <v>550</v>
      </c>
    </row>
    <row r="251" spans="6:10">
      <c r="F251" s="21">
        <v>1578</v>
      </c>
      <c r="G251" s="21" t="s">
        <v>155</v>
      </c>
      <c r="H251" s="21" t="s">
        <v>39</v>
      </c>
      <c r="I251" s="21" t="s">
        <v>92</v>
      </c>
      <c r="J251" s="21" t="s">
        <v>550</v>
      </c>
    </row>
    <row r="252" s="19" customFormat="1" customHeight="1" spans="1:19">
      <c r="A252" s="19">
        <v>28408748</v>
      </c>
      <c r="B252" s="61" t="s">
        <v>551</v>
      </c>
      <c r="C252" s="19" t="s">
        <v>22</v>
      </c>
      <c r="D252" s="19" t="s">
        <v>552</v>
      </c>
      <c r="E252" s="65" t="s">
        <v>65</v>
      </c>
      <c r="F252" s="65">
        <v>1239</v>
      </c>
      <c r="G252" s="19" t="s">
        <v>66</v>
      </c>
      <c r="H252" s="19" t="s">
        <v>146</v>
      </c>
      <c r="I252" s="19" t="s">
        <v>92</v>
      </c>
      <c r="J252" s="20" t="s">
        <v>553</v>
      </c>
      <c r="K252" s="19" t="s">
        <v>554</v>
      </c>
      <c r="N252" s="19" t="s">
        <v>555</v>
      </c>
      <c r="O252" s="19" t="s">
        <v>556</v>
      </c>
      <c r="Q252" s="19" t="s">
        <v>557</v>
      </c>
      <c r="R252" s="19" t="s">
        <v>558</v>
      </c>
      <c r="S252" s="19" t="s">
        <v>559</v>
      </c>
    </row>
    <row r="253" spans="5:10">
      <c r="E253" s="62" t="s">
        <v>65</v>
      </c>
      <c r="F253" s="62">
        <v>1239</v>
      </c>
      <c r="G253" s="24" t="s">
        <v>66</v>
      </c>
      <c r="H253" s="24" t="s">
        <v>146</v>
      </c>
      <c r="I253" s="24" t="s">
        <v>92</v>
      </c>
      <c r="J253" s="20" t="s">
        <v>560</v>
      </c>
    </row>
    <row r="254" spans="6:11">
      <c r="F254" s="24">
        <v>186826</v>
      </c>
      <c r="G254" s="24" t="s">
        <v>561</v>
      </c>
      <c r="H254" s="24" t="s">
        <v>444</v>
      </c>
      <c r="I254" s="24" t="s">
        <v>92</v>
      </c>
      <c r="J254" s="20" t="s">
        <v>553</v>
      </c>
      <c r="K254" s="24" t="s">
        <v>47</v>
      </c>
    </row>
    <row r="255" spans="6:10">
      <c r="F255" s="24">
        <v>186826</v>
      </c>
      <c r="G255" s="24" t="s">
        <v>561</v>
      </c>
      <c r="H255" s="24" t="s">
        <v>444</v>
      </c>
      <c r="I255" s="24" t="s">
        <v>92</v>
      </c>
      <c r="J255" s="20" t="s">
        <v>560</v>
      </c>
    </row>
    <row r="256" spans="6:11">
      <c r="F256" s="24">
        <v>186826</v>
      </c>
      <c r="G256" s="24" t="s">
        <v>561</v>
      </c>
      <c r="H256" s="24" t="s">
        <v>444</v>
      </c>
      <c r="I256" s="24" t="s">
        <v>92</v>
      </c>
      <c r="J256" s="20" t="s">
        <v>562</v>
      </c>
      <c r="K256" s="24" t="s">
        <v>47</v>
      </c>
    </row>
    <row r="257" spans="6:10">
      <c r="F257" s="24">
        <v>186826</v>
      </c>
      <c r="G257" s="32" t="s">
        <v>561</v>
      </c>
      <c r="H257" s="32" t="s">
        <v>444</v>
      </c>
      <c r="I257" s="24" t="s">
        <v>92</v>
      </c>
      <c r="J257" s="20" t="s">
        <v>563</v>
      </c>
    </row>
    <row r="259" spans="1:18">
      <c r="A259" s="19">
        <v>31234826</v>
      </c>
      <c r="B259" s="53" t="s">
        <v>564</v>
      </c>
      <c r="C259" s="24" t="s">
        <v>22</v>
      </c>
      <c r="D259" s="24" t="s">
        <v>565</v>
      </c>
      <c r="E259" s="19" t="s">
        <v>37</v>
      </c>
      <c r="F259" s="21">
        <v>286</v>
      </c>
      <c r="G259" s="21" t="s">
        <v>38</v>
      </c>
      <c r="H259" s="21" t="s">
        <v>39</v>
      </c>
      <c r="I259" s="21" t="s">
        <v>92</v>
      </c>
      <c r="J259" s="21" t="s">
        <v>566</v>
      </c>
      <c r="K259" s="24" t="s">
        <v>567</v>
      </c>
      <c r="N259" s="24" t="s">
        <v>568</v>
      </c>
      <c r="O259" s="24" t="s">
        <v>569</v>
      </c>
      <c r="P259" s="24" t="s">
        <v>570</v>
      </c>
      <c r="Q259" s="24" t="s">
        <v>571</v>
      </c>
      <c r="R259" s="24" t="s">
        <v>572</v>
      </c>
    </row>
    <row r="260" spans="3:11">
      <c r="C260" s="24" t="s">
        <v>573</v>
      </c>
      <c r="E260" s="24" t="s">
        <v>574</v>
      </c>
      <c r="F260" s="21">
        <v>970</v>
      </c>
      <c r="G260" s="21" t="s">
        <v>491</v>
      </c>
      <c r="H260" s="21" t="s">
        <v>39</v>
      </c>
      <c r="I260" s="21" t="s">
        <v>92</v>
      </c>
      <c r="J260" s="21" t="s">
        <v>566</v>
      </c>
      <c r="K260" s="24" t="s">
        <v>47</v>
      </c>
    </row>
    <row r="261" spans="5:11">
      <c r="E261" s="24" t="s">
        <v>575</v>
      </c>
      <c r="F261" s="21">
        <v>165779</v>
      </c>
      <c r="G261" s="21" t="s">
        <v>576</v>
      </c>
      <c r="H261" s="21" t="s">
        <v>39</v>
      </c>
      <c r="I261" s="21" t="s">
        <v>92</v>
      </c>
      <c r="J261" s="21" t="s">
        <v>566</v>
      </c>
      <c r="K261" s="24" t="s">
        <v>47</v>
      </c>
    </row>
    <row r="262" spans="4:11">
      <c r="D262" s="24" t="s">
        <v>577</v>
      </c>
      <c r="E262" s="67" t="s">
        <v>578</v>
      </c>
      <c r="F262" s="21">
        <v>95818</v>
      </c>
      <c r="G262" s="21" t="s">
        <v>579</v>
      </c>
      <c r="H262" s="21" t="s">
        <v>146</v>
      </c>
      <c r="I262" s="21" t="s">
        <v>97</v>
      </c>
      <c r="J262" s="21" t="s">
        <v>566</v>
      </c>
      <c r="K262" s="24" t="s">
        <v>47</v>
      </c>
    </row>
    <row r="263" spans="5:11">
      <c r="E263" s="24" t="s">
        <v>580</v>
      </c>
      <c r="F263" s="21">
        <v>203691</v>
      </c>
      <c r="G263" s="21" t="s">
        <v>581</v>
      </c>
      <c r="H263" s="21" t="s">
        <v>146</v>
      </c>
      <c r="I263" s="21" t="s">
        <v>97</v>
      </c>
      <c r="J263" s="21" t="s">
        <v>566</v>
      </c>
      <c r="K263" s="24" t="s">
        <v>47</v>
      </c>
    </row>
    <row r="264" spans="5:11">
      <c r="E264" s="24" t="s">
        <v>582</v>
      </c>
      <c r="F264" s="21">
        <v>2717</v>
      </c>
      <c r="G264" s="21" t="s">
        <v>583</v>
      </c>
      <c r="H264" s="21" t="s">
        <v>39</v>
      </c>
      <c r="I264" s="21" t="s">
        <v>97</v>
      </c>
      <c r="J264" s="21" t="s">
        <v>566</v>
      </c>
      <c r="K264" s="24" t="s">
        <v>47</v>
      </c>
    </row>
    <row r="265" spans="6:11">
      <c r="F265" s="21">
        <v>39948</v>
      </c>
      <c r="G265" s="21" t="s">
        <v>489</v>
      </c>
      <c r="H265" s="21" t="s">
        <v>39</v>
      </c>
      <c r="I265" s="21" t="s">
        <v>97</v>
      </c>
      <c r="J265" s="21" t="s">
        <v>566</v>
      </c>
      <c r="K265" s="24" t="s">
        <v>47</v>
      </c>
    </row>
    <row r="266" spans="6:11">
      <c r="F266" s="21">
        <v>84108</v>
      </c>
      <c r="G266" s="21" t="s">
        <v>584</v>
      </c>
      <c r="H266" s="21" t="s">
        <v>39</v>
      </c>
      <c r="I266" s="21" t="s">
        <v>97</v>
      </c>
      <c r="J266" s="21" t="s">
        <v>566</v>
      </c>
      <c r="K266" s="24" t="s">
        <v>47</v>
      </c>
    </row>
    <row r="267" spans="5:11">
      <c r="E267" s="24" t="s">
        <v>585</v>
      </c>
      <c r="F267" s="21">
        <v>86331</v>
      </c>
      <c r="G267" s="21" t="s">
        <v>586</v>
      </c>
      <c r="H267" s="21" t="s">
        <v>39</v>
      </c>
      <c r="I267" s="21" t="s">
        <v>97</v>
      </c>
      <c r="J267" s="21" t="s">
        <v>566</v>
      </c>
      <c r="K267" s="24" t="s">
        <v>47</v>
      </c>
    </row>
    <row r="268" spans="5:11">
      <c r="E268" s="24" t="s">
        <v>587</v>
      </c>
      <c r="F268" s="21">
        <v>157</v>
      </c>
      <c r="G268" s="21" t="s">
        <v>588</v>
      </c>
      <c r="H268" s="21" t="s">
        <v>39</v>
      </c>
      <c r="I268" s="21" t="s">
        <v>97</v>
      </c>
      <c r="J268" s="21" t="s">
        <v>566</v>
      </c>
      <c r="K268" s="24" t="s">
        <v>47</v>
      </c>
    </row>
    <row r="269" spans="5:11">
      <c r="E269" s="24" t="s">
        <v>589</v>
      </c>
      <c r="F269" s="68">
        <v>416916</v>
      </c>
      <c r="G269" s="21" t="s">
        <v>590</v>
      </c>
      <c r="H269" s="21" t="s">
        <v>39</v>
      </c>
      <c r="I269" s="21" t="s">
        <v>97</v>
      </c>
      <c r="J269" s="21" t="s">
        <v>566</v>
      </c>
      <c r="K269" s="24" t="s">
        <v>47</v>
      </c>
    </row>
    <row r="270" spans="5:11">
      <c r="E270" s="24" t="s">
        <v>591</v>
      </c>
      <c r="F270" s="21">
        <v>118747</v>
      </c>
      <c r="G270" s="21" t="s">
        <v>486</v>
      </c>
      <c r="H270" s="21" t="s">
        <v>39</v>
      </c>
      <c r="I270" s="21" t="s">
        <v>97</v>
      </c>
      <c r="J270" s="21" t="s">
        <v>566</v>
      </c>
      <c r="K270" s="24" t="s">
        <v>47</v>
      </c>
    </row>
    <row r="271" spans="5:11">
      <c r="E271" s="32" t="s">
        <v>592</v>
      </c>
      <c r="F271" s="21">
        <v>906</v>
      </c>
      <c r="G271" s="21" t="s">
        <v>593</v>
      </c>
      <c r="H271" s="21" t="s">
        <v>39</v>
      </c>
      <c r="I271" s="21" t="s">
        <v>97</v>
      </c>
      <c r="J271" s="21" t="s">
        <v>566</v>
      </c>
      <c r="K271" s="24" t="s">
        <v>47</v>
      </c>
    </row>
    <row r="272" spans="5:11">
      <c r="E272" s="24" t="s">
        <v>99</v>
      </c>
      <c r="F272" s="21">
        <v>838</v>
      </c>
      <c r="G272" s="21" t="s">
        <v>51</v>
      </c>
      <c r="H272" s="21" t="s">
        <v>39</v>
      </c>
      <c r="I272" s="21" t="s">
        <v>97</v>
      </c>
      <c r="J272" s="21" t="s">
        <v>566</v>
      </c>
      <c r="K272" s="24" t="s">
        <v>47</v>
      </c>
    </row>
    <row r="273" spans="5:11">
      <c r="E273" s="24" t="s">
        <v>172</v>
      </c>
      <c r="F273" s="21">
        <v>475</v>
      </c>
      <c r="G273" s="21" t="s">
        <v>173</v>
      </c>
      <c r="H273" s="21" t="s">
        <v>39</v>
      </c>
      <c r="I273" s="21" t="s">
        <v>97</v>
      </c>
      <c r="J273" s="21" t="s">
        <v>566</v>
      </c>
      <c r="K273" s="24" t="s">
        <v>47</v>
      </c>
    </row>
    <row r="275" s="24" customFormat="1" spans="1:19">
      <c r="A275" s="24">
        <v>27442646</v>
      </c>
      <c r="B275" s="24" t="s">
        <v>594</v>
      </c>
      <c r="C275" s="24" t="s">
        <v>22</v>
      </c>
      <c r="D275" s="66" t="s">
        <v>311</v>
      </c>
      <c r="E275" s="31" t="s">
        <v>130</v>
      </c>
      <c r="F275" s="24">
        <v>286</v>
      </c>
      <c r="G275" s="27" t="s">
        <v>38</v>
      </c>
      <c r="H275" s="24" t="s">
        <v>39</v>
      </c>
      <c r="I275" s="24" t="s">
        <v>92</v>
      </c>
      <c r="J275" s="24" t="s">
        <v>595</v>
      </c>
      <c r="K275" s="24" t="s">
        <v>596</v>
      </c>
      <c r="M275" s="24" t="s">
        <v>597</v>
      </c>
      <c r="N275" s="24" t="s">
        <v>598</v>
      </c>
      <c r="O275" s="24">
        <v>77</v>
      </c>
      <c r="P275" s="24">
        <v>0.839</v>
      </c>
      <c r="Q275" s="24">
        <v>36.1</v>
      </c>
      <c r="R275" s="71">
        <v>0.406</v>
      </c>
      <c r="S275" s="71">
        <v>0.448</v>
      </c>
    </row>
    <row r="276" spans="10:11">
      <c r="J276" s="24" t="s">
        <v>599</v>
      </c>
      <c r="K276" s="24" t="s">
        <v>47</v>
      </c>
    </row>
    <row r="278" s="24" customFormat="1" spans="1:19">
      <c r="A278" s="24">
        <v>23392438</v>
      </c>
      <c r="B278" s="24" t="s">
        <v>600</v>
      </c>
      <c r="C278" s="24" t="s">
        <v>22</v>
      </c>
      <c r="D278" s="66" t="s">
        <v>311</v>
      </c>
      <c r="E278" s="24" t="s">
        <v>130</v>
      </c>
      <c r="F278" s="24">
        <v>287</v>
      </c>
      <c r="G278" s="24" t="s">
        <v>131</v>
      </c>
      <c r="H278" s="24" t="s">
        <v>26</v>
      </c>
      <c r="I278" s="24" t="s">
        <v>92</v>
      </c>
      <c r="J278" s="24" t="s">
        <v>601</v>
      </c>
      <c r="K278" s="24" t="s">
        <v>596</v>
      </c>
      <c r="N278" s="24" t="s">
        <v>602</v>
      </c>
      <c r="O278" s="24">
        <v>70.3</v>
      </c>
      <c r="Q278" s="24">
        <v>60.7</v>
      </c>
      <c r="R278" s="46">
        <v>0.49</v>
      </c>
      <c r="S278" s="72">
        <v>0.526</v>
      </c>
    </row>
    <row r="279" s="24" customFormat="1" spans="5:10">
      <c r="E279" s="24" t="s">
        <v>257</v>
      </c>
      <c r="F279" s="24">
        <v>727</v>
      </c>
      <c r="G279" s="24" t="s">
        <v>258</v>
      </c>
      <c r="H279" s="24" t="s">
        <v>26</v>
      </c>
      <c r="I279" s="24" t="s">
        <v>92</v>
      </c>
      <c r="J279" s="24" t="s">
        <v>601</v>
      </c>
    </row>
    <row r="281" s="19" customFormat="1" spans="1:18">
      <c r="A281" s="19">
        <v>29992131</v>
      </c>
      <c r="B281" s="19" t="s">
        <v>603</v>
      </c>
      <c r="C281" s="19" t="s">
        <v>22</v>
      </c>
      <c r="D281" s="19" t="s">
        <v>604</v>
      </c>
      <c r="E281" s="19" t="s">
        <v>605</v>
      </c>
      <c r="F281" s="65">
        <v>171552</v>
      </c>
      <c r="G281" s="19" t="s">
        <v>606</v>
      </c>
      <c r="H281" s="19" t="s">
        <v>376</v>
      </c>
      <c r="I281" s="19" t="s">
        <v>97</v>
      </c>
      <c r="J281" s="20" t="s">
        <v>607</v>
      </c>
      <c r="K281" s="19" t="s">
        <v>554</v>
      </c>
      <c r="N281" s="19" t="s">
        <v>608</v>
      </c>
      <c r="O281" s="19">
        <v>66.05</v>
      </c>
      <c r="P281" s="19" t="s">
        <v>609</v>
      </c>
      <c r="R281" s="45">
        <v>0.5395</v>
      </c>
    </row>
    <row r="282" spans="2:10">
      <c r="B282" s="24" t="s">
        <v>610</v>
      </c>
      <c r="D282" s="24" t="s">
        <v>611</v>
      </c>
      <c r="E282" s="24" t="s">
        <v>612</v>
      </c>
      <c r="F282" s="24">
        <v>909930</v>
      </c>
      <c r="G282" s="24" t="s">
        <v>613</v>
      </c>
      <c r="H282" s="24" t="s">
        <v>376</v>
      </c>
      <c r="I282" s="24" t="s">
        <v>97</v>
      </c>
      <c r="J282" s="20" t="s">
        <v>607</v>
      </c>
    </row>
    <row r="285" s="19" customFormat="1" spans="1:19">
      <c r="A285" s="19">
        <v>27146202</v>
      </c>
      <c r="B285" s="19" t="s">
        <v>614</v>
      </c>
      <c r="C285" s="19" t="s">
        <v>22</v>
      </c>
      <c r="D285" s="19" t="s">
        <v>615</v>
      </c>
      <c r="E285" s="65" t="s">
        <v>37</v>
      </c>
      <c r="F285" s="65">
        <v>286</v>
      </c>
      <c r="G285" s="19" t="s">
        <v>38</v>
      </c>
      <c r="I285" s="19" t="s">
        <v>92</v>
      </c>
      <c r="J285" s="20" t="s">
        <v>616</v>
      </c>
      <c r="K285" s="19" t="s">
        <v>617</v>
      </c>
      <c r="N285" s="19" t="s">
        <v>618</v>
      </c>
      <c r="O285" s="19">
        <v>60</v>
      </c>
      <c r="R285" s="73">
        <v>0.57</v>
      </c>
      <c r="S285" s="73">
        <v>0.51</v>
      </c>
    </row>
    <row r="286" spans="4:10">
      <c r="D286" s="24" t="s">
        <v>619</v>
      </c>
      <c r="E286" s="62" t="s">
        <v>50</v>
      </c>
      <c r="F286" s="62">
        <v>838</v>
      </c>
      <c r="G286" s="62" t="s">
        <v>51</v>
      </c>
      <c r="I286" s="24" t="s">
        <v>97</v>
      </c>
      <c r="J286" s="20" t="s">
        <v>620</v>
      </c>
    </row>
    <row r="288" s="21" customFormat="1" spans="1:16384">
      <c r="A288" s="62">
        <v>29269441</v>
      </c>
      <c r="B288" s="62" t="s">
        <v>621</v>
      </c>
      <c r="C288" s="62" t="s">
        <v>22</v>
      </c>
      <c r="D288" s="62" t="s">
        <v>311</v>
      </c>
      <c r="E288" s="68" t="s">
        <v>55</v>
      </c>
      <c r="F288" s="68">
        <v>29465</v>
      </c>
      <c r="G288" s="68" t="s">
        <v>56</v>
      </c>
      <c r="H288" s="68" t="s">
        <v>39</v>
      </c>
      <c r="I288" s="68" t="s">
        <v>97</v>
      </c>
      <c r="J288" s="68" t="s">
        <v>622</v>
      </c>
      <c r="K288" s="68" t="s">
        <v>623</v>
      </c>
      <c r="L288" s="68"/>
      <c r="M288" s="68"/>
      <c r="N288" s="68" t="s">
        <v>624</v>
      </c>
      <c r="O288" s="68">
        <v>70</v>
      </c>
      <c r="P288" s="68"/>
      <c r="Q288" s="68">
        <v>47</v>
      </c>
      <c r="R288" s="74">
        <v>0.563</v>
      </c>
      <c r="S288" s="58">
        <v>0.5</v>
      </c>
      <c r="T288" s="68" t="s">
        <v>625</v>
      </c>
      <c r="U288" s="68"/>
      <c r="V288" s="68"/>
      <c r="W288" s="68"/>
      <c r="X288" s="68"/>
      <c r="Y288" s="68"/>
      <c r="Z288" s="68"/>
      <c r="AA288" s="68"/>
      <c r="AB288" s="68"/>
      <c r="AC288" s="68"/>
      <c r="AD288" s="68"/>
      <c r="AE288" s="68"/>
      <c r="AF288" s="68"/>
      <c r="AG288" s="68"/>
      <c r="AH288" s="68"/>
      <c r="AI288" s="68"/>
      <c r="AJ288" s="68"/>
      <c r="AK288" s="68"/>
      <c r="AL288" s="68"/>
      <c r="AM288" s="68"/>
      <c r="AN288" s="68"/>
      <c r="AO288" s="68"/>
      <c r="AP288" s="68"/>
      <c r="AQ288" s="68"/>
      <c r="AR288" s="68"/>
      <c r="AS288" s="68"/>
      <c r="AT288" s="68"/>
      <c r="AU288" s="68"/>
      <c r="AV288" s="68"/>
      <c r="AW288" s="68"/>
      <c r="AX288" s="68"/>
      <c r="AY288" s="68"/>
      <c r="AZ288" s="68"/>
      <c r="BA288" s="68"/>
      <c r="BB288" s="68"/>
      <c r="BC288" s="68"/>
      <c r="BD288" s="68"/>
      <c r="BE288" s="68"/>
      <c r="BF288" s="68"/>
      <c r="BG288" s="68"/>
      <c r="BH288" s="68"/>
      <c r="BI288" s="68"/>
      <c r="BJ288" s="68"/>
      <c r="BK288" s="68"/>
      <c r="BL288" s="68"/>
      <c r="BM288" s="68"/>
      <c r="BN288" s="68"/>
      <c r="BO288" s="68"/>
      <c r="BP288" s="68"/>
      <c r="BQ288" s="68"/>
      <c r="BR288" s="68"/>
      <c r="BS288" s="68"/>
      <c r="BT288" s="68"/>
      <c r="BU288" s="68"/>
      <c r="BV288" s="68"/>
      <c r="BW288" s="68"/>
      <c r="BX288" s="68"/>
      <c r="BY288" s="68"/>
      <c r="BZ288" s="68"/>
      <c r="CA288" s="68"/>
      <c r="CB288" s="68"/>
      <c r="CC288" s="68"/>
      <c r="CD288" s="68"/>
      <c r="CE288" s="68"/>
      <c r="CF288" s="68"/>
      <c r="CG288" s="68"/>
      <c r="CH288" s="68"/>
      <c r="CI288" s="68"/>
      <c r="CJ288" s="68"/>
      <c r="CK288" s="68"/>
      <c r="CL288" s="68"/>
      <c r="CM288" s="68"/>
      <c r="CN288" s="68"/>
      <c r="CO288" s="68"/>
      <c r="CP288" s="68"/>
      <c r="CQ288" s="68"/>
      <c r="CR288" s="68"/>
      <c r="CS288" s="68"/>
      <c r="CT288" s="68"/>
      <c r="CU288" s="68"/>
      <c r="CV288" s="68"/>
      <c r="CW288" s="68"/>
      <c r="CX288" s="68"/>
      <c r="CY288" s="68"/>
      <c r="CZ288" s="68"/>
      <c r="DA288" s="68"/>
      <c r="DB288" s="68"/>
      <c r="DC288" s="68"/>
      <c r="DD288" s="68"/>
      <c r="DE288" s="68"/>
      <c r="DF288" s="68"/>
      <c r="DG288" s="68"/>
      <c r="DH288" s="68"/>
      <c r="DI288" s="68"/>
      <c r="DJ288" s="68"/>
      <c r="DK288" s="68"/>
      <c r="DL288" s="68"/>
      <c r="DM288" s="68"/>
      <c r="DN288" s="68"/>
      <c r="DO288" s="68"/>
      <c r="DP288" s="68"/>
      <c r="DQ288" s="68"/>
      <c r="DR288" s="68"/>
      <c r="DS288" s="68"/>
      <c r="DT288" s="68"/>
      <c r="DU288" s="68"/>
      <c r="DV288" s="68"/>
      <c r="DW288" s="68"/>
      <c r="DX288" s="68"/>
      <c r="DY288" s="68"/>
      <c r="DZ288" s="68"/>
      <c r="EA288" s="68"/>
      <c r="EB288" s="68"/>
      <c r="EC288" s="68"/>
      <c r="ED288" s="68"/>
      <c r="EE288" s="68"/>
      <c r="EF288" s="68"/>
      <c r="EG288" s="68"/>
      <c r="EH288" s="68"/>
      <c r="EI288" s="68"/>
      <c r="EJ288" s="68"/>
      <c r="EK288" s="68"/>
      <c r="EL288" s="68"/>
      <c r="EM288" s="68"/>
      <c r="EN288" s="68"/>
      <c r="EO288" s="68"/>
      <c r="EP288" s="68"/>
      <c r="EQ288" s="68"/>
      <c r="ER288" s="68"/>
      <c r="ES288" s="68"/>
      <c r="ET288" s="68"/>
      <c r="EU288" s="68"/>
      <c r="EV288" s="68"/>
      <c r="EW288" s="68"/>
      <c r="EX288" s="68"/>
      <c r="EY288" s="68"/>
      <c r="EZ288" s="68"/>
      <c r="FA288" s="68"/>
      <c r="FB288" s="68"/>
      <c r="FC288" s="68"/>
      <c r="FD288" s="68"/>
      <c r="FE288" s="68"/>
      <c r="FF288" s="68"/>
      <c r="FG288" s="68"/>
      <c r="FH288" s="68"/>
      <c r="FI288" s="68"/>
      <c r="FJ288" s="68"/>
      <c r="FK288" s="68"/>
      <c r="FL288" s="68"/>
      <c r="FM288" s="68"/>
      <c r="FN288" s="68"/>
      <c r="FO288" s="68"/>
      <c r="FP288" s="68"/>
      <c r="FQ288" s="68"/>
      <c r="FR288" s="68"/>
      <c r="FS288" s="68"/>
      <c r="FT288" s="68"/>
      <c r="FU288" s="68"/>
      <c r="FV288" s="68"/>
      <c r="FW288" s="68"/>
      <c r="FX288" s="68"/>
      <c r="FY288" s="68"/>
      <c r="FZ288" s="68"/>
      <c r="GA288" s="68"/>
      <c r="GB288" s="68"/>
      <c r="GC288" s="68"/>
      <c r="GD288" s="68"/>
      <c r="GE288" s="68"/>
      <c r="GF288" s="68"/>
      <c r="GG288" s="68"/>
      <c r="GH288" s="68"/>
      <c r="GI288" s="68"/>
      <c r="GJ288" s="68"/>
      <c r="GK288" s="68"/>
      <c r="GL288" s="68"/>
      <c r="GM288" s="68"/>
      <c r="GN288" s="68"/>
      <c r="GO288" s="68"/>
      <c r="GP288" s="68"/>
      <c r="GQ288" s="68"/>
      <c r="GR288" s="68"/>
      <c r="GS288" s="68"/>
      <c r="GT288" s="68"/>
      <c r="GU288" s="68"/>
      <c r="GV288" s="68"/>
      <c r="GW288" s="68"/>
      <c r="GX288" s="68"/>
      <c r="GY288" s="68"/>
      <c r="GZ288" s="68"/>
      <c r="HA288" s="68"/>
      <c r="HB288" s="68"/>
      <c r="HC288" s="68"/>
      <c r="HD288" s="68"/>
      <c r="HE288" s="68"/>
      <c r="HF288" s="68"/>
      <c r="HG288" s="68"/>
      <c r="HH288" s="68"/>
      <c r="HI288" s="68"/>
      <c r="HJ288" s="68"/>
      <c r="HK288" s="68"/>
      <c r="HL288" s="68"/>
      <c r="HM288" s="68"/>
      <c r="HN288" s="68"/>
      <c r="HO288" s="68"/>
      <c r="HP288" s="68"/>
      <c r="HQ288" s="68"/>
      <c r="HR288" s="68"/>
      <c r="HS288" s="68"/>
      <c r="HT288" s="68"/>
      <c r="HU288" s="68"/>
      <c r="HV288" s="68"/>
      <c r="HW288" s="68"/>
      <c r="HX288" s="68"/>
      <c r="HY288" s="68"/>
      <c r="HZ288" s="68"/>
      <c r="IA288" s="68"/>
      <c r="IB288" s="68"/>
      <c r="IC288" s="68"/>
      <c r="ID288" s="68"/>
      <c r="IE288" s="68"/>
      <c r="IF288" s="68"/>
      <c r="IG288" s="68"/>
      <c r="IH288" s="68"/>
      <c r="II288" s="68"/>
      <c r="IJ288" s="68"/>
      <c r="IK288" s="68"/>
      <c r="IL288" s="68"/>
      <c r="IM288" s="68"/>
      <c r="IN288" s="68"/>
      <c r="IO288" s="68"/>
      <c r="IP288" s="68"/>
      <c r="IQ288" s="68"/>
      <c r="IR288" s="68"/>
      <c r="IS288" s="68"/>
      <c r="IT288" s="68"/>
      <c r="IU288" s="68"/>
      <c r="IV288" s="68"/>
      <c r="IW288" s="68"/>
      <c r="IX288" s="68"/>
      <c r="IY288" s="68"/>
      <c r="IZ288" s="68"/>
      <c r="JA288" s="68"/>
      <c r="JB288" s="68"/>
      <c r="JC288" s="68"/>
      <c r="JD288" s="68"/>
      <c r="JE288" s="68"/>
      <c r="JF288" s="68"/>
      <c r="JG288" s="68"/>
      <c r="JH288" s="68"/>
      <c r="JI288" s="68"/>
      <c r="JJ288" s="68"/>
      <c r="JK288" s="68"/>
      <c r="JL288" s="68"/>
      <c r="JM288" s="68"/>
      <c r="JN288" s="68"/>
      <c r="JO288" s="68"/>
      <c r="JP288" s="68"/>
      <c r="JQ288" s="68"/>
      <c r="JR288" s="68"/>
      <c r="JS288" s="68"/>
      <c r="JT288" s="68"/>
      <c r="JU288" s="68"/>
      <c r="JV288" s="68"/>
      <c r="JW288" s="68"/>
      <c r="JX288" s="68"/>
      <c r="JY288" s="68"/>
      <c r="JZ288" s="68"/>
      <c r="KA288" s="68"/>
      <c r="KB288" s="68"/>
      <c r="KC288" s="68"/>
      <c r="KD288" s="68"/>
      <c r="KE288" s="68"/>
      <c r="KF288" s="68"/>
      <c r="KG288" s="68"/>
      <c r="KH288" s="68"/>
      <c r="KI288" s="68"/>
      <c r="KJ288" s="68"/>
      <c r="KK288" s="68"/>
      <c r="KL288" s="68"/>
      <c r="KM288" s="68"/>
      <c r="KN288" s="68"/>
      <c r="KO288" s="68"/>
      <c r="KP288" s="68"/>
      <c r="KQ288" s="68"/>
      <c r="KR288" s="68"/>
      <c r="KS288" s="68"/>
      <c r="KT288" s="68"/>
      <c r="KU288" s="68"/>
      <c r="KV288" s="68"/>
      <c r="KW288" s="68"/>
      <c r="KX288" s="68"/>
      <c r="KY288" s="68"/>
      <c r="KZ288" s="68"/>
      <c r="LA288" s="68"/>
      <c r="LB288" s="68"/>
      <c r="LC288" s="68"/>
      <c r="LD288" s="68"/>
      <c r="LE288" s="68"/>
      <c r="LF288" s="68"/>
      <c r="LG288" s="68"/>
      <c r="LH288" s="68"/>
      <c r="LI288" s="68"/>
      <c r="LJ288" s="68"/>
      <c r="LK288" s="68"/>
      <c r="LL288" s="68"/>
      <c r="LM288" s="68"/>
      <c r="LN288" s="68"/>
      <c r="LO288" s="68"/>
      <c r="LP288" s="68"/>
      <c r="LQ288" s="68"/>
      <c r="LR288" s="68"/>
      <c r="LS288" s="68"/>
      <c r="LT288" s="68"/>
      <c r="LU288" s="68"/>
      <c r="LV288" s="68"/>
      <c r="LW288" s="68"/>
      <c r="LX288" s="68"/>
      <c r="LY288" s="68"/>
      <c r="LZ288" s="68"/>
      <c r="MA288" s="68"/>
      <c r="MB288" s="68"/>
      <c r="MC288" s="68"/>
      <c r="MD288" s="68"/>
      <c r="ME288" s="68"/>
      <c r="MF288" s="68"/>
      <c r="MG288" s="68"/>
      <c r="MH288" s="68"/>
      <c r="MI288" s="68"/>
      <c r="MJ288" s="68"/>
      <c r="MK288" s="68"/>
      <c r="ML288" s="68"/>
      <c r="MM288" s="68"/>
      <c r="MN288" s="68"/>
      <c r="MO288" s="68"/>
      <c r="MP288" s="68"/>
      <c r="MQ288" s="68"/>
      <c r="MR288" s="68"/>
      <c r="MS288" s="68"/>
      <c r="MT288" s="68"/>
      <c r="MU288" s="68"/>
      <c r="MV288" s="68"/>
      <c r="MW288" s="68"/>
      <c r="MX288" s="68"/>
      <c r="MY288" s="68"/>
      <c r="MZ288" s="68"/>
      <c r="NA288" s="68"/>
      <c r="NB288" s="68"/>
      <c r="NC288" s="68"/>
      <c r="ND288" s="68"/>
      <c r="NE288" s="68"/>
      <c r="NF288" s="68"/>
      <c r="NG288" s="68"/>
      <c r="NH288" s="68"/>
      <c r="NI288" s="68"/>
      <c r="NJ288" s="68"/>
      <c r="NK288" s="68"/>
      <c r="NL288" s="68"/>
      <c r="NM288" s="68"/>
      <c r="NN288" s="68"/>
      <c r="NO288" s="68"/>
      <c r="NP288" s="68"/>
      <c r="NQ288" s="68"/>
      <c r="NR288" s="68"/>
      <c r="NS288" s="68"/>
      <c r="NT288" s="68"/>
      <c r="NU288" s="68"/>
      <c r="NV288" s="68"/>
      <c r="NW288" s="68"/>
      <c r="NX288" s="68"/>
      <c r="NY288" s="68"/>
      <c r="NZ288" s="68"/>
      <c r="OA288" s="68"/>
      <c r="OB288" s="68"/>
      <c r="OC288" s="68"/>
      <c r="OD288" s="68"/>
      <c r="OE288" s="68"/>
      <c r="OF288" s="68"/>
      <c r="OG288" s="68"/>
      <c r="OH288" s="68"/>
      <c r="OI288" s="68"/>
      <c r="OJ288" s="68"/>
      <c r="OK288" s="68"/>
      <c r="OL288" s="68"/>
      <c r="OM288" s="68"/>
      <c r="ON288" s="68"/>
      <c r="OO288" s="68"/>
      <c r="OP288" s="68"/>
      <c r="OQ288" s="68"/>
      <c r="OR288" s="68"/>
      <c r="OS288" s="68"/>
      <c r="OT288" s="68"/>
      <c r="OU288" s="68"/>
      <c r="OV288" s="68"/>
      <c r="OW288" s="68"/>
      <c r="OX288" s="68"/>
      <c r="OY288" s="68"/>
      <c r="OZ288" s="68"/>
      <c r="PA288" s="68"/>
      <c r="PB288" s="68"/>
      <c r="PC288" s="68"/>
      <c r="PD288" s="68"/>
      <c r="PE288" s="68"/>
      <c r="PF288" s="68"/>
      <c r="PG288" s="68"/>
      <c r="PH288" s="68"/>
      <c r="PI288" s="68"/>
      <c r="PJ288" s="68"/>
      <c r="PK288" s="68"/>
      <c r="PL288" s="68"/>
      <c r="PM288" s="68"/>
      <c r="PN288" s="68"/>
      <c r="PO288" s="68"/>
      <c r="PP288" s="68"/>
      <c r="PQ288" s="68"/>
      <c r="PR288" s="68"/>
      <c r="PS288" s="68"/>
      <c r="PT288" s="68"/>
      <c r="PU288" s="68"/>
      <c r="PV288" s="68"/>
      <c r="PW288" s="68"/>
      <c r="PX288" s="68"/>
      <c r="PY288" s="68"/>
      <c r="PZ288" s="68"/>
      <c r="QA288" s="68"/>
      <c r="QB288" s="68"/>
      <c r="QC288" s="68"/>
      <c r="QD288" s="68"/>
      <c r="QE288" s="68"/>
      <c r="QF288" s="68"/>
      <c r="QG288" s="68"/>
      <c r="QH288" s="68"/>
      <c r="QI288" s="68"/>
      <c r="QJ288" s="68"/>
      <c r="QK288" s="68"/>
      <c r="QL288" s="68"/>
      <c r="QM288" s="68"/>
      <c r="QN288" s="68"/>
      <c r="QO288" s="68"/>
      <c r="QP288" s="68"/>
      <c r="QQ288" s="68"/>
      <c r="QR288" s="68"/>
      <c r="QS288" s="68"/>
      <c r="QT288" s="68"/>
      <c r="QU288" s="68"/>
      <c r="QV288" s="68"/>
      <c r="QW288" s="68"/>
      <c r="QX288" s="68"/>
      <c r="QY288" s="68"/>
      <c r="QZ288" s="68"/>
      <c r="RA288" s="68"/>
      <c r="RB288" s="68"/>
      <c r="RC288" s="68"/>
      <c r="RD288" s="68"/>
      <c r="RE288" s="68"/>
      <c r="RF288" s="68"/>
      <c r="RG288" s="68"/>
      <c r="RH288" s="68"/>
      <c r="RI288" s="68"/>
      <c r="RJ288" s="68"/>
      <c r="RK288" s="68"/>
      <c r="RL288" s="68"/>
      <c r="RM288" s="68"/>
      <c r="RN288" s="68"/>
      <c r="RO288" s="68"/>
      <c r="RP288" s="68"/>
      <c r="RQ288" s="68"/>
      <c r="RR288" s="68"/>
      <c r="RS288" s="68"/>
      <c r="RT288" s="68"/>
      <c r="RU288" s="68"/>
      <c r="RV288" s="68"/>
      <c r="RW288" s="68"/>
      <c r="RX288" s="68"/>
      <c r="RY288" s="68"/>
      <c r="RZ288" s="68"/>
      <c r="SA288" s="68"/>
      <c r="SB288" s="68"/>
      <c r="SC288" s="68"/>
      <c r="SD288" s="68"/>
      <c r="SE288" s="68"/>
      <c r="SF288" s="68"/>
      <c r="SG288" s="68"/>
      <c r="SH288" s="68"/>
      <c r="SI288" s="68"/>
      <c r="SJ288" s="68"/>
      <c r="SK288" s="68"/>
      <c r="SL288" s="68"/>
      <c r="SM288" s="68"/>
      <c r="SN288" s="68"/>
      <c r="SO288" s="68"/>
      <c r="SP288" s="68"/>
      <c r="SQ288" s="68"/>
      <c r="SR288" s="68"/>
      <c r="SS288" s="68"/>
      <c r="ST288" s="68"/>
      <c r="SU288" s="68"/>
      <c r="SV288" s="68"/>
      <c r="SW288" s="68"/>
      <c r="SX288" s="68"/>
      <c r="SY288" s="68"/>
      <c r="SZ288" s="68"/>
      <c r="TA288" s="68"/>
      <c r="TB288" s="68"/>
      <c r="TC288" s="68"/>
      <c r="TD288" s="68"/>
      <c r="TE288" s="68"/>
      <c r="TF288" s="68"/>
      <c r="TG288" s="68"/>
      <c r="TH288" s="68"/>
      <c r="TI288" s="68"/>
      <c r="TJ288" s="68"/>
      <c r="TK288" s="68"/>
      <c r="TL288" s="68"/>
      <c r="TM288" s="68"/>
      <c r="TN288" s="68"/>
      <c r="TO288" s="68"/>
      <c r="TP288" s="68"/>
      <c r="TQ288" s="68"/>
      <c r="TR288" s="68"/>
      <c r="TS288" s="68"/>
      <c r="TT288" s="68"/>
      <c r="TU288" s="68"/>
      <c r="TV288" s="68"/>
      <c r="TW288" s="68"/>
      <c r="TX288" s="68"/>
      <c r="TY288" s="68"/>
      <c r="TZ288" s="68"/>
      <c r="UA288" s="68"/>
      <c r="UB288" s="68"/>
      <c r="UC288" s="68"/>
      <c r="UD288" s="68"/>
      <c r="UE288" s="68"/>
      <c r="UF288" s="68"/>
      <c r="UG288" s="68"/>
      <c r="UH288" s="68"/>
      <c r="UI288" s="68"/>
      <c r="UJ288" s="68"/>
      <c r="UK288" s="68"/>
      <c r="UL288" s="68"/>
      <c r="UM288" s="68"/>
      <c r="UN288" s="68"/>
      <c r="UO288" s="68"/>
      <c r="UP288" s="68"/>
      <c r="UQ288" s="68"/>
      <c r="UR288" s="68"/>
      <c r="US288" s="68"/>
      <c r="UT288" s="68"/>
      <c r="UU288" s="68"/>
      <c r="UV288" s="68"/>
      <c r="UW288" s="68"/>
      <c r="UX288" s="68"/>
      <c r="UY288" s="68"/>
      <c r="UZ288" s="68"/>
      <c r="VA288" s="68"/>
      <c r="VB288" s="68"/>
      <c r="VC288" s="68"/>
      <c r="VD288" s="68"/>
      <c r="VE288" s="68"/>
      <c r="VF288" s="68"/>
      <c r="VG288" s="68"/>
      <c r="VH288" s="68"/>
      <c r="VI288" s="68"/>
      <c r="VJ288" s="68"/>
      <c r="VK288" s="68"/>
      <c r="VL288" s="68"/>
      <c r="VM288" s="68"/>
      <c r="VN288" s="68"/>
      <c r="VO288" s="68"/>
      <c r="VP288" s="68"/>
      <c r="VQ288" s="68"/>
      <c r="VR288" s="68"/>
      <c r="VS288" s="68"/>
      <c r="VT288" s="68"/>
      <c r="VU288" s="68"/>
      <c r="VV288" s="68"/>
      <c r="VW288" s="68"/>
      <c r="VX288" s="68"/>
      <c r="VY288" s="68"/>
      <c r="VZ288" s="68"/>
      <c r="WA288" s="68"/>
      <c r="WB288" s="68"/>
      <c r="WC288" s="68"/>
      <c r="WD288" s="68"/>
      <c r="WE288" s="68"/>
      <c r="WF288" s="68"/>
      <c r="WG288" s="68"/>
      <c r="WH288" s="68"/>
      <c r="WI288" s="68"/>
      <c r="WJ288" s="68"/>
      <c r="WK288" s="68"/>
      <c r="WL288" s="68"/>
      <c r="WM288" s="68"/>
      <c r="WN288" s="68"/>
      <c r="WO288" s="68"/>
      <c r="WP288" s="68"/>
      <c r="WQ288" s="68"/>
      <c r="WR288" s="68"/>
      <c r="WS288" s="68"/>
      <c r="WT288" s="68"/>
      <c r="WU288" s="68"/>
      <c r="WV288" s="68"/>
      <c r="WW288" s="68"/>
      <c r="WX288" s="68"/>
      <c r="WY288" s="68"/>
      <c r="WZ288" s="68"/>
      <c r="XA288" s="68"/>
      <c r="XB288" s="68"/>
      <c r="XC288" s="68"/>
      <c r="XD288" s="68"/>
      <c r="XE288" s="68"/>
      <c r="XF288" s="68"/>
      <c r="XG288" s="68"/>
      <c r="XH288" s="68"/>
      <c r="XI288" s="68"/>
      <c r="XJ288" s="68"/>
      <c r="XK288" s="68"/>
      <c r="XL288" s="68"/>
      <c r="XM288" s="68"/>
      <c r="XN288" s="68"/>
      <c r="XO288" s="68"/>
      <c r="XP288" s="68"/>
      <c r="XQ288" s="68"/>
      <c r="XR288" s="68"/>
      <c r="XS288" s="68"/>
      <c r="XT288" s="68"/>
      <c r="XU288" s="68"/>
      <c r="XV288" s="68"/>
      <c r="XW288" s="68"/>
      <c r="XX288" s="68"/>
      <c r="XY288" s="68"/>
      <c r="XZ288" s="68"/>
      <c r="YA288" s="68"/>
      <c r="YB288" s="68"/>
      <c r="YC288" s="68"/>
      <c r="YD288" s="68"/>
      <c r="YE288" s="68"/>
      <c r="YF288" s="68"/>
      <c r="YG288" s="68"/>
      <c r="YH288" s="68"/>
      <c r="YI288" s="68"/>
      <c r="YJ288" s="68"/>
      <c r="YK288" s="68"/>
      <c r="YL288" s="68"/>
      <c r="YM288" s="68"/>
      <c r="YN288" s="68"/>
      <c r="YO288" s="68"/>
      <c r="YP288" s="68"/>
      <c r="YQ288" s="68"/>
      <c r="YR288" s="68"/>
      <c r="YS288" s="68"/>
      <c r="YT288" s="68"/>
      <c r="YU288" s="68"/>
      <c r="YV288" s="68"/>
      <c r="YW288" s="68"/>
      <c r="YX288" s="68"/>
      <c r="YY288" s="68"/>
      <c r="YZ288" s="68"/>
      <c r="ZA288" s="68"/>
      <c r="ZB288" s="68"/>
      <c r="ZC288" s="68"/>
      <c r="ZD288" s="68"/>
      <c r="ZE288" s="68"/>
      <c r="ZF288" s="68"/>
      <c r="ZG288" s="68"/>
      <c r="ZH288" s="68"/>
      <c r="ZI288" s="68"/>
      <c r="ZJ288" s="68"/>
      <c r="ZK288" s="68"/>
      <c r="ZL288" s="68"/>
      <c r="ZM288" s="68"/>
      <c r="ZN288" s="68"/>
      <c r="ZO288" s="68"/>
      <c r="ZP288" s="68"/>
      <c r="ZQ288" s="68"/>
      <c r="ZR288" s="68"/>
      <c r="ZS288" s="68"/>
      <c r="ZT288" s="68"/>
      <c r="ZU288" s="68"/>
      <c r="ZV288" s="68"/>
      <c r="ZW288" s="68"/>
      <c r="ZX288" s="68"/>
      <c r="ZY288" s="68"/>
      <c r="ZZ288" s="68"/>
      <c r="AAA288" s="68"/>
      <c r="AAB288" s="68"/>
      <c r="AAC288" s="68"/>
      <c r="AAD288" s="68"/>
      <c r="AAE288" s="68"/>
      <c r="AAF288" s="68"/>
      <c r="AAG288" s="68"/>
      <c r="AAH288" s="68"/>
      <c r="AAI288" s="68"/>
      <c r="AAJ288" s="68"/>
      <c r="AAK288" s="68"/>
      <c r="AAL288" s="68"/>
      <c r="AAM288" s="68"/>
      <c r="AAN288" s="68"/>
      <c r="AAO288" s="68"/>
      <c r="AAP288" s="68"/>
      <c r="AAQ288" s="68"/>
      <c r="AAR288" s="68"/>
      <c r="AAS288" s="68"/>
      <c r="AAT288" s="68"/>
      <c r="AAU288" s="68"/>
      <c r="AAV288" s="68"/>
      <c r="AAW288" s="68"/>
      <c r="AAX288" s="68"/>
      <c r="AAY288" s="68"/>
      <c r="AAZ288" s="68"/>
      <c r="ABA288" s="68"/>
      <c r="ABB288" s="68"/>
      <c r="ABC288" s="68"/>
      <c r="ABD288" s="68"/>
      <c r="ABE288" s="68"/>
      <c r="ABF288" s="68"/>
      <c r="ABG288" s="68"/>
      <c r="ABH288" s="68"/>
      <c r="ABI288" s="68"/>
      <c r="ABJ288" s="68"/>
      <c r="ABK288" s="68"/>
      <c r="ABL288" s="68"/>
      <c r="ABM288" s="68"/>
      <c r="ABN288" s="68"/>
      <c r="ABO288" s="68"/>
      <c r="ABP288" s="68"/>
      <c r="ABQ288" s="68"/>
      <c r="ABR288" s="68"/>
      <c r="ABS288" s="68"/>
      <c r="ABT288" s="68"/>
      <c r="ABU288" s="68"/>
      <c r="ABV288" s="68"/>
      <c r="ABW288" s="68"/>
      <c r="ABX288" s="68"/>
      <c r="ABY288" s="68"/>
      <c r="ABZ288" s="68"/>
      <c r="ACA288" s="68"/>
      <c r="ACB288" s="68"/>
      <c r="ACC288" s="68"/>
      <c r="ACD288" s="68"/>
      <c r="ACE288" s="68"/>
      <c r="ACF288" s="68"/>
      <c r="ACG288" s="68"/>
      <c r="ACH288" s="68"/>
      <c r="ACI288" s="68"/>
      <c r="ACJ288" s="68"/>
      <c r="ACK288" s="68"/>
      <c r="ACL288" s="68"/>
      <c r="ACM288" s="68"/>
      <c r="ACN288" s="68"/>
      <c r="ACO288" s="68"/>
      <c r="ACP288" s="68"/>
      <c r="ACQ288" s="68"/>
      <c r="ACR288" s="68"/>
      <c r="ACS288" s="68"/>
      <c r="ACT288" s="68"/>
      <c r="ACU288" s="68"/>
      <c r="ACV288" s="68"/>
      <c r="ACW288" s="68"/>
      <c r="ACX288" s="68"/>
      <c r="ACY288" s="68"/>
      <c r="ACZ288" s="68"/>
      <c r="ADA288" s="68"/>
      <c r="ADB288" s="68"/>
      <c r="ADC288" s="68"/>
      <c r="ADD288" s="68"/>
      <c r="ADE288" s="68"/>
      <c r="ADF288" s="68"/>
      <c r="ADG288" s="68"/>
      <c r="ADH288" s="68"/>
      <c r="ADI288" s="68"/>
      <c r="ADJ288" s="68"/>
      <c r="ADK288" s="68"/>
      <c r="ADL288" s="68"/>
      <c r="ADM288" s="68"/>
      <c r="ADN288" s="68"/>
      <c r="ADO288" s="68"/>
      <c r="ADP288" s="68"/>
      <c r="ADQ288" s="68"/>
      <c r="ADR288" s="68"/>
      <c r="ADS288" s="68"/>
      <c r="ADT288" s="68"/>
      <c r="ADU288" s="68"/>
      <c r="ADV288" s="68"/>
      <c r="ADW288" s="68"/>
      <c r="ADX288" s="68"/>
      <c r="ADY288" s="68"/>
      <c r="ADZ288" s="68"/>
      <c r="AEA288" s="68"/>
      <c r="AEB288" s="68"/>
      <c r="AEC288" s="68"/>
      <c r="AED288" s="68"/>
      <c r="AEE288" s="68"/>
      <c r="AEF288" s="68"/>
      <c r="AEG288" s="68"/>
      <c r="AEH288" s="68"/>
      <c r="AEI288" s="68"/>
      <c r="AEJ288" s="68"/>
      <c r="AEK288" s="68"/>
      <c r="AEL288" s="68"/>
      <c r="AEM288" s="68"/>
      <c r="AEN288" s="68"/>
      <c r="AEO288" s="68"/>
      <c r="AEP288" s="68"/>
      <c r="AEQ288" s="68"/>
      <c r="AER288" s="68"/>
      <c r="AES288" s="68"/>
      <c r="AET288" s="68"/>
      <c r="AEU288" s="68"/>
      <c r="AEV288" s="68"/>
      <c r="AEW288" s="68"/>
      <c r="AEX288" s="68"/>
      <c r="AEY288" s="68"/>
      <c r="AEZ288" s="68"/>
      <c r="AFA288" s="68"/>
      <c r="AFB288" s="68"/>
      <c r="AFC288" s="68"/>
      <c r="AFD288" s="68"/>
      <c r="AFE288" s="68"/>
      <c r="AFF288" s="68"/>
      <c r="AFG288" s="68"/>
      <c r="AFH288" s="68"/>
      <c r="AFI288" s="68"/>
      <c r="AFJ288" s="68"/>
      <c r="AFK288" s="68"/>
      <c r="AFL288" s="68"/>
      <c r="AFM288" s="68"/>
      <c r="AFN288" s="68"/>
      <c r="AFO288" s="68"/>
      <c r="AFP288" s="68"/>
      <c r="AFQ288" s="68"/>
      <c r="AFR288" s="68"/>
      <c r="AFS288" s="68"/>
      <c r="AFT288" s="68"/>
      <c r="AFU288" s="68"/>
      <c r="AFV288" s="68"/>
      <c r="AFW288" s="68"/>
      <c r="AFX288" s="68"/>
      <c r="AFY288" s="68"/>
      <c r="AFZ288" s="68"/>
      <c r="AGA288" s="68"/>
      <c r="AGB288" s="68"/>
      <c r="AGC288" s="68"/>
      <c r="AGD288" s="68"/>
      <c r="AGE288" s="68"/>
      <c r="AGF288" s="68"/>
      <c r="AGG288" s="68"/>
      <c r="AGH288" s="68"/>
      <c r="AGI288" s="68"/>
      <c r="AGJ288" s="68"/>
      <c r="AGK288" s="68"/>
      <c r="AGL288" s="68"/>
      <c r="AGM288" s="68"/>
      <c r="AGN288" s="68"/>
      <c r="AGO288" s="68"/>
      <c r="AGP288" s="68"/>
      <c r="AGQ288" s="68"/>
      <c r="AGR288" s="68"/>
      <c r="AGS288" s="68"/>
      <c r="AGT288" s="68"/>
      <c r="AGU288" s="68"/>
      <c r="AGV288" s="68"/>
      <c r="AGW288" s="68"/>
      <c r="AGX288" s="68"/>
      <c r="AGY288" s="68"/>
      <c r="AGZ288" s="68"/>
      <c r="AHA288" s="68"/>
      <c r="AHB288" s="68"/>
      <c r="AHC288" s="68"/>
      <c r="AHD288" s="68"/>
      <c r="AHE288" s="68"/>
      <c r="AHF288" s="68"/>
      <c r="AHG288" s="68"/>
      <c r="AHH288" s="68"/>
      <c r="AHI288" s="68"/>
      <c r="AHJ288" s="68"/>
      <c r="AHK288" s="68"/>
      <c r="AHL288" s="68"/>
      <c r="AHM288" s="68"/>
      <c r="AHN288" s="68"/>
      <c r="AHO288" s="68"/>
      <c r="AHP288" s="68"/>
      <c r="AHQ288" s="68"/>
      <c r="AHR288" s="68"/>
      <c r="AHS288" s="68"/>
      <c r="AHT288" s="68"/>
      <c r="AHU288" s="68"/>
      <c r="AHV288" s="68"/>
      <c r="AHW288" s="68"/>
      <c r="AHX288" s="68"/>
      <c r="AHY288" s="68"/>
      <c r="AHZ288" s="68"/>
      <c r="AIA288" s="68"/>
      <c r="AIB288" s="68"/>
      <c r="AIC288" s="68"/>
      <c r="AID288" s="68"/>
      <c r="AIE288" s="68"/>
      <c r="AIF288" s="68"/>
      <c r="AIG288" s="68"/>
      <c r="AIH288" s="68"/>
      <c r="AII288" s="68"/>
      <c r="AIJ288" s="68"/>
      <c r="AIK288" s="68"/>
      <c r="AIL288" s="68"/>
      <c r="AIM288" s="68"/>
      <c r="AIN288" s="68"/>
      <c r="AIO288" s="68"/>
      <c r="AIP288" s="68"/>
      <c r="AIQ288" s="68"/>
      <c r="AIR288" s="68"/>
      <c r="AIS288" s="68"/>
      <c r="AIT288" s="68"/>
      <c r="AIU288" s="68"/>
      <c r="AIV288" s="68"/>
      <c r="AIW288" s="68"/>
      <c r="AIX288" s="68"/>
      <c r="AIY288" s="68"/>
      <c r="AIZ288" s="68"/>
      <c r="AJA288" s="68"/>
      <c r="AJB288" s="68"/>
      <c r="AJC288" s="68"/>
      <c r="AJD288" s="68"/>
      <c r="AJE288" s="68"/>
      <c r="AJF288" s="68"/>
      <c r="AJG288" s="68"/>
      <c r="AJH288" s="68"/>
      <c r="AJI288" s="68"/>
      <c r="AJJ288" s="68"/>
      <c r="AJK288" s="68"/>
      <c r="AJL288" s="68"/>
      <c r="AJM288" s="68"/>
      <c r="AJN288" s="68"/>
      <c r="AJO288" s="68"/>
      <c r="AJP288" s="68"/>
      <c r="AJQ288" s="68"/>
      <c r="AJR288" s="68"/>
      <c r="AJS288" s="68"/>
      <c r="AJT288" s="68"/>
      <c r="AJU288" s="68"/>
      <c r="AJV288" s="68"/>
      <c r="AJW288" s="68"/>
      <c r="AJX288" s="68"/>
      <c r="AJY288" s="68"/>
      <c r="AJZ288" s="68"/>
      <c r="AKA288" s="68"/>
      <c r="AKB288" s="68"/>
      <c r="AKC288" s="68"/>
      <c r="AKD288" s="68"/>
      <c r="AKE288" s="68"/>
      <c r="AKF288" s="68"/>
      <c r="AKG288" s="68"/>
      <c r="AKH288" s="68"/>
      <c r="AKI288" s="68"/>
      <c r="AKJ288" s="68"/>
      <c r="AKK288" s="68"/>
      <c r="AKL288" s="68"/>
      <c r="AKM288" s="68"/>
      <c r="AKN288" s="68"/>
      <c r="AKO288" s="68"/>
      <c r="AKP288" s="68"/>
      <c r="AKQ288" s="68"/>
      <c r="AKR288" s="68"/>
      <c r="AKS288" s="68"/>
      <c r="AKT288" s="68"/>
      <c r="AKU288" s="68"/>
      <c r="AKV288" s="68"/>
      <c r="AKW288" s="68"/>
      <c r="AKX288" s="68"/>
      <c r="AKY288" s="68"/>
      <c r="AKZ288" s="68"/>
      <c r="ALA288" s="68"/>
      <c r="ALB288" s="68"/>
      <c r="ALC288" s="68"/>
      <c r="ALD288" s="68"/>
      <c r="ALE288" s="68"/>
      <c r="ALF288" s="68"/>
      <c r="ALG288" s="68"/>
      <c r="ALH288" s="68"/>
      <c r="ALI288" s="68"/>
      <c r="ALJ288" s="68"/>
      <c r="ALK288" s="68"/>
      <c r="ALL288" s="68"/>
      <c r="ALM288" s="68"/>
      <c r="ALN288" s="68"/>
      <c r="ALO288" s="68"/>
      <c r="ALP288" s="68"/>
      <c r="ALQ288" s="68"/>
      <c r="ALR288" s="68"/>
      <c r="ALS288" s="68"/>
      <c r="ALT288" s="68"/>
      <c r="ALU288" s="68"/>
      <c r="ALV288" s="68"/>
      <c r="ALW288" s="68"/>
      <c r="ALX288" s="68"/>
      <c r="ALY288" s="68"/>
      <c r="ALZ288" s="68"/>
      <c r="AMA288" s="68"/>
      <c r="AMB288" s="68"/>
      <c r="AMC288" s="68"/>
      <c r="AMD288" s="68"/>
      <c r="AME288" s="68"/>
      <c r="AMF288" s="68"/>
      <c r="AMG288" s="68"/>
      <c r="AMH288" s="68"/>
      <c r="AMI288" s="68"/>
      <c r="AMJ288" s="68"/>
      <c r="AMK288" s="68"/>
      <c r="AML288" s="68"/>
      <c r="AMM288" s="68"/>
      <c r="AMN288" s="68"/>
      <c r="AMO288" s="68"/>
      <c r="AMP288" s="68"/>
      <c r="AMQ288" s="68"/>
      <c r="AMR288" s="68"/>
      <c r="AMS288" s="68"/>
      <c r="AMT288" s="68"/>
      <c r="AMU288" s="68"/>
      <c r="AMV288" s="68"/>
      <c r="AMW288" s="68"/>
      <c r="AMX288" s="68"/>
      <c r="AMY288" s="68"/>
      <c r="AMZ288" s="68"/>
      <c r="ANA288" s="68"/>
      <c r="ANB288" s="68"/>
      <c r="ANC288" s="68"/>
      <c r="AND288" s="68"/>
      <c r="ANE288" s="68"/>
      <c r="ANF288" s="68"/>
      <c r="ANG288" s="68"/>
      <c r="ANH288" s="68"/>
      <c r="ANI288" s="68"/>
      <c r="ANJ288" s="68"/>
      <c r="ANK288" s="68"/>
      <c r="ANL288" s="68"/>
      <c r="ANM288" s="68"/>
      <c r="ANN288" s="68"/>
      <c r="ANO288" s="68"/>
      <c r="ANP288" s="68"/>
      <c r="ANQ288" s="68"/>
      <c r="ANR288" s="68"/>
      <c r="ANS288" s="68"/>
      <c r="ANT288" s="68"/>
      <c r="ANU288" s="68"/>
      <c r="ANV288" s="68"/>
      <c r="ANW288" s="68"/>
      <c r="ANX288" s="68"/>
      <c r="ANY288" s="68"/>
      <c r="ANZ288" s="68"/>
      <c r="AOA288" s="68"/>
      <c r="AOB288" s="68"/>
      <c r="AOC288" s="68"/>
      <c r="AOD288" s="68"/>
      <c r="AOE288" s="68"/>
      <c r="AOF288" s="68"/>
      <c r="AOG288" s="68"/>
      <c r="AOH288" s="68"/>
      <c r="AOI288" s="68"/>
      <c r="AOJ288" s="68"/>
      <c r="AOK288" s="68"/>
      <c r="AOL288" s="68"/>
      <c r="AOM288" s="68"/>
      <c r="AON288" s="68"/>
      <c r="AOO288" s="68"/>
      <c r="AOP288" s="68"/>
      <c r="AOQ288" s="68"/>
      <c r="AOR288" s="68"/>
      <c r="AOS288" s="68"/>
      <c r="AOT288" s="68"/>
      <c r="AOU288" s="68"/>
      <c r="AOV288" s="68"/>
      <c r="AOW288" s="68"/>
      <c r="AOX288" s="68"/>
      <c r="AOY288" s="68"/>
      <c r="AOZ288" s="68"/>
      <c r="APA288" s="68"/>
      <c r="APB288" s="68"/>
      <c r="APC288" s="68"/>
      <c r="APD288" s="68"/>
      <c r="APE288" s="68"/>
      <c r="APF288" s="68"/>
      <c r="APG288" s="68"/>
      <c r="APH288" s="68"/>
      <c r="API288" s="68"/>
      <c r="APJ288" s="68"/>
      <c r="APK288" s="68"/>
      <c r="APL288" s="68"/>
      <c r="APM288" s="68"/>
      <c r="APN288" s="68"/>
      <c r="APO288" s="68"/>
      <c r="APP288" s="68"/>
      <c r="APQ288" s="68"/>
      <c r="APR288" s="68"/>
      <c r="APS288" s="68"/>
      <c r="APT288" s="68"/>
      <c r="APU288" s="68"/>
      <c r="APV288" s="68"/>
      <c r="APW288" s="68"/>
      <c r="APX288" s="68"/>
      <c r="APY288" s="68"/>
      <c r="APZ288" s="68"/>
      <c r="AQA288" s="68"/>
      <c r="AQB288" s="68"/>
      <c r="AQC288" s="68"/>
      <c r="AQD288" s="68"/>
      <c r="AQE288" s="68"/>
      <c r="AQF288" s="68"/>
      <c r="AQG288" s="68"/>
      <c r="AQH288" s="68"/>
      <c r="AQI288" s="68"/>
      <c r="AQJ288" s="68"/>
      <c r="AQK288" s="68"/>
      <c r="AQL288" s="68"/>
      <c r="AQM288" s="68"/>
      <c r="AQN288" s="68"/>
      <c r="AQO288" s="68"/>
      <c r="AQP288" s="68"/>
      <c r="AQQ288" s="68"/>
      <c r="AQR288" s="68"/>
      <c r="AQS288" s="68"/>
      <c r="AQT288" s="68"/>
      <c r="AQU288" s="68"/>
      <c r="AQV288" s="68"/>
      <c r="AQW288" s="68"/>
      <c r="AQX288" s="68"/>
      <c r="AQY288" s="68"/>
      <c r="AQZ288" s="68"/>
      <c r="ARA288" s="68"/>
      <c r="ARB288" s="68"/>
      <c r="ARC288" s="68"/>
      <c r="ARD288" s="68"/>
      <c r="ARE288" s="68"/>
      <c r="ARF288" s="68"/>
      <c r="ARG288" s="68"/>
      <c r="ARH288" s="68"/>
      <c r="ARI288" s="68"/>
      <c r="ARJ288" s="68"/>
      <c r="ARK288" s="68"/>
      <c r="ARL288" s="68"/>
      <c r="ARM288" s="68"/>
      <c r="ARN288" s="68"/>
      <c r="ARO288" s="68"/>
      <c r="ARP288" s="68"/>
      <c r="ARQ288" s="68"/>
      <c r="ARR288" s="68"/>
      <c r="ARS288" s="68"/>
      <c r="ART288" s="68"/>
      <c r="ARU288" s="68"/>
      <c r="ARV288" s="68"/>
      <c r="ARW288" s="68"/>
      <c r="ARX288" s="68"/>
      <c r="ARY288" s="68"/>
      <c r="ARZ288" s="68"/>
      <c r="ASA288" s="68"/>
      <c r="ASB288" s="68"/>
      <c r="ASC288" s="68"/>
      <c r="ASD288" s="68"/>
      <c r="ASE288" s="68"/>
      <c r="ASF288" s="68"/>
      <c r="ASG288" s="68"/>
      <c r="ASH288" s="68"/>
      <c r="ASI288" s="68"/>
      <c r="ASJ288" s="68"/>
      <c r="ASK288" s="68"/>
      <c r="ASL288" s="68"/>
      <c r="ASM288" s="68"/>
      <c r="ASN288" s="68"/>
      <c r="ASO288" s="68"/>
      <c r="ASP288" s="68"/>
      <c r="ASQ288" s="68"/>
      <c r="ASR288" s="68"/>
      <c r="ASS288" s="68"/>
      <c r="AST288" s="68"/>
      <c r="ASU288" s="68"/>
      <c r="ASV288" s="68"/>
      <c r="ASW288" s="68"/>
      <c r="ASX288" s="68"/>
      <c r="ASY288" s="68"/>
      <c r="ASZ288" s="68"/>
      <c r="ATA288" s="68"/>
      <c r="ATB288" s="68"/>
      <c r="ATC288" s="68"/>
      <c r="ATD288" s="68"/>
      <c r="ATE288" s="68"/>
      <c r="ATF288" s="68"/>
      <c r="ATG288" s="68"/>
      <c r="ATH288" s="68"/>
      <c r="ATI288" s="68"/>
      <c r="ATJ288" s="68"/>
      <c r="ATK288" s="68"/>
      <c r="ATL288" s="68"/>
      <c r="ATM288" s="68"/>
      <c r="ATN288" s="68"/>
      <c r="ATO288" s="68"/>
      <c r="ATP288" s="68"/>
      <c r="ATQ288" s="68"/>
      <c r="ATR288" s="68"/>
      <c r="ATS288" s="68"/>
      <c r="ATT288" s="68"/>
      <c r="ATU288" s="68"/>
      <c r="ATV288" s="68"/>
      <c r="ATW288" s="68"/>
      <c r="ATX288" s="68"/>
      <c r="ATY288" s="68"/>
      <c r="ATZ288" s="68"/>
      <c r="AUA288" s="68"/>
      <c r="AUB288" s="68"/>
      <c r="AUC288" s="68"/>
      <c r="AUD288" s="68"/>
      <c r="AUE288" s="68"/>
      <c r="AUF288" s="68"/>
      <c r="AUG288" s="68"/>
      <c r="AUH288" s="68"/>
      <c r="AUI288" s="68"/>
      <c r="AUJ288" s="68"/>
      <c r="AUK288" s="68"/>
      <c r="AUL288" s="68"/>
      <c r="AUM288" s="68"/>
      <c r="AUN288" s="68"/>
      <c r="AUO288" s="68"/>
      <c r="AUP288" s="68"/>
      <c r="AUQ288" s="68"/>
      <c r="AUR288" s="68"/>
      <c r="AUS288" s="68"/>
      <c r="AUT288" s="68"/>
      <c r="AUU288" s="68"/>
      <c r="AUV288" s="68"/>
      <c r="AUW288" s="68"/>
      <c r="AUX288" s="68"/>
      <c r="AUY288" s="68"/>
      <c r="AUZ288" s="68"/>
      <c r="AVA288" s="68"/>
      <c r="AVB288" s="68"/>
      <c r="AVC288" s="68"/>
      <c r="AVD288" s="68"/>
      <c r="AVE288" s="68"/>
      <c r="AVF288" s="68"/>
      <c r="AVG288" s="68"/>
      <c r="AVH288" s="68"/>
      <c r="AVI288" s="68"/>
      <c r="AVJ288" s="68"/>
      <c r="AVK288" s="68"/>
      <c r="AVL288" s="68"/>
      <c r="AVM288" s="68"/>
      <c r="AVN288" s="68"/>
      <c r="AVO288" s="68"/>
      <c r="AVP288" s="68"/>
      <c r="AVQ288" s="68"/>
      <c r="AVR288" s="68"/>
      <c r="AVS288" s="68"/>
      <c r="AVT288" s="68"/>
      <c r="AVU288" s="68"/>
      <c r="AVV288" s="68"/>
      <c r="AVW288" s="68"/>
      <c r="AVX288" s="68"/>
      <c r="AVY288" s="68"/>
      <c r="AVZ288" s="68"/>
      <c r="AWA288" s="68"/>
      <c r="AWB288" s="68"/>
      <c r="AWC288" s="68"/>
      <c r="AWD288" s="68"/>
      <c r="AWE288" s="68"/>
      <c r="AWF288" s="68"/>
      <c r="AWG288" s="68"/>
      <c r="AWH288" s="68"/>
      <c r="AWI288" s="68"/>
      <c r="AWJ288" s="68"/>
      <c r="AWK288" s="68"/>
      <c r="AWL288" s="68"/>
      <c r="AWM288" s="68"/>
      <c r="AWN288" s="68"/>
      <c r="AWO288" s="68"/>
      <c r="AWP288" s="68"/>
      <c r="AWQ288" s="68"/>
      <c r="AWR288" s="68"/>
      <c r="AWS288" s="68"/>
      <c r="AWT288" s="68"/>
      <c r="AWU288" s="68"/>
      <c r="AWV288" s="68"/>
      <c r="AWW288" s="68"/>
      <c r="AWX288" s="68"/>
      <c r="AWY288" s="68"/>
      <c r="AWZ288" s="68"/>
      <c r="AXA288" s="68"/>
      <c r="AXB288" s="68"/>
      <c r="AXC288" s="68"/>
      <c r="AXD288" s="68"/>
      <c r="AXE288" s="68"/>
      <c r="AXF288" s="68"/>
      <c r="AXG288" s="68"/>
      <c r="AXH288" s="68"/>
      <c r="AXI288" s="68"/>
      <c r="AXJ288" s="68"/>
      <c r="AXK288" s="68"/>
      <c r="AXL288" s="68"/>
      <c r="AXM288" s="68"/>
      <c r="AXN288" s="68"/>
      <c r="AXO288" s="68"/>
      <c r="AXP288" s="68"/>
      <c r="AXQ288" s="68"/>
      <c r="AXR288" s="68"/>
      <c r="AXS288" s="68"/>
      <c r="AXT288" s="68"/>
      <c r="AXU288" s="68"/>
      <c r="AXV288" s="68"/>
      <c r="AXW288" s="68"/>
      <c r="AXX288" s="68"/>
      <c r="AXY288" s="68"/>
      <c r="AXZ288" s="68"/>
      <c r="AYA288" s="68"/>
      <c r="AYB288" s="68"/>
      <c r="AYC288" s="68"/>
      <c r="AYD288" s="68"/>
      <c r="AYE288" s="68"/>
      <c r="AYF288" s="68"/>
      <c r="AYG288" s="68"/>
      <c r="AYH288" s="68"/>
      <c r="AYI288" s="68"/>
      <c r="AYJ288" s="68"/>
      <c r="AYK288" s="68"/>
      <c r="AYL288" s="68"/>
      <c r="AYM288" s="68"/>
      <c r="AYN288" s="68"/>
      <c r="AYO288" s="68"/>
      <c r="AYP288" s="68"/>
      <c r="AYQ288" s="68"/>
      <c r="AYR288" s="68"/>
      <c r="AYS288" s="68"/>
      <c r="AYT288" s="68"/>
      <c r="AYU288" s="68"/>
      <c r="AYV288" s="68"/>
      <c r="AYW288" s="68"/>
      <c r="AYX288" s="68"/>
      <c r="AYY288" s="68"/>
      <c r="AYZ288" s="68"/>
      <c r="AZA288" s="68"/>
      <c r="AZB288" s="68"/>
      <c r="AZC288" s="68"/>
      <c r="AZD288" s="68"/>
      <c r="AZE288" s="68"/>
      <c r="AZF288" s="68"/>
      <c r="AZG288" s="68"/>
      <c r="AZH288" s="68"/>
      <c r="AZI288" s="68"/>
      <c r="AZJ288" s="68"/>
      <c r="AZK288" s="68"/>
      <c r="AZL288" s="68"/>
      <c r="AZM288" s="68"/>
      <c r="AZN288" s="68"/>
      <c r="AZO288" s="68"/>
      <c r="AZP288" s="68"/>
      <c r="AZQ288" s="68"/>
      <c r="AZR288" s="68"/>
      <c r="AZS288" s="68"/>
      <c r="AZT288" s="68"/>
      <c r="AZU288" s="68"/>
      <c r="AZV288" s="68"/>
      <c r="AZW288" s="68"/>
      <c r="AZX288" s="68"/>
      <c r="AZY288" s="68"/>
      <c r="AZZ288" s="68"/>
      <c r="BAA288" s="68"/>
      <c r="BAB288" s="68"/>
      <c r="BAC288" s="68"/>
      <c r="BAD288" s="68"/>
      <c r="BAE288" s="68"/>
      <c r="BAF288" s="68"/>
      <c r="BAG288" s="68"/>
      <c r="BAH288" s="68"/>
      <c r="BAI288" s="68"/>
      <c r="BAJ288" s="68"/>
      <c r="BAK288" s="68"/>
      <c r="BAL288" s="68"/>
      <c r="BAM288" s="68"/>
      <c r="BAN288" s="68"/>
      <c r="BAO288" s="68"/>
      <c r="BAP288" s="68"/>
      <c r="BAQ288" s="68"/>
      <c r="BAR288" s="68"/>
      <c r="BAS288" s="68"/>
      <c r="BAT288" s="68"/>
      <c r="BAU288" s="68"/>
      <c r="BAV288" s="68"/>
      <c r="BAW288" s="68"/>
      <c r="BAX288" s="68"/>
      <c r="BAY288" s="68"/>
      <c r="BAZ288" s="68"/>
      <c r="BBA288" s="68"/>
      <c r="BBB288" s="68"/>
      <c r="BBC288" s="68"/>
      <c r="BBD288" s="68"/>
      <c r="BBE288" s="68"/>
      <c r="BBF288" s="68"/>
      <c r="BBG288" s="68"/>
      <c r="BBH288" s="68"/>
      <c r="BBI288" s="68"/>
      <c r="BBJ288" s="68"/>
      <c r="BBK288" s="68"/>
      <c r="BBL288" s="68"/>
      <c r="BBM288" s="68"/>
      <c r="BBN288" s="68"/>
      <c r="BBO288" s="68"/>
      <c r="BBP288" s="68"/>
      <c r="BBQ288" s="68"/>
      <c r="BBR288" s="68"/>
      <c r="BBS288" s="68"/>
      <c r="BBT288" s="68"/>
      <c r="BBU288" s="68"/>
      <c r="BBV288" s="68"/>
      <c r="BBW288" s="68"/>
      <c r="BBX288" s="68"/>
      <c r="BBY288" s="68"/>
      <c r="BBZ288" s="68"/>
      <c r="BCA288" s="68"/>
      <c r="BCB288" s="68"/>
      <c r="BCC288" s="68"/>
      <c r="BCD288" s="68"/>
      <c r="BCE288" s="68"/>
      <c r="BCF288" s="68"/>
      <c r="BCG288" s="68"/>
      <c r="BCH288" s="68"/>
      <c r="BCI288" s="68"/>
      <c r="BCJ288" s="68"/>
      <c r="BCK288" s="68"/>
      <c r="BCL288" s="68"/>
      <c r="BCM288" s="68"/>
      <c r="BCN288" s="68"/>
      <c r="BCO288" s="68"/>
      <c r="BCP288" s="68"/>
      <c r="BCQ288" s="68"/>
      <c r="BCR288" s="68"/>
      <c r="BCS288" s="68"/>
      <c r="BCT288" s="68"/>
      <c r="BCU288" s="68"/>
      <c r="BCV288" s="68"/>
      <c r="BCW288" s="68"/>
      <c r="BCX288" s="68"/>
      <c r="BCY288" s="68"/>
      <c r="BCZ288" s="68"/>
      <c r="BDA288" s="68"/>
      <c r="BDB288" s="68"/>
      <c r="BDC288" s="68"/>
      <c r="BDD288" s="68"/>
      <c r="BDE288" s="68"/>
      <c r="BDF288" s="68"/>
      <c r="BDG288" s="68"/>
      <c r="BDH288" s="68"/>
      <c r="BDI288" s="68"/>
      <c r="BDJ288" s="68"/>
      <c r="BDK288" s="68"/>
      <c r="BDL288" s="68"/>
      <c r="BDM288" s="68"/>
      <c r="BDN288" s="68"/>
      <c r="BDO288" s="68"/>
      <c r="BDP288" s="68"/>
      <c r="BDQ288" s="68"/>
      <c r="BDR288" s="68"/>
      <c r="BDS288" s="68"/>
      <c r="BDT288" s="68"/>
      <c r="BDU288" s="68"/>
      <c r="BDV288" s="68"/>
      <c r="BDW288" s="68"/>
      <c r="BDX288" s="68"/>
      <c r="BDY288" s="68"/>
      <c r="BDZ288" s="68"/>
      <c r="BEA288" s="68"/>
      <c r="BEB288" s="68"/>
      <c r="BEC288" s="68"/>
      <c r="BED288" s="68"/>
      <c r="BEE288" s="68"/>
      <c r="BEF288" s="68"/>
      <c r="BEG288" s="68"/>
      <c r="BEH288" s="68"/>
      <c r="BEI288" s="68"/>
      <c r="BEJ288" s="68"/>
      <c r="BEK288" s="68"/>
      <c r="BEL288" s="68"/>
      <c r="BEM288" s="68"/>
      <c r="BEN288" s="68"/>
      <c r="BEO288" s="68"/>
      <c r="BEP288" s="68"/>
      <c r="BEQ288" s="68"/>
      <c r="BER288" s="68"/>
      <c r="BES288" s="68"/>
      <c r="BET288" s="68"/>
      <c r="BEU288" s="68"/>
      <c r="BEV288" s="68"/>
      <c r="BEW288" s="68"/>
      <c r="BEX288" s="68"/>
      <c r="BEY288" s="68"/>
      <c r="BEZ288" s="68"/>
      <c r="BFA288" s="68"/>
      <c r="BFB288" s="68"/>
      <c r="BFC288" s="68"/>
      <c r="BFD288" s="68"/>
      <c r="BFE288" s="68"/>
      <c r="BFF288" s="68"/>
      <c r="BFG288" s="68"/>
      <c r="BFH288" s="68"/>
      <c r="BFI288" s="68"/>
      <c r="BFJ288" s="68"/>
      <c r="BFK288" s="68"/>
      <c r="BFL288" s="68"/>
      <c r="BFM288" s="68"/>
      <c r="BFN288" s="68"/>
      <c r="BFO288" s="68"/>
      <c r="BFP288" s="68"/>
      <c r="BFQ288" s="68"/>
      <c r="BFR288" s="68"/>
      <c r="BFS288" s="68"/>
      <c r="BFT288" s="68"/>
      <c r="BFU288" s="68"/>
      <c r="BFV288" s="68"/>
      <c r="BFW288" s="68"/>
      <c r="BFX288" s="68"/>
      <c r="BFY288" s="68"/>
      <c r="BFZ288" s="68"/>
      <c r="BGA288" s="68"/>
      <c r="BGB288" s="68"/>
      <c r="BGC288" s="68"/>
      <c r="BGD288" s="68"/>
      <c r="BGE288" s="68"/>
      <c r="BGF288" s="68"/>
      <c r="BGG288" s="68"/>
      <c r="BGH288" s="68"/>
      <c r="BGI288" s="68"/>
      <c r="BGJ288" s="68"/>
      <c r="BGK288" s="68"/>
      <c r="BGL288" s="68"/>
      <c r="BGM288" s="68"/>
      <c r="BGN288" s="68"/>
      <c r="BGO288" s="68"/>
      <c r="BGP288" s="68"/>
      <c r="BGQ288" s="68"/>
      <c r="BGR288" s="68"/>
      <c r="BGS288" s="68"/>
      <c r="BGT288" s="68"/>
      <c r="BGU288" s="68"/>
      <c r="BGV288" s="68"/>
      <c r="BGW288" s="68"/>
      <c r="BGX288" s="68"/>
      <c r="BGY288" s="68"/>
      <c r="BGZ288" s="68"/>
      <c r="BHA288" s="68"/>
      <c r="BHB288" s="68"/>
      <c r="BHC288" s="68"/>
      <c r="BHD288" s="68"/>
      <c r="BHE288" s="68"/>
      <c r="BHF288" s="68"/>
      <c r="BHG288" s="68"/>
      <c r="BHH288" s="68"/>
      <c r="BHI288" s="68"/>
      <c r="BHJ288" s="68"/>
      <c r="BHK288" s="68"/>
      <c r="BHL288" s="68"/>
      <c r="BHM288" s="68"/>
      <c r="BHN288" s="68"/>
      <c r="BHO288" s="68"/>
      <c r="BHP288" s="68"/>
      <c r="BHQ288" s="68"/>
      <c r="BHR288" s="68"/>
      <c r="BHS288" s="68"/>
      <c r="BHT288" s="68"/>
      <c r="BHU288" s="68"/>
      <c r="BHV288" s="68"/>
      <c r="BHW288" s="68"/>
      <c r="BHX288" s="68"/>
      <c r="BHY288" s="68"/>
      <c r="BHZ288" s="68"/>
      <c r="BIA288" s="68"/>
      <c r="BIB288" s="68"/>
      <c r="BIC288" s="68"/>
      <c r="BID288" s="68"/>
      <c r="BIE288" s="68"/>
      <c r="BIF288" s="68"/>
      <c r="BIG288" s="68"/>
      <c r="BIH288" s="68"/>
      <c r="BII288" s="68"/>
      <c r="BIJ288" s="68"/>
      <c r="BIK288" s="68"/>
      <c r="BIL288" s="68"/>
      <c r="BIM288" s="68"/>
      <c r="BIN288" s="68"/>
      <c r="BIO288" s="68"/>
      <c r="BIP288" s="68"/>
      <c r="BIQ288" s="68"/>
      <c r="BIR288" s="68"/>
      <c r="BIS288" s="68"/>
      <c r="BIT288" s="68"/>
      <c r="BIU288" s="68"/>
      <c r="BIV288" s="68"/>
      <c r="BIW288" s="68"/>
      <c r="BIX288" s="68"/>
      <c r="BIY288" s="68"/>
      <c r="BIZ288" s="68"/>
      <c r="BJA288" s="68"/>
      <c r="BJB288" s="68"/>
      <c r="BJC288" s="68"/>
      <c r="BJD288" s="68"/>
      <c r="BJE288" s="68"/>
      <c r="BJF288" s="68"/>
      <c r="BJG288" s="68"/>
      <c r="BJH288" s="68"/>
      <c r="BJI288" s="68"/>
      <c r="BJJ288" s="68"/>
      <c r="BJK288" s="68"/>
      <c r="BJL288" s="68"/>
      <c r="BJM288" s="68"/>
      <c r="BJN288" s="68"/>
      <c r="BJO288" s="68"/>
      <c r="BJP288" s="68"/>
      <c r="BJQ288" s="68"/>
      <c r="BJR288" s="68"/>
      <c r="BJS288" s="68"/>
      <c r="BJT288" s="68"/>
      <c r="BJU288" s="68"/>
      <c r="BJV288" s="68"/>
      <c r="BJW288" s="68"/>
      <c r="BJX288" s="68"/>
      <c r="BJY288" s="68"/>
      <c r="BJZ288" s="68"/>
      <c r="BKA288" s="68"/>
      <c r="BKB288" s="68"/>
      <c r="BKC288" s="68"/>
      <c r="BKD288" s="68"/>
      <c r="BKE288" s="68"/>
      <c r="BKF288" s="68"/>
      <c r="BKG288" s="68"/>
      <c r="BKH288" s="68"/>
      <c r="BKI288" s="68"/>
      <c r="BKJ288" s="68"/>
      <c r="BKK288" s="68"/>
      <c r="BKL288" s="68"/>
      <c r="BKM288" s="68"/>
      <c r="BKN288" s="68"/>
      <c r="BKO288" s="68"/>
      <c r="BKP288" s="68"/>
      <c r="BKQ288" s="68"/>
      <c r="BKR288" s="68"/>
      <c r="BKS288" s="68"/>
      <c r="BKT288" s="68"/>
      <c r="BKU288" s="68"/>
      <c r="BKV288" s="68"/>
      <c r="BKW288" s="68"/>
      <c r="BKX288" s="68"/>
      <c r="BKY288" s="68"/>
      <c r="BKZ288" s="68"/>
      <c r="BLA288" s="68"/>
      <c r="BLB288" s="68"/>
      <c r="BLC288" s="68"/>
      <c r="BLD288" s="68"/>
      <c r="BLE288" s="68"/>
      <c r="BLF288" s="68"/>
      <c r="BLG288" s="68"/>
      <c r="BLH288" s="68"/>
      <c r="BLI288" s="68"/>
      <c r="BLJ288" s="68"/>
      <c r="BLK288" s="68"/>
      <c r="BLL288" s="68"/>
      <c r="BLM288" s="68"/>
      <c r="BLN288" s="68"/>
      <c r="BLO288" s="68"/>
      <c r="BLP288" s="68"/>
      <c r="BLQ288" s="68"/>
      <c r="BLR288" s="68"/>
      <c r="BLS288" s="68"/>
      <c r="BLT288" s="68"/>
      <c r="BLU288" s="68"/>
      <c r="BLV288" s="68"/>
      <c r="BLW288" s="68"/>
      <c r="BLX288" s="68"/>
      <c r="BLY288" s="68"/>
      <c r="BLZ288" s="68"/>
      <c r="BMA288" s="68"/>
      <c r="BMB288" s="68"/>
      <c r="BMC288" s="68"/>
      <c r="BMD288" s="68"/>
      <c r="BME288" s="68"/>
      <c r="BMF288" s="68"/>
      <c r="BMG288" s="68"/>
      <c r="BMH288" s="68"/>
      <c r="BMI288" s="68"/>
      <c r="BMJ288" s="68"/>
      <c r="BMK288" s="68"/>
      <c r="BML288" s="68"/>
      <c r="BMM288" s="68"/>
      <c r="BMN288" s="68"/>
      <c r="BMO288" s="68"/>
      <c r="BMP288" s="68"/>
      <c r="BMQ288" s="68"/>
      <c r="BMR288" s="68"/>
      <c r="BMS288" s="68"/>
      <c r="BMT288" s="68"/>
      <c r="BMU288" s="68"/>
      <c r="BMV288" s="68"/>
      <c r="BMW288" s="68"/>
      <c r="BMX288" s="68"/>
      <c r="BMY288" s="68"/>
      <c r="BMZ288" s="68"/>
      <c r="BNA288" s="68"/>
      <c r="BNB288" s="68"/>
      <c r="BNC288" s="68"/>
      <c r="BND288" s="68"/>
      <c r="BNE288" s="68"/>
      <c r="BNF288" s="68"/>
      <c r="BNG288" s="68"/>
      <c r="BNH288" s="68"/>
      <c r="BNI288" s="68"/>
      <c r="BNJ288" s="68"/>
      <c r="BNK288" s="68"/>
      <c r="BNL288" s="68"/>
      <c r="BNM288" s="68"/>
      <c r="BNN288" s="68"/>
      <c r="BNO288" s="68"/>
      <c r="BNP288" s="68"/>
      <c r="BNQ288" s="68"/>
      <c r="BNR288" s="68"/>
      <c r="BNS288" s="68"/>
      <c r="BNT288" s="68"/>
      <c r="BNU288" s="68"/>
      <c r="BNV288" s="68"/>
      <c r="BNW288" s="68"/>
      <c r="BNX288" s="68"/>
      <c r="BNY288" s="68"/>
      <c r="BNZ288" s="68"/>
      <c r="BOA288" s="68"/>
      <c r="BOB288" s="68"/>
      <c r="BOC288" s="68"/>
      <c r="BOD288" s="68"/>
      <c r="BOE288" s="68"/>
      <c r="BOF288" s="68"/>
      <c r="BOG288" s="68"/>
      <c r="BOH288" s="68"/>
      <c r="BOI288" s="68"/>
      <c r="BOJ288" s="68"/>
      <c r="BOK288" s="68"/>
      <c r="BOL288" s="68"/>
      <c r="BOM288" s="68"/>
      <c r="BON288" s="68"/>
      <c r="BOO288" s="68"/>
      <c r="BOP288" s="68"/>
      <c r="BOQ288" s="68"/>
      <c r="BOR288" s="68"/>
      <c r="BOS288" s="68"/>
      <c r="BOT288" s="68"/>
      <c r="BOU288" s="68"/>
      <c r="BOV288" s="68"/>
      <c r="BOW288" s="68"/>
      <c r="BOX288" s="68"/>
      <c r="BOY288" s="68"/>
      <c r="BOZ288" s="68"/>
      <c r="BPA288" s="68"/>
      <c r="BPB288" s="68"/>
      <c r="BPC288" s="68"/>
      <c r="BPD288" s="68"/>
      <c r="BPE288" s="68"/>
      <c r="BPF288" s="68"/>
      <c r="BPG288" s="68"/>
      <c r="BPH288" s="68"/>
      <c r="BPI288" s="68"/>
      <c r="BPJ288" s="68"/>
      <c r="BPK288" s="68"/>
      <c r="BPL288" s="68"/>
      <c r="BPM288" s="68"/>
      <c r="BPN288" s="68"/>
      <c r="BPO288" s="68"/>
      <c r="BPP288" s="68"/>
      <c r="BPQ288" s="68"/>
      <c r="BPR288" s="68"/>
      <c r="BPS288" s="68"/>
      <c r="BPT288" s="68"/>
      <c r="BPU288" s="68"/>
      <c r="BPV288" s="68"/>
      <c r="BPW288" s="68"/>
      <c r="BPX288" s="68"/>
      <c r="BPY288" s="68"/>
      <c r="BPZ288" s="68"/>
      <c r="BQA288" s="68"/>
      <c r="BQB288" s="68"/>
      <c r="BQC288" s="68"/>
      <c r="BQD288" s="68"/>
      <c r="BQE288" s="68"/>
      <c r="BQF288" s="68"/>
      <c r="BQG288" s="68"/>
      <c r="BQH288" s="68"/>
      <c r="BQI288" s="68"/>
      <c r="BQJ288" s="68"/>
      <c r="BQK288" s="68"/>
      <c r="BQL288" s="68"/>
      <c r="BQM288" s="68"/>
      <c r="BQN288" s="68"/>
      <c r="BQO288" s="68"/>
      <c r="BQP288" s="68"/>
      <c r="BQQ288" s="68"/>
      <c r="BQR288" s="68"/>
      <c r="BQS288" s="68"/>
      <c r="BQT288" s="68"/>
      <c r="BQU288" s="68"/>
      <c r="BQV288" s="68"/>
      <c r="BQW288" s="68"/>
      <c r="BQX288" s="68"/>
      <c r="BQY288" s="68"/>
      <c r="BQZ288" s="68"/>
      <c r="BRA288" s="68"/>
      <c r="BRB288" s="68"/>
      <c r="BRC288" s="68"/>
      <c r="BRD288" s="68"/>
      <c r="BRE288" s="68"/>
      <c r="BRF288" s="68"/>
      <c r="BRG288" s="68"/>
      <c r="BRH288" s="68"/>
      <c r="BRI288" s="68"/>
      <c r="BRJ288" s="68"/>
      <c r="BRK288" s="68"/>
      <c r="BRL288" s="68"/>
      <c r="BRM288" s="68"/>
      <c r="BRN288" s="68"/>
      <c r="BRO288" s="68"/>
      <c r="BRP288" s="68"/>
      <c r="BRQ288" s="68"/>
      <c r="BRR288" s="68"/>
      <c r="BRS288" s="68"/>
      <c r="BRT288" s="68"/>
      <c r="BRU288" s="68"/>
      <c r="BRV288" s="68"/>
      <c r="BRW288" s="68"/>
      <c r="BRX288" s="68"/>
      <c r="BRY288" s="68"/>
      <c r="BRZ288" s="68"/>
      <c r="BSA288" s="68"/>
      <c r="BSB288" s="68"/>
      <c r="BSC288" s="68"/>
      <c r="BSD288" s="68"/>
      <c r="BSE288" s="68"/>
      <c r="BSF288" s="68"/>
      <c r="BSG288" s="68"/>
      <c r="BSH288" s="68"/>
      <c r="BSI288" s="68"/>
      <c r="BSJ288" s="68"/>
      <c r="BSK288" s="68"/>
      <c r="BSL288" s="68"/>
      <c r="BSM288" s="68"/>
      <c r="BSN288" s="68"/>
      <c r="BSO288" s="68"/>
      <c r="BSP288" s="68"/>
      <c r="BSQ288" s="68"/>
      <c r="BSR288" s="68"/>
      <c r="BSS288" s="68"/>
      <c r="BST288" s="68"/>
      <c r="BSU288" s="68"/>
      <c r="BSV288" s="68"/>
      <c r="BSW288" s="68"/>
      <c r="BSX288" s="68"/>
      <c r="BSY288" s="68"/>
      <c r="BSZ288" s="68"/>
      <c r="BTA288" s="68"/>
      <c r="BTB288" s="68"/>
      <c r="BTC288" s="68"/>
      <c r="BTD288" s="68"/>
      <c r="BTE288" s="68"/>
      <c r="BTF288" s="68"/>
      <c r="BTG288" s="68"/>
      <c r="BTH288" s="68"/>
      <c r="BTI288" s="68"/>
      <c r="BTJ288" s="68"/>
      <c r="BTK288" s="68"/>
      <c r="BTL288" s="68"/>
      <c r="BTM288" s="68"/>
      <c r="BTN288" s="68"/>
      <c r="BTO288" s="68"/>
      <c r="BTP288" s="68"/>
      <c r="BTQ288" s="68"/>
      <c r="BTR288" s="68"/>
      <c r="BTS288" s="68"/>
      <c r="BTT288" s="68"/>
      <c r="BTU288" s="68"/>
      <c r="BTV288" s="68"/>
      <c r="BTW288" s="68"/>
      <c r="BTX288" s="68"/>
      <c r="BTY288" s="68"/>
      <c r="BTZ288" s="68"/>
      <c r="BUA288" s="68"/>
      <c r="BUB288" s="68"/>
      <c r="BUC288" s="68"/>
      <c r="BUD288" s="68"/>
      <c r="BUE288" s="68"/>
      <c r="BUF288" s="68"/>
      <c r="BUG288" s="68"/>
      <c r="BUH288" s="68"/>
      <c r="BUI288" s="68"/>
      <c r="BUJ288" s="68"/>
      <c r="BUK288" s="68"/>
      <c r="BUL288" s="68"/>
      <c r="BUM288" s="68"/>
      <c r="BUN288" s="68"/>
      <c r="BUO288" s="68"/>
      <c r="BUP288" s="68"/>
      <c r="BUQ288" s="68"/>
      <c r="BUR288" s="68"/>
      <c r="BUS288" s="68"/>
      <c r="BUT288" s="68"/>
      <c r="BUU288" s="68"/>
      <c r="BUV288" s="68"/>
      <c r="BUW288" s="68"/>
      <c r="BUX288" s="68"/>
      <c r="BUY288" s="68"/>
      <c r="BUZ288" s="68"/>
      <c r="BVA288" s="68"/>
      <c r="BVB288" s="68"/>
      <c r="BVC288" s="68"/>
      <c r="BVD288" s="68"/>
      <c r="BVE288" s="68"/>
      <c r="BVF288" s="68"/>
      <c r="BVG288" s="68"/>
      <c r="BVH288" s="68"/>
      <c r="BVI288" s="68"/>
      <c r="BVJ288" s="68"/>
      <c r="BVK288" s="68"/>
      <c r="BVL288" s="68"/>
      <c r="BVM288" s="68"/>
      <c r="BVN288" s="68"/>
      <c r="BVO288" s="68"/>
      <c r="BVP288" s="68"/>
      <c r="BVQ288" s="68"/>
      <c r="BVR288" s="68"/>
      <c r="BVS288" s="68"/>
      <c r="BVT288" s="68"/>
      <c r="BVU288" s="68"/>
      <c r="BVV288" s="68"/>
      <c r="BVW288" s="68"/>
      <c r="BVX288" s="68"/>
      <c r="BVY288" s="68"/>
      <c r="BVZ288" s="68"/>
      <c r="BWA288" s="68"/>
      <c r="BWB288" s="68"/>
      <c r="BWC288" s="68"/>
      <c r="BWD288" s="68"/>
      <c r="BWE288" s="68"/>
      <c r="BWF288" s="68"/>
      <c r="BWG288" s="68"/>
      <c r="BWH288" s="68"/>
      <c r="BWI288" s="68"/>
      <c r="BWJ288" s="68"/>
      <c r="BWK288" s="68"/>
      <c r="BWL288" s="68"/>
      <c r="BWM288" s="68"/>
      <c r="BWN288" s="68"/>
      <c r="BWO288" s="68"/>
      <c r="BWP288" s="68"/>
      <c r="BWQ288" s="68"/>
      <c r="BWR288" s="68"/>
      <c r="BWS288" s="68"/>
      <c r="BWT288" s="68"/>
      <c r="BWU288" s="68"/>
      <c r="BWV288" s="68"/>
      <c r="BWW288" s="68"/>
      <c r="BWX288" s="68"/>
      <c r="BWY288" s="68"/>
      <c r="BWZ288" s="68"/>
      <c r="BXA288" s="68"/>
      <c r="BXB288" s="68"/>
      <c r="BXC288" s="68"/>
      <c r="BXD288" s="68"/>
      <c r="BXE288" s="68"/>
      <c r="BXF288" s="68"/>
      <c r="BXG288" s="68"/>
      <c r="BXH288" s="68"/>
      <c r="BXI288" s="68"/>
      <c r="BXJ288" s="68"/>
      <c r="BXK288" s="68"/>
      <c r="BXL288" s="68"/>
      <c r="BXM288" s="68"/>
      <c r="BXN288" s="68"/>
      <c r="BXO288" s="68"/>
      <c r="BXP288" s="68"/>
      <c r="BXQ288" s="68"/>
      <c r="BXR288" s="68"/>
      <c r="BXS288" s="68"/>
      <c r="BXT288" s="68"/>
      <c r="BXU288" s="68"/>
      <c r="BXV288" s="68"/>
      <c r="BXW288" s="68"/>
      <c r="BXX288" s="68"/>
      <c r="BXY288" s="68"/>
      <c r="BXZ288" s="68"/>
      <c r="BYA288" s="68"/>
      <c r="BYB288" s="68"/>
      <c r="BYC288" s="68"/>
      <c r="BYD288" s="68"/>
      <c r="BYE288" s="68"/>
      <c r="BYF288" s="68"/>
      <c r="BYG288" s="68"/>
      <c r="BYH288" s="68"/>
      <c r="BYI288" s="68"/>
      <c r="BYJ288" s="68"/>
      <c r="BYK288" s="68"/>
      <c r="BYL288" s="68"/>
      <c r="BYM288" s="68"/>
      <c r="BYN288" s="68"/>
      <c r="BYO288" s="68"/>
      <c r="BYP288" s="68"/>
      <c r="BYQ288" s="68"/>
      <c r="BYR288" s="68"/>
      <c r="BYS288" s="68"/>
      <c r="BYT288" s="68"/>
      <c r="BYU288" s="68"/>
      <c r="BYV288" s="68"/>
      <c r="BYW288" s="68"/>
      <c r="BYX288" s="68"/>
      <c r="BYY288" s="68"/>
      <c r="BYZ288" s="68"/>
      <c r="BZA288" s="68"/>
      <c r="BZB288" s="68"/>
      <c r="BZC288" s="68"/>
      <c r="BZD288" s="68"/>
      <c r="BZE288" s="68"/>
      <c r="BZF288" s="68"/>
      <c r="BZG288" s="68"/>
      <c r="BZH288" s="68"/>
      <c r="BZI288" s="68"/>
      <c r="BZJ288" s="68"/>
      <c r="BZK288" s="68"/>
      <c r="BZL288" s="68"/>
      <c r="BZM288" s="68"/>
      <c r="BZN288" s="68"/>
      <c r="BZO288" s="68"/>
      <c r="BZP288" s="68"/>
      <c r="BZQ288" s="68"/>
      <c r="BZR288" s="68"/>
      <c r="BZS288" s="68"/>
      <c r="BZT288" s="68"/>
      <c r="BZU288" s="68"/>
      <c r="BZV288" s="68"/>
      <c r="BZW288" s="68"/>
      <c r="BZX288" s="68"/>
      <c r="BZY288" s="68"/>
      <c r="BZZ288" s="68"/>
      <c r="CAA288" s="68"/>
      <c r="CAB288" s="68"/>
      <c r="CAC288" s="68"/>
      <c r="CAD288" s="68"/>
      <c r="CAE288" s="68"/>
      <c r="CAF288" s="68"/>
      <c r="CAG288" s="68"/>
      <c r="CAH288" s="68"/>
      <c r="CAI288" s="68"/>
      <c r="CAJ288" s="68"/>
      <c r="CAK288" s="68"/>
      <c r="CAL288" s="68"/>
      <c r="CAM288" s="68"/>
      <c r="CAN288" s="68"/>
      <c r="CAO288" s="68"/>
      <c r="CAP288" s="68"/>
      <c r="CAQ288" s="68"/>
      <c r="CAR288" s="68"/>
      <c r="CAS288" s="68"/>
      <c r="CAT288" s="68"/>
      <c r="CAU288" s="68"/>
      <c r="CAV288" s="68"/>
      <c r="CAW288" s="68"/>
      <c r="CAX288" s="68"/>
      <c r="CAY288" s="68"/>
      <c r="CAZ288" s="68"/>
      <c r="CBA288" s="68"/>
      <c r="CBB288" s="68"/>
      <c r="CBC288" s="68"/>
      <c r="CBD288" s="68"/>
      <c r="CBE288" s="68"/>
      <c r="CBF288" s="68"/>
      <c r="CBG288" s="68"/>
      <c r="CBH288" s="68"/>
      <c r="CBI288" s="68"/>
      <c r="CBJ288" s="68"/>
      <c r="CBK288" s="68"/>
      <c r="CBL288" s="68"/>
      <c r="CBM288" s="68"/>
      <c r="CBN288" s="68"/>
      <c r="CBO288" s="68"/>
      <c r="CBP288" s="68"/>
      <c r="CBQ288" s="68"/>
      <c r="CBR288" s="68"/>
      <c r="CBS288" s="68"/>
      <c r="CBT288" s="68"/>
      <c r="CBU288" s="68"/>
      <c r="CBV288" s="68"/>
      <c r="CBW288" s="68"/>
      <c r="CBX288" s="68"/>
      <c r="CBY288" s="68"/>
      <c r="CBZ288" s="68"/>
      <c r="CCA288" s="68"/>
      <c r="CCB288" s="68"/>
      <c r="CCC288" s="68"/>
      <c r="CCD288" s="68"/>
      <c r="CCE288" s="68"/>
      <c r="CCF288" s="68"/>
      <c r="CCG288" s="68"/>
      <c r="CCH288" s="68"/>
      <c r="CCI288" s="68"/>
      <c r="CCJ288" s="68"/>
      <c r="CCK288" s="68"/>
      <c r="CCL288" s="68"/>
      <c r="CCM288" s="68"/>
      <c r="CCN288" s="68"/>
      <c r="CCO288" s="68"/>
      <c r="CCP288" s="68"/>
      <c r="CCQ288" s="68"/>
      <c r="CCR288" s="68"/>
      <c r="CCS288" s="68"/>
      <c r="CCT288" s="68"/>
      <c r="CCU288" s="68"/>
      <c r="CCV288" s="68"/>
      <c r="CCW288" s="68"/>
      <c r="CCX288" s="68"/>
      <c r="CCY288" s="68"/>
      <c r="CCZ288" s="68"/>
      <c r="CDA288" s="68"/>
      <c r="CDB288" s="68"/>
      <c r="CDC288" s="68"/>
      <c r="CDD288" s="68"/>
      <c r="CDE288" s="68"/>
      <c r="CDF288" s="68"/>
      <c r="CDG288" s="68"/>
      <c r="CDH288" s="68"/>
      <c r="CDI288" s="68"/>
      <c r="CDJ288" s="68"/>
      <c r="CDK288" s="68"/>
      <c r="CDL288" s="68"/>
      <c r="CDM288" s="68"/>
      <c r="CDN288" s="68"/>
      <c r="CDO288" s="68"/>
      <c r="CDP288" s="68"/>
      <c r="CDQ288" s="68"/>
      <c r="CDR288" s="68"/>
      <c r="CDS288" s="68"/>
      <c r="CDT288" s="68"/>
      <c r="CDU288" s="68"/>
      <c r="CDV288" s="68"/>
      <c r="CDW288" s="68"/>
      <c r="CDX288" s="68"/>
      <c r="CDY288" s="68"/>
      <c r="CDZ288" s="68"/>
      <c r="CEA288" s="68"/>
      <c r="CEB288" s="68"/>
      <c r="CEC288" s="68"/>
      <c r="CED288" s="68"/>
      <c r="CEE288" s="68"/>
      <c r="CEF288" s="68"/>
      <c r="CEG288" s="68"/>
      <c r="CEH288" s="68"/>
      <c r="CEI288" s="68"/>
      <c r="CEJ288" s="68"/>
      <c r="CEK288" s="68"/>
      <c r="CEL288" s="68"/>
      <c r="CEM288" s="68"/>
      <c r="CEN288" s="68"/>
      <c r="CEO288" s="68"/>
      <c r="CEP288" s="68"/>
      <c r="CEQ288" s="68"/>
      <c r="CER288" s="68"/>
      <c r="CES288" s="68"/>
      <c r="CET288" s="68"/>
      <c r="CEU288" s="68"/>
      <c r="CEV288" s="68"/>
      <c r="CEW288" s="68"/>
      <c r="CEX288" s="68"/>
      <c r="CEY288" s="68"/>
      <c r="CEZ288" s="68"/>
      <c r="CFA288" s="68"/>
      <c r="CFB288" s="68"/>
      <c r="CFC288" s="68"/>
      <c r="CFD288" s="68"/>
      <c r="CFE288" s="68"/>
      <c r="CFF288" s="68"/>
      <c r="CFG288" s="68"/>
      <c r="CFH288" s="68"/>
      <c r="CFI288" s="68"/>
      <c r="CFJ288" s="68"/>
      <c r="CFK288" s="68"/>
      <c r="CFL288" s="68"/>
      <c r="CFM288" s="68"/>
      <c r="CFN288" s="68"/>
      <c r="CFO288" s="68"/>
      <c r="CFP288" s="68"/>
      <c r="CFQ288" s="68"/>
      <c r="CFR288" s="68"/>
      <c r="CFS288" s="68"/>
      <c r="CFT288" s="68"/>
      <c r="CFU288" s="68"/>
      <c r="CFV288" s="68"/>
      <c r="CFW288" s="68"/>
      <c r="CFX288" s="68"/>
      <c r="CFY288" s="68"/>
      <c r="CFZ288" s="68"/>
      <c r="CGA288" s="68"/>
      <c r="CGB288" s="68"/>
      <c r="CGC288" s="68"/>
      <c r="CGD288" s="68"/>
      <c r="CGE288" s="68"/>
      <c r="CGF288" s="68"/>
      <c r="CGG288" s="68"/>
      <c r="CGH288" s="68"/>
      <c r="CGI288" s="68"/>
      <c r="CGJ288" s="68"/>
      <c r="CGK288" s="68"/>
      <c r="CGL288" s="68"/>
      <c r="CGM288" s="68"/>
      <c r="CGN288" s="68"/>
      <c r="CGO288" s="68"/>
      <c r="CGP288" s="68"/>
      <c r="CGQ288" s="68"/>
      <c r="CGR288" s="68"/>
      <c r="CGS288" s="68"/>
      <c r="CGT288" s="68"/>
      <c r="CGU288" s="68"/>
      <c r="CGV288" s="68"/>
      <c r="CGW288" s="68"/>
      <c r="CGX288" s="68"/>
      <c r="CGY288" s="68"/>
      <c r="CGZ288" s="68"/>
      <c r="CHA288" s="68"/>
      <c r="CHB288" s="68"/>
      <c r="CHC288" s="68"/>
      <c r="CHD288" s="68"/>
      <c r="CHE288" s="68"/>
      <c r="CHF288" s="68"/>
      <c r="CHG288" s="68"/>
      <c r="CHH288" s="68"/>
      <c r="CHI288" s="68"/>
      <c r="CHJ288" s="68"/>
      <c r="CHK288" s="68"/>
      <c r="CHL288" s="68"/>
      <c r="CHM288" s="68"/>
      <c r="CHN288" s="68"/>
      <c r="CHO288" s="68"/>
      <c r="CHP288" s="68"/>
      <c r="CHQ288" s="68"/>
      <c r="CHR288" s="68"/>
      <c r="CHS288" s="68"/>
      <c r="CHT288" s="68"/>
      <c r="CHU288" s="68"/>
      <c r="CHV288" s="68"/>
      <c r="CHW288" s="68"/>
      <c r="CHX288" s="68"/>
      <c r="CHY288" s="68"/>
      <c r="CHZ288" s="68"/>
      <c r="CIA288" s="68"/>
      <c r="CIB288" s="68"/>
      <c r="CIC288" s="68"/>
      <c r="CID288" s="68"/>
      <c r="CIE288" s="68"/>
      <c r="CIF288" s="68"/>
      <c r="CIG288" s="68"/>
      <c r="CIH288" s="68"/>
      <c r="CII288" s="68"/>
      <c r="CIJ288" s="68"/>
      <c r="CIK288" s="68"/>
      <c r="CIL288" s="68"/>
      <c r="CIM288" s="68"/>
      <c r="CIN288" s="68"/>
      <c r="CIO288" s="68"/>
      <c r="CIP288" s="68"/>
      <c r="CIQ288" s="68"/>
      <c r="CIR288" s="68"/>
      <c r="CIS288" s="68"/>
      <c r="CIT288" s="68"/>
      <c r="CIU288" s="68"/>
      <c r="CIV288" s="68"/>
      <c r="CIW288" s="68"/>
      <c r="CIX288" s="68"/>
      <c r="CIY288" s="68"/>
      <c r="CIZ288" s="68"/>
      <c r="CJA288" s="68"/>
      <c r="CJB288" s="68"/>
      <c r="CJC288" s="68"/>
      <c r="CJD288" s="68"/>
      <c r="CJE288" s="68"/>
      <c r="CJF288" s="68"/>
      <c r="CJG288" s="68"/>
      <c r="CJH288" s="68"/>
      <c r="CJI288" s="68"/>
      <c r="CJJ288" s="68"/>
      <c r="CJK288" s="68"/>
      <c r="CJL288" s="68"/>
      <c r="CJM288" s="68"/>
      <c r="CJN288" s="68"/>
      <c r="CJO288" s="68"/>
      <c r="CJP288" s="68"/>
      <c r="CJQ288" s="68"/>
      <c r="CJR288" s="68"/>
      <c r="CJS288" s="68"/>
      <c r="CJT288" s="68"/>
      <c r="CJU288" s="68"/>
      <c r="CJV288" s="68"/>
      <c r="CJW288" s="68"/>
      <c r="CJX288" s="68"/>
      <c r="CJY288" s="68"/>
      <c r="CJZ288" s="68"/>
      <c r="CKA288" s="68"/>
      <c r="CKB288" s="68"/>
      <c r="CKC288" s="68"/>
      <c r="CKD288" s="68"/>
      <c r="CKE288" s="68"/>
      <c r="CKF288" s="68"/>
      <c r="CKG288" s="68"/>
      <c r="CKH288" s="68"/>
      <c r="CKI288" s="68"/>
      <c r="CKJ288" s="68"/>
      <c r="CKK288" s="68"/>
      <c r="CKL288" s="68"/>
      <c r="CKM288" s="68"/>
      <c r="CKN288" s="68"/>
      <c r="CKO288" s="68"/>
      <c r="CKP288" s="68"/>
      <c r="CKQ288" s="68"/>
      <c r="CKR288" s="68"/>
      <c r="CKS288" s="68"/>
      <c r="CKT288" s="68"/>
      <c r="CKU288" s="68"/>
      <c r="CKV288" s="68"/>
      <c r="CKW288" s="68"/>
      <c r="CKX288" s="68"/>
      <c r="CKY288" s="68"/>
      <c r="CKZ288" s="68"/>
      <c r="CLA288" s="68"/>
      <c r="CLB288" s="68"/>
      <c r="CLC288" s="68"/>
      <c r="CLD288" s="68"/>
      <c r="CLE288" s="68"/>
      <c r="CLF288" s="68"/>
      <c r="CLG288" s="68"/>
      <c r="CLH288" s="68"/>
      <c r="CLI288" s="68"/>
      <c r="CLJ288" s="68"/>
      <c r="CLK288" s="68"/>
      <c r="CLL288" s="68"/>
      <c r="CLM288" s="68"/>
      <c r="CLN288" s="68"/>
      <c r="CLO288" s="68"/>
      <c r="CLP288" s="68"/>
      <c r="CLQ288" s="68"/>
      <c r="CLR288" s="68"/>
      <c r="CLS288" s="68"/>
      <c r="CLT288" s="68"/>
      <c r="CLU288" s="68"/>
      <c r="CLV288" s="68"/>
      <c r="CLW288" s="68"/>
      <c r="CLX288" s="68"/>
      <c r="CLY288" s="68"/>
      <c r="CLZ288" s="68"/>
      <c r="CMA288" s="68"/>
      <c r="CMB288" s="68"/>
      <c r="CMC288" s="68"/>
      <c r="CMD288" s="68"/>
      <c r="CME288" s="68"/>
      <c r="CMF288" s="68"/>
      <c r="CMG288" s="68"/>
      <c r="CMH288" s="68"/>
      <c r="CMI288" s="68"/>
      <c r="CMJ288" s="68"/>
      <c r="CMK288" s="68"/>
      <c r="CML288" s="68"/>
      <c r="CMM288" s="68"/>
      <c r="CMN288" s="68"/>
      <c r="CMO288" s="68"/>
      <c r="CMP288" s="68"/>
      <c r="CMQ288" s="68"/>
      <c r="CMR288" s="68"/>
      <c r="CMS288" s="68"/>
      <c r="CMT288" s="68"/>
      <c r="CMU288" s="68"/>
      <c r="CMV288" s="68"/>
      <c r="CMW288" s="68"/>
      <c r="CMX288" s="68"/>
      <c r="CMY288" s="68"/>
      <c r="CMZ288" s="68"/>
      <c r="CNA288" s="68"/>
      <c r="CNB288" s="68"/>
      <c r="CNC288" s="68"/>
      <c r="CND288" s="68"/>
      <c r="CNE288" s="68"/>
      <c r="CNF288" s="68"/>
      <c r="CNG288" s="68"/>
      <c r="CNH288" s="68"/>
      <c r="CNI288" s="68"/>
      <c r="CNJ288" s="68"/>
      <c r="CNK288" s="68"/>
      <c r="CNL288" s="68"/>
      <c r="CNM288" s="68"/>
      <c r="CNN288" s="68"/>
      <c r="CNO288" s="68"/>
      <c r="CNP288" s="68"/>
      <c r="CNQ288" s="68"/>
      <c r="CNR288" s="68"/>
      <c r="CNS288" s="68"/>
      <c r="CNT288" s="68"/>
      <c r="CNU288" s="68"/>
      <c r="CNV288" s="68"/>
      <c r="CNW288" s="68"/>
      <c r="CNX288" s="68"/>
      <c r="CNY288" s="68"/>
      <c r="CNZ288" s="68"/>
      <c r="COA288" s="68"/>
      <c r="COB288" s="68"/>
      <c r="COC288" s="68"/>
      <c r="COD288" s="68"/>
      <c r="COE288" s="68"/>
      <c r="COF288" s="68"/>
      <c r="COG288" s="68"/>
      <c r="COH288" s="68"/>
      <c r="COI288" s="68"/>
      <c r="COJ288" s="68"/>
      <c r="COK288" s="68"/>
      <c r="COL288" s="68"/>
      <c r="COM288" s="68"/>
      <c r="CON288" s="68"/>
      <c r="COO288" s="68"/>
      <c r="COP288" s="68"/>
      <c r="COQ288" s="68"/>
      <c r="COR288" s="68"/>
      <c r="COS288" s="68"/>
      <c r="COT288" s="68"/>
      <c r="COU288" s="68"/>
      <c r="COV288" s="68"/>
      <c r="COW288" s="68"/>
      <c r="COX288" s="68"/>
      <c r="COY288" s="68"/>
      <c r="COZ288" s="68"/>
      <c r="CPA288" s="68"/>
      <c r="CPB288" s="68"/>
      <c r="CPC288" s="68"/>
      <c r="CPD288" s="68"/>
      <c r="CPE288" s="68"/>
      <c r="CPF288" s="68"/>
      <c r="CPG288" s="68"/>
      <c r="CPH288" s="68"/>
      <c r="CPI288" s="68"/>
      <c r="CPJ288" s="68"/>
      <c r="CPK288" s="68"/>
      <c r="CPL288" s="68"/>
      <c r="CPM288" s="68"/>
      <c r="CPN288" s="68"/>
      <c r="CPO288" s="68"/>
      <c r="CPP288" s="68"/>
      <c r="CPQ288" s="68"/>
      <c r="CPR288" s="68"/>
      <c r="CPS288" s="68"/>
      <c r="CPT288" s="68"/>
      <c r="CPU288" s="68"/>
      <c r="CPV288" s="68"/>
      <c r="CPW288" s="68"/>
      <c r="CPX288" s="68"/>
      <c r="CPY288" s="68"/>
      <c r="CPZ288" s="68"/>
      <c r="CQA288" s="68"/>
      <c r="CQB288" s="68"/>
      <c r="CQC288" s="68"/>
      <c r="CQD288" s="68"/>
      <c r="CQE288" s="68"/>
      <c r="CQF288" s="68"/>
      <c r="CQG288" s="68"/>
      <c r="CQH288" s="68"/>
      <c r="CQI288" s="68"/>
      <c r="CQJ288" s="68"/>
      <c r="CQK288" s="68"/>
      <c r="CQL288" s="68"/>
      <c r="CQM288" s="68"/>
      <c r="CQN288" s="68"/>
      <c r="CQO288" s="68"/>
      <c r="CQP288" s="68"/>
      <c r="CQQ288" s="68"/>
      <c r="CQR288" s="68"/>
      <c r="CQS288" s="68"/>
      <c r="CQT288" s="68"/>
      <c r="CQU288" s="68"/>
      <c r="CQV288" s="68"/>
      <c r="CQW288" s="68"/>
      <c r="CQX288" s="68"/>
      <c r="CQY288" s="68"/>
      <c r="CQZ288" s="68"/>
      <c r="CRA288" s="68"/>
      <c r="CRB288" s="68"/>
      <c r="CRC288" s="68"/>
      <c r="CRD288" s="68"/>
      <c r="CRE288" s="68"/>
      <c r="CRF288" s="68"/>
      <c r="CRG288" s="68"/>
      <c r="CRH288" s="68"/>
      <c r="CRI288" s="68"/>
      <c r="CRJ288" s="68"/>
      <c r="CRK288" s="68"/>
      <c r="CRL288" s="68"/>
      <c r="CRM288" s="68"/>
      <c r="CRN288" s="68"/>
      <c r="CRO288" s="68"/>
      <c r="CRP288" s="68"/>
      <c r="CRQ288" s="68"/>
      <c r="CRR288" s="68"/>
      <c r="CRS288" s="68"/>
      <c r="CRT288" s="68"/>
      <c r="CRU288" s="68"/>
      <c r="CRV288" s="68"/>
      <c r="CRW288" s="68"/>
      <c r="CRX288" s="68"/>
      <c r="CRY288" s="68"/>
      <c r="CRZ288" s="68"/>
      <c r="CSA288" s="68"/>
      <c r="CSB288" s="68"/>
      <c r="CSC288" s="68"/>
      <c r="CSD288" s="68"/>
      <c r="CSE288" s="68"/>
      <c r="CSF288" s="68"/>
      <c r="CSG288" s="68"/>
      <c r="CSH288" s="68"/>
      <c r="CSI288" s="68"/>
      <c r="CSJ288" s="68"/>
      <c r="CSK288" s="68"/>
      <c r="CSL288" s="68"/>
      <c r="CSM288" s="68"/>
      <c r="CSN288" s="68"/>
      <c r="CSO288" s="68"/>
      <c r="CSP288" s="68"/>
      <c r="CSQ288" s="68"/>
      <c r="CSR288" s="68"/>
      <c r="CSS288" s="68"/>
      <c r="CST288" s="68"/>
      <c r="CSU288" s="68"/>
      <c r="CSV288" s="68"/>
      <c r="CSW288" s="68"/>
      <c r="CSX288" s="68"/>
      <c r="CSY288" s="68"/>
      <c r="CSZ288" s="68"/>
      <c r="CTA288" s="68"/>
      <c r="CTB288" s="68"/>
      <c r="CTC288" s="68"/>
      <c r="CTD288" s="68"/>
      <c r="CTE288" s="68"/>
      <c r="CTF288" s="68"/>
      <c r="CTG288" s="68"/>
      <c r="CTH288" s="68"/>
      <c r="CTI288" s="68"/>
      <c r="CTJ288" s="68"/>
      <c r="CTK288" s="68"/>
      <c r="CTL288" s="68"/>
      <c r="CTM288" s="68"/>
      <c r="CTN288" s="68"/>
      <c r="CTO288" s="68"/>
      <c r="CTP288" s="68"/>
      <c r="CTQ288" s="68"/>
      <c r="CTR288" s="68"/>
      <c r="CTS288" s="68"/>
      <c r="CTT288" s="68"/>
      <c r="CTU288" s="68"/>
      <c r="CTV288" s="68"/>
      <c r="CTW288" s="68"/>
      <c r="CTX288" s="68"/>
      <c r="CTY288" s="68"/>
      <c r="CTZ288" s="68"/>
      <c r="CUA288" s="68"/>
      <c r="CUB288" s="68"/>
      <c r="CUC288" s="68"/>
      <c r="CUD288" s="68"/>
      <c r="CUE288" s="68"/>
      <c r="CUF288" s="68"/>
      <c r="CUG288" s="68"/>
      <c r="CUH288" s="68"/>
      <c r="CUI288" s="68"/>
      <c r="CUJ288" s="68"/>
      <c r="CUK288" s="68"/>
      <c r="CUL288" s="68"/>
      <c r="CUM288" s="68"/>
      <c r="CUN288" s="68"/>
      <c r="CUO288" s="68"/>
      <c r="CUP288" s="68"/>
      <c r="CUQ288" s="68"/>
      <c r="CUR288" s="68"/>
      <c r="CUS288" s="68"/>
      <c r="CUT288" s="68"/>
      <c r="CUU288" s="68"/>
      <c r="CUV288" s="68"/>
      <c r="CUW288" s="68"/>
      <c r="CUX288" s="68"/>
      <c r="CUY288" s="68"/>
      <c r="CUZ288" s="68"/>
      <c r="CVA288" s="68"/>
      <c r="CVB288" s="68"/>
      <c r="CVC288" s="68"/>
      <c r="CVD288" s="68"/>
      <c r="CVE288" s="68"/>
      <c r="CVF288" s="68"/>
      <c r="CVG288" s="68"/>
      <c r="CVH288" s="68"/>
      <c r="CVI288" s="68"/>
      <c r="CVJ288" s="68"/>
      <c r="CVK288" s="68"/>
      <c r="CVL288" s="68"/>
      <c r="CVM288" s="68"/>
      <c r="CVN288" s="68"/>
      <c r="CVO288" s="68"/>
      <c r="CVP288" s="68"/>
      <c r="CVQ288" s="68"/>
      <c r="CVR288" s="68"/>
      <c r="CVS288" s="68"/>
      <c r="CVT288" s="68"/>
      <c r="CVU288" s="68"/>
      <c r="CVV288" s="68"/>
      <c r="CVW288" s="68"/>
      <c r="CVX288" s="68"/>
      <c r="CVY288" s="68"/>
      <c r="CVZ288" s="68"/>
      <c r="CWA288" s="68"/>
      <c r="CWB288" s="68"/>
      <c r="CWC288" s="68"/>
      <c r="CWD288" s="68"/>
      <c r="CWE288" s="68"/>
      <c r="CWF288" s="68"/>
      <c r="CWG288" s="68"/>
      <c r="CWH288" s="68"/>
      <c r="CWI288" s="68"/>
      <c r="CWJ288" s="68"/>
      <c r="CWK288" s="68"/>
      <c r="CWL288" s="68"/>
      <c r="CWM288" s="68"/>
      <c r="CWN288" s="68"/>
      <c r="CWO288" s="68"/>
      <c r="CWP288" s="68"/>
      <c r="CWQ288" s="68"/>
      <c r="CWR288" s="68"/>
      <c r="CWS288" s="68"/>
      <c r="CWT288" s="68"/>
      <c r="CWU288" s="68"/>
      <c r="CWV288" s="68"/>
      <c r="CWW288" s="68"/>
      <c r="CWX288" s="68"/>
      <c r="CWY288" s="68"/>
      <c r="CWZ288" s="68"/>
      <c r="CXA288" s="68"/>
      <c r="CXB288" s="68"/>
      <c r="CXC288" s="68"/>
      <c r="CXD288" s="68"/>
      <c r="CXE288" s="68"/>
      <c r="CXF288" s="68"/>
      <c r="CXG288" s="68"/>
      <c r="CXH288" s="68"/>
      <c r="CXI288" s="68"/>
      <c r="CXJ288" s="68"/>
      <c r="CXK288" s="68"/>
      <c r="CXL288" s="68"/>
      <c r="CXM288" s="68"/>
      <c r="CXN288" s="68"/>
      <c r="CXO288" s="68"/>
      <c r="CXP288" s="68"/>
      <c r="CXQ288" s="68"/>
      <c r="CXR288" s="68"/>
      <c r="CXS288" s="68"/>
      <c r="CXT288" s="68"/>
      <c r="CXU288" s="68"/>
      <c r="CXV288" s="68"/>
      <c r="CXW288" s="68"/>
      <c r="CXX288" s="68"/>
      <c r="CXY288" s="68"/>
      <c r="CXZ288" s="68"/>
      <c r="CYA288" s="68"/>
      <c r="CYB288" s="68"/>
      <c r="CYC288" s="68"/>
      <c r="CYD288" s="68"/>
      <c r="CYE288" s="68"/>
      <c r="CYF288" s="68"/>
      <c r="CYG288" s="68"/>
      <c r="CYH288" s="68"/>
      <c r="CYI288" s="68"/>
      <c r="CYJ288" s="68"/>
      <c r="CYK288" s="68"/>
      <c r="CYL288" s="68"/>
      <c r="CYM288" s="68"/>
      <c r="CYN288" s="68"/>
      <c r="CYO288" s="68"/>
      <c r="CYP288" s="68"/>
      <c r="CYQ288" s="68"/>
      <c r="CYR288" s="68"/>
      <c r="CYS288" s="68"/>
      <c r="CYT288" s="68"/>
      <c r="CYU288" s="68"/>
      <c r="CYV288" s="68"/>
      <c r="CYW288" s="68"/>
      <c r="CYX288" s="68"/>
      <c r="CYY288" s="68"/>
      <c r="CYZ288" s="68"/>
      <c r="CZA288" s="68"/>
      <c r="CZB288" s="68"/>
      <c r="CZC288" s="68"/>
      <c r="CZD288" s="68"/>
      <c r="CZE288" s="68"/>
      <c r="CZF288" s="68"/>
      <c r="CZG288" s="68"/>
      <c r="CZH288" s="68"/>
      <c r="CZI288" s="68"/>
      <c r="CZJ288" s="68"/>
      <c r="CZK288" s="68"/>
      <c r="CZL288" s="68"/>
      <c r="CZM288" s="68"/>
      <c r="CZN288" s="68"/>
      <c r="CZO288" s="68"/>
      <c r="CZP288" s="68"/>
      <c r="CZQ288" s="68"/>
      <c r="CZR288" s="68"/>
      <c r="CZS288" s="68"/>
      <c r="CZT288" s="68"/>
      <c r="CZU288" s="68"/>
      <c r="CZV288" s="68"/>
      <c r="CZW288" s="68"/>
      <c r="CZX288" s="68"/>
      <c r="CZY288" s="68"/>
      <c r="CZZ288" s="68"/>
      <c r="DAA288" s="68"/>
      <c r="DAB288" s="68"/>
      <c r="DAC288" s="68"/>
      <c r="DAD288" s="68"/>
      <c r="DAE288" s="68"/>
      <c r="DAF288" s="68"/>
      <c r="DAG288" s="68"/>
      <c r="DAH288" s="68"/>
      <c r="DAI288" s="68"/>
      <c r="DAJ288" s="68"/>
      <c r="DAK288" s="68"/>
      <c r="DAL288" s="68"/>
      <c r="DAM288" s="68"/>
      <c r="DAN288" s="68"/>
      <c r="DAO288" s="68"/>
      <c r="DAP288" s="68"/>
      <c r="DAQ288" s="68"/>
      <c r="DAR288" s="68"/>
      <c r="DAS288" s="68"/>
      <c r="DAT288" s="68"/>
      <c r="DAU288" s="68"/>
      <c r="DAV288" s="68"/>
      <c r="DAW288" s="68"/>
      <c r="DAX288" s="68"/>
      <c r="DAY288" s="68"/>
      <c r="DAZ288" s="68"/>
      <c r="DBA288" s="68"/>
      <c r="DBB288" s="68"/>
      <c r="DBC288" s="68"/>
      <c r="DBD288" s="68"/>
      <c r="DBE288" s="68"/>
      <c r="DBF288" s="68"/>
      <c r="DBG288" s="68"/>
      <c r="DBH288" s="68"/>
      <c r="DBI288" s="68"/>
      <c r="DBJ288" s="68"/>
      <c r="DBK288" s="68"/>
      <c r="DBL288" s="68"/>
      <c r="DBM288" s="68"/>
      <c r="DBN288" s="68"/>
      <c r="DBO288" s="68"/>
      <c r="DBP288" s="68"/>
      <c r="DBQ288" s="68"/>
      <c r="DBR288" s="68"/>
      <c r="DBS288" s="68"/>
      <c r="DBT288" s="68"/>
      <c r="DBU288" s="68"/>
      <c r="DBV288" s="68"/>
      <c r="DBW288" s="68"/>
      <c r="DBX288" s="68"/>
      <c r="DBY288" s="68"/>
      <c r="DBZ288" s="68"/>
      <c r="DCA288" s="68"/>
      <c r="DCB288" s="68"/>
      <c r="DCC288" s="68"/>
      <c r="DCD288" s="68"/>
      <c r="DCE288" s="68"/>
      <c r="DCF288" s="68"/>
      <c r="DCG288" s="68"/>
      <c r="DCH288" s="68"/>
      <c r="DCI288" s="68"/>
      <c r="DCJ288" s="68"/>
      <c r="DCK288" s="68"/>
      <c r="DCL288" s="68"/>
      <c r="DCM288" s="68"/>
      <c r="DCN288" s="68"/>
      <c r="DCO288" s="68"/>
      <c r="DCP288" s="68"/>
      <c r="DCQ288" s="68"/>
      <c r="DCR288" s="68"/>
      <c r="DCS288" s="68"/>
      <c r="DCT288" s="68"/>
      <c r="DCU288" s="68"/>
      <c r="DCV288" s="68"/>
      <c r="DCW288" s="68"/>
      <c r="DCX288" s="68"/>
      <c r="DCY288" s="68"/>
      <c r="DCZ288" s="68"/>
      <c r="DDA288" s="68"/>
      <c r="DDB288" s="68"/>
      <c r="DDC288" s="68"/>
      <c r="DDD288" s="68"/>
      <c r="DDE288" s="68"/>
      <c r="DDF288" s="68"/>
      <c r="DDG288" s="68"/>
      <c r="DDH288" s="68"/>
      <c r="DDI288" s="68"/>
      <c r="DDJ288" s="68"/>
      <c r="DDK288" s="68"/>
      <c r="DDL288" s="68"/>
      <c r="DDM288" s="68"/>
      <c r="DDN288" s="68"/>
      <c r="DDO288" s="68"/>
      <c r="DDP288" s="68"/>
      <c r="DDQ288" s="68"/>
      <c r="DDR288" s="68"/>
      <c r="DDS288" s="68"/>
      <c r="DDT288" s="68"/>
      <c r="DDU288" s="68"/>
      <c r="DDV288" s="68"/>
      <c r="DDW288" s="68"/>
      <c r="DDX288" s="68"/>
      <c r="DDY288" s="68"/>
      <c r="DDZ288" s="68"/>
      <c r="DEA288" s="68"/>
      <c r="DEB288" s="68"/>
      <c r="DEC288" s="68"/>
      <c r="DED288" s="68"/>
      <c r="DEE288" s="68"/>
      <c r="DEF288" s="68"/>
      <c r="DEG288" s="68"/>
      <c r="DEH288" s="68"/>
      <c r="DEI288" s="68"/>
      <c r="DEJ288" s="68"/>
      <c r="DEK288" s="68"/>
      <c r="DEL288" s="68"/>
      <c r="DEM288" s="68"/>
      <c r="DEN288" s="68"/>
      <c r="DEO288" s="68"/>
      <c r="DEP288" s="68"/>
      <c r="DEQ288" s="68"/>
      <c r="DER288" s="68"/>
      <c r="DES288" s="68"/>
      <c r="DET288" s="68"/>
      <c r="DEU288" s="68"/>
      <c r="DEV288" s="68"/>
      <c r="DEW288" s="68"/>
      <c r="DEX288" s="68"/>
      <c r="DEY288" s="68"/>
      <c r="DEZ288" s="68"/>
      <c r="DFA288" s="68"/>
      <c r="DFB288" s="68"/>
      <c r="DFC288" s="68"/>
      <c r="DFD288" s="68"/>
      <c r="DFE288" s="68"/>
      <c r="DFF288" s="68"/>
      <c r="DFG288" s="68"/>
      <c r="DFH288" s="68"/>
      <c r="DFI288" s="68"/>
      <c r="DFJ288" s="68"/>
      <c r="DFK288" s="68"/>
      <c r="DFL288" s="68"/>
      <c r="DFM288" s="68"/>
      <c r="DFN288" s="68"/>
      <c r="DFO288" s="68"/>
      <c r="DFP288" s="68"/>
      <c r="DFQ288" s="68"/>
      <c r="DFR288" s="68"/>
      <c r="DFS288" s="68"/>
      <c r="DFT288" s="68"/>
      <c r="DFU288" s="68"/>
      <c r="DFV288" s="68"/>
      <c r="DFW288" s="68"/>
      <c r="DFX288" s="68"/>
      <c r="DFY288" s="68"/>
      <c r="DFZ288" s="68"/>
      <c r="DGA288" s="68"/>
      <c r="DGB288" s="68"/>
      <c r="DGC288" s="68"/>
      <c r="DGD288" s="68"/>
      <c r="DGE288" s="68"/>
      <c r="DGF288" s="68"/>
      <c r="DGG288" s="68"/>
      <c r="DGH288" s="68"/>
      <c r="DGI288" s="68"/>
      <c r="DGJ288" s="68"/>
      <c r="DGK288" s="68"/>
      <c r="DGL288" s="68"/>
      <c r="DGM288" s="68"/>
      <c r="DGN288" s="68"/>
      <c r="DGO288" s="68"/>
      <c r="DGP288" s="68"/>
      <c r="DGQ288" s="68"/>
      <c r="DGR288" s="68"/>
      <c r="DGS288" s="68"/>
      <c r="DGT288" s="68"/>
      <c r="DGU288" s="68"/>
      <c r="DGV288" s="68"/>
      <c r="DGW288" s="68"/>
      <c r="DGX288" s="68"/>
      <c r="DGY288" s="68"/>
      <c r="DGZ288" s="68"/>
      <c r="DHA288" s="68"/>
      <c r="DHB288" s="68"/>
      <c r="DHC288" s="68"/>
      <c r="DHD288" s="68"/>
      <c r="DHE288" s="68"/>
      <c r="DHF288" s="68"/>
      <c r="DHG288" s="68"/>
      <c r="DHH288" s="68"/>
      <c r="DHI288" s="68"/>
      <c r="DHJ288" s="68"/>
      <c r="DHK288" s="68"/>
      <c r="DHL288" s="68"/>
      <c r="DHM288" s="68"/>
      <c r="DHN288" s="68"/>
      <c r="DHO288" s="68"/>
      <c r="DHP288" s="68"/>
      <c r="DHQ288" s="68"/>
      <c r="DHR288" s="68"/>
      <c r="DHS288" s="68"/>
      <c r="DHT288" s="68"/>
      <c r="DHU288" s="68"/>
      <c r="DHV288" s="68"/>
      <c r="DHW288" s="68"/>
      <c r="DHX288" s="68"/>
      <c r="DHY288" s="68"/>
      <c r="DHZ288" s="68"/>
      <c r="DIA288" s="68"/>
      <c r="DIB288" s="68"/>
      <c r="DIC288" s="68"/>
      <c r="DID288" s="68"/>
      <c r="DIE288" s="68"/>
      <c r="DIF288" s="68"/>
      <c r="DIG288" s="68"/>
      <c r="DIH288" s="68"/>
      <c r="DII288" s="68"/>
      <c r="DIJ288" s="68"/>
      <c r="DIK288" s="68"/>
      <c r="DIL288" s="68"/>
      <c r="DIM288" s="68"/>
      <c r="DIN288" s="68"/>
      <c r="DIO288" s="68"/>
      <c r="DIP288" s="68"/>
      <c r="DIQ288" s="68"/>
      <c r="DIR288" s="68"/>
      <c r="DIS288" s="68"/>
      <c r="DIT288" s="68"/>
      <c r="DIU288" s="68"/>
      <c r="DIV288" s="68"/>
      <c r="DIW288" s="68"/>
      <c r="DIX288" s="68"/>
      <c r="DIY288" s="68"/>
      <c r="DIZ288" s="68"/>
      <c r="DJA288" s="68"/>
      <c r="DJB288" s="68"/>
      <c r="DJC288" s="68"/>
      <c r="DJD288" s="68"/>
      <c r="DJE288" s="68"/>
      <c r="DJF288" s="68"/>
      <c r="DJG288" s="68"/>
      <c r="DJH288" s="68"/>
      <c r="DJI288" s="68"/>
      <c r="DJJ288" s="68"/>
      <c r="DJK288" s="68"/>
      <c r="DJL288" s="68"/>
      <c r="DJM288" s="68"/>
      <c r="DJN288" s="68"/>
      <c r="DJO288" s="68"/>
      <c r="DJP288" s="68"/>
      <c r="DJQ288" s="68"/>
      <c r="DJR288" s="68"/>
      <c r="DJS288" s="68"/>
      <c r="DJT288" s="68"/>
      <c r="DJU288" s="68"/>
      <c r="DJV288" s="68"/>
      <c r="DJW288" s="68"/>
      <c r="DJX288" s="68"/>
      <c r="DJY288" s="68"/>
      <c r="DJZ288" s="68"/>
      <c r="DKA288" s="68"/>
      <c r="DKB288" s="68"/>
      <c r="DKC288" s="68"/>
      <c r="DKD288" s="68"/>
      <c r="DKE288" s="68"/>
      <c r="DKF288" s="68"/>
      <c r="DKG288" s="68"/>
      <c r="DKH288" s="68"/>
      <c r="DKI288" s="68"/>
      <c r="DKJ288" s="68"/>
      <c r="DKK288" s="68"/>
      <c r="DKL288" s="68"/>
      <c r="DKM288" s="68"/>
      <c r="DKN288" s="68"/>
      <c r="DKO288" s="68"/>
      <c r="DKP288" s="68"/>
      <c r="DKQ288" s="68"/>
      <c r="DKR288" s="68"/>
      <c r="DKS288" s="68"/>
      <c r="DKT288" s="68"/>
      <c r="DKU288" s="68"/>
      <c r="DKV288" s="68"/>
      <c r="DKW288" s="68"/>
      <c r="DKX288" s="68"/>
      <c r="DKY288" s="68"/>
      <c r="DKZ288" s="68"/>
      <c r="DLA288" s="68"/>
      <c r="DLB288" s="68"/>
      <c r="DLC288" s="68"/>
      <c r="DLD288" s="68"/>
      <c r="DLE288" s="68"/>
      <c r="DLF288" s="68"/>
      <c r="DLG288" s="68"/>
      <c r="DLH288" s="68"/>
      <c r="DLI288" s="68"/>
      <c r="DLJ288" s="68"/>
      <c r="DLK288" s="68"/>
      <c r="DLL288" s="68"/>
      <c r="DLM288" s="68"/>
      <c r="DLN288" s="68"/>
      <c r="DLO288" s="68"/>
      <c r="DLP288" s="68"/>
      <c r="DLQ288" s="68"/>
      <c r="DLR288" s="68"/>
      <c r="DLS288" s="68"/>
      <c r="DLT288" s="68"/>
      <c r="DLU288" s="68"/>
      <c r="DLV288" s="68"/>
      <c r="DLW288" s="68"/>
      <c r="DLX288" s="68"/>
      <c r="DLY288" s="68"/>
      <c r="DLZ288" s="68"/>
      <c r="DMA288" s="68"/>
      <c r="DMB288" s="68"/>
      <c r="DMC288" s="68"/>
      <c r="DMD288" s="68"/>
      <c r="DME288" s="68"/>
      <c r="DMF288" s="68"/>
      <c r="DMG288" s="68"/>
      <c r="DMH288" s="68"/>
      <c r="DMI288" s="68"/>
      <c r="DMJ288" s="68"/>
      <c r="DMK288" s="68"/>
      <c r="DML288" s="68"/>
      <c r="DMM288" s="68"/>
      <c r="DMN288" s="68"/>
      <c r="DMO288" s="68"/>
      <c r="DMP288" s="68"/>
      <c r="DMQ288" s="68"/>
      <c r="DMR288" s="68"/>
      <c r="DMS288" s="68"/>
      <c r="DMT288" s="68"/>
      <c r="DMU288" s="68"/>
      <c r="DMV288" s="68"/>
      <c r="DMW288" s="68"/>
      <c r="DMX288" s="68"/>
      <c r="DMY288" s="68"/>
      <c r="DMZ288" s="68"/>
      <c r="DNA288" s="68"/>
      <c r="DNB288" s="68"/>
      <c r="DNC288" s="68"/>
      <c r="DND288" s="68"/>
      <c r="DNE288" s="68"/>
      <c r="DNF288" s="68"/>
      <c r="DNG288" s="68"/>
      <c r="DNH288" s="68"/>
      <c r="DNI288" s="68"/>
      <c r="DNJ288" s="68"/>
      <c r="DNK288" s="68"/>
      <c r="DNL288" s="68"/>
      <c r="DNM288" s="68"/>
      <c r="DNN288" s="68"/>
      <c r="DNO288" s="68"/>
      <c r="DNP288" s="68"/>
      <c r="DNQ288" s="68"/>
      <c r="DNR288" s="68"/>
      <c r="DNS288" s="68"/>
      <c r="DNT288" s="68"/>
      <c r="DNU288" s="68"/>
      <c r="DNV288" s="68"/>
      <c r="DNW288" s="68"/>
      <c r="DNX288" s="68"/>
      <c r="DNY288" s="68"/>
      <c r="DNZ288" s="68"/>
      <c r="DOA288" s="68"/>
      <c r="DOB288" s="68"/>
      <c r="DOC288" s="68"/>
      <c r="DOD288" s="68"/>
      <c r="DOE288" s="68"/>
      <c r="DOF288" s="68"/>
      <c r="DOG288" s="68"/>
      <c r="DOH288" s="68"/>
      <c r="DOI288" s="68"/>
      <c r="DOJ288" s="68"/>
      <c r="DOK288" s="68"/>
      <c r="DOL288" s="68"/>
      <c r="DOM288" s="68"/>
      <c r="DON288" s="68"/>
      <c r="DOO288" s="68"/>
      <c r="DOP288" s="68"/>
      <c r="DOQ288" s="68"/>
      <c r="DOR288" s="68"/>
      <c r="DOS288" s="68"/>
      <c r="DOT288" s="68"/>
      <c r="DOU288" s="68"/>
      <c r="DOV288" s="68"/>
      <c r="DOW288" s="68"/>
      <c r="DOX288" s="68"/>
      <c r="DOY288" s="68"/>
      <c r="DOZ288" s="68"/>
      <c r="DPA288" s="68"/>
      <c r="DPB288" s="68"/>
      <c r="DPC288" s="68"/>
      <c r="DPD288" s="68"/>
      <c r="DPE288" s="68"/>
      <c r="DPF288" s="68"/>
      <c r="DPG288" s="68"/>
      <c r="DPH288" s="68"/>
      <c r="DPI288" s="68"/>
      <c r="DPJ288" s="68"/>
      <c r="DPK288" s="68"/>
      <c r="DPL288" s="68"/>
      <c r="DPM288" s="68"/>
      <c r="DPN288" s="68"/>
      <c r="DPO288" s="68"/>
      <c r="DPP288" s="68"/>
      <c r="DPQ288" s="68"/>
      <c r="DPR288" s="68"/>
      <c r="DPS288" s="68"/>
      <c r="DPT288" s="68"/>
      <c r="DPU288" s="68"/>
      <c r="DPV288" s="68"/>
      <c r="DPW288" s="68"/>
      <c r="DPX288" s="68"/>
      <c r="DPY288" s="68"/>
      <c r="DPZ288" s="68"/>
      <c r="DQA288" s="68"/>
      <c r="DQB288" s="68"/>
      <c r="DQC288" s="68"/>
      <c r="DQD288" s="68"/>
      <c r="DQE288" s="68"/>
      <c r="DQF288" s="68"/>
      <c r="DQG288" s="68"/>
      <c r="DQH288" s="68"/>
      <c r="DQI288" s="68"/>
      <c r="DQJ288" s="68"/>
      <c r="DQK288" s="68"/>
      <c r="DQL288" s="68"/>
      <c r="DQM288" s="68"/>
      <c r="DQN288" s="68"/>
      <c r="DQO288" s="68"/>
      <c r="DQP288" s="68"/>
      <c r="DQQ288" s="68"/>
      <c r="DQR288" s="68"/>
      <c r="DQS288" s="68"/>
      <c r="DQT288" s="68"/>
      <c r="DQU288" s="68"/>
      <c r="DQV288" s="68"/>
      <c r="DQW288" s="68"/>
      <c r="DQX288" s="68"/>
      <c r="DQY288" s="68"/>
      <c r="DQZ288" s="68"/>
      <c r="DRA288" s="68"/>
      <c r="DRB288" s="68"/>
      <c r="DRC288" s="68"/>
      <c r="DRD288" s="68"/>
      <c r="DRE288" s="68"/>
      <c r="DRF288" s="68"/>
      <c r="DRG288" s="68"/>
      <c r="DRH288" s="68"/>
      <c r="DRI288" s="68"/>
      <c r="DRJ288" s="68"/>
      <c r="DRK288" s="68"/>
      <c r="DRL288" s="68"/>
      <c r="DRM288" s="68"/>
      <c r="DRN288" s="68"/>
      <c r="DRO288" s="68"/>
      <c r="DRP288" s="68"/>
      <c r="DRQ288" s="68"/>
      <c r="DRR288" s="68"/>
      <c r="DRS288" s="68"/>
      <c r="DRT288" s="68"/>
      <c r="DRU288" s="68"/>
      <c r="DRV288" s="68"/>
      <c r="DRW288" s="68"/>
      <c r="DRX288" s="68"/>
      <c r="DRY288" s="68"/>
      <c r="DRZ288" s="68"/>
      <c r="DSA288" s="68"/>
      <c r="DSB288" s="68"/>
      <c r="DSC288" s="68"/>
      <c r="DSD288" s="68"/>
      <c r="DSE288" s="68"/>
      <c r="DSF288" s="68"/>
      <c r="DSG288" s="68"/>
      <c r="DSH288" s="68"/>
      <c r="DSI288" s="68"/>
      <c r="DSJ288" s="68"/>
      <c r="DSK288" s="68"/>
      <c r="DSL288" s="68"/>
      <c r="DSM288" s="68"/>
      <c r="DSN288" s="68"/>
      <c r="DSO288" s="68"/>
      <c r="DSP288" s="68"/>
      <c r="DSQ288" s="68"/>
      <c r="DSR288" s="68"/>
      <c r="DSS288" s="68"/>
      <c r="DST288" s="68"/>
      <c r="DSU288" s="68"/>
      <c r="DSV288" s="68"/>
      <c r="DSW288" s="68"/>
      <c r="DSX288" s="68"/>
      <c r="DSY288" s="68"/>
      <c r="DSZ288" s="68"/>
      <c r="DTA288" s="68"/>
      <c r="DTB288" s="68"/>
      <c r="DTC288" s="68"/>
      <c r="DTD288" s="68"/>
      <c r="DTE288" s="68"/>
      <c r="DTF288" s="68"/>
      <c r="DTG288" s="68"/>
      <c r="DTH288" s="68"/>
      <c r="DTI288" s="68"/>
      <c r="DTJ288" s="68"/>
      <c r="DTK288" s="68"/>
      <c r="DTL288" s="68"/>
      <c r="DTM288" s="68"/>
      <c r="DTN288" s="68"/>
      <c r="DTO288" s="68"/>
      <c r="DTP288" s="68"/>
      <c r="DTQ288" s="68"/>
      <c r="DTR288" s="68"/>
      <c r="DTS288" s="68"/>
      <c r="DTT288" s="68"/>
      <c r="DTU288" s="68"/>
      <c r="DTV288" s="68"/>
      <c r="DTW288" s="68"/>
      <c r="DTX288" s="68"/>
      <c r="DTY288" s="68"/>
      <c r="DTZ288" s="68"/>
      <c r="DUA288" s="68"/>
      <c r="DUB288" s="68"/>
      <c r="DUC288" s="68"/>
      <c r="DUD288" s="68"/>
      <c r="DUE288" s="68"/>
      <c r="DUF288" s="68"/>
      <c r="DUG288" s="68"/>
      <c r="DUH288" s="68"/>
      <c r="DUI288" s="68"/>
      <c r="DUJ288" s="68"/>
      <c r="DUK288" s="68"/>
      <c r="DUL288" s="68"/>
      <c r="DUM288" s="68"/>
      <c r="DUN288" s="68"/>
      <c r="DUO288" s="68"/>
      <c r="DUP288" s="68"/>
      <c r="DUQ288" s="68"/>
      <c r="DUR288" s="68"/>
      <c r="DUS288" s="68"/>
      <c r="DUT288" s="68"/>
      <c r="DUU288" s="68"/>
      <c r="DUV288" s="68"/>
      <c r="DUW288" s="68"/>
      <c r="DUX288" s="68"/>
      <c r="DUY288" s="68"/>
      <c r="DUZ288" s="68"/>
      <c r="DVA288" s="68"/>
      <c r="DVB288" s="68"/>
      <c r="DVC288" s="68"/>
      <c r="DVD288" s="68"/>
      <c r="DVE288" s="68"/>
      <c r="DVF288" s="68"/>
      <c r="DVG288" s="68"/>
      <c r="DVH288" s="68"/>
      <c r="DVI288" s="68"/>
      <c r="DVJ288" s="68"/>
      <c r="DVK288" s="68"/>
      <c r="DVL288" s="68"/>
      <c r="DVM288" s="68"/>
      <c r="DVN288" s="68"/>
      <c r="DVO288" s="68"/>
      <c r="DVP288" s="68"/>
      <c r="DVQ288" s="68"/>
      <c r="DVR288" s="68"/>
      <c r="DVS288" s="68"/>
      <c r="DVT288" s="68"/>
      <c r="DVU288" s="68"/>
      <c r="DVV288" s="68"/>
      <c r="DVW288" s="68"/>
      <c r="DVX288" s="68"/>
      <c r="DVY288" s="68"/>
      <c r="DVZ288" s="68"/>
      <c r="DWA288" s="68"/>
      <c r="DWB288" s="68"/>
      <c r="DWC288" s="68"/>
      <c r="DWD288" s="68"/>
      <c r="DWE288" s="68"/>
      <c r="DWF288" s="68"/>
      <c r="DWG288" s="68"/>
      <c r="DWH288" s="68"/>
      <c r="DWI288" s="68"/>
      <c r="DWJ288" s="68"/>
      <c r="DWK288" s="68"/>
      <c r="DWL288" s="68"/>
      <c r="DWM288" s="68"/>
      <c r="DWN288" s="68"/>
      <c r="DWO288" s="68"/>
      <c r="DWP288" s="68"/>
      <c r="DWQ288" s="68"/>
      <c r="DWR288" s="68"/>
      <c r="DWS288" s="68"/>
      <c r="DWT288" s="68"/>
      <c r="DWU288" s="68"/>
      <c r="DWV288" s="68"/>
      <c r="DWW288" s="68"/>
      <c r="DWX288" s="68"/>
      <c r="DWY288" s="68"/>
      <c r="DWZ288" s="68"/>
      <c r="DXA288" s="68"/>
      <c r="DXB288" s="68"/>
      <c r="DXC288" s="68"/>
      <c r="DXD288" s="68"/>
      <c r="DXE288" s="68"/>
      <c r="DXF288" s="68"/>
      <c r="DXG288" s="68"/>
      <c r="DXH288" s="68"/>
      <c r="DXI288" s="68"/>
      <c r="DXJ288" s="68"/>
      <c r="DXK288" s="68"/>
      <c r="DXL288" s="68"/>
      <c r="DXM288" s="68"/>
      <c r="DXN288" s="68"/>
      <c r="DXO288" s="68"/>
      <c r="DXP288" s="68"/>
      <c r="DXQ288" s="68"/>
      <c r="DXR288" s="68"/>
      <c r="DXS288" s="68"/>
      <c r="DXT288" s="68"/>
      <c r="DXU288" s="68"/>
      <c r="DXV288" s="68"/>
      <c r="DXW288" s="68"/>
      <c r="DXX288" s="68"/>
      <c r="DXY288" s="68"/>
      <c r="DXZ288" s="68"/>
      <c r="DYA288" s="68"/>
      <c r="DYB288" s="68"/>
      <c r="DYC288" s="68"/>
      <c r="DYD288" s="68"/>
      <c r="DYE288" s="68"/>
      <c r="DYF288" s="68"/>
      <c r="DYG288" s="68"/>
      <c r="DYH288" s="68"/>
      <c r="DYI288" s="68"/>
      <c r="DYJ288" s="68"/>
      <c r="DYK288" s="68"/>
      <c r="DYL288" s="68"/>
      <c r="DYM288" s="68"/>
      <c r="DYN288" s="68"/>
      <c r="DYO288" s="68"/>
      <c r="DYP288" s="68"/>
      <c r="DYQ288" s="68"/>
      <c r="DYR288" s="68"/>
      <c r="DYS288" s="68"/>
      <c r="DYT288" s="68"/>
      <c r="DYU288" s="68"/>
      <c r="DYV288" s="68"/>
      <c r="DYW288" s="68"/>
      <c r="DYX288" s="68"/>
      <c r="DYY288" s="68"/>
      <c r="DYZ288" s="68"/>
      <c r="DZA288" s="68"/>
      <c r="DZB288" s="68"/>
      <c r="DZC288" s="68"/>
      <c r="DZD288" s="68"/>
      <c r="DZE288" s="68"/>
      <c r="DZF288" s="68"/>
      <c r="DZG288" s="68"/>
      <c r="DZH288" s="68"/>
      <c r="DZI288" s="68"/>
      <c r="DZJ288" s="68"/>
      <c r="DZK288" s="68"/>
      <c r="DZL288" s="68"/>
      <c r="DZM288" s="68"/>
      <c r="DZN288" s="68"/>
      <c r="DZO288" s="68"/>
      <c r="DZP288" s="68"/>
      <c r="DZQ288" s="68"/>
      <c r="DZR288" s="68"/>
      <c r="DZS288" s="68"/>
      <c r="DZT288" s="68"/>
      <c r="DZU288" s="68"/>
      <c r="DZV288" s="68"/>
      <c r="DZW288" s="68"/>
      <c r="DZX288" s="68"/>
      <c r="DZY288" s="68"/>
      <c r="DZZ288" s="68"/>
      <c r="EAA288" s="68"/>
      <c r="EAB288" s="68"/>
      <c r="EAC288" s="68"/>
      <c r="EAD288" s="68"/>
      <c r="EAE288" s="68"/>
      <c r="EAF288" s="68"/>
      <c r="EAG288" s="68"/>
      <c r="EAH288" s="68"/>
      <c r="EAI288" s="68"/>
      <c r="EAJ288" s="68"/>
      <c r="EAK288" s="68"/>
      <c r="EAL288" s="68"/>
      <c r="EAM288" s="68"/>
      <c r="EAN288" s="68"/>
      <c r="EAO288" s="68"/>
      <c r="EAP288" s="68"/>
      <c r="EAQ288" s="68"/>
      <c r="EAR288" s="68"/>
      <c r="EAS288" s="68"/>
      <c r="EAT288" s="68"/>
      <c r="EAU288" s="68"/>
      <c r="EAV288" s="68"/>
      <c r="EAW288" s="68"/>
      <c r="EAX288" s="68"/>
      <c r="EAY288" s="68"/>
      <c r="EAZ288" s="68"/>
      <c r="EBA288" s="68"/>
      <c r="EBB288" s="68"/>
      <c r="EBC288" s="68"/>
      <c r="EBD288" s="68"/>
      <c r="EBE288" s="68"/>
      <c r="EBF288" s="68"/>
      <c r="EBG288" s="68"/>
      <c r="EBH288" s="68"/>
      <c r="EBI288" s="68"/>
      <c r="EBJ288" s="68"/>
      <c r="EBK288" s="68"/>
      <c r="EBL288" s="68"/>
      <c r="EBM288" s="68"/>
      <c r="EBN288" s="68"/>
      <c r="EBO288" s="68"/>
      <c r="EBP288" s="68"/>
      <c r="EBQ288" s="68"/>
      <c r="EBR288" s="68"/>
      <c r="EBS288" s="68"/>
      <c r="EBT288" s="68"/>
      <c r="EBU288" s="68"/>
      <c r="EBV288" s="68"/>
      <c r="EBW288" s="68"/>
      <c r="EBX288" s="68"/>
      <c r="EBY288" s="68"/>
      <c r="EBZ288" s="68"/>
      <c r="ECA288" s="68"/>
      <c r="ECB288" s="68"/>
      <c r="ECC288" s="68"/>
      <c r="ECD288" s="68"/>
      <c r="ECE288" s="68"/>
      <c r="ECF288" s="68"/>
      <c r="ECG288" s="68"/>
      <c r="ECH288" s="68"/>
      <c r="ECI288" s="68"/>
      <c r="ECJ288" s="68"/>
      <c r="ECK288" s="68"/>
      <c r="ECL288" s="68"/>
      <c r="ECM288" s="68"/>
      <c r="ECN288" s="68"/>
      <c r="ECO288" s="68"/>
      <c r="ECP288" s="68"/>
      <c r="ECQ288" s="68"/>
      <c r="ECR288" s="68"/>
      <c r="ECS288" s="68"/>
      <c r="ECT288" s="68"/>
      <c r="ECU288" s="68"/>
      <c r="ECV288" s="68"/>
      <c r="ECW288" s="68"/>
      <c r="ECX288" s="68"/>
      <c r="ECY288" s="68"/>
      <c r="ECZ288" s="68"/>
      <c r="EDA288" s="68"/>
      <c r="EDB288" s="68"/>
      <c r="EDC288" s="68"/>
      <c r="EDD288" s="68"/>
      <c r="EDE288" s="68"/>
      <c r="EDF288" s="68"/>
      <c r="EDG288" s="68"/>
      <c r="EDH288" s="68"/>
      <c r="EDI288" s="68"/>
      <c r="EDJ288" s="68"/>
      <c r="EDK288" s="68"/>
      <c r="EDL288" s="68"/>
      <c r="EDM288" s="68"/>
      <c r="EDN288" s="68"/>
      <c r="EDO288" s="68"/>
      <c r="EDP288" s="68"/>
      <c r="EDQ288" s="68"/>
      <c r="EDR288" s="68"/>
      <c r="EDS288" s="68"/>
      <c r="EDT288" s="68"/>
      <c r="EDU288" s="68"/>
      <c r="EDV288" s="68"/>
      <c r="EDW288" s="68"/>
      <c r="EDX288" s="68"/>
      <c r="EDY288" s="68"/>
      <c r="EDZ288" s="68"/>
      <c r="EEA288" s="68"/>
      <c r="EEB288" s="68"/>
      <c r="EEC288" s="68"/>
      <c r="EED288" s="68"/>
      <c r="EEE288" s="68"/>
      <c r="EEF288" s="68"/>
      <c r="EEG288" s="68"/>
      <c r="EEH288" s="68"/>
      <c r="EEI288" s="68"/>
      <c r="EEJ288" s="68"/>
      <c r="EEK288" s="68"/>
      <c r="EEL288" s="68"/>
      <c r="EEM288" s="68"/>
      <c r="EEN288" s="68"/>
      <c r="EEO288" s="68"/>
      <c r="EEP288" s="68"/>
      <c r="EEQ288" s="68"/>
      <c r="EER288" s="68"/>
      <c r="EES288" s="68"/>
      <c r="EET288" s="68"/>
      <c r="EEU288" s="68"/>
      <c r="EEV288" s="68"/>
      <c r="EEW288" s="68"/>
      <c r="EEX288" s="68"/>
      <c r="EEY288" s="68"/>
      <c r="EEZ288" s="68"/>
      <c r="EFA288" s="68"/>
      <c r="EFB288" s="68"/>
      <c r="EFC288" s="68"/>
      <c r="EFD288" s="68"/>
      <c r="EFE288" s="68"/>
      <c r="EFF288" s="68"/>
      <c r="EFG288" s="68"/>
      <c r="EFH288" s="68"/>
      <c r="EFI288" s="68"/>
      <c r="EFJ288" s="68"/>
      <c r="EFK288" s="68"/>
      <c r="EFL288" s="68"/>
      <c r="EFM288" s="68"/>
      <c r="EFN288" s="68"/>
      <c r="EFO288" s="68"/>
      <c r="EFP288" s="68"/>
      <c r="EFQ288" s="68"/>
      <c r="EFR288" s="68"/>
      <c r="EFS288" s="68"/>
      <c r="EFT288" s="68"/>
      <c r="EFU288" s="68"/>
      <c r="EFV288" s="68"/>
      <c r="EFW288" s="68"/>
      <c r="EFX288" s="68"/>
      <c r="EFY288" s="68"/>
      <c r="EFZ288" s="68"/>
      <c r="EGA288" s="68"/>
      <c r="EGB288" s="68"/>
      <c r="EGC288" s="68"/>
      <c r="EGD288" s="68"/>
      <c r="EGE288" s="68"/>
      <c r="EGF288" s="68"/>
      <c r="EGG288" s="68"/>
      <c r="EGH288" s="68"/>
      <c r="EGI288" s="68"/>
      <c r="EGJ288" s="68"/>
      <c r="EGK288" s="68"/>
      <c r="EGL288" s="68"/>
      <c r="EGM288" s="68"/>
      <c r="EGN288" s="68"/>
      <c r="EGO288" s="68"/>
      <c r="EGP288" s="68"/>
      <c r="EGQ288" s="68"/>
      <c r="EGR288" s="68"/>
      <c r="EGS288" s="68"/>
      <c r="EGT288" s="68"/>
      <c r="EGU288" s="68"/>
      <c r="EGV288" s="68"/>
      <c r="EGW288" s="68"/>
      <c r="EGX288" s="68"/>
      <c r="EGY288" s="68"/>
      <c r="EGZ288" s="68"/>
      <c r="EHA288" s="68"/>
      <c r="EHB288" s="68"/>
      <c r="EHC288" s="68"/>
      <c r="EHD288" s="68"/>
      <c r="EHE288" s="68"/>
      <c r="EHF288" s="68"/>
      <c r="EHG288" s="68"/>
      <c r="EHH288" s="68"/>
      <c r="EHI288" s="68"/>
      <c r="EHJ288" s="68"/>
      <c r="EHK288" s="68"/>
      <c r="EHL288" s="68"/>
      <c r="EHM288" s="68"/>
      <c r="EHN288" s="68"/>
      <c r="EHO288" s="68"/>
      <c r="EHP288" s="68"/>
      <c r="EHQ288" s="68"/>
      <c r="EHR288" s="68"/>
      <c r="EHS288" s="68"/>
      <c r="EHT288" s="68"/>
      <c r="EHU288" s="68"/>
      <c r="EHV288" s="68"/>
      <c r="EHW288" s="68"/>
      <c r="EHX288" s="68"/>
      <c r="EHY288" s="68"/>
      <c r="EHZ288" s="68"/>
      <c r="EIA288" s="68"/>
      <c r="EIB288" s="68"/>
      <c r="EIC288" s="68"/>
      <c r="EID288" s="68"/>
      <c r="EIE288" s="68"/>
      <c r="EIF288" s="68"/>
      <c r="EIG288" s="68"/>
      <c r="EIH288" s="68"/>
      <c r="EII288" s="68"/>
      <c r="EIJ288" s="68"/>
      <c r="EIK288" s="68"/>
      <c r="EIL288" s="68"/>
      <c r="EIM288" s="68"/>
      <c r="EIN288" s="68"/>
      <c r="EIO288" s="68"/>
      <c r="EIP288" s="68"/>
      <c r="EIQ288" s="68"/>
      <c r="EIR288" s="68"/>
      <c r="EIS288" s="68"/>
      <c r="EIT288" s="68"/>
      <c r="EIU288" s="68"/>
      <c r="EIV288" s="68"/>
      <c r="EIW288" s="68"/>
      <c r="EIX288" s="68"/>
      <c r="EIY288" s="68"/>
      <c r="EIZ288" s="68"/>
      <c r="EJA288" s="68"/>
      <c r="EJB288" s="68"/>
      <c r="EJC288" s="68"/>
      <c r="EJD288" s="68"/>
      <c r="EJE288" s="68"/>
      <c r="EJF288" s="68"/>
      <c r="EJG288" s="68"/>
      <c r="EJH288" s="68"/>
      <c r="EJI288" s="68"/>
      <c r="EJJ288" s="68"/>
      <c r="EJK288" s="68"/>
      <c r="EJL288" s="68"/>
      <c r="EJM288" s="68"/>
      <c r="EJN288" s="68"/>
      <c r="EJO288" s="68"/>
      <c r="EJP288" s="68"/>
      <c r="EJQ288" s="68"/>
      <c r="EJR288" s="68"/>
      <c r="EJS288" s="68"/>
      <c r="EJT288" s="68"/>
      <c r="EJU288" s="68"/>
      <c r="EJV288" s="68"/>
      <c r="EJW288" s="68"/>
      <c r="EJX288" s="68"/>
      <c r="EJY288" s="68"/>
      <c r="EJZ288" s="68"/>
      <c r="EKA288" s="68"/>
      <c r="EKB288" s="68"/>
      <c r="EKC288" s="68"/>
      <c r="EKD288" s="68"/>
      <c r="EKE288" s="68"/>
      <c r="EKF288" s="68"/>
      <c r="EKG288" s="68"/>
      <c r="EKH288" s="68"/>
      <c r="EKI288" s="68"/>
      <c r="EKJ288" s="68"/>
      <c r="EKK288" s="68"/>
      <c r="EKL288" s="68"/>
      <c r="EKM288" s="68"/>
      <c r="EKN288" s="68"/>
      <c r="EKO288" s="68"/>
      <c r="EKP288" s="68"/>
      <c r="EKQ288" s="68"/>
      <c r="EKR288" s="68"/>
      <c r="EKS288" s="68"/>
      <c r="EKT288" s="68"/>
      <c r="EKU288" s="68"/>
      <c r="EKV288" s="68"/>
      <c r="EKW288" s="68"/>
      <c r="EKX288" s="68"/>
      <c r="EKY288" s="68"/>
      <c r="EKZ288" s="68"/>
      <c r="ELA288" s="68"/>
      <c r="ELB288" s="68"/>
      <c r="ELC288" s="68"/>
      <c r="ELD288" s="68"/>
      <c r="ELE288" s="68"/>
      <c r="ELF288" s="68"/>
      <c r="ELG288" s="68"/>
      <c r="ELH288" s="68"/>
      <c r="ELI288" s="68"/>
      <c r="ELJ288" s="68"/>
      <c r="ELK288" s="68"/>
      <c r="ELL288" s="68"/>
      <c r="ELM288" s="68"/>
      <c r="ELN288" s="68"/>
      <c r="ELO288" s="68"/>
      <c r="ELP288" s="68"/>
      <c r="ELQ288" s="68"/>
      <c r="ELR288" s="68"/>
      <c r="ELS288" s="68"/>
      <c r="ELT288" s="68"/>
      <c r="ELU288" s="68"/>
      <c r="ELV288" s="68"/>
      <c r="ELW288" s="68"/>
      <c r="ELX288" s="68"/>
      <c r="ELY288" s="68"/>
      <c r="ELZ288" s="68"/>
      <c r="EMA288" s="68"/>
      <c r="EMB288" s="68"/>
      <c r="EMC288" s="68"/>
      <c r="EMD288" s="68"/>
      <c r="EME288" s="68"/>
      <c r="EMF288" s="68"/>
      <c r="EMG288" s="68"/>
      <c r="EMH288" s="68"/>
      <c r="EMI288" s="68"/>
      <c r="EMJ288" s="68"/>
      <c r="EMK288" s="68"/>
      <c r="EML288" s="68"/>
      <c r="EMM288" s="68"/>
      <c r="EMN288" s="68"/>
      <c r="EMO288" s="68"/>
      <c r="EMP288" s="68"/>
      <c r="EMQ288" s="68"/>
      <c r="EMR288" s="68"/>
      <c r="EMS288" s="68"/>
      <c r="EMT288" s="68"/>
      <c r="EMU288" s="68"/>
      <c r="EMV288" s="68"/>
      <c r="EMW288" s="68"/>
      <c r="EMX288" s="68"/>
      <c r="EMY288" s="68"/>
      <c r="EMZ288" s="68"/>
      <c r="ENA288" s="68"/>
      <c r="ENB288" s="68"/>
      <c r="ENC288" s="68"/>
      <c r="END288" s="68"/>
      <c r="ENE288" s="68"/>
      <c r="ENF288" s="68"/>
      <c r="ENG288" s="68"/>
      <c r="ENH288" s="68"/>
      <c r="ENI288" s="68"/>
      <c r="ENJ288" s="68"/>
      <c r="ENK288" s="68"/>
      <c r="ENL288" s="68"/>
      <c r="ENM288" s="68"/>
      <c r="ENN288" s="68"/>
      <c r="ENO288" s="68"/>
      <c r="ENP288" s="68"/>
      <c r="ENQ288" s="68"/>
      <c r="ENR288" s="68"/>
      <c r="ENS288" s="68"/>
      <c r="ENT288" s="68"/>
      <c r="ENU288" s="68"/>
      <c r="ENV288" s="68"/>
      <c r="ENW288" s="68"/>
      <c r="ENX288" s="68"/>
      <c r="ENY288" s="68"/>
      <c r="ENZ288" s="68"/>
      <c r="EOA288" s="68"/>
      <c r="EOB288" s="68"/>
      <c r="EOC288" s="68"/>
      <c r="EOD288" s="68"/>
      <c r="EOE288" s="68"/>
      <c r="EOF288" s="68"/>
      <c r="EOG288" s="68"/>
      <c r="EOH288" s="68"/>
      <c r="EOI288" s="68"/>
      <c r="EOJ288" s="68"/>
      <c r="EOK288" s="68"/>
      <c r="EOL288" s="68"/>
      <c r="EOM288" s="68"/>
      <c r="EON288" s="68"/>
      <c r="EOO288" s="68"/>
      <c r="EOP288" s="68"/>
      <c r="EOQ288" s="68"/>
      <c r="EOR288" s="68"/>
      <c r="EOS288" s="68"/>
      <c r="EOT288" s="68"/>
      <c r="EOU288" s="68"/>
      <c r="EOV288" s="68"/>
      <c r="EOW288" s="68"/>
      <c r="EOX288" s="68"/>
      <c r="EOY288" s="68"/>
      <c r="EOZ288" s="68"/>
      <c r="EPA288" s="68"/>
      <c r="EPB288" s="68"/>
      <c r="EPC288" s="68"/>
      <c r="EPD288" s="68"/>
      <c r="EPE288" s="68"/>
      <c r="EPF288" s="68"/>
      <c r="EPG288" s="68"/>
      <c r="EPH288" s="68"/>
      <c r="EPI288" s="68"/>
      <c r="EPJ288" s="68"/>
      <c r="EPK288" s="68"/>
      <c r="EPL288" s="68"/>
      <c r="EPM288" s="68"/>
      <c r="EPN288" s="68"/>
      <c r="EPO288" s="68"/>
      <c r="EPP288" s="68"/>
      <c r="EPQ288" s="68"/>
      <c r="EPR288" s="68"/>
      <c r="EPS288" s="68"/>
      <c r="EPT288" s="68"/>
      <c r="EPU288" s="68"/>
      <c r="EPV288" s="68"/>
      <c r="EPW288" s="68"/>
      <c r="EPX288" s="68"/>
      <c r="EPY288" s="68"/>
      <c r="EPZ288" s="68"/>
      <c r="EQA288" s="68"/>
      <c r="EQB288" s="68"/>
      <c r="EQC288" s="68"/>
      <c r="EQD288" s="68"/>
      <c r="EQE288" s="68"/>
      <c r="EQF288" s="68"/>
      <c r="EQG288" s="68"/>
      <c r="EQH288" s="68"/>
      <c r="EQI288" s="68"/>
      <c r="EQJ288" s="68"/>
      <c r="EQK288" s="68"/>
      <c r="EQL288" s="68"/>
      <c r="EQM288" s="68"/>
      <c r="EQN288" s="68"/>
      <c r="EQO288" s="68"/>
      <c r="EQP288" s="68"/>
      <c r="EQQ288" s="68"/>
      <c r="EQR288" s="68"/>
      <c r="EQS288" s="68"/>
      <c r="EQT288" s="68"/>
      <c r="EQU288" s="68"/>
      <c r="EQV288" s="68"/>
      <c r="EQW288" s="68"/>
      <c r="EQX288" s="68"/>
      <c r="EQY288" s="68"/>
      <c r="EQZ288" s="68"/>
      <c r="ERA288" s="68"/>
      <c r="ERB288" s="68"/>
      <c r="ERC288" s="68"/>
      <c r="ERD288" s="68"/>
      <c r="ERE288" s="68"/>
      <c r="ERF288" s="68"/>
      <c r="ERG288" s="68"/>
      <c r="ERH288" s="68"/>
      <c r="ERI288" s="68"/>
      <c r="ERJ288" s="68"/>
      <c r="ERK288" s="68"/>
      <c r="ERL288" s="68"/>
      <c r="ERM288" s="68"/>
      <c r="ERN288" s="68"/>
      <c r="ERO288" s="68"/>
      <c r="ERP288" s="68"/>
      <c r="ERQ288" s="68"/>
      <c r="ERR288" s="68"/>
      <c r="ERS288" s="68"/>
      <c r="ERT288" s="68"/>
      <c r="ERU288" s="68"/>
      <c r="ERV288" s="68"/>
      <c r="ERW288" s="68"/>
      <c r="ERX288" s="68"/>
      <c r="ERY288" s="68"/>
      <c r="ERZ288" s="68"/>
      <c r="ESA288" s="68"/>
      <c r="ESB288" s="68"/>
      <c r="ESC288" s="68"/>
      <c r="ESD288" s="68"/>
      <c r="ESE288" s="68"/>
      <c r="ESF288" s="68"/>
      <c r="ESG288" s="68"/>
      <c r="ESH288" s="68"/>
      <c r="ESI288" s="68"/>
      <c r="ESJ288" s="68"/>
      <c r="ESK288" s="68"/>
      <c r="ESL288" s="68"/>
      <c r="ESM288" s="68"/>
      <c r="ESN288" s="68"/>
      <c r="ESO288" s="68"/>
      <c r="ESP288" s="68"/>
      <c r="ESQ288" s="68"/>
      <c r="ESR288" s="68"/>
      <c r="ESS288" s="68"/>
      <c r="EST288" s="68"/>
      <c r="ESU288" s="68"/>
      <c r="ESV288" s="68"/>
      <c r="ESW288" s="68"/>
      <c r="ESX288" s="68"/>
      <c r="ESY288" s="68"/>
      <c r="ESZ288" s="68"/>
      <c r="ETA288" s="68"/>
      <c r="ETB288" s="68"/>
      <c r="ETC288" s="68"/>
      <c r="ETD288" s="68"/>
      <c r="ETE288" s="68"/>
      <c r="ETF288" s="68"/>
      <c r="ETG288" s="68"/>
      <c r="ETH288" s="68"/>
      <c r="ETI288" s="68"/>
      <c r="ETJ288" s="68"/>
      <c r="ETK288" s="68"/>
      <c r="ETL288" s="68"/>
      <c r="ETM288" s="68"/>
      <c r="ETN288" s="68"/>
      <c r="ETO288" s="68"/>
      <c r="ETP288" s="68"/>
      <c r="ETQ288" s="68"/>
      <c r="ETR288" s="68"/>
      <c r="ETS288" s="68"/>
      <c r="ETT288" s="68"/>
      <c r="ETU288" s="68"/>
      <c r="ETV288" s="68"/>
      <c r="ETW288" s="68"/>
      <c r="ETX288" s="68"/>
      <c r="ETY288" s="68"/>
      <c r="ETZ288" s="68"/>
      <c r="EUA288" s="68"/>
      <c r="EUB288" s="68"/>
      <c r="EUC288" s="68"/>
      <c r="EUD288" s="68"/>
      <c r="EUE288" s="68"/>
      <c r="EUF288" s="68"/>
      <c r="EUG288" s="68"/>
      <c r="EUH288" s="68"/>
      <c r="EUI288" s="68"/>
      <c r="EUJ288" s="68"/>
      <c r="EUK288" s="68"/>
      <c r="EUL288" s="68"/>
      <c r="EUM288" s="68"/>
      <c r="EUN288" s="68"/>
      <c r="EUO288" s="68"/>
      <c r="EUP288" s="68"/>
      <c r="EUQ288" s="68"/>
      <c r="EUR288" s="68"/>
      <c r="EUS288" s="68"/>
      <c r="EUT288" s="68"/>
      <c r="EUU288" s="68"/>
      <c r="EUV288" s="68"/>
      <c r="EUW288" s="68"/>
      <c r="EUX288" s="68"/>
      <c r="EUY288" s="68"/>
      <c r="EUZ288" s="68"/>
      <c r="EVA288" s="68"/>
      <c r="EVB288" s="68"/>
      <c r="EVC288" s="68"/>
      <c r="EVD288" s="68"/>
      <c r="EVE288" s="68"/>
      <c r="EVF288" s="68"/>
      <c r="EVG288" s="68"/>
      <c r="EVH288" s="68"/>
      <c r="EVI288" s="68"/>
      <c r="EVJ288" s="68"/>
      <c r="EVK288" s="68"/>
      <c r="EVL288" s="68"/>
      <c r="EVM288" s="68"/>
      <c r="EVN288" s="68"/>
      <c r="EVO288" s="68"/>
      <c r="EVP288" s="68"/>
      <c r="EVQ288" s="68"/>
      <c r="EVR288" s="68"/>
      <c r="EVS288" s="68"/>
      <c r="EVT288" s="68"/>
      <c r="EVU288" s="68"/>
      <c r="EVV288" s="68"/>
      <c r="EVW288" s="68"/>
      <c r="EVX288" s="68"/>
      <c r="EVY288" s="68"/>
      <c r="EVZ288" s="68"/>
      <c r="EWA288" s="68"/>
      <c r="EWB288" s="68"/>
      <c r="EWC288" s="68"/>
      <c r="EWD288" s="68"/>
      <c r="EWE288" s="68"/>
      <c r="EWF288" s="68"/>
      <c r="EWG288" s="68"/>
      <c r="EWH288" s="68"/>
      <c r="EWI288" s="68"/>
      <c r="EWJ288" s="68"/>
      <c r="EWK288" s="68"/>
      <c r="EWL288" s="68"/>
      <c r="EWM288" s="68"/>
      <c r="EWN288" s="68"/>
      <c r="EWO288" s="68"/>
      <c r="EWP288" s="68"/>
      <c r="EWQ288" s="68"/>
      <c r="EWR288" s="68"/>
      <c r="EWS288" s="68"/>
      <c r="EWT288" s="68"/>
      <c r="EWU288" s="68"/>
      <c r="EWV288" s="68"/>
      <c r="EWW288" s="68"/>
      <c r="EWX288" s="68"/>
      <c r="EWY288" s="68"/>
      <c r="EWZ288" s="68"/>
      <c r="EXA288" s="68"/>
      <c r="EXB288" s="68"/>
      <c r="EXC288" s="68"/>
      <c r="EXD288" s="68"/>
      <c r="EXE288" s="68"/>
      <c r="EXF288" s="68"/>
      <c r="EXG288" s="68"/>
      <c r="EXH288" s="68"/>
      <c r="EXI288" s="68"/>
      <c r="EXJ288" s="68"/>
      <c r="EXK288" s="68"/>
      <c r="EXL288" s="68"/>
      <c r="EXM288" s="68"/>
      <c r="EXN288" s="68"/>
      <c r="EXO288" s="68"/>
      <c r="EXP288" s="68"/>
      <c r="EXQ288" s="68"/>
      <c r="EXR288" s="68"/>
      <c r="EXS288" s="68"/>
      <c r="EXT288" s="68"/>
      <c r="EXU288" s="68"/>
      <c r="EXV288" s="68"/>
      <c r="EXW288" s="68"/>
      <c r="EXX288" s="68"/>
      <c r="EXY288" s="68"/>
      <c r="EXZ288" s="68"/>
      <c r="EYA288" s="68"/>
      <c r="EYB288" s="68"/>
      <c r="EYC288" s="68"/>
      <c r="EYD288" s="68"/>
      <c r="EYE288" s="68"/>
      <c r="EYF288" s="68"/>
      <c r="EYG288" s="68"/>
      <c r="EYH288" s="68"/>
      <c r="EYI288" s="68"/>
      <c r="EYJ288" s="68"/>
      <c r="EYK288" s="68"/>
      <c r="EYL288" s="68"/>
      <c r="EYM288" s="68"/>
      <c r="EYN288" s="68"/>
      <c r="EYO288" s="68"/>
      <c r="EYP288" s="68"/>
      <c r="EYQ288" s="68"/>
      <c r="EYR288" s="68"/>
      <c r="EYS288" s="68"/>
      <c r="EYT288" s="68"/>
      <c r="EYU288" s="68"/>
      <c r="EYV288" s="68"/>
      <c r="EYW288" s="68"/>
      <c r="EYX288" s="68"/>
      <c r="EYY288" s="68"/>
      <c r="EYZ288" s="68"/>
      <c r="EZA288" s="68"/>
      <c r="EZB288" s="68"/>
      <c r="EZC288" s="68"/>
      <c r="EZD288" s="68"/>
      <c r="EZE288" s="68"/>
      <c r="EZF288" s="68"/>
      <c r="EZG288" s="68"/>
      <c r="EZH288" s="68"/>
      <c r="EZI288" s="68"/>
      <c r="EZJ288" s="68"/>
      <c r="EZK288" s="68"/>
      <c r="EZL288" s="68"/>
      <c r="EZM288" s="68"/>
      <c r="EZN288" s="68"/>
      <c r="EZO288" s="68"/>
      <c r="EZP288" s="68"/>
      <c r="EZQ288" s="68"/>
      <c r="EZR288" s="68"/>
      <c r="EZS288" s="68"/>
      <c r="EZT288" s="68"/>
      <c r="EZU288" s="68"/>
      <c r="EZV288" s="68"/>
      <c r="EZW288" s="68"/>
      <c r="EZX288" s="68"/>
      <c r="EZY288" s="68"/>
      <c r="EZZ288" s="68"/>
      <c r="FAA288" s="68"/>
      <c r="FAB288" s="68"/>
      <c r="FAC288" s="68"/>
      <c r="FAD288" s="68"/>
      <c r="FAE288" s="68"/>
      <c r="FAF288" s="68"/>
      <c r="FAG288" s="68"/>
      <c r="FAH288" s="68"/>
      <c r="FAI288" s="68"/>
      <c r="FAJ288" s="68"/>
      <c r="FAK288" s="68"/>
      <c r="FAL288" s="68"/>
      <c r="FAM288" s="68"/>
      <c r="FAN288" s="68"/>
      <c r="FAO288" s="68"/>
      <c r="FAP288" s="68"/>
      <c r="FAQ288" s="68"/>
      <c r="FAR288" s="68"/>
      <c r="FAS288" s="68"/>
      <c r="FAT288" s="68"/>
      <c r="FAU288" s="68"/>
      <c r="FAV288" s="68"/>
      <c r="FAW288" s="68"/>
      <c r="FAX288" s="68"/>
      <c r="FAY288" s="68"/>
      <c r="FAZ288" s="68"/>
      <c r="FBA288" s="68"/>
      <c r="FBB288" s="68"/>
      <c r="FBC288" s="68"/>
      <c r="FBD288" s="68"/>
      <c r="FBE288" s="68"/>
      <c r="FBF288" s="68"/>
      <c r="FBG288" s="68"/>
      <c r="FBH288" s="68"/>
      <c r="FBI288" s="68"/>
      <c r="FBJ288" s="68"/>
      <c r="FBK288" s="68"/>
      <c r="FBL288" s="68"/>
      <c r="FBM288" s="68"/>
      <c r="FBN288" s="68"/>
      <c r="FBO288" s="68"/>
      <c r="FBP288" s="68"/>
      <c r="FBQ288" s="68"/>
      <c r="FBR288" s="68"/>
      <c r="FBS288" s="68"/>
      <c r="FBT288" s="68"/>
      <c r="FBU288" s="68"/>
      <c r="FBV288" s="68"/>
      <c r="FBW288" s="68"/>
      <c r="FBX288" s="68"/>
      <c r="FBY288" s="68"/>
      <c r="FBZ288" s="68"/>
      <c r="FCA288" s="68"/>
      <c r="FCB288" s="68"/>
      <c r="FCC288" s="68"/>
      <c r="FCD288" s="68"/>
      <c r="FCE288" s="68"/>
      <c r="FCF288" s="68"/>
      <c r="FCG288" s="68"/>
      <c r="FCH288" s="68"/>
      <c r="FCI288" s="68"/>
      <c r="FCJ288" s="68"/>
      <c r="FCK288" s="68"/>
      <c r="FCL288" s="68"/>
      <c r="FCM288" s="68"/>
      <c r="FCN288" s="68"/>
      <c r="FCO288" s="68"/>
      <c r="FCP288" s="68"/>
      <c r="FCQ288" s="68"/>
      <c r="FCR288" s="68"/>
      <c r="FCS288" s="68"/>
      <c r="FCT288" s="68"/>
      <c r="FCU288" s="68"/>
      <c r="FCV288" s="68"/>
      <c r="FCW288" s="68"/>
      <c r="FCX288" s="68"/>
      <c r="FCY288" s="68"/>
      <c r="FCZ288" s="68"/>
      <c r="FDA288" s="68"/>
      <c r="FDB288" s="68"/>
      <c r="FDC288" s="68"/>
      <c r="FDD288" s="68"/>
      <c r="FDE288" s="68"/>
      <c r="FDF288" s="68"/>
      <c r="FDG288" s="68"/>
      <c r="FDH288" s="68"/>
      <c r="FDI288" s="68"/>
      <c r="FDJ288" s="68"/>
      <c r="FDK288" s="68"/>
      <c r="FDL288" s="68"/>
      <c r="FDM288" s="68"/>
      <c r="FDN288" s="68"/>
      <c r="FDO288" s="68"/>
      <c r="FDP288" s="68"/>
      <c r="FDQ288" s="68"/>
      <c r="FDR288" s="68"/>
      <c r="FDS288" s="68"/>
      <c r="FDT288" s="68"/>
      <c r="FDU288" s="68"/>
      <c r="FDV288" s="68"/>
      <c r="FDW288" s="68"/>
      <c r="FDX288" s="68"/>
      <c r="FDY288" s="68"/>
      <c r="FDZ288" s="68"/>
      <c r="FEA288" s="68"/>
      <c r="FEB288" s="68"/>
      <c r="FEC288" s="68"/>
      <c r="FED288" s="68"/>
      <c r="FEE288" s="68"/>
      <c r="FEF288" s="68"/>
      <c r="FEG288" s="68"/>
      <c r="FEH288" s="68"/>
      <c r="FEI288" s="68"/>
      <c r="FEJ288" s="68"/>
      <c r="FEK288" s="68"/>
      <c r="FEL288" s="68"/>
      <c r="FEM288" s="68"/>
      <c r="FEN288" s="68"/>
      <c r="FEO288" s="68"/>
      <c r="FEP288" s="68"/>
      <c r="FEQ288" s="68"/>
      <c r="FER288" s="68"/>
      <c r="FES288" s="68"/>
      <c r="FET288" s="68"/>
      <c r="FEU288" s="68"/>
      <c r="FEV288" s="68"/>
      <c r="FEW288" s="68"/>
      <c r="FEX288" s="68"/>
      <c r="FEY288" s="68"/>
      <c r="FEZ288" s="68"/>
      <c r="FFA288" s="68"/>
      <c r="FFB288" s="68"/>
      <c r="FFC288" s="68"/>
      <c r="FFD288" s="68"/>
      <c r="FFE288" s="68"/>
      <c r="FFF288" s="68"/>
      <c r="FFG288" s="68"/>
      <c r="FFH288" s="68"/>
      <c r="FFI288" s="68"/>
      <c r="FFJ288" s="68"/>
      <c r="FFK288" s="68"/>
      <c r="FFL288" s="68"/>
      <c r="FFM288" s="68"/>
      <c r="FFN288" s="68"/>
      <c r="FFO288" s="68"/>
      <c r="FFP288" s="68"/>
      <c r="FFQ288" s="68"/>
      <c r="FFR288" s="68"/>
      <c r="FFS288" s="68"/>
      <c r="FFT288" s="68"/>
      <c r="FFU288" s="68"/>
      <c r="FFV288" s="68"/>
      <c r="FFW288" s="68"/>
      <c r="FFX288" s="68"/>
      <c r="FFY288" s="68"/>
      <c r="FFZ288" s="68"/>
      <c r="FGA288" s="68"/>
      <c r="FGB288" s="68"/>
      <c r="FGC288" s="68"/>
      <c r="FGD288" s="68"/>
      <c r="FGE288" s="68"/>
      <c r="FGF288" s="68"/>
      <c r="FGG288" s="68"/>
      <c r="FGH288" s="68"/>
      <c r="FGI288" s="68"/>
      <c r="FGJ288" s="68"/>
      <c r="FGK288" s="68"/>
      <c r="FGL288" s="68"/>
      <c r="FGM288" s="68"/>
      <c r="FGN288" s="68"/>
      <c r="FGO288" s="68"/>
      <c r="FGP288" s="68"/>
      <c r="FGQ288" s="68"/>
      <c r="FGR288" s="68"/>
      <c r="FGS288" s="68"/>
      <c r="FGT288" s="68"/>
      <c r="FGU288" s="68"/>
      <c r="FGV288" s="68"/>
      <c r="FGW288" s="68"/>
      <c r="FGX288" s="68"/>
      <c r="FGY288" s="68"/>
      <c r="FGZ288" s="68"/>
      <c r="FHA288" s="68"/>
      <c r="FHB288" s="68"/>
      <c r="FHC288" s="68"/>
      <c r="FHD288" s="68"/>
      <c r="FHE288" s="68"/>
      <c r="FHF288" s="68"/>
      <c r="FHG288" s="68"/>
      <c r="FHH288" s="68"/>
      <c r="FHI288" s="68"/>
      <c r="FHJ288" s="68"/>
      <c r="FHK288" s="68"/>
      <c r="FHL288" s="68"/>
      <c r="FHM288" s="68"/>
      <c r="FHN288" s="68"/>
      <c r="FHO288" s="68"/>
      <c r="FHP288" s="68"/>
      <c r="FHQ288" s="68"/>
      <c r="FHR288" s="68"/>
      <c r="FHS288" s="68"/>
      <c r="FHT288" s="68"/>
      <c r="FHU288" s="68"/>
      <c r="FHV288" s="68"/>
      <c r="FHW288" s="68"/>
      <c r="FHX288" s="68"/>
      <c r="FHY288" s="68"/>
      <c r="FHZ288" s="68"/>
      <c r="FIA288" s="68"/>
      <c r="FIB288" s="68"/>
      <c r="FIC288" s="68"/>
      <c r="FID288" s="68"/>
      <c r="FIE288" s="68"/>
      <c r="FIF288" s="68"/>
      <c r="FIG288" s="68"/>
      <c r="FIH288" s="68"/>
      <c r="FII288" s="68"/>
      <c r="FIJ288" s="68"/>
      <c r="FIK288" s="68"/>
      <c r="FIL288" s="68"/>
      <c r="FIM288" s="68"/>
      <c r="FIN288" s="68"/>
      <c r="FIO288" s="68"/>
      <c r="FIP288" s="68"/>
      <c r="FIQ288" s="68"/>
      <c r="FIR288" s="68"/>
      <c r="FIS288" s="68"/>
      <c r="FIT288" s="68"/>
      <c r="FIU288" s="68"/>
      <c r="FIV288" s="68"/>
      <c r="FIW288" s="68"/>
      <c r="FIX288" s="68"/>
      <c r="FIY288" s="68"/>
      <c r="FIZ288" s="68"/>
      <c r="FJA288" s="68"/>
      <c r="FJB288" s="68"/>
      <c r="FJC288" s="68"/>
      <c r="FJD288" s="68"/>
      <c r="FJE288" s="68"/>
      <c r="FJF288" s="68"/>
      <c r="FJG288" s="68"/>
      <c r="FJH288" s="68"/>
      <c r="FJI288" s="68"/>
      <c r="FJJ288" s="68"/>
      <c r="FJK288" s="68"/>
      <c r="FJL288" s="68"/>
      <c r="FJM288" s="68"/>
      <c r="FJN288" s="68"/>
      <c r="FJO288" s="68"/>
      <c r="FJP288" s="68"/>
      <c r="FJQ288" s="68"/>
      <c r="FJR288" s="68"/>
      <c r="FJS288" s="68"/>
      <c r="FJT288" s="68"/>
      <c r="FJU288" s="68"/>
      <c r="FJV288" s="68"/>
      <c r="FJW288" s="68"/>
      <c r="FJX288" s="68"/>
      <c r="FJY288" s="68"/>
      <c r="FJZ288" s="68"/>
      <c r="FKA288" s="68"/>
      <c r="FKB288" s="68"/>
      <c r="FKC288" s="68"/>
      <c r="FKD288" s="68"/>
      <c r="FKE288" s="68"/>
      <c r="FKF288" s="68"/>
      <c r="FKG288" s="68"/>
      <c r="FKH288" s="68"/>
      <c r="FKI288" s="68"/>
      <c r="FKJ288" s="68"/>
      <c r="FKK288" s="68"/>
      <c r="FKL288" s="68"/>
      <c r="FKM288" s="68"/>
      <c r="FKN288" s="68"/>
      <c r="FKO288" s="68"/>
      <c r="FKP288" s="68"/>
      <c r="FKQ288" s="68"/>
      <c r="FKR288" s="68"/>
      <c r="FKS288" s="68"/>
      <c r="FKT288" s="68"/>
      <c r="FKU288" s="68"/>
      <c r="FKV288" s="68"/>
      <c r="FKW288" s="68"/>
      <c r="FKX288" s="68"/>
      <c r="FKY288" s="68"/>
      <c r="FKZ288" s="68"/>
      <c r="FLA288" s="68"/>
      <c r="FLB288" s="68"/>
      <c r="FLC288" s="68"/>
      <c r="FLD288" s="68"/>
      <c r="FLE288" s="68"/>
      <c r="FLF288" s="68"/>
      <c r="FLG288" s="68"/>
      <c r="FLH288" s="68"/>
      <c r="FLI288" s="68"/>
      <c r="FLJ288" s="68"/>
      <c r="FLK288" s="68"/>
      <c r="FLL288" s="68"/>
      <c r="FLM288" s="68"/>
      <c r="FLN288" s="68"/>
      <c r="FLO288" s="68"/>
      <c r="FLP288" s="68"/>
      <c r="FLQ288" s="68"/>
      <c r="FLR288" s="68"/>
      <c r="FLS288" s="68"/>
      <c r="FLT288" s="68"/>
      <c r="FLU288" s="68"/>
      <c r="FLV288" s="68"/>
      <c r="FLW288" s="68"/>
      <c r="FLX288" s="68"/>
      <c r="FLY288" s="68"/>
      <c r="FLZ288" s="68"/>
      <c r="FMA288" s="68"/>
      <c r="FMB288" s="68"/>
      <c r="FMC288" s="68"/>
      <c r="FMD288" s="68"/>
      <c r="FME288" s="68"/>
      <c r="FMF288" s="68"/>
      <c r="FMG288" s="68"/>
      <c r="FMH288" s="68"/>
      <c r="FMI288" s="68"/>
      <c r="FMJ288" s="68"/>
      <c r="FMK288" s="68"/>
      <c r="FML288" s="68"/>
      <c r="FMM288" s="68"/>
      <c r="FMN288" s="68"/>
      <c r="FMO288" s="68"/>
      <c r="FMP288" s="68"/>
      <c r="FMQ288" s="68"/>
      <c r="FMR288" s="68"/>
      <c r="FMS288" s="68"/>
      <c r="FMT288" s="68"/>
      <c r="FMU288" s="68"/>
      <c r="FMV288" s="68"/>
      <c r="FMW288" s="68"/>
      <c r="FMX288" s="68"/>
      <c r="FMY288" s="68"/>
      <c r="FMZ288" s="68"/>
      <c r="FNA288" s="68"/>
      <c r="FNB288" s="68"/>
      <c r="FNC288" s="68"/>
      <c r="FND288" s="68"/>
      <c r="FNE288" s="68"/>
      <c r="FNF288" s="68"/>
      <c r="FNG288" s="68"/>
      <c r="FNH288" s="68"/>
      <c r="FNI288" s="68"/>
      <c r="FNJ288" s="68"/>
      <c r="FNK288" s="68"/>
      <c r="FNL288" s="68"/>
      <c r="FNM288" s="68"/>
      <c r="FNN288" s="68"/>
      <c r="FNO288" s="68"/>
      <c r="FNP288" s="68"/>
      <c r="FNQ288" s="68"/>
      <c r="FNR288" s="68"/>
      <c r="FNS288" s="68"/>
      <c r="FNT288" s="68"/>
      <c r="FNU288" s="68"/>
      <c r="FNV288" s="68"/>
      <c r="FNW288" s="68"/>
      <c r="FNX288" s="68"/>
      <c r="FNY288" s="68"/>
      <c r="FNZ288" s="68"/>
      <c r="FOA288" s="68"/>
      <c r="FOB288" s="68"/>
      <c r="FOC288" s="68"/>
      <c r="FOD288" s="68"/>
      <c r="FOE288" s="68"/>
      <c r="FOF288" s="68"/>
      <c r="FOG288" s="68"/>
      <c r="FOH288" s="68"/>
      <c r="FOI288" s="68"/>
      <c r="FOJ288" s="68"/>
      <c r="FOK288" s="68"/>
      <c r="FOL288" s="68"/>
      <c r="FOM288" s="68"/>
      <c r="FON288" s="68"/>
      <c r="FOO288" s="68"/>
      <c r="FOP288" s="68"/>
      <c r="FOQ288" s="68"/>
      <c r="FOR288" s="68"/>
      <c r="FOS288" s="68"/>
      <c r="FOT288" s="68"/>
      <c r="FOU288" s="68"/>
      <c r="FOV288" s="68"/>
      <c r="FOW288" s="68"/>
      <c r="FOX288" s="68"/>
      <c r="FOY288" s="68"/>
      <c r="FOZ288" s="68"/>
      <c r="FPA288" s="68"/>
      <c r="FPB288" s="68"/>
      <c r="FPC288" s="68"/>
      <c r="FPD288" s="68"/>
      <c r="FPE288" s="68"/>
      <c r="FPF288" s="68"/>
      <c r="FPG288" s="68"/>
      <c r="FPH288" s="68"/>
      <c r="FPI288" s="68"/>
      <c r="FPJ288" s="68"/>
      <c r="FPK288" s="68"/>
      <c r="FPL288" s="68"/>
      <c r="FPM288" s="68"/>
      <c r="FPN288" s="68"/>
      <c r="FPO288" s="68"/>
      <c r="FPP288" s="68"/>
      <c r="FPQ288" s="68"/>
      <c r="FPR288" s="68"/>
      <c r="FPS288" s="68"/>
      <c r="FPT288" s="68"/>
      <c r="FPU288" s="68"/>
      <c r="FPV288" s="68"/>
      <c r="FPW288" s="68"/>
      <c r="FPX288" s="68"/>
      <c r="FPY288" s="68"/>
      <c r="FPZ288" s="68"/>
      <c r="FQA288" s="68"/>
      <c r="FQB288" s="68"/>
      <c r="FQC288" s="68"/>
      <c r="FQD288" s="68"/>
      <c r="FQE288" s="68"/>
      <c r="FQF288" s="68"/>
      <c r="FQG288" s="68"/>
      <c r="FQH288" s="68"/>
      <c r="FQI288" s="68"/>
      <c r="FQJ288" s="68"/>
      <c r="FQK288" s="68"/>
      <c r="FQL288" s="68"/>
      <c r="FQM288" s="68"/>
      <c r="FQN288" s="68"/>
      <c r="FQO288" s="68"/>
      <c r="FQP288" s="68"/>
      <c r="FQQ288" s="68"/>
      <c r="FQR288" s="68"/>
      <c r="FQS288" s="68"/>
      <c r="FQT288" s="68"/>
      <c r="FQU288" s="68"/>
      <c r="FQV288" s="68"/>
      <c r="FQW288" s="68"/>
      <c r="FQX288" s="68"/>
      <c r="FQY288" s="68"/>
      <c r="FQZ288" s="68"/>
      <c r="FRA288" s="68"/>
      <c r="FRB288" s="68"/>
      <c r="FRC288" s="68"/>
      <c r="FRD288" s="68"/>
      <c r="FRE288" s="68"/>
      <c r="FRF288" s="68"/>
      <c r="FRG288" s="68"/>
      <c r="FRH288" s="68"/>
      <c r="FRI288" s="68"/>
      <c r="FRJ288" s="68"/>
      <c r="FRK288" s="68"/>
      <c r="FRL288" s="68"/>
      <c r="FRM288" s="68"/>
      <c r="FRN288" s="68"/>
      <c r="FRO288" s="68"/>
      <c r="FRP288" s="68"/>
      <c r="FRQ288" s="68"/>
      <c r="FRR288" s="68"/>
      <c r="FRS288" s="68"/>
      <c r="FRT288" s="68"/>
      <c r="FRU288" s="68"/>
      <c r="FRV288" s="68"/>
      <c r="FRW288" s="68"/>
      <c r="FRX288" s="68"/>
      <c r="FRY288" s="68"/>
      <c r="FRZ288" s="68"/>
      <c r="FSA288" s="68"/>
      <c r="FSB288" s="68"/>
      <c r="FSC288" s="68"/>
      <c r="FSD288" s="68"/>
      <c r="FSE288" s="68"/>
      <c r="FSF288" s="68"/>
      <c r="FSG288" s="68"/>
      <c r="FSH288" s="68"/>
      <c r="FSI288" s="68"/>
      <c r="FSJ288" s="68"/>
      <c r="FSK288" s="68"/>
      <c r="FSL288" s="68"/>
      <c r="FSM288" s="68"/>
      <c r="FSN288" s="68"/>
      <c r="FSO288" s="68"/>
      <c r="FSP288" s="68"/>
      <c r="FSQ288" s="68"/>
      <c r="FSR288" s="68"/>
      <c r="FSS288" s="68"/>
      <c r="FST288" s="68"/>
      <c r="FSU288" s="68"/>
      <c r="FSV288" s="68"/>
      <c r="FSW288" s="68"/>
      <c r="FSX288" s="68"/>
      <c r="FSY288" s="68"/>
      <c r="FSZ288" s="68"/>
      <c r="FTA288" s="68"/>
      <c r="FTB288" s="68"/>
      <c r="FTC288" s="68"/>
      <c r="FTD288" s="68"/>
      <c r="FTE288" s="68"/>
      <c r="FTF288" s="68"/>
      <c r="FTG288" s="68"/>
      <c r="FTH288" s="68"/>
      <c r="FTI288" s="68"/>
      <c r="FTJ288" s="68"/>
      <c r="FTK288" s="68"/>
      <c r="FTL288" s="68"/>
      <c r="FTM288" s="68"/>
      <c r="FTN288" s="68"/>
      <c r="FTO288" s="68"/>
      <c r="FTP288" s="68"/>
      <c r="FTQ288" s="68"/>
      <c r="FTR288" s="68"/>
      <c r="FTS288" s="68"/>
      <c r="FTT288" s="68"/>
      <c r="FTU288" s="68"/>
      <c r="FTV288" s="68"/>
      <c r="FTW288" s="68"/>
      <c r="FTX288" s="68"/>
      <c r="FTY288" s="68"/>
      <c r="FTZ288" s="68"/>
      <c r="FUA288" s="68"/>
      <c r="FUB288" s="68"/>
      <c r="FUC288" s="68"/>
      <c r="FUD288" s="68"/>
      <c r="FUE288" s="68"/>
      <c r="FUF288" s="68"/>
      <c r="FUG288" s="68"/>
      <c r="FUH288" s="68"/>
      <c r="FUI288" s="68"/>
      <c r="FUJ288" s="68"/>
      <c r="FUK288" s="68"/>
      <c r="FUL288" s="68"/>
      <c r="FUM288" s="68"/>
      <c r="FUN288" s="68"/>
      <c r="FUO288" s="68"/>
      <c r="FUP288" s="68"/>
      <c r="FUQ288" s="68"/>
      <c r="FUR288" s="68"/>
      <c r="FUS288" s="68"/>
      <c r="FUT288" s="68"/>
      <c r="FUU288" s="68"/>
      <c r="FUV288" s="68"/>
      <c r="FUW288" s="68"/>
      <c r="FUX288" s="68"/>
      <c r="FUY288" s="68"/>
      <c r="FUZ288" s="68"/>
      <c r="FVA288" s="68"/>
      <c r="FVB288" s="68"/>
      <c r="FVC288" s="68"/>
      <c r="FVD288" s="68"/>
      <c r="FVE288" s="68"/>
      <c r="FVF288" s="68"/>
      <c r="FVG288" s="68"/>
      <c r="FVH288" s="68"/>
      <c r="FVI288" s="68"/>
      <c r="FVJ288" s="68"/>
      <c r="FVK288" s="68"/>
      <c r="FVL288" s="68"/>
      <c r="FVM288" s="68"/>
      <c r="FVN288" s="68"/>
      <c r="FVO288" s="68"/>
      <c r="FVP288" s="68"/>
      <c r="FVQ288" s="68"/>
      <c r="FVR288" s="68"/>
      <c r="FVS288" s="68"/>
      <c r="FVT288" s="68"/>
      <c r="FVU288" s="68"/>
      <c r="FVV288" s="68"/>
      <c r="FVW288" s="68"/>
      <c r="FVX288" s="68"/>
      <c r="FVY288" s="68"/>
      <c r="FVZ288" s="68"/>
      <c r="FWA288" s="68"/>
      <c r="FWB288" s="68"/>
      <c r="FWC288" s="68"/>
      <c r="FWD288" s="68"/>
      <c r="FWE288" s="68"/>
      <c r="FWF288" s="68"/>
      <c r="FWG288" s="68"/>
      <c r="FWH288" s="68"/>
      <c r="FWI288" s="68"/>
      <c r="FWJ288" s="68"/>
      <c r="FWK288" s="68"/>
      <c r="FWL288" s="68"/>
      <c r="FWM288" s="68"/>
      <c r="FWN288" s="68"/>
      <c r="FWO288" s="68"/>
      <c r="FWP288" s="68"/>
      <c r="FWQ288" s="68"/>
      <c r="FWR288" s="68"/>
      <c r="FWS288" s="68"/>
      <c r="FWT288" s="68"/>
      <c r="FWU288" s="68"/>
      <c r="FWV288" s="68"/>
      <c r="FWW288" s="68"/>
      <c r="FWX288" s="68"/>
      <c r="FWY288" s="68"/>
      <c r="FWZ288" s="68"/>
      <c r="FXA288" s="68"/>
      <c r="FXB288" s="68"/>
      <c r="FXC288" s="68"/>
      <c r="FXD288" s="68"/>
      <c r="FXE288" s="68"/>
      <c r="FXF288" s="68"/>
      <c r="FXG288" s="68"/>
      <c r="FXH288" s="68"/>
      <c r="FXI288" s="68"/>
      <c r="FXJ288" s="68"/>
      <c r="FXK288" s="68"/>
      <c r="FXL288" s="68"/>
      <c r="FXM288" s="68"/>
      <c r="FXN288" s="68"/>
      <c r="FXO288" s="68"/>
      <c r="FXP288" s="68"/>
      <c r="FXQ288" s="68"/>
      <c r="FXR288" s="68"/>
      <c r="FXS288" s="68"/>
      <c r="FXT288" s="68"/>
      <c r="FXU288" s="68"/>
      <c r="FXV288" s="68"/>
      <c r="FXW288" s="68"/>
      <c r="FXX288" s="68"/>
      <c r="FXY288" s="68"/>
      <c r="FXZ288" s="68"/>
      <c r="FYA288" s="68"/>
      <c r="FYB288" s="68"/>
      <c r="FYC288" s="68"/>
      <c r="FYD288" s="68"/>
      <c r="FYE288" s="68"/>
      <c r="FYF288" s="68"/>
      <c r="FYG288" s="68"/>
      <c r="FYH288" s="68"/>
      <c r="FYI288" s="68"/>
      <c r="FYJ288" s="68"/>
      <c r="FYK288" s="68"/>
      <c r="FYL288" s="68"/>
      <c r="FYM288" s="68"/>
      <c r="FYN288" s="68"/>
      <c r="FYO288" s="68"/>
      <c r="FYP288" s="68"/>
      <c r="FYQ288" s="68"/>
      <c r="FYR288" s="68"/>
      <c r="FYS288" s="68"/>
      <c r="FYT288" s="68"/>
      <c r="FYU288" s="68"/>
      <c r="FYV288" s="68"/>
      <c r="FYW288" s="68"/>
      <c r="FYX288" s="68"/>
      <c r="FYY288" s="68"/>
      <c r="FYZ288" s="68"/>
      <c r="FZA288" s="68"/>
      <c r="FZB288" s="68"/>
      <c r="FZC288" s="68"/>
      <c r="FZD288" s="68"/>
      <c r="FZE288" s="68"/>
      <c r="FZF288" s="68"/>
      <c r="FZG288" s="68"/>
      <c r="FZH288" s="68"/>
      <c r="FZI288" s="68"/>
      <c r="FZJ288" s="68"/>
      <c r="FZK288" s="68"/>
      <c r="FZL288" s="68"/>
      <c r="FZM288" s="68"/>
      <c r="FZN288" s="68"/>
      <c r="FZO288" s="68"/>
      <c r="FZP288" s="68"/>
      <c r="FZQ288" s="68"/>
      <c r="FZR288" s="68"/>
      <c r="FZS288" s="68"/>
      <c r="FZT288" s="68"/>
      <c r="FZU288" s="68"/>
      <c r="FZV288" s="68"/>
      <c r="FZW288" s="68"/>
      <c r="FZX288" s="68"/>
      <c r="FZY288" s="68"/>
      <c r="FZZ288" s="68"/>
      <c r="GAA288" s="68"/>
      <c r="GAB288" s="68"/>
      <c r="GAC288" s="68"/>
      <c r="GAD288" s="68"/>
      <c r="GAE288" s="68"/>
      <c r="GAF288" s="68"/>
      <c r="GAG288" s="68"/>
      <c r="GAH288" s="68"/>
      <c r="GAI288" s="68"/>
      <c r="GAJ288" s="68"/>
      <c r="GAK288" s="68"/>
      <c r="GAL288" s="68"/>
      <c r="GAM288" s="68"/>
      <c r="GAN288" s="68"/>
      <c r="GAO288" s="68"/>
      <c r="GAP288" s="68"/>
      <c r="GAQ288" s="68"/>
      <c r="GAR288" s="68"/>
      <c r="GAS288" s="68"/>
      <c r="GAT288" s="68"/>
      <c r="GAU288" s="68"/>
      <c r="GAV288" s="68"/>
      <c r="GAW288" s="68"/>
      <c r="GAX288" s="68"/>
      <c r="GAY288" s="68"/>
      <c r="GAZ288" s="68"/>
      <c r="GBA288" s="68"/>
      <c r="GBB288" s="68"/>
      <c r="GBC288" s="68"/>
      <c r="GBD288" s="68"/>
      <c r="GBE288" s="68"/>
      <c r="GBF288" s="68"/>
      <c r="GBG288" s="68"/>
      <c r="GBH288" s="68"/>
      <c r="GBI288" s="68"/>
      <c r="GBJ288" s="68"/>
      <c r="GBK288" s="68"/>
      <c r="GBL288" s="68"/>
      <c r="GBM288" s="68"/>
      <c r="GBN288" s="68"/>
      <c r="GBO288" s="68"/>
      <c r="GBP288" s="68"/>
      <c r="GBQ288" s="68"/>
      <c r="GBR288" s="68"/>
      <c r="GBS288" s="68"/>
      <c r="GBT288" s="68"/>
      <c r="GBU288" s="68"/>
      <c r="GBV288" s="68"/>
      <c r="GBW288" s="68"/>
      <c r="GBX288" s="68"/>
      <c r="GBY288" s="68"/>
      <c r="GBZ288" s="68"/>
      <c r="GCA288" s="68"/>
      <c r="GCB288" s="68"/>
      <c r="GCC288" s="68"/>
      <c r="GCD288" s="68"/>
      <c r="GCE288" s="68"/>
      <c r="GCF288" s="68"/>
      <c r="GCG288" s="68"/>
      <c r="GCH288" s="68"/>
      <c r="GCI288" s="68"/>
      <c r="GCJ288" s="68"/>
      <c r="GCK288" s="68"/>
      <c r="GCL288" s="68"/>
      <c r="GCM288" s="68"/>
      <c r="GCN288" s="68"/>
      <c r="GCO288" s="68"/>
      <c r="GCP288" s="68"/>
      <c r="GCQ288" s="68"/>
      <c r="GCR288" s="68"/>
      <c r="GCS288" s="68"/>
      <c r="GCT288" s="68"/>
      <c r="GCU288" s="68"/>
      <c r="GCV288" s="68"/>
      <c r="GCW288" s="68"/>
      <c r="GCX288" s="68"/>
      <c r="GCY288" s="68"/>
      <c r="GCZ288" s="68"/>
      <c r="GDA288" s="68"/>
      <c r="GDB288" s="68"/>
      <c r="GDC288" s="68"/>
      <c r="GDD288" s="68"/>
      <c r="GDE288" s="68"/>
      <c r="GDF288" s="68"/>
      <c r="GDG288" s="68"/>
      <c r="GDH288" s="68"/>
      <c r="GDI288" s="68"/>
      <c r="GDJ288" s="68"/>
      <c r="GDK288" s="68"/>
      <c r="GDL288" s="68"/>
      <c r="GDM288" s="68"/>
      <c r="GDN288" s="68"/>
      <c r="GDO288" s="68"/>
      <c r="GDP288" s="68"/>
      <c r="GDQ288" s="68"/>
      <c r="GDR288" s="68"/>
      <c r="GDS288" s="68"/>
      <c r="GDT288" s="68"/>
      <c r="GDU288" s="68"/>
      <c r="GDV288" s="68"/>
      <c r="GDW288" s="68"/>
      <c r="GDX288" s="68"/>
      <c r="GDY288" s="68"/>
      <c r="GDZ288" s="68"/>
      <c r="GEA288" s="68"/>
      <c r="GEB288" s="68"/>
      <c r="GEC288" s="68"/>
      <c r="GED288" s="68"/>
      <c r="GEE288" s="68"/>
      <c r="GEF288" s="68"/>
      <c r="GEG288" s="68"/>
      <c r="GEH288" s="68"/>
      <c r="GEI288" s="68"/>
      <c r="GEJ288" s="68"/>
      <c r="GEK288" s="68"/>
      <c r="GEL288" s="68"/>
      <c r="GEM288" s="68"/>
      <c r="GEN288" s="68"/>
      <c r="GEO288" s="68"/>
      <c r="GEP288" s="68"/>
      <c r="GEQ288" s="68"/>
      <c r="GER288" s="68"/>
      <c r="GES288" s="68"/>
      <c r="GET288" s="68"/>
      <c r="GEU288" s="68"/>
      <c r="GEV288" s="68"/>
      <c r="GEW288" s="68"/>
      <c r="GEX288" s="68"/>
      <c r="GEY288" s="68"/>
      <c r="GEZ288" s="68"/>
      <c r="GFA288" s="68"/>
      <c r="GFB288" s="68"/>
      <c r="GFC288" s="68"/>
      <c r="GFD288" s="68"/>
      <c r="GFE288" s="68"/>
      <c r="GFF288" s="68"/>
      <c r="GFG288" s="68"/>
      <c r="GFH288" s="68"/>
      <c r="GFI288" s="68"/>
      <c r="GFJ288" s="68"/>
      <c r="GFK288" s="68"/>
      <c r="GFL288" s="68"/>
      <c r="GFM288" s="68"/>
      <c r="GFN288" s="68"/>
      <c r="GFO288" s="68"/>
      <c r="GFP288" s="68"/>
      <c r="GFQ288" s="68"/>
      <c r="GFR288" s="68"/>
      <c r="GFS288" s="68"/>
      <c r="GFT288" s="68"/>
      <c r="GFU288" s="68"/>
      <c r="GFV288" s="68"/>
      <c r="GFW288" s="68"/>
      <c r="GFX288" s="68"/>
      <c r="GFY288" s="68"/>
      <c r="GFZ288" s="68"/>
      <c r="GGA288" s="68"/>
      <c r="GGB288" s="68"/>
      <c r="GGC288" s="68"/>
      <c r="GGD288" s="68"/>
      <c r="GGE288" s="68"/>
      <c r="GGF288" s="68"/>
      <c r="GGG288" s="68"/>
      <c r="GGH288" s="68"/>
      <c r="GGI288" s="68"/>
      <c r="GGJ288" s="68"/>
      <c r="GGK288" s="68"/>
      <c r="GGL288" s="68"/>
      <c r="GGM288" s="68"/>
      <c r="GGN288" s="68"/>
      <c r="GGO288" s="68"/>
      <c r="GGP288" s="68"/>
      <c r="GGQ288" s="68"/>
      <c r="GGR288" s="68"/>
      <c r="GGS288" s="68"/>
      <c r="GGT288" s="68"/>
      <c r="GGU288" s="68"/>
      <c r="GGV288" s="68"/>
      <c r="GGW288" s="68"/>
      <c r="GGX288" s="68"/>
      <c r="GGY288" s="68"/>
      <c r="GGZ288" s="68"/>
      <c r="GHA288" s="68"/>
      <c r="GHB288" s="68"/>
      <c r="GHC288" s="68"/>
      <c r="GHD288" s="68"/>
      <c r="GHE288" s="68"/>
      <c r="GHF288" s="68"/>
      <c r="GHG288" s="68"/>
      <c r="GHH288" s="68"/>
      <c r="GHI288" s="68"/>
      <c r="GHJ288" s="68"/>
      <c r="GHK288" s="68"/>
      <c r="GHL288" s="68"/>
      <c r="GHM288" s="68"/>
      <c r="GHN288" s="68"/>
      <c r="GHO288" s="68"/>
      <c r="GHP288" s="68"/>
      <c r="GHQ288" s="68"/>
      <c r="GHR288" s="68"/>
      <c r="GHS288" s="68"/>
      <c r="GHT288" s="68"/>
      <c r="GHU288" s="68"/>
      <c r="GHV288" s="68"/>
      <c r="GHW288" s="68"/>
      <c r="GHX288" s="68"/>
      <c r="GHY288" s="68"/>
      <c r="GHZ288" s="68"/>
      <c r="GIA288" s="68"/>
      <c r="GIB288" s="68"/>
      <c r="GIC288" s="68"/>
      <c r="GID288" s="68"/>
      <c r="GIE288" s="68"/>
      <c r="GIF288" s="68"/>
      <c r="GIG288" s="68"/>
      <c r="GIH288" s="68"/>
      <c r="GII288" s="68"/>
      <c r="GIJ288" s="68"/>
      <c r="GIK288" s="68"/>
      <c r="GIL288" s="68"/>
      <c r="GIM288" s="68"/>
      <c r="GIN288" s="68"/>
      <c r="GIO288" s="68"/>
      <c r="GIP288" s="68"/>
      <c r="GIQ288" s="68"/>
      <c r="GIR288" s="68"/>
      <c r="GIS288" s="68"/>
      <c r="GIT288" s="68"/>
      <c r="GIU288" s="68"/>
      <c r="GIV288" s="68"/>
      <c r="GIW288" s="68"/>
      <c r="GIX288" s="68"/>
      <c r="GIY288" s="68"/>
      <c r="GIZ288" s="68"/>
      <c r="GJA288" s="68"/>
      <c r="GJB288" s="68"/>
      <c r="GJC288" s="68"/>
      <c r="GJD288" s="68"/>
      <c r="GJE288" s="68"/>
      <c r="GJF288" s="68"/>
      <c r="GJG288" s="68"/>
      <c r="GJH288" s="68"/>
      <c r="GJI288" s="68"/>
      <c r="GJJ288" s="68"/>
      <c r="GJK288" s="68"/>
      <c r="GJL288" s="68"/>
      <c r="GJM288" s="68"/>
      <c r="GJN288" s="68"/>
      <c r="GJO288" s="68"/>
      <c r="GJP288" s="68"/>
      <c r="GJQ288" s="68"/>
      <c r="GJR288" s="68"/>
      <c r="GJS288" s="68"/>
      <c r="GJT288" s="68"/>
      <c r="GJU288" s="68"/>
      <c r="GJV288" s="68"/>
      <c r="GJW288" s="68"/>
      <c r="GJX288" s="68"/>
      <c r="GJY288" s="68"/>
      <c r="GJZ288" s="68"/>
      <c r="GKA288" s="68"/>
      <c r="GKB288" s="68"/>
      <c r="GKC288" s="68"/>
      <c r="GKD288" s="68"/>
      <c r="GKE288" s="68"/>
      <c r="GKF288" s="68"/>
      <c r="GKG288" s="68"/>
      <c r="GKH288" s="68"/>
      <c r="GKI288" s="68"/>
      <c r="GKJ288" s="68"/>
      <c r="GKK288" s="68"/>
      <c r="GKL288" s="68"/>
      <c r="GKM288" s="68"/>
      <c r="GKN288" s="68"/>
      <c r="GKO288" s="68"/>
      <c r="GKP288" s="68"/>
      <c r="GKQ288" s="68"/>
      <c r="GKR288" s="68"/>
      <c r="GKS288" s="68"/>
      <c r="GKT288" s="68"/>
      <c r="GKU288" s="68"/>
      <c r="GKV288" s="68"/>
      <c r="GKW288" s="68"/>
      <c r="GKX288" s="68"/>
      <c r="GKY288" s="68"/>
      <c r="GKZ288" s="68"/>
      <c r="GLA288" s="68"/>
      <c r="GLB288" s="68"/>
      <c r="GLC288" s="68"/>
      <c r="GLD288" s="68"/>
      <c r="GLE288" s="68"/>
      <c r="GLF288" s="68"/>
      <c r="GLG288" s="68"/>
      <c r="GLH288" s="68"/>
      <c r="GLI288" s="68"/>
      <c r="GLJ288" s="68"/>
      <c r="GLK288" s="68"/>
      <c r="GLL288" s="68"/>
      <c r="GLM288" s="68"/>
      <c r="GLN288" s="68"/>
      <c r="GLO288" s="68"/>
      <c r="GLP288" s="68"/>
      <c r="GLQ288" s="68"/>
      <c r="GLR288" s="68"/>
      <c r="GLS288" s="68"/>
      <c r="GLT288" s="68"/>
      <c r="GLU288" s="68"/>
      <c r="GLV288" s="68"/>
      <c r="GLW288" s="68"/>
      <c r="GLX288" s="68"/>
      <c r="GLY288" s="68"/>
      <c r="GLZ288" s="68"/>
      <c r="GMA288" s="68"/>
      <c r="GMB288" s="68"/>
      <c r="GMC288" s="68"/>
      <c r="GMD288" s="68"/>
      <c r="GME288" s="68"/>
      <c r="GMF288" s="68"/>
      <c r="GMG288" s="68"/>
      <c r="GMH288" s="68"/>
      <c r="GMI288" s="68"/>
      <c r="GMJ288" s="68"/>
      <c r="GMK288" s="68"/>
      <c r="GML288" s="68"/>
      <c r="GMM288" s="68"/>
      <c r="GMN288" s="68"/>
      <c r="GMO288" s="68"/>
      <c r="GMP288" s="68"/>
      <c r="GMQ288" s="68"/>
      <c r="GMR288" s="68"/>
      <c r="GMS288" s="68"/>
      <c r="GMT288" s="68"/>
      <c r="GMU288" s="68"/>
      <c r="GMV288" s="68"/>
      <c r="GMW288" s="68"/>
      <c r="GMX288" s="68"/>
      <c r="GMY288" s="68"/>
      <c r="GMZ288" s="68"/>
      <c r="GNA288" s="68"/>
      <c r="GNB288" s="68"/>
      <c r="GNC288" s="68"/>
      <c r="GND288" s="68"/>
      <c r="GNE288" s="68"/>
      <c r="GNF288" s="68"/>
      <c r="GNG288" s="68"/>
      <c r="GNH288" s="68"/>
      <c r="GNI288" s="68"/>
      <c r="GNJ288" s="68"/>
      <c r="GNK288" s="68"/>
      <c r="GNL288" s="68"/>
      <c r="GNM288" s="68"/>
      <c r="GNN288" s="68"/>
      <c r="GNO288" s="68"/>
      <c r="GNP288" s="68"/>
      <c r="GNQ288" s="68"/>
      <c r="GNR288" s="68"/>
      <c r="GNS288" s="68"/>
      <c r="GNT288" s="68"/>
      <c r="GNU288" s="68"/>
      <c r="GNV288" s="68"/>
      <c r="GNW288" s="68"/>
      <c r="GNX288" s="68"/>
      <c r="GNY288" s="68"/>
      <c r="GNZ288" s="68"/>
      <c r="GOA288" s="68"/>
      <c r="GOB288" s="68"/>
      <c r="GOC288" s="68"/>
      <c r="GOD288" s="68"/>
      <c r="GOE288" s="68"/>
      <c r="GOF288" s="68"/>
      <c r="GOG288" s="68"/>
      <c r="GOH288" s="68"/>
      <c r="GOI288" s="68"/>
      <c r="GOJ288" s="68"/>
      <c r="GOK288" s="68"/>
      <c r="GOL288" s="68"/>
      <c r="GOM288" s="68"/>
      <c r="GON288" s="68"/>
      <c r="GOO288" s="68"/>
      <c r="GOP288" s="68"/>
      <c r="GOQ288" s="68"/>
      <c r="GOR288" s="68"/>
      <c r="GOS288" s="68"/>
      <c r="GOT288" s="68"/>
      <c r="GOU288" s="68"/>
      <c r="GOV288" s="68"/>
      <c r="GOW288" s="68"/>
      <c r="GOX288" s="68"/>
      <c r="GOY288" s="68"/>
      <c r="GOZ288" s="68"/>
      <c r="GPA288" s="68"/>
      <c r="GPB288" s="68"/>
      <c r="GPC288" s="68"/>
      <c r="GPD288" s="68"/>
      <c r="GPE288" s="68"/>
      <c r="GPF288" s="68"/>
      <c r="GPG288" s="68"/>
      <c r="GPH288" s="68"/>
      <c r="GPI288" s="68"/>
      <c r="GPJ288" s="68"/>
      <c r="GPK288" s="68"/>
      <c r="GPL288" s="68"/>
      <c r="GPM288" s="68"/>
      <c r="GPN288" s="68"/>
      <c r="GPO288" s="68"/>
      <c r="GPP288" s="68"/>
      <c r="GPQ288" s="68"/>
      <c r="GPR288" s="68"/>
      <c r="GPS288" s="68"/>
      <c r="GPT288" s="68"/>
      <c r="GPU288" s="68"/>
      <c r="GPV288" s="68"/>
      <c r="GPW288" s="68"/>
      <c r="GPX288" s="68"/>
      <c r="GPY288" s="68"/>
      <c r="GPZ288" s="68"/>
      <c r="GQA288" s="68"/>
      <c r="GQB288" s="68"/>
      <c r="GQC288" s="68"/>
      <c r="GQD288" s="68"/>
      <c r="GQE288" s="68"/>
      <c r="GQF288" s="68"/>
      <c r="GQG288" s="68"/>
      <c r="GQH288" s="68"/>
      <c r="GQI288" s="68"/>
      <c r="GQJ288" s="68"/>
      <c r="GQK288" s="68"/>
      <c r="GQL288" s="68"/>
      <c r="GQM288" s="68"/>
      <c r="GQN288" s="68"/>
      <c r="GQO288" s="68"/>
      <c r="GQP288" s="68"/>
      <c r="GQQ288" s="68"/>
      <c r="GQR288" s="68"/>
      <c r="GQS288" s="68"/>
      <c r="GQT288" s="68"/>
      <c r="GQU288" s="68"/>
      <c r="GQV288" s="68"/>
      <c r="GQW288" s="68"/>
      <c r="GQX288" s="68"/>
      <c r="GQY288" s="68"/>
      <c r="GQZ288" s="68"/>
      <c r="GRA288" s="68"/>
      <c r="GRB288" s="68"/>
      <c r="GRC288" s="68"/>
      <c r="GRD288" s="68"/>
      <c r="GRE288" s="68"/>
      <c r="GRF288" s="68"/>
      <c r="GRG288" s="68"/>
      <c r="GRH288" s="68"/>
      <c r="GRI288" s="68"/>
      <c r="GRJ288" s="68"/>
      <c r="GRK288" s="68"/>
      <c r="GRL288" s="68"/>
      <c r="GRM288" s="68"/>
      <c r="GRN288" s="68"/>
      <c r="GRO288" s="68"/>
      <c r="GRP288" s="68"/>
      <c r="GRQ288" s="68"/>
      <c r="GRR288" s="68"/>
      <c r="GRS288" s="68"/>
      <c r="GRT288" s="68"/>
      <c r="GRU288" s="68"/>
      <c r="GRV288" s="68"/>
      <c r="GRW288" s="68"/>
      <c r="GRX288" s="68"/>
      <c r="GRY288" s="68"/>
      <c r="GRZ288" s="68"/>
      <c r="GSA288" s="68"/>
      <c r="GSB288" s="68"/>
      <c r="GSC288" s="68"/>
      <c r="GSD288" s="68"/>
      <c r="GSE288" s="68"/>
      <c r="GSF288" s="68"/>
      <c r="GSG288" s="68"/>
      <c r="GSH288" s="68"/>
      <c r="GSI288" s="68"/>
      <c r="GSJ288" s="68"/>
      <c r="GSK288" s="68"/>
      <c r="GSL288" s="68"/>
      <c r="GSM288" s="68"/>
      <c r="GSN288" s="68"/>
      <c r="GSO288" s="68"/>
      <c r="GSP288" s="68"/>
      <c r="GSQ288" s="68"/>
      <c r="GSR288" s="68"/>
      <c r="GSS288" s="68"/>
      <c r="GST288" s="68"/>
      <c r="GSU288" s="68"/>
      <c r="GSV288" s="68"/>
      <c r="GSW288" s="68"/>
      <c r="GSX288" s="68"/>
      <c r="GSY288" s="68"/>
      <c r="GSZ288" s="68"/>
      <c r="GTA288" s="68"/>
      <c r="GTB288" s="68"/>
      <c r="GTC288" s="68"/>
      <c r="GTD288" s="68"/>
      <c r="GTE288" s="68"/>
      <c r="GTF288" s="68"/>
      <c r="GTG288" s="68"/>
      <c r="GTH288" s="68"/>
      <c r="GTI288" s="68"/>
      <c r="GTJ288" s="68"/>
      <c r="GTK288" s="68"/>
      <c r="GTL288" s="68"/>
      <c r="GTM288" s="68"/>
      <c r="GTN288" s="68"/>
      <c r="GTO288" s="68"/>
      <c r="GTP288" s="68"/>
      <c r="GTQ288" s="68"/>
      <c r="GTR288" s="68"/>
      <c r="GTS288" s="68"/>
      <c r="GTT288" s="68"/>
      <c r="GTU288" s="68"/>
      <c r="GTV288" s="68"/>
      <c r="GTW288" s="68"/>
      <c r="GTX288" s="68"/>
      <c r="GTY288" s="68"/>
      <c r="GTZ288" s="68"/>
      <c r="GUA288" s="68"/>
      <c r="GUB288" s="68"/>
      <c r="GUC288" s="68"/>
      <c r="GUD288" s="68"/>
      <c r="GUE288" s="68"/>
      <c r="GUF288" s="68"/>
      <c r="GUG288" s="68"/>
      <c r="GUH288" s="68"/>
      <c r="GUI288" s="68"/>
      <c r="GUJ288" s="68"/>
      <c r="GUK288" s="68"/>
      <c r="GUL288" s="68"/>
      <c r="GUM288" s="68"/>
      <c r="GUN288" s="68"/>
      <c r="GUO288" s="68"/>
      <c r="GUP288" s="68"/>
      <c r="GUQ288" s="68"/>
      <c r="GUR288" s="68"/>
      <c r="GUS288" s="68"/>
      <c r="GUT288" s="68"/>
      <c r="GUU288" s="68"/>
      <c r="GUV288" s="68"/>
      <c r="GUW288" s="68"/>
      <c r="GUX288" s="68"/>
      <c r="GUY288" s="68"/>
      <c r="GUZ288" s="68"/>
      <c r="GVA288" s="68"/>
      <c r="GVB288" s="68"/>
      <c r="GVC288" s="68"/>
      <c r="GVD288" s="68"/>
      <c r="GVE288" s="68"/>
      <c r="GVF288" s="68"/>
      <c r="GVG288" s="68"/>
      <c r="GVH288" s="68"/>
      <c r="GVI288" s="68"/>
      <c r="GVJ288" s="68"/>
      <c r="GVK288" s="68"/>
      <c r="GVL288" s="68"/>
      <c r="GVM288" s="68"/>
      <c r="GVN288" s="68"/>
      <c r="GVO288" s="68"/>
      <c r="GVP288" s="68"/>
      <c r="GVQ288" s="68"/>
      <c r="GVR288" s="68"/>
      <c r="GVS288" s="68"/>
      <c r="GVT288" s="68"/>
      <c r="GVU288" s="68"/>
      <c r="GVV288" s="68"/>
      <c r="GVW288" s="68"/>
      <c r="GVX288" s="68"/>
      <c r="GVY288" s="68"/>
      <c r="GVZ288" s="68"/>
      <c r="GWA288" s="68"/>
      <c r="GWB288" s="68"/>
      <c r="GWC288" s="68"/>
      <c r="GWD288" s="68"/>
      <c r="GWE288" s="68"/>
      <c r="GWF288" s="68"/>
      <c r="GWG288" s="68"/>
      <c r="GWH288" s="68"/>
      <c r="GWI288" s="68"/>
      <c r="GWJ288" s="68"/>
      <c r="GWK288" s="68"/>
      <c r="GWL288" s="68"/>
      <c r="GWM288" s="68"/>
      <c r="GWN288" s="68"/>
      <c r="GWO288" s="68"/>
      <c r="GWP288" s="68"/>
      <c r="GWQ288" s="68"/>
      <c r="GWR288" s="68"/>
      <c r="GWS288" s="68"/>
      <c r="GWT288" s="68"/>
      <c r="GWU288" s="68"/>
      <c r="GWV288" s="68"/>
      <c r="GWW288" s="68"/>
      <c r="GWX288" s="68"/>
      <c r="GWY288" s="68"/>
      <c r="GWZ288" s="68"/>
      <c r="GXA288" s="68"/>
      <c r="GXB288" s="68"/>
      <c r="GXC288" s="68"/>
      <c r="GXD288" s="68"/>
      <c r="GXE288" s="68"/>
      <c r="GXF288" s="68"/>
      <c r="GXG288" s="68"/>
      <c r="GXH288" s="68"/>
      <c r="GXI288" s="68"/>
      <c r="GXJ288" s="68"/>
      <c r="GXK288" s="68"/>
      <c r="GXL288" s="68"/>
      <c r="GXM288" s="68"/>
      <c r="GXN288" s="68"/>
      <c r="GXO288" s="68"/>
      <c r="GXP288" s="68"/>
      <c r="GXQ288" s="68"/>
      <c r="GXR288" s="68"/>
      <c r="GXS288" s="68"/>
      <c r="GXT288" s="68"/>
      <c r="GXU288" s="68"/>
      <c r="GXV288" s="68"/>
      <c r="GXW288" s="68"/>
      <c r="GXX288" s="68"/>
      <c r="GXY288" s="68"/>
      <c r="GXZ288" s="68"/>
      <c r="GYA288" s="68"/>
      <c r="GYB288" s="68"/>
      <c r="GYC288" s="68"/>
      <c r="GYD288" s="68"/>
      <c r="GYE288" s="68"/>
      <c r="GYF288" s="68"/>
      <c r="GYG288" s="68"/>
      <c r="GYH288" s="68"/>
      <c r="GYI288" s="68"/>
      <c r="GYJ288" s="68"/>
      <c r="GYK288" s="68"/>
      <c r="GYL288" s="68"/>
      <c r="GYM288" s="68"/>
      <c r="GYN288" s="68"/>
      <c r="GYO288" s="68"/>
      <c r="GYP288" s="68"/>
      <c r="GYQ288" s="68"/>
      <c r="GYR288" s="68"/>
      <c r="GYS288" s="68"/>
      <c r="GYT288" s="68"/>
      <c r="GYU288" s="68"/>
      <c r="GYV288" s="68"/>
      <c r="GYW288" s="68"/>
      <c r="GYX288" s="68"/>
      <c r="GYY288" s="68"/>
      <c r="GYZ288" s="68"/>
      <c r="GZA288" s="68"/>
      <c r="GZB288" s="68"/>
      <c r="GZC288" s="68"/>
      <c r="GZD288" s="68"/>
      <c r="GZE288" s="68"/>
      <c r="GZF288" s="68"/>
      <c r="GZG288" s="68"/>
      <c r="GZH288" s="68"/>
      <c r="GZI288" s="68"/>
      <c r="GZJ288" s="68"/>
      <c r="GZK288" s="68"/>
      <c r="GZL288" s="68"/>
      <c r="GZM288" s="68"/>
      <c r="GZN288" s="68"/>
      <c r="GZO288" s="68"/>
      <c r="GZP288" s="68"/>
      <c r="GZQ288" s="68"/>
      <c r="GZR288" s="68"/>
      <c r="GZS288" s="68"/>
      <c r="GZT288" s="68"/>
      <c r="GZU288" s="68"/>
      <c r="GZV288" s="68"/>
      <c r="GZW288" s="68"/>
      <c r="GZX288" s="68"/>
      <c r="GZY288" s="68"/>
      <c r="GZZ288" s="68"/>
      <c r="HAA288" s="68"/>
      <c r="HAB288" s="68"/>
      <c r="HAC288" s="68"/>
      <c r="HAD288" s="68"/>
      <c r="HAE288" s="68"/>
      <c r="HAF288" s="68"/>
      <c r="HAG288" s="68"/>
      <c r="HAH288" s="68"/>
      <c r="HAI288" s="68"/>
      <c r="HAJ288" s="68"/>
      <c r="HAK288" s="68"/>
      <c r="HAL288" s="68"/>
      <c r="HAM288" s="68"/>
      <c r="HAN288" s="68"/>
      <c r="HAO288" s="68"/>
      <c r="HAP288" s="68"/>
      <c r="HAQ288" s="68"/>
      <c r="HAR288" s="68"/>
      <c r="HAS288" s="68"/>
      <c r="HAT288" s="68"/>
      <c r="HAU288" s="68"/>
      <c r="HAV288" s="68"/>
      <c r="HAW288" s="68"/>
      <c r="HAX288" s="68"/>
      <c r="HAY288" s="68"/>
      <c r="HAZ288" s="68"/>
      <c r="HBA288" s="68"/>
      <c r="HBB288" s="68"/>
      <c r="HBC288" s="68"/>
      <c r="HBD288" s="68"/>
      <c r="HBE288" s="68"/>
      <c r="HBF288" s="68"/>
      <c r="HBG288" s="68"/>
      <c r="HBH288" s="68"/>
      <c r="HBI288" s="68"/>
      <c r="HBJ288" s="68"/>
      <c r="HBK288" s="68"/>
      <c r="HBL288" s="68"/>
      <c r="HBM288" s="68"/>
      <c r="HBN288" s="68"/>
      <c r="HBO288" s="68"/>
      <c r="HBP288" s="68"/>
      <c r="HBQ288" s="68"/>
      <c r="HBR288" s="68"/>
      <c r="HBS288" s="68"/>
      <c r="HBT288" s="68"/>
      <c r="HBU288" s="68"/>
      <c r="HBV288" s="68"/>
      <c r="HBW288" s="68"/>
      <c r="HBX288" s="68"/>
      <c r="HBY288" s="68"/>
      <c r="HBZ288" s="68"/>
      <c r="HCA288" s="68"/>
      <c r="HCB288" s="68"/>
      <c r="HCC288" s="68"/>
      <c r="HCD288" s="68"/>
      <c r="HCE288" s="68"/>
      <c r="HCF288" s="68"/>
      <c r="HCG288" s="68"/>
      <c r="HCH288" s="68"/>
      <c r="HCI288" s="68"/>
      <c r="HCJ288" s="68"/>
      <c r="HCK288" s="68"/>
      <c r="HCL288" s="68"/>
      <c r="HCM288" s="68"/>
      <c r="HCN288" s="68"/>
      <c r="HCO288" s="68"/>
      <c r="HCP288" s="68"/>
      <c r="HCQ288" s="68"/>
      <c r="HCR288" s="68"/>
      <c r="HCS288" s="68"/>
      <c r="HCT288" s="68"/>
      <c r="HCU288" s="68"/>
      <c r="HCV288" s="68"/>
      <c r="HCW288" s="68"/>
      <c r="HCX288" s="68"/>
      <c r="HCY288" s="68"/>
      <c r="HCZ288" s="68"/>
      <c r="HDA288" s="68"/>
      <c r="HDB288" s="68"/>
      <c r="HDC288" s="68"/>
      <c r="HDD288" s="68"/>
      <c r="HDE288" s="68"/>
      <c r="HDF288" s="68"/>
      <c r="HDG288" s="68"/>
      <c r="HDH288" s="68"/>
      <c r="HDI288" s="68"/>
      <c r="HDJ288" s="68"/>
      <c r="HDK288" s="68"/>
      <c r="HDL288" s="68"/>
      <c r="HDM288" s="68"/>
      <c r="HDN288" s="68"/>
      <c r="HDO288" s="68"/>
      <c r="HDP288" s="68"/>
      <c r="HDQ288" s="68"/>
      <c r="HDR288" s="68"/>
      <c r="HDS288" s="68"/>
      <c r="HDT288" s="68"/>
      <c r="HDU288" s="68"/>
      <c r="HDV288" s="68"/>
      <c r="HDW288" s="68"/>
      <c r="HDX288" s="68"/>
      <c r="HDY288" s="68"/>
      <c r="HDZ288" s="68"/>
      <c r="HEA288" s="68"/>
      <c r="HEB288" s="68"/>
      <c r="HEC288" s="68"/>
      <c r="HED288" s="68"/>
      <c r="HEE288" s="68"/>
      <c r="HEF288" s="68"/>
      <c r="HEG288" s="68"/>
      <c r="HEH288" s="68"/>
      <c r="HEI288" s="68"/>
      <c r="HEJ288" s="68"/>
      <c r="HEK288" s="68"/>
      <c r="HEL288" s="68"/>
      <c r="HEM288" s="68"/>
      <c r="HEN288" s="68"/>
      <c r="HEO288" s="68"/>
      <c r="HEP288" s="68"/>
      <c r="HEQ288" s="68"/>
      <c r="HER288" s="68"/>
      <c r="HES288" s="68"/>
      <c r="HET288" s="68"/>
      <c r="HEU288" s="68"/>
      <c r="HEV288" s="68"/>
      <c r="HEW288" s="68"/>
      <c r="HEX288" s="68"/>
      <c r="HEY288" s="68"/>
      <c r="HEZ288" s="68"/>
      <c r="HFA288" s="68"/>
      <c r="HFB288" s="68"/>
      <c r="HFC288" s="68"/>
      <c r="HFD288" s="68"/>
      <c r="HFE288" s="68"/>
      <c r="HFF288" s="68"/>
      <c r="HFG288" s="68"/>
      <c r="HFH288" s="68"/>
      <c r="HFI288" s="68"/>
      <c r="HFJ288" s="68"/>
      <c r="HFK288" s="68"/>
      <c r="HFL288" s="68"/>
      <c r="HFM288" s="68"/>
      <c r="HFN288" s="68"/>
      <c r="HFO288" s="68"/>
      <c r="HFP288" s="68"/>
      <c r="HFQ288" s="68"/>
      <c r="HFR288" s="68"/>
      <c r="HFS288" s="68"/>
      <c r="HFT288" s="68"/>
      <c r="HFU288" s="68"/>
      <c r="HFV288" s="68"/>
      <c r="HFW288" s="68"/>
      <c r="HFX288" s="68"/>
      <c r="HFY288" s="68"/>
      <c r="HFZ288" s="68"/>
      <c r="HGA288" s="68"/>
      <c r="HGB288" s="68"/>
      <c r="HGC288" s="68"/>
      <c r="HGD288" s="68"/>
      <c r="HGE288" s="68"/>
      <c r="HGF288" s="68"/>
      <c r="HGG288" s="68"/>
      <c r="HGH288" s="68"/>
      <c r="HGI288" s="68"/>
      <c r="HGJ288" s="68"/>
      <c r="HGK288" s="68"/>
      <c r="HGL288" s="68"/>
      <c r="HGM288" s="68"/>
      <c r="HGN288" s="68"/>
      <c r="HGO288" s="68"/>
      <c r="HGP288" s="68"/>
      <c r="HGQ288" s="68"/>
      <c r="HGR288" s="68"/>
      <c r="HGS288" s="68"/>
      <c r="HGT288" s="68"/>
      <c r="HGU288" s="68"/>
      <c r="HGV288" s="68"/>
      <c r="HGW288" s="68"/>
      <c r="HGX288" s="68"/>
      <c r="HGY288" s="68"/>
      <c r="HGZ288" s="68"/>
      <c r="HHA288" s="68"/>
      <c r="HHB288" s="68"/>
      <c r="HHC288" s="68"/>
      <c r="HHD288" s="68"/>
      <c r="HHE288" s="68"/>
      <c r="HHF288" s="68"/>
      <c r="HHG288" s="68"/>
      <c r="HHH288" s="68"/>
      <c r="HHI288" s="68"/>
      <c r="HHJ288" s="68"/>
      <c r="HHK288" s="68"/>
      <c r="HHL288" s="68"/>
      <c r="HHM288" s="68"/>
      <c r="HHN288" s="68"/>
      <c r="HHO288" s="68"/>
      <c r="HHP288" s="68"/>
      <c r="HHQ288" s="68"/>
      <c r="HHR288" s="68"/>
      <c r="HHS288" s="68"/>
      <c r="HHT288" s="68"/>
      <c r="HHU288" s="68"/>
      <c r="HHV288" s="68"/>
      <c r="HHW288" s="68"/>
      <c r="HHX288" s="68"/>
      <c r="HHY288" s="68"/>
      <c r="HHZ288" s="68"/>
      <c r="HIA288" s="68"/>
      <c r="HIB288" s="68"/>
      <c r="HIC288" s="68"/>
      <c r="HID288" s="68"/>
      <c r="HIE288" s="68"/>
      <c r="HIF288" s="68"/>
      <c r="HIG288" s="68"/>
      <c r="HIH288" s="68"/>
      <c r="HII288" s="68"/>
      <c r="HIJ288" s="68"/>
      <c r="HIK288" s="68"/>
      <c r="HIL288" s="68"/>
      <c r="HIM288" s="68"/>
      <c r="HIN288" s="68"/>
      <c r="HIO288" s="68"/>
      <c r="HIP288" s="68"/>
      <c r="HIQ288" s="68"/>
      <c r="HIR288" s="68"/>
      <c r="HIS288" s="68"/>
      <c r="HIT288" s="68"/>
      <c r="HIU288" s="68"/>
      <c r="HIV288" s="68"/>
      <c r="HIW288" s="68"/>
      <c r="HIX288" s="68"/>
      <c r="HIY288" s="68"/>
      <c r="HIZ288" s="68"/>
      <c r="HJA288" s="68"/>
      <c r="HJB288" s="68"/>
      <c r="HJC288" s="68"/>
      <c r="HJD288" s="68"/>
      <c r="HJE288" s="68"/>
      <c r="HJF288" s="68"/>
      <c r="HJG288" s="68"/>
      <c r="HJH288" s="68"/>
      <c r="HJI288" s="68"/>
      <c r="HJJ288" s="68"/>
      <c r="HJK288" s="68"/>
      <c r="HJL288" s="68"/>
      <c r="HJM288" s="68"/>
      <c r="HJN288" s="68"/>
      <c r="HJO288" s="68"/>
      <c r="HJP288" s="68"/>
      <c r="HJQ288" s="68"/>
      <c r="HJR288" s="68"/>
      <c r="HJS288" s="68"/>
      <c r="HJT288" s="68"/>
      <c r="HJU288" s="68"/>
      <c r="HJV288" s="68"/>
      <c r="HJW288" s="68"/>
      <c r="HJX288" s="68"/>
      <c r="HJY288" s="68"/>
      <c r="HJZ288" s="68"/>
      <c r="HKA288" s="68"/>
      <c r="HKB288" s="68"/>
      <c r="HKC288" s="68"/>
      <c r="HKD288" s="68"/>
      <c r="HKE288" s="68"/>
      <c r="HKF288" s="68"/>
      <c r="HKG288" s="68"/>
      <c r="HKH288" s="68"/>
      <c r="HKI288" s="68"/>
      <c r="HKJ288" s="68"/>
      <c r="HKK288" s="68"/>
      <c r="HKL288" s="68"/>
      <c r="HKM288" s="68"/>
      <c r="HKN288" s="68"/>
      <c r="HKO288" s="68"/>
      <c r="HKP288" s="68"/>
      <c r="HKQ288" s="68"/>
      <c r="HKR288" s="68"/>
      <c r="HKS288" s="68"/>
      <c r="HKT288" s="68"/>
      <c r="HKU288" s="68"/>
      <c r="HKV288" s="68"/>
      <c r="HKW288" s="68"/>
      <c r="HKX288" s="68"/>
      <c r="HKY288" s="68"/>
      <c r="HKZ288" s="68"/>
      <c r="HLA288" s="68"/>
      <c r="HLB288" s="68"/>
      <c r="HLC288" s="68"/>
      <c r="HLD288" s="68"/>
      <c r="HLE288" s="68"/>
      <c r="HLF288" s="68"/>
      <c r="HLG288" s="68"/>
      <c r="HLH288" s="68"/>
      <c r="HLI288" s="68"/>
      <c r="HLJ288" s="68"/>
      <c r="HLK288" s="68"/>
      <c r="HLL288" s="68"/>
      <c r="HLM288" s="68"/>
      <c r="HLN288" s="68"/>
      <c r="HLO288" s="68"/>
      <c r="HLP288" s="68"/>
      <c r="HLQ288" s="68"/>
      <c r="HLR288" s="68"/>
      <c r="HLS288" s="68"/>
      <c r="HLT288" s="68"/>
      <c r="HLU288" s="68"/>
      <c r="HLV288" s="68"/>
      <c r="HLW288" s="68"/>
      <c r="HLX288" s="68"/>
      <c r="HLY288" s="68"/>
      <c r="HLZ288" s="68"/>
      <c r="HMA288" s="68"/>
      <c r="HMB288" s="68"/>
      <c r="HMC288" s="68"/>
      <c r="HMD288" s="68"/>
      <c r="HME288" s="68"/>
      <c r="HMF288" s="68"/>
      <c r="HMG288" s="68"/>
      <c r="HMH288" s="68"/>
      <c r="HMI288" s="68"/>
      <c r="HMJ288" s="68"/>
      <c r="HMK288" s="68"/>
      <c r="HML288" s="68"/>
      <c r="HMM288" s="68"/>
      <c r="HMN288" s="68"/>
      <c r="HMO288" s="68"/>
      <c r="HMP288" s="68"/>
      <c r="HMQ288" s="68"/>
      <c r="HMR288" s="68"/>
      <c r="HMS288" s="68"/>
      <c r="HMT288" s="68"/>
      <c r="HMU288" s="68"/>
      <c r="HMV288" s="68"/>
      <c r="HMW288" s="68"/>
      <c r="HMX288" s="68"/>
      <c r="HMY288" s="68"/>
      <c r="HMZ288" s="68"/>
      <c r="HNA288" s="68"/>
      <c r="HNB288" s="68"/>
      <c r="HNC288" s="68"/>
      <c r="HND288" s="68"/>
      <c r="HNE288" s="68"/>
      <c r="HNF288" s="68"/>
      <c r="HNG288" s="68"/>
      <c r="HNH288" s="68"/>
      <c r="HNI288" s="68"/>
      <c r="HNJ288" s="68"/>
      <c r="HNK288" s="68"/>
      <c r="HNL288" s="68"/>
      <c r="HNM288" s="68"/>
      <c r="HNN288" s="68"/>
      <c r="HNO288" s="68"/>
      <c r="HNP288" s="68"/>
      <c r="HNQ288" s="68"/>
      <c r="HNR288" s="68"/>
      <c r="HNS288" s="68"/>
      <c r="HNT288" s="68"/>
      <c r="HNU288" s="68"/>
      <c r="HNV288" s="68"/>
      <c r="HNW288" s="68"/>
      <c r="HNX288" s="68"/>
      <c r="HNY288" s="68"/>
      <c r="HNZ288" s="68"/>
      <c r="HOA288" s="68"/>
      <c r="HOB288" s="68"/>
      <c r="HOC288" s="68"/>
      <c r="HOD288" s="68"/>
      <c r="HOE288" s="68"/>
      <c r="HOF288" s="68"/>
      <c r="HOG288" s="68"/>
      <c r="HOH288" s="68"/>
      <c r="HOI288" s="68"/>
      <c r="HOJ288" s="68"/>
      <c r="HOK288" s="68"/>
      <c r="HOL288" s="68"/>
      <c r="HOM288" s="68"/>
      <c r="HON288" s="68"/>
      <c r="HOO288" s="68"/>
      <c r="HOP288" s="68"/>
      <c r="HOQ288" s="68"/>
      <c r="HOR288" s="68"/>
      <c r="HOS288" s="68"/>
      <c r="HOT288" s="68"/>
      <c r="HOU288" s="68"/>
      <c r="HOV288" s="68"/>
      <c r="HOW288" s="68"/>
      <c r="HOX288" s="68"/>
      <c r="HOY288" s="68"/>
      <c r="HOZ288" s="68"/>
      <c r="HPA288" s="68"/>
      <c r="HPB288" s="68"/>
      <c r="HPC288" s="68"/>
      <c r="HPD288" s="68"/>
      <c r="HPE288" s="68"/>
      <c r="HPF288" s="68"/>
      <c r="HPG288" s="68"/>
      <c r="HPH288" s="68"/>
      <c r="HPI288" s="68"/>
      <c r="HPJ288" s="68"/>
      <c r="HPK288" s="68"/>
      <c r="HPL288" s="68"/>
      <c r="HPM288" s="68"/>
      <c r="HPN288" s="68"/>
      <c r="HPO288" s="68"/>
      <c r="HPP288" s="68"/>
      <c r="HPQ288" s="68"/>
      <c r="HPR288" s="68"/>
      <c r="HPS288" s="68"/>
      <c r="HPT288" s="68"/>
      <c r="HPU288" s="68"/>
      <c r="HPV288" s="68"/>
      <c r="HPW288" s="68"/>
      <c r="HPX288" s="68"/>
      <c r="HPY288" s="68"/>
      <c r="HPZ288" s="68"/>
      <c r="HQA288" s="68"/>
      <c r="HQB288" s="68"/>
      <c r="HQC288" s="68"/>
      <c r="HQD288" s="68"/>
      <c r="HQE288" s="68"/>
      <c r="HQF288" s="68"/>
      <c r="HQG288" s="68"/>
      <c r="HQH288" s="68"/>
      <c r="HQI288" s="68"/>
      <c r="HQJ288" s="68"/>
      <c r="HQK288" s="68"/>
      <c r="HQL288" s="68"/>
      <c r="HQM288" s="68"/>
      <c r="HQN288" s="68"/>
      <c r="HQO288" s="68"/>
      <c r="HQP288" s="68"/>
      <c r="HQQ288" s="68"/>
      <c r="HQR288" s="68"/>
      <c r="HQS288" s="68"/>
      <c r="HQT288" s="68"/>
      <c r="HQU288" s="68"/>
      <c r="HQV288" s="68"/>
      <c r="HQW288" s="68"/>
      <c r="HQX288" s="68"/>
      <c r="HQY288" s="68"/>
      <c r="HQZ288" s="68"/>
      <c r="HRA288" s="68"/>
      <c r="HRB288" s="68"/>
      <c r="HRC288" s="68"/>
      <c r="HRD288" s="68"/>
      <c r="HRE288" s="68"/>
      <c r="HRF288" s="68"/>
      <c r="HRG288" s="68"/>
      <c r="HRH288" s="68"/>
      <c r="HRI288" s="68"/>
      <c r="HRJ288" s="68"/>
      <c r="HRK288" s="68"/>
      <c r="HRL288" s="68"/>
      <c r="HRM288" s="68"/>
      <c r="HRN288" s="68"/>
      <c r="HRO288" s="68"/>
      <c r="HRP288" s="68"/>
      <c r="HRQ288" s="68"/>
      <c r="HRR288" s="68"/>
      <c r="HRS288" s="68"/>
      <c r="HRT288" s="68"/>
      <c r="HRU288" s="68"/>
      <c r="HRV288" s="68"/>
      <c r="HRW288" s="68"/>
      <c r="HRX288" s="68"/>
      <c r="HRY288" s="68"/>
      <c r="HRZ288" s="68"/>
      <c r="HSA288" s="68"/>
      <c r="HSB288" s="68"/>
      <c r="HSC288" s="68"/>
      <c r="HSD288" s="68"/>
      <c r="HSE288" s="68"/>
      <c r="HSF288" s="68"/>
      <c r="HSG288" s="68"/>
      <c r="HSH288" s="68"/>
      <c r="HSI288" s="68"/>
      <c r="HSJ288" s="68"/>
      <c r="HSK288" s="68"/>
      <c r="HSL288" s="68"/>
      <c r="HSM288" s="68"/>
      <c r="HSN288" s="68"/>
      <c r="HSO288" s="68"/>
      <c r="HSP288" s="68"/>
      <c r="HSQ288" s="68"/>
      <c r="HSR288" s="68"/>
      <c r="HSS288" s="68"/>
      <c r="HST288" s="68"/>
      <c r="HSU288" s="68"/>
      <c r="HSV288" s="68"/>
      <c r="HSW288" s="68"/>
      <c r="HSX288" s="68"/>
      <c r="HSY288" s="68"/>
      <c r="HSZ288" s="68"/>
      <c r="HTA288" s="68"/>
      <c r="HTB288" s="68"/>
      <c r="HTC288" s="68"/>
      <c r="HTD288" s="68"/>
      <c r="HTE288" s="68"/>
      <c r="HTF288" s="68"/>
      <c r="HTG288" s="68"/>
      <c r="HTH288" s="68"/>
      <c r="HTI288" s="68"/>
      <c r="HTJ288" s="68"/>
      <c r="HTK288" s="68"/>
      <c r="HTL288" s="68"/>
      <c r="HTM288" s="68"/>
      <c r="HTN288" s="68"/>
      <c r="HTO288" s="68"/>
      <c r="HTP288" s="68"/>
      <c r="HTQ288" s="68"/>
      <c r="HTR288" s="68"/>
      <c r="HTS288" s="68"/>
      <c r="HTT288" s="68"/>
      <c r="HTU288" s="68"/>
      <c r="HTV288" s="68"/>
      <c r="HTW288" s="68"/>
      <c r="HTX288" s="68"/>
      <c r="HTY288" s="68"/>
      <c r="HTZ288" s="68"/>
      <c r="HUA288" s="68"/>
      <c r="HUB288" s="68"/>
      <c r="HUC288" s="68"/>
      <c r="HUD288" s="68"/>
      <c r="HUE288" s="68"/>
      <c r="HUF288" s="68"/>
      <c r="HUG288" s="68"/>
      <c r="HUH288" s="68"/>
      <c r="HUI288" s="68"/>
      <c r="HUJ288" s="68"/>
      <c r="HUK288" s="68"/>
      <c r="HUL288" s="68"/>
      <c r="HUM288" s="68"/>
      <c r="HUN288" s="68"/>
      <c r="HUO288" s="68"/>
      <c r="HUP288" s="68"/>
      <c r="HUQ288" s="68"/>
      <c r="HUR288" s="68"/>
      <c r="HUS288" s="68"/>
      <c r="HUT288" s="68"/>
      <c r="HUU288" s="68"/>
      <c r="HUV288" s="68"/>
      <c r="HUW288" s="68"/>
      <c r="HUX288" s="68"/>
      <c r="HUY288" s="68"/>
      <c r="HUZ288" s="68"/>
      <c r="HVA288" s="68"/>
      <c r="HVB288" s="68"/>
      <c r="HVC288" s="68"/>
      <c r="HVD288" s="68"/>
      <c r="HVE288" s="68"/>
      <c r="HVF288" s="68"/>
      <c r="HVG288" s="68"/>
      <c r="HVH288" s="68"/>
      <c r="HVI288" s="68"/>
      <c r="HVJ288" s="68"/>
      <c r="HVK288" s="68"/>
      <c r="HVL288" s="68"/>
      <c r="HVM288" s="68"/>
      <c r="HVN288" s="68"/>
      <c r="HVO288" s="68"/>
      <c r="HVP288" s="68"/>
      <c r="HVQ288" s="68"/>
      <c r="HVR288" s="68"/>
      <c r="HVS288" s="68"/>
      <c r="HVT288" s="68"/>
      <c r="HVU288" s="68"/>
      <c r="HVV288" s="68"/>
      <c r="HVW288" s="68"/>
      <c r="HVX288" s="68"/>
      <c r="HVY288" s="68"/>
      <c r="HVZ288" s="68"/>
      <c r="HWA288" s="68"/>
      <c r="HWB288" s="68"/>
      <c r="HWC288" s="68"/>
      <c r="HWD288" s="68"/>
      <c r="HWE288" s="68"/>
      <c r="HWF288" s="68"/>
      <c r="HWG288" s="68"/>
      <c r="HWH288" s="68"/>
      <c r="HWI288" s="68"/>
      <c r="HWJ288" s="68"/>
      <c r="HWK288" s="68"/>
      <c r="HWL288" s="68"/>
      <c r="HWM288" s="68"/>
      <c r="HWN288" s="68"/>
      <c r="HWO288" s="68"/>
      <c r="HWP288" s="68"/>
      <c r="HWQ288" s="68"/>
      <c r="HWR288" s="68"/>
      <c r="HWS288" s="68"/>
      <c r="HWT288" s="68"/>
      <c r="HWU288" s="68"/>
      <c r="HWV288" s="68"/>
      <c r="HWW288" s="68"/>
      <c r="HWX288" s="68"/>
      <c r="HWY288" s="68"/>
      <c r="HWZ288" s="68"/>
      <c r="HXA288" s="68"/>
      <c r="HXB288" s="68"/>
      <c r="HXC288" s="68"/>
      <c r="HXD288" s="68"/>
      <c r="HXE288" s="68"/>
      <c r="HXF288" s="68"/>
      <c r="HXG288" s="68"/>
      <c r="HXH288" s="68"/>
      <c r="HXI288" s="68"/>
      <c r="HXJ288" s="68"/>
      <c r="HXK288" s="68"/>
      <c r="HXL288" s="68"/>
      <c r="HXM288" s="68"/>
      <c r="HXN288" s="68"/>
      <c r="HXO288" s="68"/>
      <c r="HXP288" s="68"/>
      <c r="HXQ288" s="68"/>
      <c r="HXR288" s="68"/>
      <c r="HXS288" s="68"/>
      <c r="HXT288" s="68"/>
      <c r="HXU288" s="68"/>
      <c r="HXV288" s="68"/>
      <c r="HXW288" s="68"/>
      <c r="HXX288" s="68"/>
      <c r="HXY288" s="68"/>
      <c r="HXZ288" s="68"/>
      <c r="HYA288" s="68"/>
      <c r="HYB288" s="68"/>
      <c r="HYC288" s="68"/>
      <c r="HYD288" s="68"/>
      <c r="HYE288" s="68"/>
      <c r="HYF288" s="68"/>
      <c r="HYG288" s="68"/>
      <c r="HYH288" s="68"/>
      <c r="HYI288" s="68"/>
      <c r="HYJ288" s="68"/>
      <c r="HYK288" s="68"/>
      <c r="HYL288" s="68"/>
      <c r="HYM288" s="68"/>
      <c r="HYN288" s="68"/>
      <c r="HYO288" s="68"/>
      <c r="HYP288" s="68"/>
      <c r="HYQ288" s="68"/>
      <c r="HYR288" s="68"/>
      <c r="HYS288" s="68"/>
      <c r="HYT288" s="68"/>
      <c r="HYU288" s="68"/>
      <c r="HYV288" s="68"/>
      <c r="HYW288" s="68"/>
      <c r="HYX288" s="68"/>
      <c r="HYY288" s="68"/>
      <c r="HYZ288" s="68"/>
      <c r="HZA288" s="68"/>
      <c r="HZB288" s="68"/>
      <c r="HZC288" s="68"/>
      <c r="HZD288" s="68"/>
      <c r="HZE288" s="68"/>
      <c r="HZF288" s="68"/>
      <c r="HZG288" s="68"/>
      <c r="HZH288" s="68"/>
      <c r="HZI288" s="68"/>
      <c r="HZJ288" s="68"/>
      <c r="HZK288" s="68"/>
      <c r="HZL288" s="68"/>
      <c r="HZM288" s="68"/>
      <c r="HZN288" s="68"/>
      <c r="HZO288" s="68"/>
      <c r="HZP288" s="68"/>
      <c r="HZQ288" s="68"/>
      <c r="HZR288" s="68"/>
      <c r="HZS288" s="68"/>
      <c r="HZT288" s="68"/>
      <c r="HZU288" s="68"/>
      <c r="HZV288" s="68"/>
      <c r="HZW288" s="68"/>
      <c r="HZX288" s="68"/>
      <c r="HZY288" s="68"/>
      <c r="HZZ288" s="68"/>
      <c r="IAA288" s="68"/>
      <c r="IAB288" s="68"/>
      <c r="IAC288" s="68"/>
      <c r="IAD288" s="68"/>
      <c r="IAE288" s="68"/>
      <c r="IAF288" s="68"/>
      <c r="IAG288" s="68"/>
      <c r="IAH288" s="68"/>
      <c r="IAI288" s="68"/>
      <c r="IAJ288" s="68"/>
      <c r="IAK288" s="68"/>
      <c r="IAL288" s="68"/>
      <c r="IAM288" s="68"/>
      <c r="IAN288" s="68"/>
      <c r="IAO288" s="68"/>
      <c r="IAP288" s="68"/>
      <c r="IAQ288" s="68"/>
      <c r="IAR288" s="68"/>
      <c r="IAS288" s="68"/>
      <c r="IAT288" s="68"/>
      <c r="IAU288" s="68"/>
      <c r="IAV288" s="68"/>
      <c r="IAW288" s="68"/>
      <c r="IAX288" s="68"/>
      <c r="IAY288" s="68"/>
      <c r="IAZ288" s="68"/>
      <c r="IBA288" s="68"/>
      <c r="IBB288" s="68"/>
      <c r="IBC288" s="68"/>
      <c r="IBD288" s="68"/>
      <c r="IBE288" s="68"/>
      <c r="IBF288" s="68"/>
      <c r="IBG288" s="68"/>
      <c r="IBH288" s="68"/>
      <c r="IBI288" s="68"/>
      <c r="IBJ288" s="68"/>
      <c r="IBK288" s="68"/>
      <c r="IBL288" s="68"/>
      <c r="IBM288" s="68"/>
      <c r="IBN288" s="68"/>
      <c r="IBO288" s="68"/>
      <c r="IBP288" s="68"/>
      <c r="IBQ288" s="68"/>
      <c r="IBR288" s="68"/>
      <c r="IBS288" s="68"/>
      <c r="IBT288" s="68"/>
      <c r="IBU288" s="68"/>
      <c r="IBV288" s="68"/>
      <c r="IBW288" s="68"/>
      <c r="IBX288" s="68"/>
      <c r="IBY288" s="68"/>
      <c r="IBZ288" s="68"/>
      <c r="ICA288" s="68"/>
      <c r="ICB288" s="68"/>
      <c r="ICC288" s="68"/>
      <c r="ICD288" s="68"/>
      <c r="ICE288" s="68"/>
      <c r="ICF288" s="68"/>
      <c r="ICG288" s="68"/>
      <c r="ICH288" s="68"/>
      <c r="ICI288" s="68"/>
      <c r="ICJ288" s="68"/>
      <c r="ICK288" s="68"/>
      <c r="ICL288" s="68"/>
      <c r="ICM288" s="68"/>
      <c r="ICN288" s="68"/>
      <c r="ICO288" s="68"/>
      <c r="ICP288" s="68"/>
      <c r="ICQ288" s="68"/>
      <c r="ICR288" s="68"/>
      <c r="ICS288" s="68"/>
      <c r="ICT288" s="68"/>
      <c r="ICU288" s="68"/>
      <c r="ICV288" s="68"/>
      <c r="ICW288" s="68"/>
      <c r="ICX288" s="68"/>
      <c r="ICY288" s="68"/>
      <c r="ICZ288" s="68"/>
      <c r="IDA288" s="68"/>
      <c r="IDB288" s="68"/>
      <c r="IDC288" s="68"/>
      <c r="IDD288" s="68"/>
      <c r="IDE288" s="68"/>
      <c r="IDF288" s="68"/>
      <c r="IDG288" s="68"/>
      <c r="IDH288" s="68"/>
      <c r="IDI288" s="68"/>
      <c r="IDJ288" s="68"/>
      <c r="IDK288" s="68"/>
      <c r="IDL288" s="68"/>
      <c r="IDM288" s="68"/>
      <c r="IDN288" s="68"/>
      <c r="IDO288" s="68"/>
      <c r="IDP288" s="68"/>
      <c r="IDQ288" s="68"/>
      <c r="IDR288" s="68"/>
      <c r="IDS288" s="68"/>
      <c r="IDT288" s="68"/>
      <c r="IDU288" s="68"/>
      <c r="IDV288" s="68"/>
      <c r="IDW288" s="68"/>
      <c r="IDX288" s="68"/>
      <c r="IDY288" s="68"/>
      <c r="IDZ288" s="68"/>
      <c r="IEA288" s="68"/>
      <c r="IEB288" s="68"/>
      <c r="IEC288" s="68"/>
      <c r="IED288" s="68"/>
      <c r="IEE288" s="68"/>
      <c r="IEF288" s="68"/>
      <c r="IEG288" s="68"/>
      <c r="IEH288" s="68"/>
      <c r="IEI288" s="68"/>
      <c r="IEJ288" s="68"/>
      <c r="IEK288" s="68"/>
      <c r="IEL288" s="68"/>
      <c r="IEM288" s="68"/>
      <c r="IEN288" s="68"/>
      <c r="IEO288" s="68"/>
      <c r="IEP288" s="68"/>
      <c r="IEQ288" s="68"/>
      <c r="IER288" s="68"/>
      <c r="IES288" s="68"/>
      <c r="IET288" s="68"/>
      <c r="IEU288" s="68"/>
      <c r="IEV288" s="68"/>
      <c r="IEW288" s="68"/>
      <c r="IEX288" s="68"/>
      <c r="IEY288" s="68"/>
      <c r="IEZ288" s="68"/>
      <c r="IFA288" s="68"/>
      <c r="IFB288" s="68"/>
      <c r="IFC288" s="68"/>
      <c r="IFD288" s="68"/>
      <c r="IFE288" s="68"/>
      <c r="IFF288" s="68"/>
      <c r="IFG288" s="68"/>
      <c r="IFH288" s="68"/>
      <c r="IFI288" s="68"/>
      <c r="IFJ288" s="68"/>
      <c r="IFK288" s="68"/>
      <c r="IFL288" s="68"/>
      <c r="IFM288" s="68"/>
      <c r="IFN288" s="68"/>
      <c r="IFO288" s="68"/>
      <c r="IFP288" s="68"/>
      <c r="IFQ288" s="68"/>
      <c r="IFR288" s="68"/>
      <c r="IFS288" s="68"/>
      <c r="IFT288" s="68"/>
      <c r="IFU288" s="68"/>
      <c r="IFV288" s="68"/>
      <c r="IFW288" s="68"/>
      <c r="IFX288" s="68"/>
      <c r="IFY288" s="68"/>
      <c r="IFZ288" s="68"/>
      <c r="IGA288" s="68"/>
      <c r="IGB288" s="68"/>
      <c r="IGC288" s="68"/>
      <c r="IGD288" s="68"/>
      <c r="IGE288" s="68"/>
      <c r="IGF288" s="68"/>
      <c r="IGG288" s="68"/>
      <c r="IGH288" s="68"/>
      <c r="IGI288" s="68"/>
      <c r="IGJ288" s="68"/>
      <c r="IGK288" s="68"/>
      <c r="IGL288" s="68"/>
      <c r="IGM288" s="68"/>
      <c r="IGN288" s="68"/>
      <c r="IGO288" s="68"/>
      <c r="IGP288" s="68"/>
      <c r="IGQ288" s="68"/>
      <c r="IGR288" s="68"/>
      <c r="IGS288" s="68"/>
      <c r="IGT288" s="68"/>
      <c r="IGU288" s="68"/>
      <c r="IGV288" s="68"/>
      <c r="IGW288" s="68"/>
      <c r="IGX288" s="68"/>
      <c r="IGY288" s="68"/>
      <c r="IGZ288" s="68"/>
      <c r="IHA288" s="68"/>
      <c r="IHB288" s="68"/>
      <c r="IHC288" s="68"/>
      <c r="IHD288" s="68"/>
      <c r="IHE288" s="68"/>
      <c r="IHF288" s="68"/>
      <c r="IHG288" s="68"/>
      <c r="IHH288" s="68"/>
      <c r="IHI288" s="68"/>
      <c r="IHJ288" s="68"/>
      <c r="IHK288" s="68"/>
      <c r="IHL288" s="68"/>
      <c r="IHM288" s="68"/>
      <c r="IHN288" s="68"/>
      <c r="IHO288" s="68"/>
      <c r="IHP288" s="68"/>
      <c r="IHQ288" s="68"/>
      <c r="IHR288" s="68"/>
      <c r="IHS288" s="68"/>
      <c r="IHT288" s="68"/>
      <c r="IHU288" s="68"/>
      <c r="IHV288" s="68"/>
      <c r="IHW288" s="68"/>
      <c r="IHX288" s="68"/>
      <c r="IHY288" s="68"/>
      <c r="IHZ288" s="68"/>
      <c r="IIA288" s="68"/>
      <c r="IIB288" s="68"/>
      <c r="IIC288" s="68"/>
      <c r="IID288" s="68"/>
      <c r="IIE288" s="68"/>
      <c r="IIF288" s="68"/>
      <c r="IIG288" s="68"/>
      <c r="IIH288" s="68"/>
      <c r="III288" s="68"/>
      <c r="IIJ288" s="68"/>
      <c r="IIK288" s="68"/>
      <c r="IIL288" s="68"/>
      <c r="IIM288" s="68"/>
      <c r="IIN288" s="68"/>
      <c r="IIO288" s="68"/>
      <c r="IIP288" s="68"/>
      <c r="IIQ288" s="68"/>
      <c r="IIR288" s="68"/>
      <c r="IIS288" s="68"/>
      <c r="IIT288" s="68"/>
      <c r="IIU288" s="68"/>
      <c r="IIV288" s="68"/>
      <c r="IIW288" s="68"/>
      <c r="IIX288" s="68"/>
      <c r="IIY288" s="68"/>
      <c r="IIZ288" s="68"/>
      <c r="IJA288" s="68"/>
      <c r="IJB288" s="68"/>
      <c r="IJC288" s="68"/>
      <c r="IJD288" s="68"/>
      <c r="IJE288" s="68"/>
      <c r="IJF288" s="68"/>
      <c r="IJG288" s="68"/>
      <c r="IJH288" s="68"/>
      <c r="IJI288" s="68"/>
      <c r="IJJ288" s="68"/>
      <c r="IJK288" s="68"/>
      <c r="IJL288" s="68"/>
      <c r="IJM288" s="68"/>
      <c r="IJN288" s="68"/>
      <c r="IJO288" s="68"/>
      <c r="IJP288" s="68"/>
      <c r="IJQ288" s="68"/>
      <c r="IJR288" s="68"/>
      <c r="IJS288" s="68"/>
      <c r="IJT288" s="68"/>
      <c r="IJU288" s="68"/>
      <c r="IJV288" s="68"/>
      <c r="IJW288" s="68"/>
      <c r="IJX288" s="68"/>
      <c r="IJY288" s="68"/>
      <c r="IJZ288" s="68"/>
      <c r="IKA288" s="68"/>
      <c r="IKB288" s="68"/>
      <c r="IKC288" s="68"/>
      <c r="IKD288" s="68"/>
      <c r="IKE288" s="68"/>
      <c r="IKF288" s="68"/>
      <c r="IKG288" s="68"/>
      <c r="IKH288" s="68"/>
      <c r="IKI288" s="68"/>
      <c r="IKJ288" s="68"/>
      <c r="IKK288" s="68"/>
      <c r="IKL288" s="68"/>
      <c r="IKM288" s="68"/>
      <c r="IKN288" s="68"/>
      <c r="IKO288" s="68"/>
      <c r="IKP288" s="68"/>
      <c r="IKQ288" s="68"/>
      <c r="IKR288" s="68"/>
      <c r="IKS288" s="68"/>
      <c r="IKT288" s="68"/>
      <c r="IKU288" s="68"/>
      <c r="IKV288" s="68"/>
      <c r="IKW288" s="68"/>
      <c r="IKX288" s="68"/>
      <c r="IKY288" s="68"/>
      <c r="IKZ288" s="68"/>
      <c r="ILA288" s="68"/>
      <c r="ILB288" s="68"/>
      <c r="ILC288" s="68"/>
      <c r="ILD288" s="68"/>
      <c r="ILE288" s="68"/>
      <c r="ILF288" s="68"/>
      <c r="ILG288" s="68"/>
      <c r="ILH288" s="68"/>
      <c r="ILI288" s="68"/>
      <c r="ILJ288" s="68"/>
      <c r="ILK288" s="68"/>
      <c r="ILL288" s="68"/>
      <c r="ILM288" s="68"/>
      <c r="ILN288" s="68"/>
      <c r="ILO288" s="68"/>
      <c r="ILP288" s="68"/>
      <c r="ILQ288" s="68"/>
      <c r="ILR288" s="68"/>
      <c r="ILS288" s="68"/>
      <c r="ILT288" s="68"/>
      <c r="ILU288" s="68"/>
      <c r="ILV288" s="68"/>
      <c r="ILW288" s="68"/>
      <c r="ILX288" s="68"/>
      <c r="ILY288" s="68"/>
      <c r="ILZ288" s="68"/>
      <c r="IMA288" s="68"/>
      <c r="IMB288" s="68"/>
      <c r="IMC288" s="68"/>
      <c r="IMD288" s="68"/>
      <c r="IME288" s="68"/>
      <c r="IMF288" s="68"/>
      <c r="IMG288" s="68"/>
      <c r="IMH288" s="68"/>
      <c r="IMI288" s="68"/>
      <c r="IMJ288" s="68"/>
      <c r="IMK288" s="68"/>
      <c r="IML288" s="68"/>
      <c r="IMM288" s="68"/>
      <c r="IMN288" s="68"/>
      <c r="IMO288" s="68"/>
      <c r="IMP288" s="68"/>
      <c r="IMQ288" s="68"/>
      <c r="IMR288" s="68"/>
      <c r="IMS288" s="68"/>
      <c r="IMT288" s="68"/>
      <c r="IMU288" s="68"/>
      <c r="IMV288" s="68"/>
      <c r="IMW288" s="68"/>
      <c r="IMX288" s="68"/>
      <c r="IMY288" s="68"/>
      <c r="IMZ288" s="68"/>
      <c r="INA288" s="68"/>
      <c r="INB288" s="68"/>
      <c r="INC288" s="68"/>
      <c r="IND288" s="68"/>
      <c r="INE288" s="68"/>
      <c r="INF288" s="68"/>
      <c r="ING288" s="68"/>
      <c r="INH288" s="68"/>
      <c r="INI288" s="68"/>
      <c r="INJ288" s="68"/>
      <c r="INK288" s="68"/>
      <c r="INL288" s="68"/>
      <c r="INM288" s="68"/>
      <c r="INN288" s="68"/>
      <c r="INO288" s="68"/>
      <c r="INP288" s="68"/>
      <c r="INQ288" s="68"/>
      <c r="INR288" s="68"/>
      <c r="INS288" s="68"/>
      <c r="INT288" s="68"/>
      <c r="INU288" s="68"/>
      <c r="INV288" s="68"/>
      <c r="INW288" s="68"/>
      <c r="INX288" s="68"/>
      <c r="INY288" s="68"/>
      <c r="INZ288" s="68"/>
      <c r="IOA288" s="68"/>
      <c r="IOB288" s="68"/>
      <c r="IOC288" s="68"/>
      <c r="IOD288" s="68"/>
      <c r="IOE288" s="68"/>
      <c r="IOF288" s="68"/>
      <c r="IOG288" s="68"/>
      <c r="IOH288" s="68"/>
      <c r="IOI288" s="68"/>
      <c r="IOJ288" s="68"/>
      <c r="IOK288" s="68"/>
      <c r="IOL288" s="68"/>
      <c r="IOM288" s="68"/>
      <c r="ION288" s="68"/>
      <c r="IOO288" s="68"/>
      <c r="IOP288" s="68"/>
      <c r="IOQ288" s="68"/>
      <c r="IOR288" s="68"/>
      <c r="IOS288" s="68"/>
      <c r="IOT288" s="68"/>
      <c r="IOU288" s="68"/>
      <c r="IOV288" s="68"/>
      <c r="IOW288" s="68"/>
      <c r="IOX288" s="68"/>
      <c r="IOY288" s="68"/>
      <c r="IOZ288" s="68"/>
      <c r="IPA288" s="68"/>
      <c r="IPB288" s="68"/>
      <c r="IPC288" s="68"/>
      <c r="IPD288" s="68"/>
      <c r="IPE288" s="68"/>
      <c r="IPF288" s="68"/>
      <c r="IPG288" s="68"/>
      <c r="IPH288" s="68"/>
      <c r="IPI288" s="68"/>
      <c r="IPJ288" s="68"/>
      <c r="IPK288" s="68"/>
      <c r="IPL288" s="68"/>
      <c r="IPM288" s="68"/>
      <c r="IPN288" s="68"/>
      <c r="IPO288" s="68"/>
      <c r="IPP288" s="68"/>
      <c r="IPQ288" s="68"/>
      <c r="IPR288" s="68"/>
      <c r="IPS288" s="68"/>
      <c r="IPT288" s="68"/>
      <c r="IPU288" s="68"/>
      <c r="IPV288" s="68"/>
      <c r="IPW288" s="68"/>
      <c r="IPX288" s="68"/>
      <c r="IPY288" s="68"/>
      <c r="IPZ288" s="68"/>
      <c r="IQA288" s="68"/>
      <c r="IQB288" s="68"/>
      <c r="IQC288" s="68"/>
      <c r="IQD288" s="68"/>
      <c r="IQE288" s="68"/>
      <c r="IQF288" s="68"/>
      <c r="IQG288" s="68"/>
      <c r="IQH288" s="68"/>
      <c r="IQI288" s="68"/>
      <c r="IQJ288" s="68"/>
      <c r="IQK288" s="68"/>
      <c r="IQL288" s="68"/>
      <c r="IQM288" s="68"/>
      <c r="IQN288" s="68"/>
      <c r="IQO288" s="68"/>
      <c r="IQP288" s="68"/>
      <c r="IQQ288" s="68"/>
      <c r="IQR288" s="68"/>
      <c r="IQS288" s="68"/>
      <c r="IQT288" s="68"/>
      <c r="IQU288" s="68"/>
      <c r="IQV288" s="68"/>
      <c r="IQW288" s="68"/>
      <c r="IQX288" s="68"/>
      <c r="IQY288" s="68"/>
      <c r="IQZ288" s="68"/>
      <c r="IRA288" s="68"/>
      <c r="IRB288" s="68"/>
      <c r="IRC288" s="68"/>
      <c r="IRD288" s="68"/>
      <c r="IRE288" s="68"/>
      <c r="IRF288" s="68"/>
      <c r="IRG288" s="68"/>
      <c r="IRH288" s="68"/>
      <c r="IRI288" s="68"/>
      <c r="IRJ288" s="68"/>
      <c r="IRK288" s="68"/>
      <c r="IRL288" s="68"/>
      <c r="IRM288" s="68"/>
      <c r="IRN288" s="68"/>
      <c r="IRO288" s="68"/>
      <c r="IRP288" s="68"/>
      <c r="IRQ288" s="68"/>
      <c r="IRR288" s="68"/>
      <c r="IRS288" s="68"/>
      <c r="IRT288" s="68"/>
      <c r="IRU288" s="68"/>
      <c r="IRV288" s="68"/>
      <c r="IRW288" s="68"/>
      <c r="IRX288" s="68"/>
      <c r="IRY288" s="68"/>
      <c r="IRZ288" s="68"/>
      <c r="ISA288" s="68"/>
      <c r="ISB288" s="68"/>
      <c r="ISC288" s="68"/>
      <c r="ISD288" s="68"/>
      <c r="ISE288" s="68"/>
      <c r="ISF288" s="68"/>
      <c r="ISG288" s="68"/>
      <c r="ISH288" s="68"/>
      <c r="ISI288" s="68"/>
      <c r="ISJ288" s="68"/>
      <c r="ISK288" s="68"/>
      <c r="ISL288" s="68"/>
      <c r="ISM288" s="68"/>
      <c r="ISN288" s="68"/>
      <c r="ISO288" s="68"/>
      <c r="ISP288" s="68"/>
      <c r="ISQ288" s="68"/>
      <c r="ISR288" s="68"/>
      <c r="ISS288" s="68"/>
      <c r="IST288" s="68"/>
      <c r="ISU288" s="68"/>
      <c r="ISV288" s="68"/>
      <c r="ISW288" s="68"/>
      <c r="ISX288" s="68"/>
      <c r="ISY288" s="68"/>
      <c r="ISZ288" s="68"/>
      <c r="ITA288" s="68"/>
      <c r="ITB288" s="68"/>
      <c r="ITC288" s="68"/>
      <c r="ITD288" s="68"/>
      <c r="ITE288" s="68"/>
      <c r="ITF288" s="68"/>
      <c r="ITG288" s="68"/>
      <c r="ITH288" s="68"/>
      <c r="ITI288" s="68"/>
      <c r="ITJ288" s="68"/>
      <c r="ITK288" s="68"/>
      <c r="ITL288" s="68"/>
      <c r="ITM288" s="68"/>
      <c r="ITN288" s="68"/>
      <c r="ITO288" s="68"/>
      <c r="ITP288" s="68"/>
      <c r="ITQ288" s="68"/>
      <c r="ITR288" s="68"/>
      <c r="ITS288" s="68"/>
      <c r="ITT288" s="68"/>
      <c r="ITU288" s="68"/>
      <c r="ITV288" s="68"/>
      <c r="ITW288" s="68"/>
      <c r="ITX288" s="68"/>
      <c r="ITY288" s="68"/>
      <c r="ITZ288" s="68"/>
      <c r="IUA288" s="68"/>
      <c r="IUB288" s="68"/>
      <c r="IUC288" s="68"/>
      <c r="IUD288" s="68"/>
      <c r="IUE288" s="68"/>
      <c r="IUF288" s="68"/>
      <c r="IUG288" s="68"/>
      <c r="IUH288" s="68"/>
      <c r="IUI288" s="68"/>
      <c r="IUJ288" s="68"/>
      <c r="IUK288" s="68"/>
      <c r="IUL288" s="68"/>
      <c r="IUM288" s="68"/>
      <c r="IUN288" s="68"/>
      <c r="IUO288" s="68"/>
      <c r="IUP288" s="68"/>
      <c r="IUQ288" s="68"/>
      <c r="IUR288" s="68"/>
      <c r="IUS288" s="68"/>
      <c r="IUT288" s="68"/>
      <c r="IUU288" s="68"/>
      <c r="IUV288" s="68"/>
      <c r="IUW288" s="68"/>
      <c r="IUX288" s="68"/>
      <c r="IUY288" s="68"/>
      <c r="IUZ288" s="68"/>
      <c r="IVA288" s="68"/>
      <c r="IVB288" s="68"/>
      <c r="IVC288" s="68"/>
      <c r="IVD288" s="68"/>
      <c r="IVE288" s="68"/>
      <c r="IVF288" s="68"/>
      <c r="IVG288" s="68"/>
      <c r="IVH288" s="68"/>
      <c r="IVI288" s="68"/>
      <c r="IVJ288" s="68"/>
      <c r="IVK288" s="68"/>
      <c r="IVL288" s="68"/>
      <c r="IVM288" s="68"/>
      <c r="IVN288" s="68"/>
      <c r="IVO288" s="68"/>
      <c r="IVP288" s="68"/>
      <c r="IVQ288" s="68"/>
      <c r="IVR288" s="68"/>
      <c r="IVS288" s="68"/>
      <c r="IVT288" s="68"/>
      <c r="IVU288" s="68"/>
      <c r="IVV288" s="68"/>
      <c r="IVW288" s="68"/>
      <c r="IVX288" s="68"/>
      <c r="IVY288" s="68"/>
      <c r="IVZ288" s="68"/>
      <c r="IWA288" s="68"/>
      <c r="IWB288" s="68"/>
      <c r="IWC288" s="68"/>
      <c r="IWD288" s="68"/>
      <c r="IWE288" s="68"/>
      <c r="IWF288" s="68"/>
      <c r="IWG288" s="68"/>
      <c r="IWH288" s="68"/>
      <c r="IWI288" s="68"/>
      <c r="IWJ288" s="68"/>
      <c r="IWK288" s="68"/>
      <c r="IWL288" s="68"/>
      <c r="IWM288" s="68"/>
      <c r="IWN288" s="68"/>
      <c r="IWO288" s="68"/>
      <c r="IWP288" s="68"/>
      <c r="IWQ288" s="68"/>
      <c r="IWR288" s="68"/>
      <c r="IWS288" s="68"/>
      <c r="IWT288" s="68"/>
      <c r="IWU288" s="68"/>
      <c r="IWV288" s="68"/>
      <c r="IWW288" s="68"/>
      <c r="IWX288" s="68"/>
      <c r="IWY288" s="68"/>
      <c r="IWZ288" s="68"/>
      <c r="IXA288" s="68"/>
      <c r="IXB288" s="68"/>
      <c r="IXC288" s="68"/>
      <c r="IXD288" s="68"/>
      <c r="IXE288" s="68"/>
      <c r="IXF288" s="68"/>
      <c r="IXG288" s="68"/>
      <c r="IXH288" s="68"/>
      <c r="IXI288" s="68"/>
      <c r="IXJ288" s="68"/>
      <c r="IXK288" s="68"/>
      <c r="IXL288" s="68"/>
      <c r="IXM288" s="68"/>
      <c r="IXN288" s="68"/>
      <c r="IXO288" s="68"/>
      <c r="IXP288" s="68"/>
      <c r="IXQ288" s="68"/>
      <c r="IXR288" s="68"/>
      <c r="IXS288" s="68"/>
      <c r="IXT288" s="68"/>
      <c r="IXU288" s="68"/>
      <c r="IXV288" s="68"/>
      <c r="IXW288" s="68"/>
      <c r="IXX288" s="68"/>
      <c r="IXY288" s="68"/>
      <c r="IXZ288" s="68"/>
      <c r="IYA288" s="68"/>
      <c r="IYB288" s="68"/>
      <c r="IYC288" s="68"/>
      <c r="IYD288" s="68"/>
      <c r="IYE288" s="68"/>
      <c r="IYF288" s="68"/>
      <c r="IYG288" s="68"/>
      <c r="IYH288" s="68"/>
      <c r="IYI288" s="68"/>
      <c r="IYJ288" s="68"/>
      <c r="IYK288" s="68"/>
      <c r="IYL288" s="68"/>
      <c r="IYM288" s="68"/>
      <c r="IYN288" s="68"/>
      <c r="IYO288" s="68"/>
      <c r="IYP288" s="68"/>
      <c r="IYQ288" s="68"/>
      <c r="IYR288" s="68"/>
      <c r="IYS288" s="68"/>
      <c r="IYT288" s="68"/>
      <c r="IYU288" s="68"/>
      <c r="IYV288" s="68"/>
      <c r="IYW288" s="68"/>
      <c r="IYX288" s="68"/>
      <c r="IYY288" s="68"/>
      <c r="IYZ288" s="68"/>
      <c r="IZA288" s="68"/>
      <c r="IZB288" s="68"/>
      <c r="IZC288" s="68"/>
      <c r="IZD288" s="68"/>
      <c r="IZE288" s="68"/>
      <c r="IZF288" s="68"/>
      <c r="IZG288" s="68"/>
      <c r="IZH288" s="68"/>
      <c r="IZI288" s="68"/>
      <c r="IZJ288" s="68"/>
      <c r="IZK288" s="68"/>
      <c r="IZL288" s="68"/>
      <c r="IZM288" s="68"/>
      <c r="IZN288" s="68"/>
      <c r="IZO288" s="68"/>
      <c r="IZP288" s="68"/>
      <c r="IZQ288" s="68"/>
      <c r="IZR288" s="68"/>
      <c r="IZS288" s="68"/>
      <c r="IZT288" s="68"/>
      <c r="IZU288" s="68"/>
      <c r="IZV288" s="68"/>
      <c r="IZW288" s="68"/>
      <c r="IZX288" s="68"/>
      <c r="IZY288" s="68"/>
      <c r="IZZ288" s="68"/>
      <c r="JAA288" s="68"/>
      <c r="JAB288" s="68"/>
      <c r="JAC288" s="68"/>
      <c r="JAD288" s="68"/>
      <c r="JAE288" s="68"/>
      <c r="JAF288" s="68"/>
      <c r="JAG288" s="68"/>
      <c r="JAH288" s="68"/>
      <c r="JAI288" s="68"/>
      <c r="JAJ288" s="68"/>
      <c r="JAK288" s="68"/>
      <c r="JAL288" s="68"/>
      <c r="JAM288" s="68"/>
      <c r="JAN288" s="68"/>
      <c r="JAO288" s="68"/>
      <c r="JAP288" s="68"/>
      <c r="JAQ288" s="68"/>
      <c r="JAR288" s="68"/>
      <c r="JAS288" s="68"/>
      <c r="JAT288" s="68"/>
      <c r="JAU288" s="68"/>
      <c r="JAV288" s="68"/>
      <c r="JAW288" s="68"/>
      <c r="JAX288" s="68"/>
      <c r="JAY288" s="68"/>
      <c r="JAZ288" s="68"/>
      <c r="JBA288" s="68"/>
      <c r="JBB288" s="68"/>
      <c r="JBC288" s="68"/>
      <c r="JBD288" s="68"/>
      <c r="JBE288" s="68"/>
      <c r="JBF288" s="68"/>
      <c r="JBG288" s="68"/>
      <c r="JBH288" s="68"/>
      <c r="JBI288" s="68"/>
      <c r="JBJ288" s="68"/>
      <c r="JBK288" s="68"/>
      <c r="JBL288" s="68"/>
      <c r="JBM288" s="68"/>
      <c r="JBN288" s="68"/>
      <c r="JBO288" s="68"/>
      <c r="JBP288" s="68"/>
      <c r="JBQ288" s="68"/>
      <c r="JBR288" s="68"/>
      <c r="JBS288" s="68"/>
      <c r="JBT288" s="68"/>
      <c r="JBU288" s="68"/>
      <c r="JBV288" s="68"/>
      <c r="JBW288" s="68"/>
      <c r="JBX288" s="68"/>
      <c r="JBY288" s="68"/>
      <c r="JBZ288" s="68"/>
      <c r="JCA288" s="68"/>
      <c r="JCB288" s="68"/>
      <c r="JCC288" s="68"/>
      <c r="JCD288" s="68"/>
      <c r="JCE288" s="68"/>
      <c r="JCF288" s="68"/>
      <c r="JCG288" s="68"/>
      <c r="JCH288" s="68"/>
      <c r="JCI288" s="68"/>
      <c r="JCJ288" s="68"/>
      <c r="JCK288" s="68"/>
      <c r="JCL288" s="68"/>
      <c r="JCM288" s="68"/>
      <c r="JCN288" s="68"/>
      <c r="JCO288" s="68"/>
      <c r="JCP288" s="68"/>
      <c r="JCQ288" s="68"/>
      <c r="JCR288" s="68"/>
      <c r="JCS288" s="68"/>
      <c r="JCT288" s="68"/>
      <c r="JCU288" s="68"/>
      <c r="JCV288" s="68"/>
      <c r="JCW288" s="68"/>
      <c r="JCX288" s="68"/>
      <c r="JCY288" s="68"/>
      <c r="JCZ288" s="68"/>
      <c r="JDA288" s="68"/>
      <c r="JDB288" s="68"/>
      <c r="JDC288" s="68"/>
      <c r="JDD288" s="68"/>
      <c r="JDE288" s="68"/>
      <c r="JDF288" s="68"/>
      <c r="JDG288" s="68"/>
      <c r="JDH288" s="68"/>
      <c r="JDI288" s="68"/>
      <c r="JDJ288" s="68"/>
      <c r="JDK288" s="68"/>
      <c r="JDL288" s="68"/>
      <c r="JDM288" s="68"/>
      <c r="JDN288" s="68"/>
      <c r="JDO288" s="68"/>
      <c r="JDP288" s="68"/>
      <c r="JDQ288" s="68"/>
      <c r="JDR288" s="68"/>
      <c r="JDS288" s="68"/>
      <c r="JDT288" s="68"/>
      <c r="JDU288" s="68"/>
      <c r="JDV288" s="68"/>
      <c r="JDW288" s="68"/>
      <c r="JDX288" s="68"/>
      <c r="JDY288" s="68"/>
      <c r="JDZ288" s="68"/>
      <c r="JEA288" s="68"/>
      <c r="JEB288" s="68"/>
      <c r="JEC288" s="68"/>
      <c r="JED288" s="68"/>
      <c r="JEE288" s="68"/>
      <c r="JEF288" s="68"/>
      <c r="JEG288" s="68"/>
      <c r="JEH288" s="68"/>
      <c r="JEI288" s="68"/>
      <c r="JEJ288" s="68"/>
      <c r="JEK288" s="68"/>
      <c r="JEL288" s="68"/>
      <c r="JEM288" s="68"/>
      <c r="JEN288" s="68"/>
      <c r="JEO288" s="68"/>
      <c r="JEP288" s="68"/>
      <c r="JEQ288" s="68"/>
      <c r="JER288" s="68"/>
      <c r="JES288" s="68"/>
      <c r="JET288" s="68"/>
      <c r="JEU288" s="68"/>
      <c r="JEV288" s="68"/>
      <c r="JEW288" s="68"/>
      <c r="JEX288" s="68"/>
      <c r="JEY288" s="68"/>
      <c r="JEZ288" s="68"/>
      <c r="JFA288" s="68"/>
      <c r="JFB288" s="68"/>
      <c r="JFC288" s="68"/>
      <c r="JFD288" s="68"/>
      <c r="JFE288" s="68"/>
      <c r="JFF288" s="68"/>
      <c r="JFG288" s="68"/>
      <c r="JFH288" s="68"/>
      <c r="JFI288" s="68"/>
      <c r="JFJ288" s="68"/>
      <c r="JFK288" s="68"/>
      <c r="JFL288" s="68"/>
      <c r="JFM288" s="68"/>
      <c r="JFN288" s="68"/>
      <c r="JFO288" s="68"/>
      <c r="JFP288" s="68"/>
      <c r="JFQ288" s="68"/>
      <c r="JFR288" s="68"/>
      <c r="JFS288" s="68"/>
      <c r="JFT288" s="68"/>
      <c r="JFU288" s="68"/>
      <c r="JFV288" s="68"/>
      <c r="JFW288" s="68"/>
      <c r="JFX288" s="68"/>
      <c r="JFY288" s="68"/>
      <c r="JFZ288" s="68"/>
      <c r="JGA288" s="68"/>
      <c r="JGB288" s="68"/>
      <c r="JGC288" s="68"/>
      <c r="JGD288" s="68"/>
      <c r="JGE288" s="68"/>
      <c r="JGF288" s="68"/>
      <c r="JGG288" s="68"/>
      <c r="JGH288" s="68"/>
      <c r="JGI288" s="68"/>
      <c r="JGJ288" s="68"/>
      <c r="JGK288" s="68"/>
      <c r="JGL288" s="68"/>
      <c r="JGM288" s="68"/>
      <c r="JGN288" s="68"/>
      <c r="JGO288" s="68"/>
      <c r="JGP288" s="68"/>
      <c r="JGQ288" s="68"/>
      <c r="JGR288" s="68"/>
      <c r="JGS288" s="68"/>
      <c r="JGT288" s="68"/>
      <c r="JGU288" s="68"/>
      <c r="JGV288" s="68"/>
      <c r="JGW288" s="68"/>
      <c r="JGX288" s="68"/>
      <c r="JGY288" s="68"/>
      <c r="JGZ288" s="68"/>
      <c r="JHA288" s="68"/>
      <c r="JHB288" s="68"/>
      <c r="JHC288" s="68"/>
      <c r="JHD288" s="68"/>
      <c r="JHE288" s="68"/>
      <c r="JHF288" s="68"/>
      <c r="JHG288" s="68"/>
      <c r="JHH288" s="68"/>
      <c r="JHI288" s="68"/>
      <c r="JHJ288" s="68"/>
      <c r="JHK288" s="68"/>
      <c r="JHL288" s="68"/>
      <c r="JHM288" s="68"/>
      <c r="JHN288" s="68"/>
      <c r="JHO288" s="68"/>
      <c r="JHP288" s="68"/>
      <c r="JHQ288" s="68"/>
      <c r="JHR288" s="68"/>
      <c r="JHS288" s="68"/>
      <c r="JHT288" s="68"/>
      <c r="JHU288" s="68"/>
      <c r="JHV288" s="68"/>
      <c r="JHW288" s="68"/>
      <c r="JHX288" s="68"/>
      <c r="JHY288" s="68"/>
      <c r="JHZ288" s="68"/>
      <c r="JIA288" s="68"/>
      <c r="JIB288" s="68"/>
      <c r="JIC288" s="68"/>
      <c r="JID288" s="68"/>
      <c r="JIE288" s="68"/>
      <c r="JIF288" s="68"/>
      <c r="JIG288" s="68"/>
      <c r="JIH288" s="68"/>
      <c r="JII288" s="68"/>
      <c r="JIJ288" s="68"/>
      <c r="JIK288" s="68"/>
      <c r="JIL288" s="68"/>
      <c r="JIM288" s="68"/>
      <c r="JIN288" s="68"/>
      <c r="JIO288" s="68"/>
      <c r="JIP288" s="68"/>
      <c r="JIQ288" s="68"/>
      <c r="JIR288" s="68"/>
      <c r="JIS288" s="68"/>
      <c r="JIT288" s="68"/>
      <c r="JIU288" s="68"/>
      <c r="JIV288" s="68"/>
      <c r="JIW288" s="68"/>
      <c r="JIX288" s="68"/>
      <c r="JIY288" s="68"/>
      <c r="JIZ288" s="68"/>
      <c r="JJA288" s="68"/>
      <c r="JJB288" s="68"/>
      <c r="JJC288" s="68"/>
      <c r="JJD288" s="68"/>
      <c r="JJE288" s="68"/>
      <c r="JJF288" s="68"/>
      <c r="JJG288" s="68"/>
      <c r="JJH288" s="68"/>
      <c r="JJI288" s="68"/>
      <c r="JJJ288" s="68"/>
      <c r="JJK288" s="68"/>
      <c r="JJL288" s="68"/>
      <c r="JJM288" s="68"/>
      <c r="JJN288" s="68"/>
      <c r="JJO288" s="68"/>
      <c r="JJP288" s="68"/>
      <c r="JJQ288" s="68"/>
      <c r="JJR288" s="68"/>
      <c r="JJS288" s="68"/>
      <c r="JJT288" s="68"/>
      <c r="JJU288" s="68"/>
      <c r="JJV288" s="68"/>
      <c r="JJW288" s="68"/>
      <c r="JJX288" s="68"/>
      <c r="JJY288" s="68"/>
      <c r="JJZ288" s="68"/>
      <c r="JKA288" s="68"/>
      <c r="JKB288" s="68"/>
      <c r="JKC288" s="68"/>
      <c r="JKD288" s="68"/>
      <c r="JKE288" s="68"/>
      <c r="JKF288" s="68"/>
      <c r="JKG288" s="68"/>
      <c r="JKH288" s="68"/>
      <c r="JKI288" s="68"/>
      <c r="JKJ288" s="68"/>
      <c r="JKK288" s="68"/>
      <c r="JKL288" s="68"/>
      <c r="JKM288" s="68"/>
      <c r="JKN288" s="68"/>
      <c r="JKO288" s="68"/>
      <c r="JKP288" s="68"/>
      <c r="JKQ288" s="68"/>
      <c r="JKR288" s="68"/>
      <c r="JKS288" s="68"/>
      <c r="JKT288" s="68"/>
      <c r="JKU288" s="68"/>
      <c r="JKV288" s="68"/>
      <c r="JKW288" s="68"/>
      <c r="JKX288" s="68"/>
      <c r="JKY288" s="68"/>
      <c r="JKZ288" s="68"/>
      <c r="JLA288" s="68"/>
      <c r="JLB288" s="68"/>
      <c r="JLC288" s="68"/>
      <c r="JLD288" s="68"/>
      <c r="JLE288" s="68"/>
      <c r="JLF288" s="68"/>
      <c r="JLG288" s="68"/>
      <c r="JLH288" s="68"/>
      <c r="JLI288" s="68"/>
      <c r="JLJ288" s="68"/>
      <c r="JLK288" s="68"/>
      <c r="JLL288" s="68"/>
      <c r="JLM288" s="68"/>
      <c r="JLN288" s="68"/>
      <c r="JLO288" s="68"/>
      <c r="JLP288" s="68"/>
      <c r="JLQ288" s="68"/>
      <c r="JLR288" s="68"/>
      <c r="JLS288" s="68"/>
      <c r="JLT288" s="68"/>
      <c r="JLU288" s="68"/>
      <c r="JLV288" s="68"/>
      <c r="JLW288" s="68"/>
      <c r="JLX288" s="68"/>
      <c r="JLY288" s="68"/>
      <c r="JLZ288" s="68"/>
      <c r="JMA288" s="68"/>
      <c r="JMB288" s="68"/>
      <c r="JMC288" s="68"/>
      <c r="JMD288" s="68"/>
      <c r="JME288" s="68"/>
      <c r="JMF288" s="68"/>
      <c r="JMG288" s="68"/>
      <c r="JMH288" s="68"/>
      <c r="JMI288" s="68"/>
      <c r="JMJ288" s="68"/>
      <c r="JMK288" s="68"/>
      <c r="JML288" s="68"/>
      <c r="JMM288" s="68"/>
      <c r="JMN288" s="68"/>
      <c r="JMO288" s="68"/>
      <c r="JMP288" s="68"/>
      <c r="JMQ288" s="68"/>
      <c r="JMR288" s="68"/>
      <c r="JMS288" s="68"/>
      <c r="JMT288" s="68"/>
      <c r="JMU288" s="68"/>
      <c r="JMV288" s="68"/>
      <c r="JMW288" s="68"/>
      <c r="JMX288" s="68"/>
      <c r="JMY288" s="68"/>
      <c r="JMZ288" s="68"/>
      <c r="JNA288" s="68"/>
      <c r="JNB288" s="68"/>
      <c r="JNC288" s="68"/>
      <c r="JND288" s="68"/>
      <c r="JNE288" s="68"/>
      <c r="JNF288" s="68"/>
      <c r="JNG288" s="68"/>
      <c r="JNH288" s="68"/>
      <c r="JNI288" s="68"/>
      <c r="JNJ288" s="68"/>
      <c r="JNK288" s="68"/>
      <c r="JNL288" s="68"/>
      <c r="JNM288" s="68"/>
      <c r="JNN288" s="68"/>
      <c r="JNO288" s="68"/>
      <c r="JNP288" s="68"/>
      <c r="JNQ288" s="68"/>
      <c r="JNR288" s="68"/>
      <c r="JNS288" s="68"/>
      <c r="JNT288" s="68"/>
      <c r="JNU288" s="68"/>
      <c r="JNV288" s="68"/>
      <c r="JNW288" s="68"/>
      <c r="JNX288" s="68"/>
      <c r="JNY288" s="68"/>
      <c r="JNZ288" s="68"/>
      <c r="JOA288" s="68"/>
      <c r="JOB288" s="68"/>
      <c r="JOC288" s="68"/>
      <c r="JOD288" s="68"/>
      <c r="JOE288" s="68"/>
      <c r="JOF288" s="68"/>
      <c r="JOG288" s="68"/>
      <c r="JOH288" s="68"/>
      <c r="JOI288" s="68"/>
      <c r="JOJ288" s="68"/>
      <c r="JOK288" s="68"/>
      <c r="JOL288" s="68"/>
      <c r="JOM288" s="68"/>
      <c r="JON288" s="68"/>
      <c r="JOO288" s="68"/>
      <c r="JOP288" s="68"/>
      <c r="JOQ288" s="68"/>
      <c r="JOR288" s="68"/>
      <c r="JOS288" s="68"/>
      <c r="JOT288" s="68"/>
      <c r="JOU288" s="68"/>
      <c r="JOV288" s="68"/>
      <c r="JOW288" s="68"/>
      <c r="JOX288" s="68"/>
      <c r="JOY288" s="68"/>
      <c r="JOZ288" s="68"/>
      <c r="JPA288" s="68"/>
      <c r="JPB288" s="68"/>
      <c r="JPC288" s="68"/>
      <c r="JPD288" s="68"/>
      <c r="JPE288" s="68"/>
      <c r="JPF288" s="68"/>
      <c r="JPG288" s="68"/>
      <c r="JPH288" s="68"/>
      <c r="JPI288" s="68"/>
      <c r="JPJ288" s="68"/>
      <c r="JPK288" s="68"/>
      <c r="JPL288" s="68"/>
      <c r="JPM288" s="68"/>
      <c r="JPN288" s="68"/>
      <c r="JPO288" s="68"/>
      <c r="JPP288" s="68"/>
      <c r="JPQ288" s="68"/>
      <c r="JPR288" s="68"/>
      <c r="JPS288" s="68"/>
      <c r="JPT288" s="68"/>
      <c r="JPU288" s="68"/>
      <c r="JPV288" s="68"/>
      <c r="JPW288" s="68"/>
      <c r="JPX288" s="68"/>
      <c r="JPY288" s="68"/>
      <c r="JPZ288" s="68"/>
      <c r="JQA288" s="68"/>
      <c r="JQB288" s="68"/>
      <c r="JQC288" s="68"/>
      <c r="JQD288" s="68"/>
      <c r="JQE288" s="68"/>
      <c r="JQF288" s="68"/>
      <c r="JQG288" s="68"/>
      <c r="JQH288" s="68"/>
      <c r="JQI288" s="68"/>
      <c r="JQJ288" s="68"/>
      <c r="JQK288" s="68"/>
      <c r="JQL288" s="68"/>
      <c r="JQM288" s="68"/>
      <c r="JQN288" s="68"/>
      <c r="JQO288" s="68"/>
      <c r="JQP288" s="68"/>
      <c r="JQQ288" s="68"/>
      <c r="JQR288" s="68"/>
      <c r="JQS288" s="68"/>
      <c r="JQT288" s="68"/>
      <c r="JQU288" s="68"/>
      <c r="JQV288" s="68"/>
      <c r="JQW288" s="68"/>
      <c r="JQX288" s="68"/>
      <c r="JQY288" s="68"/>
      <c r="JQZ288" s="68"/>
      <c r="JRA288" s="68"/>
      <c r="JRB288" s="68"/>
      <c r="JRC288" s="68"/>
      <c r="JRD288" s="68"/>
      <c r="JRE288" s="68"/>
      <c r="JRF288" s="68"/>
      <c r="JRG288" s="68"/>
      <c r="JRH288" s="68"/>
      <c r="JRI288" s="68"/>
      <c r="JRJ288" s="68"/>
      <c r="JRK288" s="68"/>
      <c r="JRL288" s="68"/>
      <c r="JRM288" s="68"/>
      <c r="JRN288" s="68"/>
      <c r="JRO288" s="68"/>
      <c r="JRP288" s="68"/>
      <c r="JRQ288" s="68"/>
      <c r="JRR288" s="68"/>
      <c r="JRS288" s="68"/>
      <c r="JRT288" s="68"/>
      <c r="JRU288" s="68"/>
      <c r="JRV288" s="68"/>
      <c r="JRW288" s="68"/>
      <c r="JRX288" s="68"/>
      <c r="JRY288" s="68"/>
      <c r="JRZ288" s="68"/>
      <c r="JSA288" s="68"/>
      <c r="JSB288" s="68"/>
      <c r="JSC288" s="68"/>
      <c r="JSD288" s="68"/>
      <c r="JSE288" s="68"/>
      <c r="JSF288" s="68"/>
      <c r="JSG288" s="68"/>
      <c r="JSH288" s="68"/>
      <c r="JSI288" s="68"/>
      <c r="JSJ288" s="68"/>
      <c r="JSK288" s="68"/>
      <c r="JSL288" s="68"/>
      <c r="JSM288" s="68"/>
      <c r="JSN288" s="68"/>
      <c r="JSO288" s="68"/>
      <c r="JSP288" s="68"/>
      <c r="JSQ288" s="68"/>
      <c r="JSR288" s="68"/>
      <c r="JSS288" s="68"/>
      <c r="JST288" s="68"/>
      <c r="JSU288" s="68"/>
      <c r="JSV288" s="68"/>
      <c r="JSW288" s="68"/>
      <c r="JSX288" s="68"/>
      <c r="JSY288" s="68"/>
      <c r="JSZ288" s="68"/>
      <c r="JTA288" s="68"/>
      <c r="JTB288" s="68"/>
      <c r="JTC288" s="68"/>
      <c r="JTD288" s="68"/>
      <c r="JTE288" s="68"/>
      <c r="JTF288" s="68"/>
      <c r="JTG288" s="68"/>
      <c r="JTH288" s="68"/>
      <c r="JTI288" s="68"/>
      <c r="JTJ288" s="68"/>
      <c r="JTK288" s="68"/>
      <c r="JTL288" s="68"/>
      <c r="JTM288" s="68"/>
      <c r="JTN288" s="68"/>
      <c r="JTO288" s="68"/>
      <c r="JTP288" s="68"/>
      <c r="JTQ288" s="68"/>
      <c r="JTR288" s="68"/>
      <c r="JTS288" s="68"/>
      <c r="JTT288" s="68"/>
      <c r="JTU288" s="68"/>
      <c r="JTV288" s="68"/>
      <c r="JTW288" s="68"/>
      <c r="JTX288" s="68"/>
      <c r="JTY288" s="68"/>
      <c r="JTZ288" s="68"/>
      <c r="JUA288" s="68"/>
      <c r="JUB288" s="68"/>
      <c r="JUC288" s="68"/>
      <c r="JUD288" s="68"/>
      <c r="JUE288" s="68"/>
      <c r="JUF288" s="68"/>
      <c r="JUG288" s="68"/>
      <c r="JUH288" s="68"/>
      <c r="JUI288" s="68"/>
      <c r="JUJ288" s="68"/>
      <c r="JUK288" s="68"/>
      <c r="JUL288" s="68"/>
      <c r="JUM288" s="68"/>
      <c r="JUN288" s="68"/>
      <c r="JUO288" s="68"/>
      <c r="JUP288" s="68"/>
      <c r="JUQ288" s="68"/>
      <c r="JUR288" s="68"/>
      <c r="JUS288" s="68"/>
      <c r="JUT288" s="68"/>
      <c r="JUU288" s="68"/>
      <c r="JUV288" s="68"/>
      <c r="JUW288" s="68"/>
      <c r="JUX288" s="68"/>
      <c r="JUY288" s="68"/>
      <c r="JUZ288" s="68"/>
      <c r="JVA288" s="68"/>
      <c r="JVB288" s="68"/>
      <c r="JVC288" s="68"/>
      <c r="JVD288" s="68"/>
      <c r="JVE288" s="68"/>
      <c r="JVF288" s="68"/>
      <c r="JVG288" s="68"/>
      <c r="JVH288" s="68"/>
      <c r="JVI288" s="68"/>
      <c r="JVJ288" s="68"/>
      <c r="JVK288" s="68"/>
      <c r="JVL288" s="68"/>
      <c r="JVM288" s="68"/>
      <c r="JVN288" s="68"/>
      <c r="JVO288" s="68"/>
      <c r="JVP288" s="68"/>
      <c r="JVQ288" s="68"/>
      <c r="JVR288" s="68"/>
      <c r="JVS288" s="68"/>
      <c r="JVT288" s="68"/>
      <c r="JVU288" s="68"/>
      <c r="JVV288" s="68"/>
      <c r="JVW288" s="68"/>
      <c r="JVX288" s="68"/>
      <c r="JVY288" s="68"/>
      <c r="JVZ288" s="68"/>
      <c r="JWA288" s="68"/>
      <c r="JWB288" s="68"/>
      <c r="JWC288" s="68"/>
      <c r="JWD288" s="68"/>
      <c r="JWE288" s="68"/>
      <c r="JWF288" s="68"/>
      <c r="JWG288" s="68"/>
      <c r="JWH288" s="68"/>
      <c r="JWI288" s="68"/>
      <c r="JWJ288" s="68"/>
      <c r="JWK288" s="68"/>
      <c r="JWL288" s="68"/>
      <c r="JWM288" s="68"/>
      <c r="JWN288" s="68"/>
      <c r="JWO288" s="68"/>
      <c r="JWP288" s="68"/>
      <c r="JWQ288" s="68"/>
      <c r="JWR288" s="68"/>
      <c r="JWS288" s="68"/>
      <c r="JWT288" s="68"/>
      <c r="JWU288" s="68"/>
      <c r="JWV288" s="68"/>
      <c r="JWW288" s="68"/>
      <c r="JWX288" s="68"/>
      <c r="JWY288" s="68"/>
      <c r="JWZ288" s="68"/>
      <c r="JXA288" s="68"/>
      <c r="JXB288" s="68"/>
      <c r="JXC288" s="68"/>
      <c r="JXD288" s="68"/>
      <c r="JXE288" s="68"/>
      <c r="JXF288" s="68"/>
      <c r="JXG288" s="68"/>
      <c r="JXH288" s="68"/>
      <c r="JXI288" s="68"/>
      <c r="JXJ288" s="68"/>
      <c r="JXK288" s="68"/>
      <c r="JXL288" s="68"/>
      <c r="JXM288" s="68"/>
      <c r="JXN288" s="68"/>
      <c r="JXO288" s="68"/>
      <c r="JXP288" s="68"/>
      <c r="JXQ288" s="68"/>
      <c r="JXR288" s="68"/>
      <c r="JXS288" s="68"/>
      <c r="JXT288" s="68"/>
      <c r="JXU288" s="68"/>
      <c r="JXV288" s="68"/>
      <c r="JXW288" s="68"/>
      <c r="JXX288" s="68"/>
      <c r="JXY288" s="68"/>
      <c r="JXZ288" s="68"/>
      <c r="JYA288" s="68"/>
      <c r="JYB288" s="68"/>
      <c r="JYC288" s="68"/>
      <c r="JYD288" s="68"/>
      <c r="JYE288" s="68"/>
      <c r="JYF288" s="68"/>
      <c r="JYG288" s="68"/>
      <c r="JYH288" s="68"/>
      <c r="JYI288" s="68"/>
      <c r="JYJ288" s="68"/>
      <c r="JYK288" s="68"/>
      <c r="JYL288" s="68"/>
      <c r="JYM288" s="68"/>
      <c r="JYN288" s="68"/>
      <c r="JYO288" s="68"/>
      <c r="JYP288" s="68"/>
      <c r="JYQ288" s="68"/>
      <c r="JYR288" s="68"/>
      <c r="JYS288" s="68"/>
      <c r="JYT288" s="68"/>
      <c r="JYU288" s="68"/>
      <c r="JYV288" s="68"/>
      <c r="JYW288" s="68"/>
      <c r="JYX288" s="68"/>
      <c r="JYY288" s="68"/>
      <c r="JYZ288" s="68"/>
      <c r="JZA288" s="68"/>
      <c r="JZB288" s="68"/>
      <c r="JZC288" s="68"/>
      <c r="JZD288" s="68"/>
      <c r="JZE288" s="68"/>
      <c r="JZF288" s="68"/>
      <c r="JZG288" s="68"/>
      <c r="JZH288" s="68"/>
      <c r="JZI288" s="68"/>
      <c r="JZJ288" s="68"/>
      <c r="JZK288" s="68"/>
      <c r="JZL288" s="68"/>
      <c r="JZM288" s="68"/>
      <c r="JZN288" s="68"/>
      <c r="JZO288" s="68"/>
      <c r="JZP288" s="68"/>
      <c r="JZQ288" s="68"/>
      <c r="JZR288" s="68"/>
      <c r="JZS288" s="68"/>
      <c r="JZT288" s="68"/>
      <c r="JZU288" s="68"/>
      <c r="JZV288" s="68"/>
      <c r="JZW288" s="68"/>
      <c r="JZX288" s="68"/>
      <c r="JZY288" s="68"/>
      <c r="JZZ288" s="68"/>
      <c r="KAA288" s="68"/>
      <c r="KAB288" s="68"/>
      <c r="KAC288" s="68"/>
      <c r="KAD288" s="68"/>
      <c r="KAE288" s="68"/>
      <c r="KAF288" s="68"/>
      <c r="KAG288" s="68"/>
      <c r="KAH288" s="68"/>
      <c r="KAI288" s="68"/>
      <c r="KAJ288" s="68"/>
      <c r="KAK288" s="68"/>
      <c r="KAL288" s="68"/>
      <c r="KAM288" s="68"/>
      <c r="KAN288" s="68"/>
      <c r="KAO288" s="68"/>
      <c r="KAP288" s="68"/>
      <c r="KAQ288" s="68"/>
      <c r="KAR288" s="68"/>
      <c r="KAS288" s="68"/>
      <c r="KAT288" s="68"/>
      <c r="KAU288" s="68"/>
      <c r="KAV288" s="68"/>
      <c r="KAW288" s="68"/>
      <c r="KAX288" s="68"/>
      <c r="KAY288" s="68"/>
      <c r="KAZ288" s="68"/>
      <c r="KBA288" s="68"/>
      <c r="KBB288" s="68"/>
      <c r="KBC288" s="68"/>
      <c r="KBD288" s="68"/>
      <c r="KBE288" s="68"/>
      <c r="KBF288" s="68"/>
      <c r="KBG288" s="68"/>
      <c r="KBH288" s="68"/>
      <c r="KBI288" s="68"/>
      <c r="KBJ288" s="68"/>
      <c r="KBK288" s="68"/>
      <c r="KBL288" s="68"/>
      <c r="KBM288" s="68"/>
      <c r="KBN288" s="68"/>
      <c r="KBO288" s="68"/>
      <c r="KBP288" s="68"/>
      <c r="KBQ288" s="68"/>
      <c r="KBR288" s="68"/>
      <c r="KBS288" s="68"/>
      <c r="KBT288" s="68"/>
      <c r="KBU288" s="68"/>
      <c r="KBV288" s="68"/>
      <c r="KBW288" s="68"/>
      <c r="KBX288" s="68"/>
      <c r="KBY288" s="68"/>
      <c r="KBZ288" s="68"/>
      <c r="KCA288" s="68"/>
      <c r="KCB288" s="68"/>
      <c r="KCC288" s="68"/>
      <c r="KCD288" s="68"/>
      <c r="KCE288" s="68"/>
      <c r="KCF288" s="68"/>
      <c r="KCG288" s="68"/>
      <c r="KCH288" s="68"/>
      <c r="KCI288" s="68"/>
      <c r="KCJ288" s="68"/>
      <c r="KCK288" s="68"/>
      <c r="KCL288" s="68"/>
      <c r="KCM288" s="68"/>
      <c r="KCN288" s="68"/>
      <c r="KCO288" s="68"/>
      <c r="KCP288" s="68"/>
      <c r="KCQ288" s="68"/>
      <c r="KCR288" s="68"/>
      <c r="KCS288" s="68"/>
      <c r="KCT288" s="68"/>
      <c r="KCU288" s="68"/>
      <c r="KCV288" s="68"/>
      <c r="KCW288" s="68"/>
      <c r="KCX288" s="68"/>
      <c r="KCY288" s="68"/>
      <c r="KCZ288" s="68"/>
      <c r="KDA288" s="68"/>
      <c r="KDB288" s="68"/>
      <c r="KDC288" s="68"/>
      <c r="KDD288" s="68"/>
      <c r="KDE288" s="68"/>
      <c r="KDF288" s="68"/>
      <c r="KDG288" s="68"/>
      <c r="KDH288" s="68"/>
      <c r="KDI288" s="68"/>
      <c r="KDJ288" s="68"/>
      <c r="KDK288" s="68"/>
      <c r="KDL288" s="68"/>
      <c r="KDM288" s="68"/>
      <c r="KDN288" s="68"/>
      <c r="KDO288" s="68"/>
      <c r="KDP288" s="68"/>
      <c r="KDQ288" s="68"/>
      <c r="KDR288" s="68"/>
      <c r="KDS288" s="68"/>
      <c r="KDT288" s="68"/>
      <c r="KDU288" s="68"/>
      <c r="KDV288" s="68"/>
      <c r="KDW288" s="68"/>
      <c r="KDX288" s="68"/>
      <c r="KDY288" s="68"/>
      <c r="KDZ288" s="68"/>
      <c r="KEA288" s="68"/>
      <c r="KEB288" s="68"/>
      <c r="KEC288" s="68"/>
      <c r="KED288" s="68"/>
      <c r="KEE288" s="68"/>
      <c r="KEF288" s="68"/>
      <c r="KEG288" s="68"/>
      <c r="KEH288" s="68"/>
      <c r="KEI288" s="68"/>
      <c r="KEJ288" s="68"/>
      <c r="KEK288" s="68"/>
      <c r="KEL288" s="68"/>
      <c r="KEM288" s="68"/>
      <c r="KEN288" s="68"/>
      <c r="KEO288" s="68"/>
      <c r="KEP288" s="68"/>
      <c r="KEQ288" s="68"/>
      <c r="KER288" s="68"/>
      <c r="KES288" s="68"/>
      <c r="KET288" s="68"/>
      <c r="KEU288" s="68"/>
      <c r="KEV288" s="68"/>
      <c r="KEW288" s="68"/>
      <c r="KEX288" s="68"/>
      <c r="KEY288" s="68"/>
      <c r="KEZ288" s="68"/>
      <c r="KFA288" s="68"/>
      <c r="KFB288" s="68"/>
      <c r="KFC288" s="68"/>
      <c r="KFD288" s="68"/>
      <c r="KFE288" s="68"/>
      <c r="KFF288" s="68"/>
      <c r="KFG288" s="68"/>
      <c r="KFH288" s="68"/>
      <c r="KFI288" s="68"/>
      <c r="KFJ288" s="68"/>
      <c r="KFK288" s="68"/>
      <c r="KFL288" s="68"/>
      <c r="KFM288" s="68"/>
      <c r="KFN288" s="68"/>
      <c r="KFO288" s="68"/>
      <c r="KFP288" s="68"/>
      <c r="KFQ288" s="68"/>
      <c r="KFR288" s="68"/>
      <c r="KFS288" s="68"/>
      <c r="KFT288" s="68"/>
      <c r="KFU288" s="68"/>
      <c r="KFV288" s="68"/>
      <c r="KFW288" s="68"/>
      <c r="KFX288" s="68"/>
      <c r="KFY288" s="68"/>
      <c r="KFZ288" s="68"/>
      <c r="KGA288" s="68"/>
      <c r="KGB288" s="68"/>
      <c r="KGC288" s="68"/>
      <c r="KGD288" s="68"/>
      <c r="KGE288" s="68"/>
      <c r="KGF288" s="68"/>
      <c r="KGG288" s="68"/>
      <c r="KGH288" s="68"/>
      <c r="KGI288" s="68"/>
      <c r="KGJ288" s="68"/>
      <c r="KGK288" s="68"/>
      <c r="KGL288" s="68"/>
      <c r="KGM288" s="68"/>
      <c r="KGN288" s="68"/>
      <c r="KGO288" s="68"/>
      <c r="KGP288" s="68"/>
      <c r="KGQ288" s="68"/>
      <c r="KGR288" s="68"/>
      <c r="KGS288" s="68"/>
      <c r="KGT288" s="68"/>
      <c r="KGU288" s="68"/>
      <c r="KGV288" s="68"/>
      <c r="KGW288" s="68"/>
      <c r="KGX288" s="68"/>
      <c r="KGY288" s="68"/>
      <c r="KGZ288" s="68"/>
      <c r="KHA288" s="68"/>
      <c r="KHB288" s="68"/>
      <c r="KHC288" s="68"/>
      <c r="KHD288" s="68"/>
      <c r="KHE288" s="68"/>
      <c r="KHF288" s="68"/>
      <c r="KHG288" s="68"/>
      <c r="KHH288" s="68"/>
      <c r="KHI288" s="68"/>
      <c r="KHJ288" s="68"/>
      <c r="KHK288" s="68"/>
      <c r="KHL288" s="68"/>
      <c r="KHM288" s="68"/>
      <c r="KHN288" s="68"/>
      <c r="KHO288" s="68"/>
      <c r="KHP288" s="68"/>
      <c r="KHQ288" s="68"/>
      <c r="KHR288" s="68"/>
      <c r="KHS288" s="68"/>
      <c r="KHT288" s="68"/>
      <c r="KHU288" s="68"/>
      <c r="KHV288" s="68"/>
      <c r="KHW288" s="68"/>
      <c r="KHX288" s="68"/>
      <c r="KHY288" s="68"/>
      <c r="KHZ288" s="68"/>
      <c r="KIA288" s="68"/>
      <c r="KIB288" s="68"/>
      <c r="KIC288" s="68"/>
      <c r="KID288" s="68"/>
      <c r="KIE288" s="68"/>
      <c r="KIF288" s="68"/>
      <c r="KIG288" s="68"/>
      <c r="KIH288" s="68"/>
      <c r="KII288" s="68"/>
      <c r="KIJ288" s="68"/>
      <c r="KIK288" s="68"/>
      <c r="KIL288" s="68"/>
      <c r="KIM288" s="68"/>
      <c r="KIN288" s="68"/>
      <c r="KIO288" s="68"/>
      <c r="KIP288" s="68"/>
      <c r="KIQ288" s="68"/>
      <c r="KIR288" s="68"/>
      <c r="KIS288" s="68"/>
      <c r="KIT288" s="68"/>
      <c r="KIU288" s="68"/>
      <c r="KIV288" s="68"/>
      <c r="KIW288" s="68"/>
      <c r="KIX288" s="68"/>
      <c r="KIY288" s="68"/>
      <c r="KIZ288" s="68"/>
      <c r="KJA288" s="68"/>
      <c r="KJB288" s="68"/>
      <c r="KJC288" s="68"/>
      <c r="KJD288" s="68"/>
      <c r="KJE288" s="68"/>
      <c r="KJF288" s="68"/>
      <c r="KJG288" s="68"/>
      <c r="KJH288" s="68"/>
      <c r="KJI288" s="68"/>
      <c r="KJJ288" s="68"/>
      <c r="KJK288" s="68"/>
      <c r="KJL288" s="68"/>
      <c r="KJM288" s="68"/>
      <c r="KJN288" s="68"/>
      <c r="KJO288" s="68"/>
      <c r="KJP288" s="68"/>
      <c r="KJQ288" s="68"/>
      <c r="KJR288" s="68"/>
      <c r="KJS288" s="68"/>
      <c r="KJT288" s="68"/>
      <c r="KJU288" s="68"/>
      <c r="KJV288" s="68"/>
      <c r="KJW288" s="68"/>
      <c r="KJX288" s="68"/>
      <c r="KJY288" s="68"/>
      <c r="KJZ288" s="68"/>
      <c r="KKA288" s="68"/>
      <c r="KKB288" s="68"/>
      <c r="KKC288" s="68"/>
      <c r="KKD288" s="68"/>
      <c r="KKE288" s="68"/>
      <c r="KKF288" s="68"/>
      <c r="KKG288" s="68"/>
      <c r="KKH288" s="68"/>
      <c r="KKI288" s="68"/>
      <c r="KKJ288" s="68"/>
      <c r="KKK288" s="68"/>
      <c r="KKL288" s="68"/>
      <c r="KKM288" s="68"/>
      <c r="KKN288" s="68"/>
      <c r="KKO288" s="68"/>
      <c r="KKP288" s="68"/>
      <c r="KKQ288" s="68"/>
      <c r="KKR288" s="68"/>
      <c r="KKS288" s="68"/>
      <c r="KKT288" s="68"/>
      <c r="KKU288" s="68"/>
      <c r="KKV288" s="68"/>
      <c r="KKW288" s="68"/>
      <c r="KKX288" s="68"/>
      <c r="KKY288" s="68"/>
      <c r="KKZ288" s="68"/>
      <c r="KLA288" s="68"/>
      <c r="KLB288" s="68"/>
      <c r="KLC288" s="68"/>
      <c r="KLD288" s="68"/>
      <c r="KLE288" s="68"/>
      <c r="KLF288" s="68"/>
      <c r="KLG288" s="68"/>
      <c r="KLH288" s="68"/>
      <c r="KLI288" s="68"/>
      <c r="KLJ288" s="68"/>
      <c r="KLK288" s="68"/>
      <c r="KLL288" s="68"/>
      <c r="KLM288" s="68"/>
      <c r="KLN288" s="68"/>
      <c r="KLO288" s="68"/>
      <c r="KLP288" s="68"/>
      <c r="KLQ288" s="68"/>
      <c r="KLR288" s="68"/>
      <c r="KLS288" s="68"/>
      <c r="KLT288" s="68"/>
      <c r="KLU288" s="68"/>
      <c r="KLV288" s="68"/>
      <c r="KLW288" s="68"/>
      <c r="KLX288" s="68"/>
      <c r="KLY288" s="68"/>
      <c r="KLZ288" s="68"/>
      <c r="KMA288" s="68"/>
      <c r="KMB288" s="68"/>
      <c r="KMC288" s="68"/>
      <c r="KMD288" s="68"/>
      <c r="KME288" s="68"/>
      <c r="KMF288" s="68"/>
      <c r="KMG288" s="68"/>
      <c r="KMH288" s="68"/>
      <c r="KMI288" s="68"/>
      <c r="KMJ288" s="68"/>
      <c r="KMK288" s="68"/>
      <c r="KML288" s="68"/>
      <c r="KMM288" s="68"/>
      <c r="KMN288" s="68"/>
      <c r="KMO288" s="68"/>
      <c r="KMP288" s="68"/>
      <c r="KMQ288" s="68"/>
      <c r="KMR288" s="68"/>
      <c r="KMS288" s="68"/>
      <c r="KMT288" s="68"/>
      <c r="KMU288" s="68"/>
      <c r="KMV288" s="68"/>
      <c r="KMW288" s="68"/>
      <c r="KMX288" s="68"/>
      <c r="KMY288" s="68"/>
      <c r="KMZ288" s="68"/>
      <c r="KNA288" s="68"/>
      <c r="KNB288" s="68"/>
      <c r="KNC288" s="68"/>
      <c r="KND288" s="68"/>
      <c r="KNE288" s="68"/>
      <c r="KNF288" s="68"/>
      <c r="KNG288" s="68"/>
      <c r="KNH288" s="68"/>
      <c r="KNI288" s="68"/>
      <c r="KNJ288" s="68"/>
      <c r="KNK288" s="68"/>
      <c r="KNL288" s="68"/>
      <c r="KNM288" s="68"/>
      <c r="KNN288" s="68"/>
      <c r="KNO288" s="68"/>
      <c r="KNP288" s="68"/>
      <c r="KNQ288" s="68"/>
      <c r="KNR288" s="68"/>
      <c r="KNS288" s="68"/>
      <c r="KNT288" s="68"/>
      <c r="KNU288" s="68"/>
      <c r="KNV288" s="68"/>
      <c r="KNW288" s="68"/>
      <c r="KNX288" s="68"/>
      <c r="KNY288" s="68"/>
      <c r="KNZ288" s="68"/>
      <c r="KOA288" s="68"/>
      <c r="KOB288" s="68"/>
      <c r="KOC288" s="68"/>
      <c r="KOD288" s="68"/>
      <c r="KOE288" s="68"/>
      <c r="KOF288" s="68"/>
      <c r="KOG288" s="68"/>
      <c r="KOH288" s="68"/>
      <c r="KOI288" s="68"/>
      <c r="KOJ288" s="68"/>
      <c r="KOK288" s="68"/>
      <c r="KOL288" s="68"/>
      <c r="KOM288" s="68"/>
      <c r="KON288" s="68"/>
      <c r="KOO288" s="68"/>
      <c r="KOP288" s="68"/>
      <c r="KOQ288" s="68"/>
      <c r="KOR288" s="68"/>
      <c r="KOS288" s="68"/>
      <c r="KOT288" s="68"/>
      <c r="KOU288" s="68"/>
      <c r="KOV288" s="68"/>
      <c r="KOW288" s="68"/>
      <c r="KOX288" s="68"/>
      <c r="KOY288" s="68"/>
      <c r="KOZ288" s="68"/>
      <c r="KPA288" s="68"/>
      <c r="KPB288" s="68"/>
      <c r="KPC288" s="68"/>
      <c r="KPD288" s="68"/>
      <c r="KPE288" s="68"/>
      <c r="KPF288" s="68"/>
      <c r="KPG288" s="68"/>
      <c r="KPH288" s="68"/>
      <c r="KPI288" s="68"/>
      <c r="KPJ288" s="68"/>
      <c r="KPK288" s="68"/>
      <c r="KPL288" s="68"/>
      <c r="KPM288" s="68"/>
      <c r="KPN288" s="68"/>
      <c r="KPO288" s="68"/>
      <c r="KPP288" s="68"/>
      <c r="KPQ288" s="68"/>
      <c r="KPR288" s="68"/>
      <c r="KPS288" s="68"/>
      <c r="KPT288" s="68"/>
      <c r="KPU288" s="68"/>
      <c r="KPV288" s="68"/>
      <c r="KPW288" s="68"/>
      <c r="KPX288" s="68"/>
      <c r="KPY288" s="68"/>
      <c r="KPZ288" s="68"/>
      <c r="KQA288" s="68"/>
      <c r="KQB288" s="68"/>
      <c r="KQC288" s="68"/>
      <c r="KQD288" s="68"/>
      <c r="KQE288" s="68"/>
      <c r="KQF288" s="68"/>
      <c r="KQG288" s="68"/>
      <c r="KQH288" s="68"/>
      <c r="KQI288" s="68"/>
      <c r="KQJ288" s="68"/>
      <c r="KQK288" s="68"/>
      <c r="KQL288" s="68"/>
      <c r="KQM288" s="68"/>
      <c r="KQN288" s="68"/>
      <c r="KQO288" s="68"/>
      <c r="KQP288" s="68"/>
      <c r="KQQ288" s="68"/>
      <c r="KQR288" s="68"/>
      <c r="KQS288" s="68"/>
      <c r="KQT288" s="68"/>
      <c r="KQU288" s="68"/>
      <c r="KQV288" s="68"/>
      <c r="KQW288" s="68"/>
      <c r="KQX288" s="68"/>
      <c r="KQY288" s="68"/>
      <c r="KQZ288" s="68"/>
      <c r="KRA288" s="68"/>
      <c r="KRB288" s="68"/>
      <c r="KRC288" s="68"/>
      <c r="KRD288" s="68"/>
      <c r="KRE288" s="68"/>
      <c r="KRF288" s="68"/>
      <c r="KRG288" s="68"/>
      <c r="KRH288" s="68"/>
      <c r="KRI288" s="68"/>
      <c r="KRJ288" s="68"/>
      <c r="KRK288" s="68"/>
      <c r="KRL288" s="68"/>
      <c r="KRM288" s="68"/>
      <c r="KRN288" s="68"/>
      <c r="KRO288" s="68"/>
      <c r="KRP288" s="68"/>
      <c r="KRQ288" s="68"/>
      <c r="KRR288" s="68"/>
      <c r="KRS288" s="68"/>
      <c r="KRT288" s="68"/>
      <c r="KRU288" s="68"/>
      <c r="KRV288" s="68"/>
      <c r="KRW288" s="68"/>
      <c r="KRX288" s="68"/>
      <c r="KRY288" s="68"/>
      <c r="KRZ288" s="68"/>
      <c r="KSA288" s="68"/>
      <c r="KSB288" s="68"/>
      <c r="KSC288" s="68"/>
      <c r="KSD288" s="68"/>
      <c r="KSE288" s="68"/>
      <c r="KSF288" s="68"/>
      <c r="KSG288" s="68"/>
      <c r="KSH288" s="68"/>
      <c r="KSI288" s="68"/>
      <c r="KSJ288" s="68"/>
      <c r="KSK288" s="68"/>
      <c r="KSL288" s="68"/>
      <c r="KSM288" s="68"/>
      <c r="KSN288" s="68"/>
      <c r="KSO288" s="68"/>
      <c r="KSP288" s="68"/>
      <c r="KSQ288" s="68"/>
      <c r="KSR288" s="68"/>
      <c r="KSS288" s="68"/>
      <c r="KST288" s="68"/>
      <c r="KSU288" s="68"/>
      <c r="KSV288" s="68"/>
      <c r="KSW288" s="68"/>
      <c r="KSX288" s="68"/>
      <c r="KSY288" s="68"/>
      <c r="KSZ288" s="68"/>
      <c r="KTA288" s="68"/>
      <c r="KTB288" s="68"/>
      <c r="KTC288" s="68"/>
      <c r="KTD288" s="68"/>
      <c r="KTE288" s="68"/>
      <c r="KTF288" s="68"/>
      <c r="KTG288" s="68"/>
      <c r="KTH288" s="68"/>
      <c r="KTI288" s="68"/>
      <c r="KTJ288" s="68"/>
      <c r="KTK288" s="68"/>
      <c r="KTL288" s="68"/>
      <c r="KTM288" s="68"/>
      <c r="KTN288" s="68"/>
      <c r="KTO288" s="68"/>
      <c r="KTP288" s="68"/>
      <c r="KTQ288" s="68"/>
      <c r="KTR288" s="68"/>
      <c r="KTS288" s="68"/>
      <c r="KTT288" s="68"/>
      <c r="KTU288" s="68"/>
      <c r="KTV288" s="68"/>
      <c r="KTW288" s="68"/>
      <c r="KTX288" s="68"/>
      <c r="KTY288" s="68"/>
      <c r="KTZ288" s="68"/>
      <c r="KUA288" s="68"/>
      <c r="KUB288" s="68"/>
      <c r="KUC288" s="68"/>
      <c r="KUD288" s="68"/>
      <c r="KUE288" s="68"/>
      <c r="KUF288" s="68"/>
      <c r="KUG288" s="68"/>
      <c r="KUH288" s="68"/>
      <c r="KUI288" s="68"/>
      <c r="KUJ288" s="68"/>
      <c r="KUK288" s="68"/>
      <c r="KUL288" s="68"/>
      <c r="KUM288" s="68"/>
      <c r="KUN288" s="68"/>
      <c r="KUO288" s="68"/>
      <c r="KUP288" s="68"/>
      <c r="KUQ288" s="68"/>
      <c r="KUR288" s="68"/>
      <c r="KUS288" s="68"/>
      <c r="KUT288" s="68"/>
      <c r="KUU288" s="68"/>
      <c r="KUV288" s="68"/>
      <c r="KUW288" s="68"/>
      <c r="KUX288" s="68"/>
      <c r="KUY288" s="68"/>
      <c r="KUZ288" s="68"/>
      <c r="KVA288" s="68"/>
      <c r="KVB288" s="68"/>
      <c r="KVC288" s="68"/>
      <c r="KVD288" s="68"/>
      <c r="KVE288" s="68"/>
      <c r="KVF288" s="68"/>
      <c r="KVG288" s="68"/>
      <c r="KVH288" s="68"/>
      <c r="KVI288" s="68"/>
      <c r="KVJ288" s="68"/>
      <c r="KVK288" s="68"/>
      <c r="KVL288" s="68"/>
      <c r="KVM288" s="68"/>
      <c r="KVN288" s="68"/>
      <c r="KVO288" s="68"/>
      <c r="KVP288" s="68"/>
      <c r="KVQ288" s="68"/>
      <c r="KVR288" s="68"/>
      <c r="KVS288" s="68"/>
      <c r="KVT288" s="68"/>
      <c r="KVU288" s="68"/>
      <c r="KVV288" s="68"/>
      <c r="KVW288" s="68"/>
      <c r="KVX288" s="68"/>
      <c r="KVY288" s="68"/>
      <c r="KVZ288" s="68"/>
      <c r="KWA288" s="68"/>
      <c r="KWB288" s="68"/>
      <c r="KWC288" s="68"/>
      <c r="KWD288" s="68"/>
      <c r="KWE288" s="68"/>
      <c r="KWF288" s="68"/>
      <c r="KWG288" s="68"/>
      <c r="KWH288" s="68"/>
      <c r="KWI288" s="68"/>
      <c r="KWJ288" s="68"/>
      <c r="KWK288" s="68"/>
      <c r="KWL288" s="68"/>
      <c r="KWM288" s="68"/>
      <c r="KWN288" s="68"/>
      <c r="KWO288" s="68"/>
      <c r="KWP288" s="68"/>
      <c r="KWQ288" s="68"/>
      <c r="KWR288" s="68"/>
      <c r="KWS288" s="68"/>
      <c r="KWT288" s="68"/>
      <c r="KWU288" s="68"/>
      <c r="KWV288" s="68"/>
      <c r="KWW288" s="68"/>
      <c r="KWX288" s="68"/>
      <c r="KWY288" s="68"/>
      <c r="KWZ288" s="68"/>
      <c r="KXA288" s="68"/>
      <c r="KXB288" s="68"/>
      <c r="KXC288" s="68"/>
      <c r="KXD288" s="68"/>
      <c r="KXE288" s="68"/>
      <c r="KXF288" s="68"/>
      <c r="KXG288" s="68"/>
      <c r="KXH288" s="68"/>
      <c r="KXI288" s="68"/>
      <c r="KXJ288" s="68"/>
      <c r="KXK288" s="68"/>
      <c r="KXL288" s="68"/>
      <c r="KXM288" s="68"/>
      <c r="KXN288" s="68"/>
      <c r="KXO288" s="68"/>
      <c r="KXP288" s="68"/>
      <c r="KXQ288" s="68"/>
      <c r="KXR288" s="68"/>
      <c r="KXS288" s="68"/>
      <c r="KXT288" s="68"/>
      <c r="KXU288" s="68"/>
      <c r="KXV288" s="68"/>
      <c r="KXW288" s="68"/>
      <c r="KXX288" s="68"/>
      <c r="KXY288" s="68"/>
      <c r="KXZ288" s="68"/>
      <c r="KYA288" s="68"/>
      <c r="KYB288" s="68"/>
      <c r="KYC288" s="68"/>
      <c r="KYD288" s="68"/>
      <c r="KYE288" s="68"/>
      <c r="KYF288" s="68"/>
      <c r="KYG288" s="68"/>
      <c r="KYH288" s="68"/>
      <c r="KYI288" s="68"/>
      <c r="KYJ288" s="68"/>
      <c r="KYK288" s="68"/>
      <c r="KYL288" s="68"/>
      <c r="KYM288" s="68"/>
      <c r="KYN288" s="68"/>
      <c r="KYO288" s="68"/>
      <c r="KYP288" s="68"/>
      <c r="KYQ288" s="68"/>
      <c r="KYR288" s="68"/>
      <c r="KYS288" s="68"/>
      <c r="KYT288" s="68"/>
      <c r="KYU288" s="68"/>
      <c r="KYV288" s="68"/>
      <c r="KYW288" s="68"/>
      <c r="KYX288" s="68"/>
      <c r="KYY288" s="68"/>
      <c r="KYZ288" s="68"/>
      <c r="KZA288" s="68"/>
      <c r="KZB288" s="68"/>
      <c r="KZC288" s="68"/>
      <c r="KZD288" s="68"/>
      <c r="KZE288" s="68"/>
      <c r="KZF288" s="68"/>
      <c r="KZG288" s="68"/>
      <c r="KZH288" s="68"/>
      <c r="KZI288" s="68"/>
      <c r="KZJ288" s="68"/>
      <c r="KZK288" s="68"/>
      <c r="KZL288" s="68"/>
      <c r="KZM288" s="68"/>
      <c r="KZN288" s="68"/>
      <c r="KZO288" s="68"/>
      <c r="KZP288" s="68"/>
      <c r="KZQ288" s="68"/>
      <c r="KZR288" s="68"/>
      <c r="KZS288" s="68"/>
      <c r="KZT288" s="68"/>
      <c r="KZU288" s="68"/>
      <c r="KZV288" s="68"/>
      <c r="KZW288" s="68"/>
      <c r="KZX288" s="68"/>
      <c r="KZY288" s="68"/>
      <c r="KZZ288" s="68"/>
      <c r="LAA288" s="68"/>
      <c r="LAB288" s="68"/>
      <c r="LAC288" s="68"/>
      <c r="LAD288" s="68"/>
      <c r="LAE288" s="68"/>
      <c r="LAF288" s="68"/>
      <c r="LAG288" s="68"/>
      <c r="LAH288" s="68"/>
      <c r="LAI288" s="68"/>
      <c r="LAJ288" s="68"/>
      <c r="LAK288" s="68"/>
      <c r="LAL288" s="68"/>
      <c r="LAM288" s="68"/>
      <c r="LAN288" s="68"/>
      <c r="LAO288" s="68"/>
      <c r="LAP288" s="68"/>
      <c r="LAQ288" s="68"/>
      <c r="LAR288" s="68"/>
      <c r="LAS288" s="68"/>
      <c r="LAT288" s="68"/>
      <c r="LAU288" s="68"/>
      <c r="LAV288" s="68"/>
      <c r="LAW288" s="68"/>
      <c r="LAX288" s="68"/>
      <c r="LAY288" s="68"/>
      <c r="LAZ288" s="68"/>
      <c r="LBA288" s="68"/>
      <c r="LBB288" s="68"/>
      <c r="LBC288" s="68"/>
      <c r="LBD288" s="68"/>
      <c r="LBE288" s="68"/>
      <c r="LBF288" s="68"/>
      <c r="LBG288" s="68"/>
      <c r="LBH288" s="68"/>
      <c r="LBI288" s="68"/>
      <c r="LBJ288" s="68"/>
      <c r="LBK288" s="68"/>
      <c r="LBL288" s="68"/>
      <c r="LBM288" s="68"/>
      <c r="LBN288" s="68"/>
      <c r="LBO288" s="68"/>
      <c r="LBP288" s="68"/>
      <c r="LBQ288" s="68"/>
      <c r="LBR288" s="68"/>
      <c r="LBS288" s="68"/>
      <c r="LBT288" s="68"/>
      <c r="LBU288" s="68"/>
      <c r="LBV288" s="68"/>
      <c r="LBW288" s="68"/>
      <c r="LBX288" s="68"/>
      <c r="LBY288" s="68"/>
      <c r="LBZ288" s="68"/>
      <c r="LCA288" s="68"/>
      <c r="LCB288" s="68"/>
      <c r="LCC288" s="68"/>
      <c r="LCD288" s="68"/>
      <c r="LCE288" s="68"/>
      <c r="LCF288" s="68"/>
      <c r="LCG288" s="68"/>
      <c r="LCH288" s="68"/>
      <c r="LCI288" s="68"/>
      <c r="LCJ288" s="68"/>
      <c r="LCK288" s="68"/>
      <c r="LCL288" s="68"/>
      <c r="LCM288" s="68"/>
      <c r="LCN288" s="68"/>
      <c r="LCO288" s="68"/>
      <c r="LCP288" s="68"/>
      <c r="LCQ288" s="68"/>
      <c r="LCR288" s="68"/>
      <c r="LCS288" s="68"/>
      <c r="LCT288" s="68"/>
      <c r="LCU288" s="68"/>
      <c r="LCV288" s="68"/>
      <c r="LCW288" s="68"/>
      <c r="LCX288" s="68"/>
      <c r="LCY288" s="68"/>
      <c r="LCZ288" s="68"/>
      <c r="LDA288" s="68"/>
      <c r="LDB288" s="68"/>
      <c r="LDC288" s="68"/>
      <c r="LDD288" s="68"/>
      <c r="LDE288" s="68"/>
      <c r="LDF288" s="68"/>
      <c r="LDG288" s="68"/>
      <c r="LDH288" s="68"/>
      <c r="LDI288" s="68"/>
      <c r="LDJ288" s="68"/>
      <c r="LDK288" s="68"/>
      <c r="LDL288" s="68"/>
      <c r="LDM288" s="68"/>
      <c r="LDN288" s="68"/>
      <c r="LDO288" s="68"/>
      <c r="LDP288" s="68"/>
      <c r="LDQ288" s="68"/>
      <c r="LDR288" s="68"/>
      <c r="LDS288" s="68"/>
      <c r="LDT288" s="68"/>
      <c r="LDU288" s="68"/>
      <c r="LDV288" s="68"/>
      <c r="LDW288" s="68"/>
      <c r="LDX288" s="68"/>
      <c r="LDY288" s="68"/>
      <c r="LDZ288" s="68"/>
      <c r="LEA288" s="68"/>
      <c r="LEB288" s="68"/>
      <c r="LEC288" s="68"/>
      <c r="LED288" s="68"/>
      <c r="LEE288" s="68"/>
      <c r="LEF288" s="68"/>
      <c r="LEG288" s="68"/>
      <c r="LEH288" s="68"/>
      <c r="LEI288" s="68"/>
      <c r="LEJ288" s="68"/>
      <c r="LEK288" s="68"/>
      <c r="LEL288" s="68"/>
      <c r="LEM288" s="68"/>
      <c r="LEN288" s="68"/>
      <c r="LEO288" s="68"/>
      <c r="LEP288" s="68"/>
      <c r="LEQ288" s="68"/>
      <c r="LER288" s="68"/>
      <c r="LES288" s="68"/>
      <c r="LET288" s="68"/>
      <c r="LEU288" s="68"/>
      <c r="LEV288" s="68"/>
      <c r="LEW288" s="68"/>
      <c r="LEX288" s="68"/>
      <c r="LEY288" s="68"/>
      <c r="LEZ288" s="68"/>
      <c r="LFA288" s="68"/>
      <c r="LFB288" s="68"/>
      <c r="LFC288" s="68"/>
      <c r="LFD288" s="68"/>
      <c r="LFE288" s="68"/>
      <c r="LFF288" s="68"/>
      <c r="LFG288" s="68"/>
      <c r="LFH288" s="68"/>
      <c r="LFI288" s="68"/>
      <c r="LFJ288" s="68"/>
      <c r="LFK288" s="68"/>
      <c r="LFL288" s="68"/>
      <c r="LFM288" s="68"/>
      <c r="LFN288" s="68"/>
      <c r="LFO288" s="68"/>
      <c r="LFP288" s="68"/>
      <c r="LFQ288" s="68"/>
      <c r="LFR288" s="68"/>
      <c r="LFS288" s="68"/>
      <c r="LFT288" s="68"/>
      <c r="LFU288" s="68"/>
      <c r="LFV288" s="68"/>
      <c r="LFW288" s="68"/>
      <c r="LFX288" s="68"/>
      <c r="LFY288" s="68"/>
      <c r="LFZ288" s="68"/>
      <c r="LGA288" s="68"/>
      <c r="LGB288" s="68"/>
      <c r="LGC288" s="68"/>
      <c r="LGD288" s="68"/>
      <c r="LGE288" s="68"/>
      <c r="LGF288" s="68"/>
      <c r="LGG288" s="68"/>
      <c r="LGH288" s="68"/>
      <c r="LGI288" s="68"/>
      <c r="LGJ288" s="68"/>
      <c r="LGK288" s="68"/>
      <c r="LGL288" s="68"/>
      <c r="LGM288" s="68"/>
      <c r="LGN288" s="68"/>
      <c r="LGO288" s="68"/>
      <c r="LGP288" s="68"/>
      <c r="LGQ288" s="68"/>
      <c r="LGR288" s="68"/>
      <c r="LGS288" s="68"/>
      <c r="LGT288" s="68"/>
      <c r="LGU288" s="68"/>
      <c r="LGV288" s="68"/>
      <c r="LGW288" s="68"/>
      <c r="LGX288" s="68"/>
      <c r="LGY288" s="68"/>
      <c r="LGZ288" s="68"/>
      <c r="LHA288" s="68"/>
      <c r="LHB288" s="68"/>
      <c r="LHC288" s="68"/>
      <c r="LHD288" s="68"/>
      <c r="LHE288" s="68"/>
      <c r="LHF288" s="68"/>
      <c r="LHG288" s="68"/>
      <c r="LHH288" s="68"/>
      <c r="LHI288" s="68"/>
      <c r="LHJ288" s="68"/>
      <c r="LHK288" s="68"/>
      <c r="LHL288" s="68"/>
      <c r="LHM288" s="68"/>
      <c r="LHN288" s="68"/>
      <c r="LHO288" s="68"/>
      <c r="LHP288" s="68"/>
      <c r="LHQ288" s="68"/>
      <c r="LHR288" s="68"/>
      <c r="LHS288" s="68"/>
      <c r="LHT288" s="68"/>
      <c r="LHU288" s="68"/>
      <c r="LHV288" s="68"/>
      <c r="LHW288" s="68"/>
      <c r="LHX288" s="68"/>
      <c r="LHY288" s="68"/>
      <c r="LHZ288" s="68"/>
      <c r="LIA288" s="68"/>
      <c r="LIB288" s="68"/>
      <c r="LIC288" s="68"/>
      <c r="LID288" s="68"/>
      <c r="LIE288" s="68"/>
      <c r="LIF288" s="68"/>
      <c r="LIG288" s="68"/>
      <c r="LIH288" s="68"/>
      <c r="LII288" s="68"/>
      <c r="LIJ288" s="68"/>
      <c r="LIK288" s="68"/>
      <c r="LIL288" s="68"/>
      <c r="LIM288" s="68"/>
      <c r="LIN288" s="68"/>
      <c r="LIO288" s="68"/>
      <c r="LIP288" s="68"/>
      <c r="LIQ288" s="68"/>
      <c r="LIR288" s="68"/>
      <c r="LIS288" s="68"/>
      <c r="LIT288" s="68"/>
      <c r="LIU288" s="68"/>
      <c r="LIV288" s="68"/>
      <c r="LIW288" s="68"/>
      <c r="LIX288" s="68"/>
      <c r="LIY288" s="68"/>
      <c r="LIZ288" s="68"/>
      <c r="LJA288" s="68"/>
      <c r="LJB288" s="68"/>
      <c r="LJC288" s="68"/>
      <c r="LJD288" s="68"/>
      <c r="LJE288" s="68"/>
      <c r="LJF288" s="68"/>
      <c r="LJG288" s="68"/>
      <c r="LJH288" s="68"/>
      <c r="LJI288" s="68"/>
      <c r="LJJ288" s="68"/>
      <c r="LJK288" s="68"/>
      <c r="LJL288" s="68"/>
      <c r="LJM288" s="68"/>
      <c r="LJN288" s="68"/>
      <c r="LJO288" s="68"/>
      <c r="LJP288" s="68"/>
      <c r="LJQ288" s="68"/>
      <c r="LJR288" s="68"/>
      <c r="LJS288" s="68"/>
      <c r="LJT288" s="68"/>
      <c r="LJU288" s="68"/>
      <c r="LJV288" s="68"/>
      <c r="LJW288" s="68"/>
      <c r="LJX288" s="68"/>
      <c r="LJY288" s="68"/>
      <c r="LJZ288" s="68"/>
      <c r="LKA288" s="68"/>
      <c r="LKB288" s="68"/>
      <c r="LKC288" s="68"/>
      <c r="LKD288" s="68"/>
      <c r="LKE288" s="68"/>
      <c r="LKF288" s="68"/>
      <c r="LKG288" s="68"/>
      <c r="LKH288" s="68"/>
      <c r="LKI288" s="68"/>
      <c r="LKJ288" s="68"/>
      <c r="LKK288" s="68"/>
      <c r="LKL288" s="68"/>
      <c r="LKM288" s="68"/>
      <c r="LKN288" s="68"/>
      <c r="LKO288" s="68"/>
      <c r="LKP288" s="68"/>
      <c r="LKQ288" s="68"/>
      <c r="LKR288" s="68"/>
      <c r="LKS288" s="68"/>
      <c r="LKT288" s="68"/>
      <c r="LKU288" s="68"/>
      <c r="LKV288" s="68"/>
      <c r="LKW288" s="68"/>
      <c r="LKX288" s="68"/>
      <c r="LKY288" s="68"/>
      <c r="LKZ288" s="68"/>
      <c r="LLA288" s="68"/>
      <c r="LLB288" s="68"/>
      <c r="LLC288" s="68"/>
      <c r="LLD288" s="68"/>
      <c r="LLE288" s="68"/>
      <c r="LLF288" s="68"/>
      <c r="LLG288" s="68"/>
      <c r="LLH288" s="68"/>
      <c r="LLI288" s="68"/>
      <c r="LLJ288" s="68"/>
      <c r="LLK288" s="68"/>
      <c r="LLL288" s="68"/>
      <c r="LLM288" s="68"/>
      <c r="LLN288" s="68"/>
      <c r="LLO288" s="68"/>
      <c r="LLP288" s="68"/>
      <c r="LLQ288" s="68"/>
      <c r="LLR288" s="68"/>
      <c r="LLS288" s="68"/>
      <c r="LLT288" s="68"/>
      <c r="LLU288" s="68"/>
      <c r="LLV288" s="68"/>
      <c r="LLW288" s="68"/>
      <c r="LLX288" s="68"/>
      <c r="LLY288" s="68"/>
      <c r="LLZ288" s="68"/>
      <c r="LMA288" s="68"/>
      <c r="LMB288" s="68"/>
      <c r="LMC288" s="68"/>
      <c r="LMD288" s="68"/>
      <c r="LME288" s="68"/>
      <c r="LMF288" s="68"/>
      <c r="LMG288" s="68"/>
      <c r="LMH288" s="68"/>
      <c r="LMI288" s="68"/>
      <c r="LMJ288" s="68"/>
      <c r="LMK288" s="68"/>
      <c r="LML288" s="68"/>
      <c r="LMM288" s="68"/>
      <c r="LMN288" s="68"/>
      <c r="LMO288" s="68"/>
      <c r="LMP288" s="68"/>
      <c r="LMQ288" s="68"/>
      <c r="LMR288" s="68"/>
      <c r="LMS288" s="68"/>
      <c r="LMT288" s="68"/>
      <c r="LMU288" s="68"/>
      <c r="LMV288" s="68"/>
      <c r="LMW288" s="68"/>
      <c r="LMX288" s="68"/>
      <c r="LMY288" s="68"/>
      <c r="LMZ288" s="68"/>
      <c r="LNA288" s="68"/>
      <c r="LNB288" s="68"/>
      <c r="LNC288" s="68"/>
      <c r="LND288" s="68"/>
      <c r="LNE288" s="68"/>
      <c r="LNF288" s="68"/>
      <c r="LNG288" s="68"/>
      <c r="LNH288" s="68"/>
      <c r="LNI288" s="68"/>
      <c r="LNJ288" s="68"/>
      <c r="LNK288" s="68"/>
      <c r="LNL288" s="68"/>
      <c r="LNM288" s="68"/>
      <c r="LNN288" s="68"/>
      <c r="LNO288" s="68"/>
      <c r="LNP288" s="68"/>
      <c r="LNQ288" s="68"/>
      <c r="LNR288" s="68"/>
      <c r="LNS288" s="68"/>
      <c r="LNT288" s="68"/>
      <c r="LNU288" s="68"/>
      <c r="LNV288" s="68"/>
      <c r="LNW288" s="68"/>
      <c r="LNX288" s="68"/>
      <c r="LNY288" s="68"/>
      <c r="LNZ288" s="68"/>
      <c r="LOA288" s="68"/>
      <c r="LOB288" s="68"/>
      <c r="LOC288" s="68"/>
      <c r="LOD288" s="68"/>
      <c r="LOE288" s="68"/>
      <c r="LOF288" s="68"/>
      <c r="LOG288" s="68"/>
      <c r="LOH288" s="68"/>
      <c r="LOI288" s="68"/>
      <c r="LOJ288" s="68"/>
      <c r="LOK288" s="68"/>
      <c r="LOL288" s="68"/>
      <c r="LOM288" s="68"/>
      <c r="LON288" s="68"/>
      <c r="LOO288" s="68"/>
      <c r="LOP288" s="68"/>
      <c r="LOQ288" s="68"/>
      <c r="LOR288" s="68"/>
      <c r="LOS288" s="68"/>
      <c r="LOT288" s="68"/>
      <c r="LOU288" s="68"/>
      <c r="LOV288" s="68"/>
      <c r="LOW288" s="68"/>
      <c r="LOX288" s="68"/>
      <c r="LOY288" s="68"/>
      <c r="LOZ288" s="68"/>
      <c r="LPA288" s="68"/>
      <c r="LPB288" s="68"/>
      <c r="LPC288" s="68"/>
      <c r="LPD288" s="68"/>
      <c r="LPE288" s="68"/>
      <c r="LPF288" s="68"/>
      <c r="LPG288" s="68"/>
      <c r="LPH288" s="68"/>
      <c r="LPI288" s="68"/>
      <c r="LPJ288" s="68"/>
      <c r="LPK288" s="68"/>
      <c r="LPL288" s="68"/>
      <c r="LPM288" s="68"/>
      <c r="LPN288" s="68"/>
      <c r="LPO288" s="68"/>
      <c r="LPP288" s="68"/>
      <c r="LPQ288" s="68"/>
      <c r="LPR288" s="68"/>
      <c r="LPS288" s="68"/>
      <c r="LPT288" s="68"/>
      <c r="LPU288" s="68"/>
      <c r="LPV288" s="68"/>
      <c r="LPW288" s="68"/>
      <c r="LPX288" s="68"/>
      <c r="LPY288" s="68"/>
      <c r="LPZ288" s="68"/>
      <c r="LQA288" s="68"/>
      <c r="LQB288" s="68"/>
      <c r="LQC288" s="68"/>
      <c r="LQD288" s="68"/>
      <c r="LQE288" s="68"/>
      <c r="LQF288" s="68"/>
      <c r="LQG288" s="68"/>
      <c r="LQH288" s="68"/>
      <c r="LQI288" s="68"/>
      <c r="LQJ288" s="68"/>
      <c r="LQK288" s="68"/>
      <c r="LQL288" s="68"/>
      <c r="LQM288" s="68"/>
      <c r="LQN288" s="68"/>
      <c r="LQO288" s="68"/>
      <c r="LQP288" s="68"/>
      <c r="LQQ288" s="68"/>
      <c r="LQR288" s="68"/>
      <c r="LQS288" s="68"/>
      <c r="LQT288" s="68"/>
      <c r="LQU288" s="68"/>
      <c r="LQV288" s="68"/>
      <c r="LQW288" s="68"/>
      <c r="LQX288" s="68"/>
      <c r="LQY288" s="68"/>
      <c r="LQZ288" s="68"/>
      <c r="LRA288" s="68"/>
      <c r="LRB288" s="68"/>
      <c r="LRC288" s="68"/>
      <c r="LRD288" s="68"/>
      <c r="LRE288" s="68"/>
      <c r="LRF288" s="68"/>
      <c r="LRG288" s="68"/>
      <c r="LRH288" s="68"/>
      <c r="LRI288" s="68"/>
      <c r="LRJ288" s="68"/>
      <c r="LRK288" s="68"/>
      <c r="LRL288" s="68"/>
      <c r="LRM288" s="68"/>
      <c r="LRN288" s="68"/>
      <c r="LRO288" s="68"/>
      <c r="LRP288" s="68"/>
      <c r="LRQ288" s="68"/>
      <c r="LRR288" s="68"/>
      <c r="LRS288" s="68"/>
      <c r="LRT288" s="68"/>
      <c r="LRU288" s="68"/>
      <c r="LRV288" s="68"/>
      <c r="LRW288" s="68"/>
      <c r="LRX288" s="68"/>
      <c r="LRY288" s="68"/>
      <c r="LRZ288" s="68"/>
      <c r="LSA288" s="68"/>
      <c r="LSB288" s="68"/>
      <c r="LSC288" s="68"/>
      <c r="LSD288" s="68"/>
      <c r="LSE288" s="68"/>
      <c r="LSF288" s="68"/>
      <c r="LSG288" s="68"/>
      <c r="LSH288" s="68"/>
      <c r="LSI288" s="68"/>
      <c r="LSJ288" s="68"/>
      <c r="LSK288" s="68"/>
      <c r="LSL288" s="68"/>
      <c r="LSM288" s="68"/>
      <c r="LSN288" s="68"/>
      <c r="LSO288" s="68"/>
      <c r="LSP288" s="68"/>
      <c r="LSQ288" s="68"/>
      <c r="LSR288" s="68"/>
      <c r="LSS288" s="68"/>
      <c r="LST288" s="68"/>
      <c r="LSU288" s="68"/>
      <c r="LSV288" s="68"/>
      <c r="LSW288" s="68"/>
      <c r="LSX288" s="68"/>
      <c r="LSY288" s="68"/>
      <c r="LSZ288" s="68"/>
      <c r="LTA288" s="68"/>
      <c r="LTB288" s="68"/>
      <c r="LTC288" s="68"/>
      <c r="LTD288" s="68"/>
      <c r="LTE288" s="68"/>
      <c r="LTF288" s="68"/>
      <c r="LTG288" s="68"/>
      <c r="LTH288" s="68"/>
      <c r="LTI288" s="68"/>
      <c r="LTJ288" s="68"/>
      <c r="LTK288" s="68"/>
      <c r="LTL288" s="68"/>
      <c r="LTM288" s="68"/>
      <c r="LTN288" s="68"/>
      <c r="LTO288" s="68"/>
      <c r="LTP288" s="68"/>
      <c r="LTQ288" s="68"/>
      <c r="LTR288" s="68"/>
      <c r="LTS288" s="68"/>
      <c r="LTT288" s="68"/>
      <c r="LTU288" s="68"/>
      <c r="LTV288" s="68"/>
      <c r="LTW288" s="68"/>
      <c r="LTX288" s="68"/>
      <c r="LTY288" s="68"/>
      <c r="LTZ288" s="68"/>
      <c r="LUA288" s="68"/>
      <c r="LUB288" s="68"/>
      <c r="LUC288" s="68"/>
      <c r="LUD288" s="68"/>
      <c r="LUE288" s="68"/>
      <c r="LUF288" s="68"/>
      <c r="LUG288" s="68"/>
      <c r="LUH288" s="68"/>
      <c r="LUI288" s="68"/>
      <c r="LUJ288" s="68"/>
      <c r="LUK288" s="68"/>
      <c r="LUL288" s="68"/>
      <c r="LUM288" s="68"/>
      <c r="LUN288" s="68"/>
      <c r="LUO288" s="68"/>
      <c r="LUP288" s="68"/>
      <c r="LUQ288" s="68"/>
      <c r="LUR288" s="68"/>
      <c r="LUS288" s="68"/>
      <c r="LUT288" s="68"/>
      <c r="LUU288" s="68"/>
      <c r="LUV288" s="68"/>
      <c r="LUW288" s="68"/>
      <c r="LUX288" s="68"/>
      <c r="LUY288" s="68"/>
      <c r="LUZ288" s="68"/>
      <c r="LVA288" s="68"/>
      <c r="LVB288" s="68"/>
      <c r="LVC288" s="68"/>
      <c r="LVD288" s="68"/>
      <c r="LVE288" s="68"/>
      <c r="LVF288" s="68"/>
      <c r="LVG288" s="68"/>
      <c r="LVH288" s="68"/>
      <c r="LVI288" s="68"/>
      <c r="LVJ288" s="68"/>
      <c r="LVK288" s="68"/>
      <c r="LVL288" s="68"/>
      <c r="LVM288" s="68"/>
      <c r="LVN288" s="68"/>
      <c r="LVO288" s="68"/>
      <c r="LVP288" s="68"/>
      <c r="LVQ288" s="68"/>
      <c r="LVR288" s="68"/>
      <c r="LVS288" s="68"/>
      <c r="LVT288" s="68"/>
      <c r="LVU288" s="68"/>
      <c r="LVV288" s="68"/>
      <c r="LVW288" s="68"/>
      <c r="LVX288" s="68"/>
      <c r="LVY288" s="68"/>
      <c r="LVZ288" s="68"/>
      <c r="LWA288" s="68"/>
      <c r="LWB288" s="68"/>
      <c r="LWC288" s="68"/>
      <c r="LWD288" s="68"/>
      <c r="LWE288" s="68"/>
      <c r="LWF288" s="68"/>
      <c r="LWG288" s="68"/>
      <c r="LWH288" s="68"/>
      <c r="LWI288" s="68"/>
      <c r="LWJ288" s="68"/>
      <c r="LWK288" s="68"/>
      <c r="LWL288" s="68"/>
      <c r="LWM288" s="68"/>
      <c r="LWN288" s="68"/>
      <c r="LWO288" s="68"/>
      <c r="LWP288" s="68"/>
      <c r="LWQ288" s="68"/>
      <c r="LWR288" s="68"/>
      <c r="LWS288" s="68"/>
      <c r="LWT288" s="68"/>
      <c r="LWU288" s="68"/>
      <c r="LWV288" s="68"/>
      <c r="LWW288" s="68"/>
      <c r="LWX288" s="68"/>
      <c r="LWY288" s="68"/>
      <c r="LWZ288" s="68"/>
      <c r="LXA288" s="68"/>
      <c r="LXB288" s="68"/>
      <c r="LXC288" s="68"/>
      <c r="LXD288" s="68"/>
      <c r="LXE288" s="68"/>
      <c r="LXF288" s="68"/>
      <c r="LXG288" s="68"/>
      <c r="LXH288" s="68"/>
      <c r="LXI288" s="68"/>
      <c r="LXJ288" s="68"/>
      <c r="LXK288" s="68"/>
      <c r="LXL288" s="68"/>
      <c r="LXM288" s="68"/>
      <c r="LXN288" s="68"/>
      <c r="LXO288" s="68"/>
      <c r="LXP288" s="68"/>
      <c r="LXQ288" s="68"/>
      <c r="LXR288" s="68"/>
      <c r="LXS288" s="68"/>
      <c r="LXT288" s="68"/>
      <c r="LXU288" s="68"/>
      <c r="LXV288" s="68"/>
      <c r="LXW288" s="68"/>
      <c r="LXX288" s="68"/>
      <c r="LXY288" s="68"/>
      <c r="LXZ288" s="68"/>
      <c r="LYA288" s="68"/>
      <c r="LYB288" s="68"/>
      <c r="LYC288" s="68"/>
      <c r="LYD288" s="68"/>
      <c r="LYE288" s="68"/>
      <c r="LYF288" s="68"/>
      <c r="LYG288" s="68"/>
      <c r="LYH288" s="68"/>
      <c r="LYI288" s="68"/>
      <c r="LYJ288" s="68"/>
      <c r="LYK288" s="68"/>
      <c r="LYL288" s="68"/>
      <c r="LYM288" s="68"/>
      <c r="LYN288" s="68"/>
      <c r="LYO288" s="68"/>
      <c r="LYP288" s="68"/>
      <c r="LYQ288" s="68"/>
      <c r="LYR288" s="68"/>
      <c r="LYS288" s="68"/>
      <c r="LYT288" s="68"/>
      <c r="LYU288" s="68"/>
      <c r="LYV288" s="68"/>
      <c r="LYW288" s="68"/>
      <c r="LYX288" s="68"/>
      <c r="LYY288" s="68"/>
      <c r="LYZ288" s="68"/>
      <c r="LZA288" s="68"/>
      <c r="LZB288" s="68"/>
      <c r="LZC288" s="68"/>
      <c r="LZD288" s="68"/>
      <c r="LZE288" s="68"/>
      <c r="LZF288" s="68"/>
      <c r="LZG288" s="68"/>
      <c r="LZH288" s="68"/>
      <c r="LZI288" s="68"/>
      <c r="LZJ288" s="68"/>
      <c r="LZK288" s="68"/>
      <c r="LZL288" s="68"/>
      <c r="LZM288" s="68"/>
      <c r="LZN288" s="68"/>
      <c r="LZO288" s="68"/>
      <c r="LZP288" s="68"/>
      <c r="LZQ288" s="68"/>
      <c r="LZR288" s="68"/>
      <c r="LZS288" s="68"/>
      <c r="LZT288" s="68"/>
      <c r="LZU288" s="68"/>
      <c r="LZV288" s="68"/>
      <c r="LZW288" s="68"/>
      <c r="LZX288" s="68"/>
      <c r="LZY288" s="68"/>
      <c r="LZZ288" s="68"/>
      <c r="MAA288" s="68"/>
      <c r="MAB288" s="68"/>
      <c r="MAC288" s="68"/>
      <c r="MAD288" s="68"/>
      <c r="MAE288" s="68"/>
      <c r="MAF288" s="68"/>
      <c r="MAG288" s="68"/>
      <c r="MAH288" s="68"/>
      <c r="MAI288" s="68"/>
      <c r="MAJ288" s="68"/>
      <c r="MAK288" s="68"/>
      <c r="MAL288" s="68"/>
      <c r="MAM288" s="68"/>
      <c r="MAN288" s="68"/>
      <c r="MAO288" s="68"/>
      <c r="MAP288" s="68"/>
      <c r="MAQ288" s="68"/>
      <c r="MAR288" s="68"/>
      <c r="MAS288" s="68"/>
      <c r="MAT288" s="68"/>
      <c r="MAU288" s="68"/>
      <c r="MAV288" s="68"/>
      <c r="MAW288" s="68"/>
      <c r="MAX288" s="68"/>
      <c r="MAY288" s="68"/>
      <c r="MAZ288" s="68"/>
      <c r="MBA288" s="68"/>
      <c r="MBB288" s="68"/>
      <c r="MBC288" s="68"/>
      <c r="MBD288" s="68"/>
      <c r="MBE288" s="68"/>
      <c r="MBF288" s="68"/>
      <c r="MBG288" s="68"/>
      <c r="MBH288" s="68"/>
      <c r="MBI288" s="68"/>
      <c r="MBJ288" s="68"/>
      <c r="MBK288" s="68"/>
      <c r="MBL288" s="68"/>
      <c r="MBM288" s="68"/>
      <c r="MBN288" s="68"/>
      <c r="MBO288" s="68"/>
      <c r="MBP288" s="68"/>
      <c r="MBQ288" s="68"/>
      <c r="MBR288" s="68"/>
      <c r="MBS288" s="68"/>
      <c r="MBT288" s="68"/>
      <c r="MBU288" s="68"/>
      <c r="MBV288" s="68"/>
      <c r="MBW288" s="68"/>
      <c r="MBX288" s="68"/>
      <c r="MBY288" s="68"/>
      <c r="MBZ288" s="68"/>
      <c r="MCA288" s="68"/>
      <c r="MCB288" s="68"/>
      <c r="MCC288" s="68"/>
      <c r="MCD288" s="68"/>
      <c r="MCE288" s="68"/>
      <c r="MCF288" s="68"/>
      <c r="MCG288" s="68"/>
      <c r="MCH288" s="68"/>
      <c r="MCI288" s="68"/>
      <c r="MCJ288" s="68"/>
      <c r="MCK288" s="68"/>
      <c r="MCL288" s="68"/>
      <c r="MCM288" s="68"/>
      <c r="MCN288" s="68"/>
      <c r="MCO288" s="68"/>
      <c r="MCP288" s="68"/>
      <c r="MCQ288" s="68"/>
      <c r="MCR288" s="68"/>
      <c r="MCS288" s="68"/>
      <c r="MCT288" s="68"/>
      <c r="MCU288" s="68"/>
      <c r="MCV288" s="68"/>
      <c r="MCW288" s="68"/>
      <c r="MCX288" s="68"/>
      <c r="MCY288" s="68"/>
      <c r="MCZ288" s="68"/>
      <c r="MDA288" s="68"/>
      <c r="MDB288" s="68"/>
      <c r="MDC288" s="68"/>
      <c r="MDD288" s="68"/>
      <c r="MDE288" s="68"/>
      <c r="MDF288" s="68"/>
      <c r="MDG288" s="68"/>
      <c r="MDH288" s="68"/>
      <c r="MDI288" s="68"/>
      <c r="MDJ288" s="68"/>
      <c r="MDK288" s="68"/>
      <c r="MDL288" s="68"/>
      <c r="MDM288" s="68"/>
      <c r="MDN288" s="68"/>
      <c r="MDO288" s="68"/>
      <c r="MDP288" s="68"/>
      <c r="MDQ288" s="68"/>
      <c r="MDR288" s="68"/>
      <c r="MDS288" s="68"/>
      <c r="MDT288" s="68"/>
      <c r="MDU288" s="68"/>
      <c r="MDV288" s="68"/>
      <c r="MDW288" s="68"/>
      <c r="MDX288" s="68"/>
      <c r="MDY288" s="68"/>
      <c r="MDZ288" s="68"/>
      <c r="MEA288" s="68"/>
      <c r="MEB288" s="68"/>
      <c r="MEC288" s="68"/>
      <c r="MED288" s="68"/>
      <c r="MEE288" s="68"/>
      <c r="MEF288" s="68"/>
      <c r="MEG288" s="68"/>
      <c r="MEH288" s="68"/>
      <c r="MEI288" s="68"/>
      <c r="MEJ288" s="68"/>
      <c r="MEK288" s="68"/>
      <c r="MEL288" s="68"/>
      <c r="MEM288" s="68"/>
      <c r="MEN288" s="68"/>
      <c r="MEO288" s="68"/>
      <c r="MEP288" s="68"/>
      <c r="MEQ288" s="68"/>
      <c r="MER288" s="68"/>
      <c r="MES288" s="68"/>
      <c r="MET288" s="68"/>
      <c r="MEU288" s="68"/>
      <c r="MEV288" s="68"/>
      <c r="MEW288" s="68"/>
      <c r="MEX288" s="68"/>
      <c r="MEY288" s="68"/>
      <c r="MEZ288" s="68"/>
      <c r="MFA288" s="68"/>
      <c r="MFB288" s="68"/>
      <c r="MFC288" s="68"/>
      <c r="MFD288" s="68"/>
      <c r="MFE288" s="68"/>
      <c r="MFF288" s="68"/>
      <c r="MFG288" s="68"/>
      <c r="MFH288" s="68"/>
      <c r="MFI288" s="68"/>
      <c r="MFJ288" s="68"/>
      <c r="MFK288" s="68"/>
      <c r="MFL288" s="68"/>
      <c r="MFM288" s="68"/>
      <c r="MFN288" s="68"/>
      <c r="MFO288" s="68"/>
      <c r="MFP288" s="68"/>
      <c r="MFQ288" s="68"/>
      <c r="MFR288" s="68"/>
      <c r="MFS288" s="68"/>
      <c r="MFT288" s="68"/>
      <c r="MFU288" s="68"/>
      <c r="MFV288" s="68"/>
      <c r="MFW288" s="68"/>
      <c r="MFX288" s="68"/>
      <c r="MFY288" s="68"/>
      <c r="MFZ288" s="68"/>
      <c r="MGA288" s="68"/>
      <c r="MGB288" s="68"/>
      <c r="MGC288" s="68"/>
      <c r="MGD288" s="68"/>
      <c r="MGE288" s="68"/>
      <c r="MGF288" s="68"/>
      <c r="MGG288" s="68"/>
      <c r="MGH288" s="68"/>
      <c r="MGI288" s="68"/>
      <c r="MGJ288" s="68"/>
      <c r="MGK288" s="68"/>
      <c r="MGL288" s="68"/>
      <c r="MGM288" s="68"/>
      <c r="MGN288" s="68"/>
      <c r="MGO288" s="68"/>
      <c r="MGP288" s="68"/>
      <c r="MGQ288" s="68"/>
      <c r="MGR288" s="68"/>
      <c r="MGS288" s="68"/>
      <c r="MGT288" s="68"/>
      <c r="MGU288" s="68"/>
      <c r="MGV288" s="68"/>
      <c r="MGW288" s="68"/>
      <c r="MGX288" s="68"/>
      <c r="MGY288" s="68"/>
      <c r="MGZ288" s="68"/>
      <c r="MHA288" s="68"/>
      <c r="MHB288" s="68"/>
      <c r="MHC288" s="68"/>
      <c r="MHD288" s="68"/>
      <c r="MHE288" s="68"/>
      <c r="MHF288" s="68"/>
      <c r="MHG288" s="68"/>
      <c r="MHH288" s="68"/>
      <c r="MHI288" s="68"/>
      <c r="MHJ288" s="68"/>
      <c r="MHK288" s="68"/>
      <c r="MHL288" s="68"/>
      <c r="MHM288" s="68"/>
      <c r="MHN288" s="68"/>
      <c r="MHO288" s="68"/>
      <c r="MHP288" s="68"/>
      <c r="MHQ288" s="68"/>
      <c r="MHR288" s="68"/>
      <c r="MHS288" s="68"/>
      <c r="MHT288" s="68"/>
      <c r="MHU288" s="68"/>
      <c r="MHV288" s="68"/>
      <c r="MHW288" s="68"/>
      <c r="MHX288" s="68"/>
      <c r="MHY288" s="68"/>
      <c r="MHZ288" s="68"/>
      <c r="MIA288" s="68"/>
      <c r="MIB288" s="68"/>
      <c r="MIC288" s="68"/>
      <c r="MID288" s="68"/>
      <c r="MIE288" s="68"/>
      <c r="MIF288" s="68"/>
      <c r="MIG288" s="68"/>
      <c r="MIH288" s="68"/>
      <c r="MII288" s="68"/>
      <c r="MIJ288" s="68"/>
      <c r="MIK288" s="68"/>
      <c r="MIL288" s="68"/>
      <c r="MIM288" s="68"/>
      <c r="MIN288" s="68"/>
      <c r="MIO288" s="68"/>
      <c r="MIP288" s="68"/>
      <c r="MIQ288" s="68"/>
      <c r="MIR288" s="68"/>
      <c r="MIS288" s="68"/>
      <c r="MIT288" s="68"/>
      <c r="MIU288" s="68"/>
      <c r="MIV288" s="68"/>
      <c r="MIW288" s="68"/>
      <c r="MIX288" s="68"/>
      <c r="MIY288" s="68"/>
      <c r="MIZ288" s="68"/>
      <c r="MJA288" s="68"/>
      <c r="MJB288" s="68"/>
      <c r="MJC288" s="68"/>
      <c r="MJD288" s="68"/>
      <c r="MJE288" s="68"/>
      <c r="MJF288" s="68"/>
      <c r="MJG288" s="68"/>
      <c r="MJH288" s="68"/>
      <c r="MJI288" s="68"/>
      <c r="MJJ288" s="68"/>
      <c r="MJK288" s="68"/>
      <c r="MJL288" s="68"/>
      <c r="MJM288" s="68"/>
      <c r="MJN288" s="68"/>
      <c r="MJO288" s="68"/>
      <c r="MJP288" s="68"/>
      <c r="MJQ288" s="68"/>
      <c r="MJR288" s="68"/>
      <c r="MJS288" s="68"/>
      <c r="MJT288" s="68"/>
      <c r="MJU288" s="68"/>
      <c r="MJV288" s="68"/>
      <c r="MJW288" s="68"/>
      <c r="MJX288" s="68"/>
      <c r="MJY288" s="68"/>
      <c r="MJZ288" s="68"/>
      <c r="MKA288" s="68"/>
      <c r="MKB288" s="68"/>
      <c r="MKC288" s="68"/>
      <c r="MKD288" s="68"/>
      <c r="MKE288" s="68"/>
      <c r="MKF288" s="68"/>
      <c r="MKG288" s="68"/>
      <c r="MKH288" s="68"/>
      <c r="MKI288" s="68"/>
      <c r="MKJ288" s="68"/>
      <c r="MKK288" s="68"/>
      <c r="MKL288" s="68"/>
      <c r="MKM288" s="68"/>
      <c r="MKN288" s="68"/>
      <c r="MKO288" s="68"/>
      <c r="MKP288" s="68"/>
      <c r="MKQ288" s="68"/>
      <c r="MKR288" s="68"/>
      <c r="MKS288" s="68"/>
      <c r="MKT288" s="68"/>
      <c r="MKU288" s="68"/>
      <c r="MKV288" s="68"/>
      <c r="MKW288" s="68"/>
      <c r="MKX288" s="68"/>
      <c r="MKY288" s="68"/>
      <c r="MKZ288" s="68"/>
      <c r="MLA288" s="68"/>
      <c r="MLB288" s="68"/>
      <c r="MLC288" s="68"/>
      <c r="MLD288" s="68"/>
      <c r="MLE288" s="68"/>
      <c r="MLF288" s="68"/>
      <c r="MLG288" s="68"/>
      <c r="MLH288" s="68"/>
      <c r="MLI288" s="68"/>
      <c r="MLJ288" s="68"/>
      <c r="MLK288" s="68"/>
      <c r="MLL288" s="68"/>
      <c r="MLM288" s="68"/>
      <c r="MLN288" s="68"/>
      <c r="MLO288" s="68"/>
      <c r="MLP288" s="68"/>
      <c r="MLQ288" s="68"/>
      <c r="MLR288" s="68"/>
      <c r="MLS288" s="68"/>
      <c r="MLT288" s="68"/>
      <c r="MLU288" s="68"/>
      <c r="MLV288" s="68"/>
      <c r="MLW288" s="68"/>
      <c r="MLX288" s="68"/>
      <c r="MLY288" s="68"/>
      <c r="MLZ288" s="68"/>
      <c r="MMA288" s="68"/>
      <c r="MMB288" s="68"/>
      <c r="MMC288" s="68"/>
      <c r="MMD288" s="68"/>
      <c r="MME288" s="68"/>
      <c r="MMF288" s="68"/>
      <c r="MMG288" s="68"/>
      <c r="MMH288" s="68"/>
      <c r="MMI288" s="68"/>
      <c r="MMJ288" s="68"/>
      <c r="MMK288" s="68"/>
      <c r="MML288" s="68"/>
      <c r="MMM288" s="68"/>
      <c r="MMN288" s="68"/>
      <c r="MMO288" s="68"/>
      <c r="MMP288" s="68"/>
      <c r="MMQ288" s="68"/>
      <c r="MMR288" s="68"/>
      <c r="MMS288" s="68"/>
      <c r="MMT288" s="68"/>
      <c r="MMU288" s="68"/>
      <c r="MMV288" s="68"/>
      <c r="MMW288" s="68"/>
      <c r="MMX288" s="68"/>
      <c r="MMY288" s="68"/>
      <c r="MMZ288" s="68"/>
      <c r="MNA288" s="68"/>
      <c r="MNB288" s="68"/>
      <c r="MNC288" s="68"/>
      <c r="MND288" s="68"/>
      <c r="MNE288" s="68"/>
      <c r="MNF288" s="68"/>
      <c r="MNG288" s="68"/>
      <c r="MNH288" s="68"/>
      <c r="MNI288" s="68"/>
      <c r="MNJ288" s="68"/>
      <c r="MNK288" s="68"/>
      <c r="MNL288" s="68"/>
      <c r="MNM288" s="68"/>
      <c r="MNN288" s="68"/>
      <c r="MNO288" s="68"/>
      <c r="MNP288" s="68"/>
      <c r="MNQ288" s="68"/>
      <c r="MNR288" s="68"/>
      <c r="MNS288" s="68"/>
      <c r="MNT288" s="68"/>
      <c r="MNU288" s="68"/>
      <c r="MNV288" s="68"/>
      <c r="MNW288" s="68"/>
      <c r="MNX288" s="68"/>
      <c r="MNY288" s="68"/>
      <c r="MNZ288" s="68"/>
      <c r="MOA288" s="68"/>
      <c r="MOB288" s="68"/>
      <c r="MOC288" s="68"/>
      <c r="MOD288" s="68"/>
      <c r="MOE288" s="68"/>
      <c r="MOF288" s="68"/>
      <c r="MOG288" s="68"/>
      <c r="MOH288" s="68"/>
      <c r="MOI288" s="68"/>
      <c r="MOJ288" s="68"/>
      <c r="MOK288" s="68"/>
      <c r="MOL288" s="68"/>
      <c r="MOM288" s="68"/>
      <c r="MON288" s="68"/>
      <c r="MOO288" s="68"/>
      <c r="MOP288" s="68"/>
      <c r="MOQ288" s="68"/>
      <c r="MOR288" s="68"/>
      <c r="MOS288" s="68"/>
      <c r="MOT288" s="68"/>
      <c r="MOU288" s="68"/>
      <c r="MOV288" s="68"/>
      <c r="MOW288" s="68"/>
      <c r="MOX288" s="68"/>
      <c r="MOY288" s="68"/>
      <c r="MOZ288" s="68"/>
      <c r="MPA288" s="68"/>
      <c r="MPB288" s="68"/>
      <c r="MPC288" s="68"/>
      <c r="MPD288" s="68"/>
      <c r="MPE288" s="68"/>
      <c r="MPF288" s="68"/>
      <c r="MPG288" s="68"/>
      <c r="MPH288" s="68"/>
      <c r="MPI288" s="68"/>
      <c r="MPJ288" s="68"/>
      <c r="MPK288" s="68"/>
      <c r="MPL288" s="68"/>
      <c r="MPM288" s="68"/>
      <c r="MPN288" s="68"/>
      <c r="MPO288" s="68"/>
      <c r="MPP288" s="68"/>
      <c r="MPQ288" s="68"/>
      <c r="MPR288" s="68"/>
      <c r="MPS288" s="68"/>
      <c r="MPT288" s="68"/>
      <c r="MPU288" s="68"/>
      <c r="MPV288" s="68"/>
      <c r="MPW288" s="68"/>
      <c r="MPX288" s="68"/>
      <c r="MPY288" s="68"/>
      <c r="MPZ288" s="68"/>
      <c r="MQA288" s="68"/>
      <c r="MQB288" s="68"/>
      <c r="MQC288" s="68"/>
      <c r="MQD288" s="68"/>
      <c r="MQE288" s="68"/>
      <c r="MQF288" s="68"/>
      <c r="MQG288" s="68"/>
      <c r="MQH288" s="68"/>
      <c r="MQI288" s="68"/>
      <c r="MQJ288" s="68"/>
      <c r="MQK288" s="68"/>
      <c r="MQL288" s="68"/>
      <c r="MQM288" s="68"/>
      <c r="MQN288" s="68"/>
      <c r="MQO288" s="68"/>
      <c r="MQP288" s="68"/>
      <c r="MQQ288" s="68"/>
      <c r="MQR288" s="68"/>
      <c r="MQS288" s="68"/>
      <c r="MQT288" s="68"/>
      <c r="MQU288" s="68"/>
      <c r="MQV288" s="68"/>
      <c r="MQW288" s="68"/>
      <c r="MQX288" s="68"/>
      <c r="MQY288" s="68"/>
      <c r="MQZ288" s="68"/>
      <c r="MRA288" s="68"/>
      <c r="MRB288" s="68"/>
      <c r="MRC288" s="68"/>
      <c r="MRD288" s="68"/>
      <c r="MRE288" s="68"/>
      <c r="MRF288" s="68"/>
      <c r="MRG288" s="68"/>
      <c r="MRH288" s="68"/>
      <c r="MRI288" s="68"/>
      <c r="MRJ288" s="68"/>
      <c r="MRK288" s="68"/>
      <c r="MRL288" s="68"/>
      <c r="MRM288" s="68"/>
      <c r="MRN288" s="68"/>
      <c r="MRO288" s="68"/>
      <c r="MRP288" s="68"/>
      <c r="MRQ288" s="68"/>
      <c r="MRR288" s="68"/>
      <c r="MRS288" s="68"/>
      <c r="MRT288" s="68"/>
      <c r="MRU288" s="68"/>
      <c r="MRV288" s="68"/>
      <c r="MRW288" s="68"/>
      <c r="MRX288" s="68"/>
      <c r="MRY288" s="68"/>
      <c r="MRZ288" s="68"/>
      <c r="MSA288" s="68"/>
      <c r="MSB288" s="68"/>
      <c r="MSC288" s="68"/>
      <c r="MSD288" s="68"/>
      <c r="MSE288" s="68"/>
      <c r="MSF288" s="68"/>
      <c r="MSG288" s="68"/>
      <c r="MSH288" s="68"/>
      <c r="MSI288" s="68"/>
      <c r="MSJ288" s="68"/>
      <c r="MSK288" s="68"/>
      <c r="MSL288" s="68"/>
      <c r="MSM288" s="68"/>
      <c r="MSN288" s="68"/>
      <c r="MSO288" s="68"/>
      <c r="MSP288" s="68"/>
      <c r="MSQ288" s="68"/>
      <c r="MSR288" s="68"/>
      <c r="MSS288" s="68"/>
      <c r="MST288" s="68"/>
      <c r="MSU288" s="68"/>
      <c r="MSV288" s="68"/>
      <c r="MSW288" s="68"/>
      <c r="MSX288" s="68"/>
      <c r="MSY288" s="68"/>
      <c r="MSZ288" s="68"/>
      <c r="MTA288" s="68"/>
      <c r="MTB288" s="68"/>
      <c r="MTC288" s="68"/>
      <c r="MTD288" s="68"/>
      <c r="MTE288" s="68"/>
      <c r="MTF288" s="68"/>
      <c r="MTG288" s="68"/>
      <c r="MTH288" s="68"/>
      <c r="MTI288" s="68"/>
      <c r="MTJ288" s="68"/>
      <c r="MTK288" s="68"/>
      <c r="MTL288" s="68"/>
      <c r="MTM288" s="68"/>
      <c r="MTN288" s="68"/>
      <c r="MTO288" s="68"/>
      <c r="MTP288" s="68"/>
      <c r="MTQ288" s="68"/>
      <c r="MTR288" s="68"/>
      <c r="MTS288" s="68"/>
      <c r="MTT288" s="68"/>
      <c r="MTU288" s="68"/>
      <c r="MTV288" s="68"/>
      <c r="MTW288" s="68"/>
      <c r="MTX288" s="68"/>
      <c r="MTY288" s="68"/>
      <c r="MTZ288" s="68"/>
      <c r="MUA288" s="68"/>
      <c r="MUB288" s="68"/>
      <c r="MUC288" s="68"/>
      <c r="MUD288" s="68"/>
      <c r="MUE288" s="68"/>
      <c r="MUF288" s="68"/>
      <c r="MUG288" s="68"/>
      <c r="MUH288" s="68"/>
      <c r="MUI288" s="68"/>
      <c r="MUJ288" s="68"/>
      <c r="MUK288" s="68"/>
      <c r="MUL288" s="68"/>
      <c r="MUM288" s="68"/>
      <c r="MUN288" s="68"/>
      <c r="MUO288" s="68"/>
      <c r="MUP288" s="68"/>
      <c r="MUQ288" s="68"/>
      <c r="MUR288" s="68"/>
      <c r="MUS288" s="68"/>
      <c r="MUT288" s="68"/>
      <c r="MUU288" s="68"/>
      <c r="MUV288" s="68"/>
      <c r="MUW288" s="68"/>
      <c r="MUX288" s="68"/>
      <c r="MUY288" s="68"/>
      <c r="MUZ288" s="68"/>
      <c r="MVA288" s="68"/>
      <c r="MVB288" s="68"/>
      <c r="MVC288" s="68"/>
      <c r="MVD288" s="68"/>
      <c r="MVE288" s="68"/>
      <c r="MVF288" s="68"/>
      <c r="MVG288" s="68"/>
      <c r="MVH288" s="68"/>
      <c r="MVI288" s="68"/>
      <c r="MVJ288" s="68"/>
      <c r="MVK288" s="68"/>
      <c r="MVL288" s="68"/>
      <c r="MVM288" s="68"/>
      <c r="MVN288" s="68"/>
      <c r="MVO288" s="68"/>
      <c r="MVP288" s="68"/>
      <c r="MVQ288" s="68"/>
      <c r="MVR288" s="68"/>
      <c r="MVS288" s="68"/>
      <c r="MVT288" s="68"/>
      <c r="MVU288" s="68"/>
      <c r="MVV288" s="68"/>
      <c r="MVW288" s="68"/>
      <c r="MVX288" s="68"/>
      <c r="MVY288" s="68"/>
      <c r="MVZ288" s="68"/>
      <c r="MWA288" s="68"/>
      <c r="MWB288" s="68"/>
      <c r="MWC288" s="68"/>
      <c r="MWD288" s="68"/>
      <c r="MWE288" s="68"/>
      <c r="MWF288" s="68"/>
      <c r="MWG288" s="68"/>
      <c r="MWH288" s="68"/>
      <c r="MWI288" s="68"/>
      <c r="MWJ288" s="68"/>
      <c r="MWK288" s="68"/>
      <c r="MWL288" s="68"/>
      <c r="MWM288" s="68"/>
      <c r="MWN288" s="68"/>
      <c r="MWO288" s="68"/>
      <c r="MWP288" s="68"/>
      <c r="MWQ288" s="68"/>
      <c r="MWR288" s="68"/>
      <c r="MWS288" s="68"/>
      <c r="MWT288" s="68"/>
      <c r="MWU288" s="68"/>
      <c r="MWV288" s="68"/>
      <c r="MWW288" s="68"/>
      <c r="MWX288" s="68"/>
      <c r="MWY288" s="68"/>
      <c r="MWZ288" s="68"/>
      <c r="MXA288" s="68"/>
      <c r="MXB288" s="68"/>
      <c r="MXC288" s="68"/>
      <c r="MXD288" s="68"/>
      <c r="MXE288" s="68"/>
      <c r="MXF288" s="68"/>
      <c r="MXG288" s="68"/>
      <c r="MXH288" s="68"/>
      <c r="MXI288" s="68"/>
      <c r="MXJ288" s="68"/>
      <c r="MXK288" s="68"/>
      <c r="MXL288" s="68"/>
      <c r="MXM288" s="68"/>
      <c r="MXN288" s="68"/>
      <c r="MXO288" s="68"/>
      <c r="MXP288" s="68"/>
      <c r="MXQ288" s="68"/>
      <c r="MXR288" s="68"/>
      <c r="MXS288" s="68"/>
      <c r="MXT288" s="68"/>
      <c r="MXU288" s="68"/>
      <c r="MXV288" s="68"/>
      <c r="MXW288" s="68"/>
      <c r="MXX288" s="68"/>
      <c r="MXY288" s="68"/>
      <c r="MXZ288" s="68"/>
      <c r="MYA288" s="68"/>
      <c r="MYB288" s="68"/>
      <c r="MYC288" s="68"/>
      <c r="MYD288" s="68"/>
      <c r="MYE288" s="68"/>
      <c r="MYF288" s="68"/>
      <c r="MYG288" s="68"/>
      <c r="MYH288" s="68"/>
      <c r="MYI288" s="68"/>
      <c r="MYJ288" s="68"/>
      <c r="MYK288" s="68"/>
      <c r="MYL288" s="68"/>
      <c r="MYM288" s="68"/>
      <c r="MYN288" s="68"/>
      <c r="MYO288" s="68"/>
      <c r="MYP288" s="68"/>
      <c r="MYQ288" s="68"/>
      <c r="MYR288" s="68"/>
      <c r="MYS288" s="68"/>
      <c r="MYT288" s="68"/>
      <c r="MYU288" s="68"/>
      <c r="MYV288" s="68"/>
      <c r="MYW288" s="68"/>
      <c r="MYX288" s="68"/>
      <c r="MYY288" s="68"/>
      <c r="MYZ288" s="68"/>
      <c r="MZA288" s="68"/>
      <c r="MZB288" s="68"/>
      <c r="MZC288" s="68"/>
      <c r="MZD288" s="68"/>
      <c r="MZE288" s="68"/>
      <c r="MZF288" s="68"/>
      <c r="MZG288" s="68"/>
      <c r="MZH288" s="68"/>
      <c r="MZI288" s="68"/>
      <c r="MZJ288" s="68"/>
      <c r="MZK288" s="68"/>
      <c r="MZL288" s="68"/>
      <c r="MZM288" s="68"/>
      <c r="MZN288" s="68"/>
      <c r="MZO288" s="68"/>
      <c r="MZP288" s="68"/>
      <c r="MZQ288" s="68"/>
      <c r="MZR288" s="68"/>
      <c r="MZS288" s="68"/>
      <c r="MZT288" s="68"/>
      <c r="MZU288" s="68"/>
      <c r="MZV288" s="68"/>
      <c r="MZW288" s="68"/>
      <c r="MZX288" s="68"/>
      <c r="MZY288" s="68"/>
      <c r="MZZ288" s="68"/>
      <c r="NAA288" s="68"/>
      <c r="NAB288" s="68"/>
      <c r="NAC288" s="68"/>
      <c r="NAD288" s="68"/>
      <c r="NAE288" s="68"/>
      <c r="NAF288" s="68"/>
      <c r="NAG288" s="68"/>
      <c r="NAH288" s="68"/>
      <c r="NAI288" s="68"/>
      <c r="NAJ288" s="68"/>
      <c r="NAK288" s="68"/>
      <c r="NAL288" s="68"/>
      <c r="NAM288" s="68"/>
      <c r="NAN288" s="68"/>
      <c r="NAO288" s="68"/>
      <c r="NAP288" s="68"/>
      <c r="NAQ288" s="68"/>
      <c r="NAR288" s="68"/>
      <c r="NAS288" s="68"/>
      <c r="NAT288" s="68"/>
      <c r="NAU288" s="68"/>
      <c r="NAV288" s="68"/>
      <c r="NAW288" s="68"/>
      <c r="NAX288" s="68"/>
      <c r="NAY288" s="68"/>
      <c r="NAZ288" s="68"/>
      <c r="NBA288" s="68"/>
      <c r="NBB288" s="68"/>
      <c r="NBC288" s="68"/>
      <c r="NBD288" s="68"/>
      <c r="NBE288" s="68"/>
      <c r="NBF288" s="68"/>
      <c r="NBG288" s="68"/>
      <c r="NBH288" s="68"/>
      <c r="NBI288" s="68"/>
      <c r="NBJ288" s="68"/>
      <c r="NBK288" s="68"/>
      <c r="NBL288" s="68"/>
      <c r="NBM288" s="68"/>
      <c r="NBN288" s="68"/>
      <c r="NBO288" s="68"/>
      <c r="NBP288" s="68"/>
      <c r="NBQ288" s="68"/>
      <c r="NBR288" s="68"/>
      <c r="NBS288" s="68"/>
      <c r="NBT288" s="68"/>
      <c r="NBU288" s="68"/>
      <c r="NBV288" s="68"/>
      <c r="NBW288" s="68"/>
      <c r="NBX288" s="68"/>
      <c r="NBY288" s="68"/>
      <c r="NBZ288" s="68"/>
      <c r="NCA288" s="68"/>
      <c r="NCB288" s="68"/>
      <c r="NCC288" s="68"/>
      <c r="NCD288" s="68"/>
      <c r="NCE288" s="68"/>
      <c r="NCF288" s="68"/>
      <c r="NCG288" s="68"/>
      <c r="NCH288" s="68"/>
      <c r="NCI288" s="68"/>
      <c r="NCJ288" s="68"/>
      <c r="NCK288" s="68"/>
      <c r="NCL288" s="68"/>
      <c r="NCM288" s="68"/>
      <c r="NCN288" s="68"/>
      <c r="NCO288" s="68"/>
      <c r="NCP288" s="68"/>
      <c r="NCQ288" s="68"/>
      <c r="NCR288" s="68"/>
      <c r="NCS288" s="68"/>
      <c r="NCT288" s="68"/>
      <c r="NCU288" s="68"/>
      <c r="NCV288" s="68"/>
      <c r="NCW288" s="68"/>
      <c r="NCX288" s="68"/>
      <c r="NCY288" s="68"/>
      <c r="NCZ288" s="68"/>
      <c r="NDA288" s="68"/>
      <c r="NDB288" s="68"/>
      <c r="NDC288" s="68"/>
      <c r="NDD288" s="68"/>
      <c r="NDE288" s="68"/>
      <c r="NDF288" s="68"/>
      <c r="NDG288" s="68"/>
      <c r="NDH288" s="68"/>
      <c r="NDI288" s="68"/>
      <c r="NDJ288" s="68"/>
      <c r="NDK288" s="68"/>
      <c r="NDL288" s="68"/>
      <c r="NDM288" s="68"/>
      <c r="NDN288" s="68"/>
      <c r="NDO288" s="68"/>
      <c r="NDP288" s="68"/>
      <c r="NDQ288" s="68"/>
      <c r="NDR288" s="68"/>
      <c r="NDS288" s="68"/>
      <c r="NDT288" s="68"/>
      <c r="NDU288" s="68"/>
      <c r="NDV288" s="68"/>
      <c r="NDW288" s="68"/>
      <c r="NDX288" s="68"/>
      <c r="NDY288" s="68"/>
      <c r="NDZ288" s="68"/>
      <c r="NEA288" s="68"/>
      <c r="NEB288" s="68"/>
      <c r="NEC288" s="68"/>
      <c r="NED288" s="68"/>
      <c r="NEE288" s="68"/>
      <c r="NEF288" s="68"/>
      <c r="NEG288" s="68"/>
      <c r="NEH288" s="68"/>
      <c r="NEI288" s="68"/>
      <c r="NEJ288" s="68"/>
      <c r="NEK288" s="68"/>
      <c r="NEL288" s="68"/>
      <c r="NEM288" s="68"/>
      <c r="NEN288" s="68"/>
      <c r="NEO288" s="68"/>
      <c r="NEP288" s="68"/>
      <c r="NEQ288" s="68"/>
      <c r="NER288" s="68"/>
      <c r="NES288" s="68"/>
      <c r="NET288" s="68"/>
      <c r="NEU288" s="68"/>
      <c r="NEV288" s="68"/>
      <c r="NEW288" s="68"/>
      <c r="NEX288" s="68"/>
      <c r="NEY288" s="68"/>
      <c r="NEZ288" s="68"/>
      <c r="NFA288" s="68"/>
      <c r="NFB288" s="68"/>
      <c r="NFC288" s="68"/>
      <c r="NFD288" s="68"/>
      <c r="NFE288" s="68"/>
      <c r="NFF288" s="68"/>
      <c r="NFG288" s="68"/>
      <c r="NFH288" s="68"/>
      <c r="NFI288" s="68"/>
      <c r="NFJ288" s="68"/>
      <c r="NFK288" s="68"/>
      <c r="NFL288" s="68"/>
      <c r="NFM288" s="68"/>
      <c r="NFN288" s="68"/>
      <c r="NFO288" s="68"/>
      <c r="NFP288" s="68"/>
      <c r="NFQ288" s="68"/>
      <c r="NFR288" s="68"/>
      <c r="NFS288" s="68"/>
      <c r="NFT288" s="68"/>
      <c r="NFU288" s="68"/>
      <c r="NFV288" s="68"/>
      <c r="NFW288" s="68"/>
      <c r="NFX288" s="68"/>
      <c r="NFY288" s="68"/>
      <c r="NFZ288" s="68"/>
      <c r="NGA288" s="68"/>
      <c r="NGB288" s="68"/>
      <c r="NGC288" s="68"/>
      <c r="NGD288" s="68"/>
      <c r="NGE288" s="68"/>
      <c r="NGF288" s="68"/>
      <c r="NGG288" s="68"/>
      <c r="NGH288" s="68"/>
      <c r="NGI288" s="68"/>
      <c r="NGJ288" s="68"/>
      <c r="NGK288" s="68"/>
      <c r="NGL288" s="68"/>
      <c r="NGM288" s="68"/>
      <c r="NGN288" s="68"/>
      <c r="NGO288" s="68"/>
      <c r="NGP288" s="68"/>
      <c r="NGQ288" s="68"/>
      <c r="NGR288" s="68"/>
      <c r="NGS288" s="68"/>
      <c r="NGT288" s="68"/>
      <c r="NGU288" s="68"/>
      <c r="NGV288" s="68"/>
      <c r="NGW288" s="68"/>
      <c r="NGX288" s="68"/>
      <c r="NGY288" s="68"/>
      <c r="NGZ288" s="68"/>
      <c r="NHA288" s="68"/>
      <c r="NHB288" s="68"/>
      <c r="NHC288" s="68"/>
      <c r="NHD288" s="68"/>
      <c r="NHE288" s="68"/>
      <c r="NHF288" s="68"/>
      <c r="NHG288" s="68"/>
      <c r="NHH288" s="68"/>
      <c r="NHI288" s="68"/>
      <c r="NHJ288" s="68"/>
      <c r="NHK288" s="68"/>
      <c r="NHL288" s="68"/>
      <c r="NHM288" s="68"/>
      <c r="NHN288" s="68"/>
      <c r="NHO288" s="68"/>
      <c r="NHP288" s="68"/>
      <c r="NHQ288" s="68"/>
      <c r="NHR288" s="68"/>
      <c r="NHS288" s="68"/>
      <c r="NHT288" s="68"/>
      <c r="NHU288" s="68"/>
      <c r="NHV288" s="68"/>
      <c r="NHW288" s="68"/>
      <c r="NHX288" s="68"/>
      <c r="NHY288" s="68"/>
      <c r="NHZ288" s="68"/>
      <c r="NIA288" s="68"/>
      <c r="NIB288" s="68"/>
      <c r="NIC288" s="68"/>
      <c r="NID288" s="68"/>
      <c r="NIE288" s="68"/>
      <c r="NIF288" s="68"/>
      <c r="NIG288" s="68"/>
      <c r="NIH288" s="68"/>
      <c r="NII288" s="68"/>
      <c r="NIJ288" s="68"/>
      <c r="NIK288" s="68"/>
      <c r="NIL288" s="68"/>
      <c r="NIM288" s="68"/>
      <c r="NIN288" s="68"/>
      <c r="NIO288" s="68"/>
      <c r="NIP288" s="68"/>
      <c r="NIQ288" s="68"/>
      <c r="NIR288" s="68"/>
      <c r="NIS288" s="68"/>
      <c r="NIT288" s="68"/>
      <c r="NIU288" s="68"/>
      <c r="NIV288" s="68"/>
      <c r="NIW288" s="68"/>
      <c r="NIX288" s="68"/>
      <c r="NIY288" s="68"/>
      <c r="NIZ288" s="68"/>
      <c r="NJA288" s="68"/>
      <c r="NJB288" s="68"/>
      <c r="NJC288" s="68"/>
      <c r="NJD288" s="68"/>
      <c r="NJE288" s="68"/>
      <c r="NJF288" s="68"/>
      <c r="NJG288" s="68"/>
      <c r="NJH288" s="68"/>
      <c r="NJI288" s="68"/>
      <c r="NJJ288" s="68"/>
      <c r="NJK288" s="68"/>
      <c r="NJL288" s="68"/>
      <c r="NJM288" s="68"/>
      <c r="NJN288" s="68"/>
      <c r="NJO288" s="68"/>
      <c r="NJP288" s="68"/>
      <c r="NJQ288" s="68"/>
      <c r="NJR288" s="68"/>
      <c r="NJS288" s="68"/>
      <c r="NJT288" s="68"/>
      <c r="NJU288" s="68"/>
      <c r="NJV288" s="68"/>
      <c r="NJW288" s="68"/>
      <c r="NJX288" s="68"/>
      <c r="NJY288" s="68"/>
      <c r="NJZ288" s="68"/>
      <c r="NKA288" s="68"/>
      <c r="NKB288" s="68"/>
      <c r="NKC288" s="68"/>
      <c r="NKD288" s="68"/>
      <c r="NKE288" s="68"/>
      <c r="NKF288" s="68"/>
      <c r="NKG288" s="68"/>
      <c r="NKH288" s="68"/>
      <c r="NKI288" s="68"/>
      <c r="NKJ288" s="68"/>
      <c r="NKK288" s="68"/>
      <c r="NKL288" s="68"/>
      <c r="NKM288" s="68"/>
      <c r="NKN288" s="68"/>
      <c r="NKO288" s="68"/>
      <c r="NKP288" s="68"/>
      <c r="NKQ288" s="68"/>
      <c r="NKR288" s="68"/>
      <c r="NKS288" s="68"/>
      <c r="NKT288" s="68"/>
      <c r="NKU288" s="68"/>
      <c r="NKV288" s="68"/>
      <c r="NKW288" s="68"/>
      <c r="NKX288" s="68"/>
      <c r="NKY288" s="68"/>
      <c r="NKZ288" s="68"/>
      <c r="NLA288" s="68"/>
      <c r="NLB288" s="68"/>
      <c r="NLC288" s="68"/>
      <c r="NLD288" s="68"/>
      <c r="NLE288" s="68"/>
      <c r="NLF288" s="68"/>
      <c r="NLG288" s="68"/>
      <c r="NLH288" s="68"/>
      <c r="NLI288" s="68"/>
      <c r="NLJ288" s="68"/>
      <c r="NLK288" s="68"/>
      <c r="NLL288" s="68"/>
      <c r="NLM288" s="68"/>
      <c r="NLN288" s="68"/>
      <c r="NLO288" s="68"/>
      <c r="NLP288" s="68"/>
      <c r="NLQ288" s="68"/>
      <c r="NLR288" s="68"/>
      <c r="NLS288" s="68"/>
      <c r="NLT288" s="68"/>
      <c r="NLU288" s="68"/>
      <c r="NLV288" s="68"/>
      <c r="NLW288" s="68"/>
      <c r="NLX288" s="68"/>
      <c r="NLY288" s="68"/>
      <c r="NLZ288" s="68"/>
      <c r="NMA288" s="68"/>
      <c r="NMB288" s="68"/>
      <c r="NMC288" s="68"/>
      <c r="NMD288" s="68"/>
      <c r="NME288" s="68"/>
      <c r="NMF288" s="68"/>
      <c r="NMG288" s="68"/>
      <c r="NMH288" s="68"/>
      <c r="NMI288" s="68"/>
      <c r="NMJ288" s="68"/>
      <c r="NMK288" s="68"/>
      <c r="NML288" s="68"/>
      <c r="NMM288" s="68"/>
      <c r="NMN288" s="68"/>
      <c r="NMO288" s="68"/>
      <c r="NMP288" s="68"/>
      <c r="NMQ288" s="68"/>
      <c r="NMR288" s="68"/>
      <c r="NMS288" s="68"/>
      <c r="NMT288" s="68"/>
      <c r="NMU288" s="68"/>
      <c r="NMV288" s="68"/>
      <c r="NMW288" s="68"/>
      <c r="NMX288" s="68"/>
      <c r="NMY288" s="68"/>
      <c r="NMZ288" s="68"/>
      <c r="NNA288" s="68"/>
      <c r="NNB288" s="68"/>
      <c r="NNC288" s="68"/>
      <c r="NND288" s="68"/>
      <c r="NNE288" s="68"/>
      <c r="NNF288" s="68"/>
      <c r="NNG288" s="68"/>
      <c r="NNH288" s="68"/>
      <c r="NNI288" s="68"/>
      <c r="NNJ288" s="68"/>
      <c r="NNK288" s="68"/>
      <c r="NNL288" s="68"/>
      <c r="NNM288" s="68"/>
      <c r="NNN288" s="68"/>
      <c r="NNO288" s="68"/>
      <c r="NNP288" s="68"/>
      <c r="NNQ288" s="68"/>
      <c r="NNR288" s="68"/>
      <c r="NNS288" s="68"/>
      <c r="NNT288" s="68"/>
      <c r="NNU288" s="68"/>
      <c r="NNV288" s="68"/>
      <c r="NNW288" s="68"/>
      <c r="NNX288" s="68"/>
      <c r="NNY288" s="68"/>
      <c r="NNZ288" s="68"/>
      <c r="NOA288" s="68"/>
      <c r="NOB288" s="68"/>
      <c r="NOC288" s="68"/>
      <c r="NOD288" s="68"/>
      <c r="NOE288" s="68"/>
      <c r="NOF288" s="68"/>
      <c r="NOG288" s="68"/>
      <c r="NOH288" s="68"/>
      <c r="NOI288" s="68"/>
      <c r="NOJ288" s="68"/>
      <c r="NOK288" s="68"/>
      <c r="NOL288" s="68"/>
      <c r="NOM288" s="68"/>
      <c r="NON288" s="68"/>
      <c r="NOO288" s="68"/>
      <c r="NOP288" s="68"/>
      <c r="NOQ288" s="68"/>
      <c r="NOR288" s="68"/>
      <c r="NOS288" s="68"/>
      <c r="NOT288" s="68"/>
      <c r="NOU288" s="68"/>
      <c r="NOV288" s="68"/>
      <c r="NOW288" s="68"/>
      <c r="NOX288" s="68"/>
      <c r="NOY288" s="68"/>
      <c r="NOZ288" s="68"/>
      <c r="NPA288" s="68"/>
      <c r="NPB288" s="68"/>
      <c r="NPC288" s="68"/>
      <c r="NPD288" s="68"/>
      <c r="NPE288" s="68"/>
      <c r="NPF288" s="68"/>
      <c r="NPG288" s="68"/>
      <c r="NPH288" s="68"/>
      <c r="NPI288" s="68"/>
      <c r="NPJ288" s="68"/>
      <c r="NPK288" s="68"/>
      <c r="NPL288" s="68"/>
      <c r="NPM288" s="68"/>
      <c r="NPN288" s="68"/>
      <c r="NPO288" s="68"/>
      <c r="NPP288" s="68"/>
      <c r="NPQ288" s="68"/>
      <c r="NPR288" s="68"/>
      <c r="NPS288" s="68"/>
      <c r="NPT288" s="68"/>
      <c r="NPU288" s="68"/>
      <c r="NPV288" s="68"/>
      <c r="NPW288" s="68"/>
      <c r="NPX288" s="68"/>
      <c r="NPY288" s="68"/>
      <c r="NPZ288" s="68"/>
      <c r="NQA288" s="68"/>
      <c r="NQB288" s="68"/>
      <c r="NQC288" s="68"/>
      <c r="NQD288" s="68"/>
      <c r="NQE288" s="68"/>
      <c r="NQF288" s="68"/>
      <c r="NQG288" s="68"/>
      <c r="NQH288" s="68"/>
      <c r="NQI288" s="68"/>
      <c r="NQJ288" s="68"/>
      <c r="NQK288" s="68"/>
      <c r="NQL288" s="68"/>
      <c r="NQM288" s="68"/>
      <c r="NQN288" s="68"/>
      <c r="NQO288" s="68"/>
      <c r="NQP288" s="68"/>
      <c r="NQQ288" s="68"/>
      <c r="NQR288" s="68"/>
      <c r="NQS288" s="68"/>
      <c r="NQT288" s="68"/>
      <c r="NQU288" s="68"/>
      <c r="NQV288" s="68"/>
      <c r="NQW288" s="68"/>
      <c r="NQX288" s="68"/>
      <c r="NQY288" s="68"/>
      <c r="NQZ288" s="68"/>
      <c r="NRA288" s="68"/>
      <c r="NRB288" s="68"/>
      <c r="NRC288" s="68"/>
      <c r="NRD288" s="68"/>
      <c r="NRE288" s="68"/>
      <c r="NRF288" s="68"/>
      <c r="NRG288" s="68"/>
      <c r="NRH288" s="68"/>
      <c r="NRI288" s="68"/>
      <c r="NRJ288" s="68"/>
      <c r="NRK288" s="68"/>
      <c r="NRL288" s="68"/>
      <c r="NRM288" s="68"/>
      <c r="NRN288" s="68"/>
      <c r="NRO288" s="68"/>
      <c r="NRP288" s="68"/>
      <c r="NRQ288" s="68"/>
      <c r="NRR288" s="68"/>
      <c r="NRS288" s="68"/>
      <c r="NRT288" s="68"/>
      <c r="NRU288" s="68"/>
      <c r="NRV288" s="68"/>
      <c r="NRW288" s="68"/>
      <c r="NRX288" s="68"/>
      <c r="NRY288" s="68"/>
      <c r="NRZ288" s="68"/>
      <c r="NSA288" s="68"/>
      <c r="NSB288" s="68"/>
      <c r="NSC288" s="68"/>
      <c r="NSD288" s="68"/>
      <c r="NSE288" s="68"/>
      <c r="NSF288" s="68"/>
      <c r="NSG288" s="68"/>
      <c r="NSH288" s="68"/>
      <c r="NSI288" s="68"/>
      <c r="NSJ288" s="68"/>
      <c r="NSK288" s="68"/>
      <c r="NSL288" s="68"/>
      <c r="NSM288" s="68"/>
      <c r="NSN288" s="68"/>
      <c r="NSO288" s="68"/>
      <c r="NSP288" s="68"/>
      <c r="NSQ288" s="68"/>
      <c r="NSR288" s="68"/>
      <c r="NSS288" s="68"/>
      <c r="NST288" s="68"/>
      <c r="NSU288" s="68"/>
      <c r="NSV288" s="68"/>
      <c r="NSW288" s="68"/>
      <c r="NSX288" s="68"/>
      <c r="NSY288" s="68"/>
      <c r="NSZ288" s="68"/>
      <c r="NTA288" s="68"/>
      <c r="NTB288" s="68"/>
      <c r="NTC288" s="68"/>
      <c r="NTD288" s="68"/>
      <c r="NTE288" s="68"/>
      <c r="NTF288" s="68"/>
      <c r="NTG288" s="68"/>
      <c r="NTH288" s="68"/>
      <c r="NTI288" s="68"/>
      <c r="NTJ288" s="68"/>
      <c r="NTK288" s="68"/>
      <c r="NTL288" s="68"/>
      <c r="NTM288" s="68"/>
      <c r="NTN288" s="68"/>
      <c r="NTO288" s="68"/>
      <c r="NTP288" s="68"/>
      <c r="NTQ288" s="68"/>
      <c r="NTR288" s="68"/>
      <c r="NTS288" s="68"/>
      <c r="NTT288" s="68"/>
      <c r="NTU288" s="68"/>
      <c r="NTV288" s="68"/>
      <c r="NTW288" s="68"/>
      <c r="NTX288" s="68"/>
      <c r="NTY288" s="68"/>
      <c r="NTZ288" s="68"/>
      <c r="NUA288" s="68"/>
      <c r="NUB288" s="68"/>
      <c r="NUC288" s="68"/>
      <c r="NUD288" s="68"/>
      <c r="NUE288" s="68"/>
      <c r="NUF288" s="68"/>
      <c r="NUG288" s="68"/>
      <c r="NUH288" s="68"/>
      <c r="NUI288" s="68"/>
      <c r="NUJ288" s="68"/>
      <c r="NUK288" s="68"/>
      <c r="NUL288" s="68"/>
      <c r="NUM288" s="68"/>
      <c r="NUN288" s="68"/>
      <c r="NUO288" s="68"/>
      <c r="NUP288" s="68"/>
      <c r="NUQ288" s="68"/>
      <c r="NUR288" s="68"/>
      <c r="NUS288" s="68"/>
      <c r="NUT288" s="68"/>
      <c r="NUU288" s="68"/>
      <c r="NUV288" s="68"/>
      <c r="NUW288" s="68"/>
      <c r="NUX288" s="68"/>
      <c r="NUY288" s="68"/>
      <c r="NUZ288" s="68"/>
      <c r="NVA288" s="68"/>
      <c r="NVB288" s="68"/>
      <c r="NVC288" s="68"/>
      <c r="NVD288" s="68"/>
      <c r="NVE288" s="68"/>
      <c r="NVF288" s="68"/>
      <c r="NVG288" s="68"/>
      <c r="NVH288" s="68"/>
      <c r="NVI288" s="68"/>
      <c r="NVJ288" s="68"/>
      <c r="NVK288" s="68"/>
      <c r="NVL288" s="68"/>
      <c r="NVM288" s="68"/>
      <c r="NVN288" s="68"/>
      <c r="NVO288" s="68"/>
      <c r="NVP288" s="68"/>
      <c r="NVQ288" s="68"/>
      <c r="NVR288" s="68"/>
      <c r="NVS288" s="68"/>
      <c r="NVT288" s="68"/>
      <c r="NVU288" s="68"/>
      <c r="NVV288" s="68"/>
      <c r="NVW288" s="68"/>
      <c r="NVX288" s="68"/>
      <c r="NVY288" s="68"/>
      <c r="NVZ288" s="68"/>
      <c r="NWA288" s="68"/>
      <c r="NWB288" s="68"/>
      <c r="NWC288" s="68"/>
      <c r="NWD288" s="68"/>
      <c r="NWE288" s="68"/>
      <c r="NWF288" s="68"/>
      <c r="NWG288" s="68"/>
      <c r="NWH288" s="68"/>
      <c r="NWI288" s="68"/>
      <c r="NWJ288" s="68"/>
      <c r="NWK288" s="68"/>
      <c r="NWL288" s="68"/>
      <c r="NWM288" s="68"/>
      <c r="NWN288" s="68"/>
      <c r="NWO288" s="68"/>
      <c r="NWP288" s="68"/>
      <c r="NWQ288" s="68"/>
      <c r="NWR288" s="68"/>
      <c r="NWS288" s="68"/>
      <c r="NWT288" s="68"/>
      <c r="NWU288" s="68"/>
      <c r="NWV288" s="68"/>
      <c r="NWW288" s="68"/>
      <c r="NWX288" s="68"/>
      <c r="NWY288" s="68"/>
      <c r="NWZ288" s="68"/>
      <c r="NXA288" s="68"/>
      <c r="NXB288" s="68"/>
      <c r="NXC288" s="68"/>
      <c r="NXD288" s="68"/>
      <c r="NXE288" s="68"/>
      <c r="NXF288" s="68"/>
      <c r="NXG288" s="68"/>
      <c r="NXH288" s="68"/>
      <c r="NXI288" s="68"/>
      <c r="NXJ288" s="68"/>
      <c r="NXK288" s="68"/>
      <c r="NXL288" s="68"/>
      <c r="NXM288" s="68"/>
      <c r="NXN288" s="68"/>
      <c r="NXO288" s="68"/>
      <c r="NXP288" s="68"/>
      <c r="NXQ288" s="68"/>
      <c r="NXR288" s="68"/>
      <c r="NXS288" s="68"/>
      <c r="NXT288" s="68"/>
      <c r="NXU288" s="68"/>
      <c r="NXV288" s="68"/>
      <c r="NXW288" s="68"/>
      <c r="NXX288" s="68"/>
      <c r="NXY288" s="68"/>
      <c r="NXZ288" s="68"/>
      <c r="NYA288" s="68"/>
      <c r="NYB288" s="68"/>
      <c r="NYC288" s="68"/>
      <c r="NYD288" s="68"/>
      <c r="NYE288" s="68"/>
      <c r="NYF288" s="68"/>
      <c r="NYG288" s="68"/>
      <c r="NYH288" s="68"/>
      <c r="NYI288" s="68"/>
      <c r="NYJ288" s="68"/>
      <c r="NYK288" s="68"/>
      <c r="NYL288" s="68"/>
      <c r="NYM288" s="68"/>
      <c r="NYN288" s="68"/>
      <c r="NYO288" s="68"/>
      <c r="NYP288" s="68"/>
      <c r="NYQ288" s="68"/>
      <c r="NYR288" s="68"/>
      <c r="NYS288" s="68"/>
      <c r="NYT288" s="68"/>
      <c r="NYU288" s="68"/>
      <c r="NYV288" s="68"/>
      <c r="NYW288" s="68"/>
      <c r="NYX288" s="68"/>
      <c r="NYY288" s="68"/>
      <c r="NYZ288" s="68"/>
      <c r="NZA288" s="68"/>
      <c r="NZB288" s="68"/>
      <c r="NZC288" s="68"/>
      <c r="NZD288" s="68"/>
      <c r="NZE288" s="68"/>
      <c r="NZF288" s="68"/>
      <c r="NZG288" s="68"/>
      <c r="NZH288" s="68"/>
      <c r="NZI288" s="68"/>
      <c r="NZJ288" s="68"/>
      <c r="NZK288" s="68"/>
      <c r="NZL288" s="68"/>
      <c r="NZM288" s="68"/>
      <c r="NZN288" s="68"/>
      <c r="NZO288" s="68"/>
      <c r="NZP288" s="68"/>
      <c r="NZQ288" s="68"/>
      <c r="NZR288" s="68"/>
      <c r="NZS288" s="68"/>
      <c r="NZT288" s="68"/>
      <c r="NZU288" s="68"/>
      <c r="NZV288" s="68"/>
      <c r="NZW288" s="68"/>
      <c r="NZX288" s="68"/>
      <c r="NZY288" s="68"/>
      <c r="NZZ288" s="68"/>
      <c r="OAA288" s="68"/>
      <c r="OAB288" s="68"/>
      <c r="OAC288" s="68"/>
      <c r="OAD288" s="68"/>
      <c r="OAE288" s="68"/>
      <c r="OAF288" s="68"/>
      <c r="OAG288" s="68"/>
      <c r="OAH288" s="68"/>
      <c r="OAI288" s="68"/>
      <c r="OAJ288" s="68"/>
      <c r="OAK288" s="68"/>
      <c r="OAL288" s="68"/>
      <c r="OAM288" s="68"/>
      <c r="OAN288" s="68"/>
      <c r="OAO288" s="68"/>
      <c r="OAP288" s="68"/>
      <c r="OAQ288" s="68"/>
      <c r="OAR288" s="68"/>
      <c r="OAS288" s="68"/>
      <c r="OAT288" s="68"/>
      <c r="OAU288" s="68"/>
      <c r="OAV288" s="68"/>
      <c r="OAW288" s="68"/>
      <c r="OAX288" s="68"/>
      <c r="OAY288" s="68"/>
      <c r="OAZ288" s="68"/>
      <c r="OBA288" s="68"/>
      <c r="OBB288" s="68"/>
      <c r="OBC288" s="68"/>
      <c r="OBD288" s="68"/>
      <c r="OBE288" s="68"/>
      <c r="OBF288" s="68"/>
      <c r="OBG288" s="68"/>
      <c r="OBH288" s="68"/>
      <c r="OBI288" s="68"/>
      <c r="OBJ288" s="68"/>
      <c r="OBK288" s="68"/>
      <c r="OBL288" s="68"/>
      <c r="OBM288" s="68"/>
      <c r="OBN288" s="68"/>
      <c r="OBO288" s="68"/>
      <c r="OBP288" s="68"/>
      <c r="OBQ288" s="68"/>
      <c r="OBR288" s="68"/>
      <c r="OBS288" s="68"/>
      <c r="OBT288" s="68"/>
      <c r="OBU288" s="68"/>
      <c r="OBV288" s="68"/>
      <c r="OBW288" s="68"/>
      <c r="OBX288" s="68"/>
      <c r="OBY288" s="68"/>
      <c r="OBZ288" s="68"/>
      <c r="OCA288" s="68"/>
      <c r="OCB288" s="68"/>
      <c r="OCC288" s="68"/>
      <c r="OCD288" s="68"/>
      <c r="OCE288" s="68"/>
      <c r="OCF288" s="68"/>
      <c r="OCG288" s="68"/>
      <c r="OCH288" s="68"/>
      <c r="OCI288" s="68"/>
      <c r="OCJ288" s="68"/>
      <c r="OCK288" s="68"/>
      <c r="OCL288" s="68"/>
      <c r="OCM288" s="68"/>
      <c r="OCN288" s="68"/>
      <c r="OCO288" s="68"/>
      <c r="OCP288" s="68"/>
      <c r="OCQ288" s="68"/>
      <c r="OCR288" s="68"/>
      <c r="OCS288" s="68"/>
      <c r="OCT288" s="68"/>
      <c r="OCU288" s="68"/>
      <c r="OCV288" s="68"/>
      <c r="OCW288" s="68"/>
      <c r="OCX288" s="68"/>
      <c r="OCY288" s="68"/>
      <c r="OCZ288" s="68"/>
      <c r="ODA288" s="68"/>
      <c r="ODB288" s="68"/>
      <c r="ODC288" s="68"/>
      <c r="ODD288" s="68"/>
      <c r="ODE288" s="68"/>
      <c r="ODF288" s="68"/>
      <c r="ODG288" s="68"/>
      <c r="ODH288" s="68"/>
      <c r="ODI288" s="68"/>
      <c r="ODJ288" s="68"/>
      <c r="ODK288" s="68"/>
      <c r="ODL288" s="68"/>
      <c r="ODM288" s="68"/>
      <c r="ODN288" s="68"/>
      <c r="ODO288" s="68"/>
      <c r="ODP288" s="68"/>
      <c r="ODQ288" s="68"/>
      <c r="ODR288" s="68"/>
      <c r="ODS288" s="68"/>
      <c r="ODT288" s="68"/>
      <c r="ODU288" s="68"/>
      <c r="ODV288" s="68"/>
      <c r="ODW288" s="68"/>
      <c r="ODX288" s="68"/>
      <c r="ODY288" s="68"/>
      <c r="ODZ288" s="68"/>
      <c r="OEA288" s="68"/>
      <c r="OEB288" s="68"/>
      <c r="OEC288" s="68"/>
      <c r="OED288" s="68"/>
      <c r="OEE288" s="68"/>
      <c r="OEF288" s="68"/>
      <c r="OEG288" s="68"/>
      <c r="OEH288" s="68"/>
      <c r="OEI288" s="68"/>
      <c r="OEJ288" s="68"/>
      <c r="OEK288" s="68"/>
      <c r="OEL288" s="68"/>
      <c r="OEM288" s="68"/>
      <c r="OEN288" s="68"/>
      <c r="OEO288" s="68"/>
      <c r="OEP288" s="68"/>
      <c r="OEQ288" s="68"/>
      <c r="OER288" s="68"/>
      <c r="OES288" s="68"/>
      <c r="OET288" s="68"/>
      <c r="OEU288" s="68"/>
      <c r="OEV288" s="68"/>
      <c r="OEW288" s="68"/>
      <c r="OEX288" s="68"/>
      <c r="OEY288" s="68"/>
      <c r="OEZ288" s="68"/>
      <c r="OFA288" s="68"/>
      <c r="OFB288" s="68"/>
      <c r="OFC288" s="68"/>
      <c r="OFD288" s="68"/>
      <c r="OFE288" s="68"/>
      <c r="OFF288" s="68"/>
      <c r="OFG288" s="68"/>
      <c r="OFH288" s="68"/>
      <c r="OFI288" s="68"/>
      <c r="OFJ288" s="68"/>
      <c r="OFK288" s="68"/>
      <c r="OFL288" s="68"/>
      <c r="OFM288" s="68"/>
      <c r="OFN288" s="68"/>
      <c r="OFO288" s="68"/>
      <c r="OFP288" s="68"/>
      <c r="OFQ288" s="68"/>
      <c r="OFR288" s="68"/>
      <c r="OFS288" s="68"/>
      <c r="OFT288" s="68"/>
      <c r="OFU288" s="68"/>
      <c r="OFV288" s="68"/>
      <c r="OFW288" s="68"/>
      <c r="OFX288" s="68"/>
      <c r="OFY288" s="68"/>
      <c r="OFZ288" s="68"/>
      <c r="OGA288" s="68"/>
      <c r="OGB288" s="68"/>
      <c r="OGC288" s="68"/>
      <c r="OGD288" s="68"/>
      <c r="OGE288" s="68"/>
      <c r="OGF288" s="68"/>
      <c r="OGG288" s="68"/>
      <c r="OGH288" s="68"/>
      <c r="OGI288" s="68"/>
      <c r="OGJ288" s="68"/>
      <c r="OGK288" s="68"/>
      <c r="OGL288" s="68"/>
      <c r="OGM288" s="68"/>
      <c r="OGN288" s="68"/>
      <c r="OGO288" s="68"/>
      <c r="OGP288" s="68"/>
      <c r="OGQ288" s="68"/>
      <c r="OGR288" s="68"/>
      <c r="OGS288" s="68"/>
      <c r="OGT288" s="68"/>
      <c r="OGU288" s="68"/>
      <c r="OGV288" s="68"/>
      <c r="OGW288" s="68"/>
      <c r="OGX288" s="68"/>
      <c r="OGY288" s="68"/>
      <c r="OGZ288" s="68"/>
      <c r="OHA288" s="68"/>
      <c r="OHB288" s="68"/>
      <c r="OHC288" s="68"/>
      <c r="OHD288" s="68"/>
      <c r="OHE288" s="68"/>
      <c r="OHF288" s="68"/>
      <c r="OHG288" s="68"/>
      <c r="OHH288" s="68"/>
      <c r="OHI288" s="68"/>
      <c r="OHJ288" s="68"/>
      <c r="OHK288" s="68"/>
      <c r="OHL288" s="68"/>
      <c r="OHM288" s="68"/>
      <c r="OHN288" s="68"/>
      <c r="OHO288" s="68"/>
      <c r="OHP288" s="68"/>
      <c r="OHQ288" s="68"/>
      <c r="OHR288" s="68"/>
      <c r="OHS288" s="68"/>
      <c r="OHT288" s="68"/>
      <c r="OHU288" s="68"/>
      <c r="OHV288" s="68"/>
      <c r="OHW288" s="68"/>
      <c r="OHX288" s="68"/>
      <c r="OHY288" s="68"/>
      <c r="OHZ288" s="68"/>
      <c r="OIA288" s="68"/>
      <c r="OIB288" s="68"/>
      <c r="OIC288" s="68"/>
      <c r="OID288" s="68"/>
      <c r="OIE288" s="68"/>
      <c r="OIF288" s="68"/>
      <c r="OIG288" s="68"/>
      <c r="OIH288" s="68"/>
      <c r="OII288" s="68"/>
      <c r="OIJ288" s="68"/>
      <c r="OIK288" s="68"/>
      <c r="OIL288" s="68"/>
      <c r="OIM288" s="68"/>
      <c r="OIN288" s="68"/>
      <c r="OIO288" s="68"/>
      <c r="OIP288" s="68"/>
      <c r="OIQ288" s="68"/>
      <c r="OIR288" s="68"/>
      <c r="OIS288" s="68"/>
      <c r="OIT288" s="68"/>
      <c r="OIU288" s="68"/>
      <c r="OIV288" s="68"/>
      <c r="OIW288" s="68"/>
      <c r="OIX288" s="68"/>
      <c r="OIY288" s="68"/>
      <c r="OIZ288" s="68"/>
      <c r="OJA288" s="68"/>
      <c r="OJB288" s="68"/>
      <c r="OJC288" s="68"/>
      <c r="OJD288" s="68"/>
      <c r="OJE288" s="68"/>
      <c r="OJF288" s="68"/>
      <c r="OJG288" s="68"/>
      <c r="OJH288" s="68"/>
      <c r="OJI288" s="68"/>
      <c r="OJJ288" s="68"/>
      <c r="OJK288" s="68"/>
      <c r="OJL288" s="68"/>
      <c r="OJM288" s="68"/>
      <c r="OJN288" s="68"/>
      <c r="OJO288" s="68"/>
      <c r="OJP288" s="68"/>
      <c r="OJQ288" s="68"/>
      <c r="OJR288" s="68"/>
      <c r="OJS288" s="68"/>
      <c r="OJT288" s="68"/>
      <c r="OJU288" s="68"/>
      <c r="OJV288" s="68"/>
      <c r="OJW288" s="68"/>
      <c r="OJX288" s="68"/>
      <c r="OJY288" s="68"/>
      <c r="OJZ288" s="68"/>
      <c r="OKA288" s="68"/>
      <c r="OKB288" s="68"/>
      <c r="OKC288" s="68"/>
      <c r="OKD288" s="68"/>
      <c r="OKE288" s="68"/>
      <c r="OKF288" s="68"/>
      <c r="OKG288" s="68"/>
      <c r="OKH288" s="68"/>
      <c r="OKI288" s="68"/>
      <c r="OKJ288" s="68"/>
      <c r="OKK288" s="68"/>
      <c r="OKL288" s="68"/>
      <c r="OKM288" s="68"/>
      <c r="OKN288" s="68"/>
      <c r="OKO288" s="68"/>
      <c r="OKP288" s="68"/>
      <c r="OKQ288" s="68"/>
      <c r="OKR288" s="68"/>
      <c r="OKS288" s="68"/>
      <c r="OKT288" s="68"/>
      <c r="OKU288" s="68"/>
      <c r="OKV288" s="68"/>
      <c r="OKW288" s="68"/>
      <c r="OKX288" s="68"/>
      <c r="OKY288" s="68"/>
      <c r="OKZ288" s="68"/>
      <c r="OLA288" s="68"/>
      <c r="OLB288" s="68"/>
      <c r="OLC288" s="68"/>
      <c r="OLD288" s="68"/>
      <c r="OLE288" s="68"/>
      <c r="OLF288" s="68"/>
      <c r="OLG288" s="68"/>
      <c r="OLH288" s="68"/>
      <c r="OLI288" s="68"/>
      <c r="OLJ288" s="68"/>
      <c r="OLK288" s="68"/>
      <c r="OLL288" s="68"/>
      <c r="OLM288" s="68"/>
      <c r="OLN288" s="68"/>
      <c r="OLO288" s="68"/>
      <c r="OLP288" s="68"/>
      <c r="OLQ288" s="68"/>
      <c r="OLR288" s="68"/>
      <c r="OLS288" s="68"/>
      <c r="OLT288" s="68"/>
      <c r="OLU288" s="68"/>
      <c r="OLV288" s="68"/>
      <c r="OLW288" s="68"/>
      <c r="OLX288" s="68"/>
      <c r="OLY288" s="68"/>
      <c r="OLZ288" s="68"/>
      <c r="OMA288" s="68"/>
      <c r="OMB288" s="68"/>
      <c r="OMC288" s="68"/>
      <c r="OMD288" s="68"/>
      <c r="OME288" s="68"/>
      <c r="OMF288" s="68"/>
      <c r="OMG288" s="68"/>
      <c r="OMH288" s="68"/>
      <c r="OMI288" s="68"/>
      <c r="OMJ288" s="68"/>
      <c r="OMK288" s="68"/>
      <c r="OML288" s="68"/>
      <c r="OMM288" s="68"/>
      <c r="OMN288" s="68"/>
      <c r="OMO288" s="68"/>
      <c r="OMP288" s="68"/>
      <c r="OMQ288" s="68"/>
      <c r="OMR288" s="68"/>
      <c r="OMS288" s="68"/>
      <c r="OMT288" s="68"/>
      <c r="OMU288" s="68"/>
      <c r="OMV288" s="68"/>
      <c r="OMW288" s="68"/>
      <c r="OMX288" s="68"/>
      <c r="OMY288" s="68"/>
      <c r="OMZ288" s="68"/>
      <c r="ONA288" s="68"/>
      <c r="ONB288" s="68"/>
      <c r="ONC288" s="68"/>
      <c r="OND288" s="68"/>
      <c r="ONE288" s="68"/>
      <c r="ONF288" s="68"/>
      <c r="ONG288" s="68"/>
      <c r="ONH288" s="68"/>
      <c r="ONI288" s="68"/>
      <c r="ONJ288" s="68"/>
      <c r="ONK288" s="68"/>
      <c r="ONL288" s="68"/>
      <c r="ONM288" s="68"/>
      <c r="ONN288" s="68"/>
      <c r="ONO288" s="68"/>
      <c r="ONP288" s="68"/>
      <c r="ONQ288" s="68"/>
      <c r="ONR288" s="68"/>
      <c r="ONS288" s="68"/>
      <c r="ONT288" s="68"/>
      <c r="ONU288" s="68"/>
      <c r="ONV288" s="68"/>
      <c r="ONW288" s="68"/>
      <c r="ONX288" s="68"/>
      <c r="ONY288" s="68"/>
      <c r="ONZ288" s="68"/>
      <c r="OOA288" s="68"/>
      <c r="OOB288" s="68"/>
      <c r="OOC288" s="68"/>
      <c r="OOD288" s="68"/>
      <c r="OOE288" s="68"/>
      <c r="OOF288" s="68"/>
      <c r="OOG288" s="68"/>
      <c r="OOH288" s="68"/>
      <c r="OOI288" s="68"/>
      <c r="OOJ288" s="68"/>
      <c r="OOK288" s="68"/>
      <c r="OOL288" s="68"/>
      <c r="OOM288" s="68"/>
      <c r="OON288" s="68"/>
      <c r="OOO288" s="68"/>
      <c r="OOP288" s="68"/>
      <c r="OOQ288" s="68"/>
      <c r="OOR288" s="68"/>
      <c r="OOS288" s="68"/>
      <c r="OOT288" s="68"/>
      <c r="OOU288" s="68"/>
      <c r="OOV288" s="68"/>
      <c r="OOW288" s="68"/>
      <c r="OOX288" s="68"/>
      <c r="OOY288" s="68"/>
      <c r="OOZ288" s="68"/>
      <c r="OPA288" s="68"/>
      <c r="OPB288" s="68"/>
      <c r="OPC288" s="68"/>
      <c r="OPD288" s="68"/>
      <c r="OPE288" s="68"/>
      <c r="OPF288" s="68"/>
      <c r="OPG288" s="68"/>
      <c r="OPH288" s="68"/>
      <c r="OPI288" s="68"/>
      <c r="OPJ288" s="68"/>
      <c r="OPK288" s="68"/>
      <c r="OPL288" s="68"/>
      <c r="OPM288" s="68"/>
      <c r="OPN288" s="68"/>
      <c r="OPO288" s="68"/>
      <c r="OPP288" s="68"/>
      <c r="OPQ288" s="68"/>
      <c r="OPR288" s="68"/>
      <c r="OPS288" s="68"/>
      <c r="OPT288" s="68"/>
      <c r="OPU288" s="68"/>
      <c r="OPV288" s="68"/>
      <c r="OPW288" s="68"/>
      <c r="OPX288" s="68"/>
      <c r="OPY288" s="68"/>
      <c r="OPZ288" s="68"/>
      <c r="OQA288" s="68"/>
      <c r="OQB288" s="68"/>
      <c r="OQC288" s="68"/>
      <c r="OQD288" s="68"/>
      <c r="OQE288" s="68"/>
      <c r="OQF288" s="68"/>
      <c r="OQG288" s="68"/>
      <c r="OQH288" s="68"/>
      <c r="OQI288" s="68"/>
      <c r="OQJ288" s="68"/>
      <c r="OQK288" s="68"/>
      <c r="OQL288" s="68"/>
      <c r="OQM288" s="68"/>
      <c r="OQN288" s="68"/>
      <c r="OQO288" s="68"/>
      <c r="OQP288" s="68"/>
      <c r="OQQ288" s="68"/>
      <c r="OQR288" s="68"/>
      <c r="OQS288" s="68"/>
      <c r="OQT288" s="68"/>
      <c r="OQU288" s="68"/>
      <c r="OQV288" s="68"/>
      <c r="OQW288" s="68"/>
      <c r="OQX288" s="68"/>
      <c r="OQY288" s="68"/>
      <c r="OQZ288" s="68"/>
      <c r="ORA288" s="68"/>
      <c r="ORB288" s="68"/>
      <c r="ORC288" s="68"/>
      <c r="ORD288" s="68"/>
      <c r="ORE288" s="68"/>
      <c r="ORF288" s="68"/>
      <c r="ORG288" s="68"/>
      <c r="ORH288" s="68"/>
      <c r="ORI288" s="68"/>
      <c r="ORJ288" s="68"/>
      <c r="ORK288" s="68"/>
      <c r="ORL288" s="68"/>
      <c r="ORM288" s="68"/>
      <c r="ORN288" s="68"/>
      <c r="ORO288" s="68"/>
      <c r="ORP288" s="68"/>
      <c r="ORQ288" s="68"/>
      <c r="ORR288" s="68"/>
      <c r="ORS288" s="68"/>
      <c r="ORT288" s="68"/>
      <c r="ORU288" s="68"/>
      <c r="ORV288" s="68"/>
      <c r="ORW288" s="68"/>
      <c r="ORX288" s="68"/>
      <c r="ORY288" s="68"/>
      <c r="ORZ288" s="68"/>
      <c r="OSA288" s="68"/>
      <c r="OSB288" s="68"/>
      <c r="OSC288" s="68"/>
      <c r="OSD288" s="68"/>
      <c r="OSE288" s="68"/>
      <c r="OSF288" s="68"/>
      <c r="OSG288" s="68"/>
      <c r="OSH288" s="68"/>
      <c r="OSI288" s="68"/>
      <c r="OSJ288" s="68"/>
      <c r="OSK288" s="68"/>
      <c r="OSL288" s="68"/>
      <c r="OSM288" s="68"/>
      <c r="OSN288" s="68"/>
      <c r="OSO288" s="68"/>
      <c r="OSP288" s="68"/>
      <c r="OSQ288" s="68"/>
      <c r="OSR288" s="68"/>
      <c r="OSS288" s="68"/>
      <c r="OST288" s="68"/>
      <c r="OSU288" s="68"/>
      <c r="OSV288" s="68"/>
      <c r="OSW288" s="68"/>
      <c r="OSX288" s="68"/>
      <c r="OSY288" s="68"/>
      <c r="OSZ288" s="68"/>
      <c r="OTA288" s="68"/>
      <c r="OTB288" s="68"/>
      <c r="OTC288" s="68"/>
      <c r="OTD288" s="68"/>
      <c r="OTE288" s="68"/>
      <c r="OTF288" s="68"/>
      <c r="OTG288" s="68"/>
      <c r="OTH288" s="68"/>
      <c r="OTI288" s="68"/>
      <c r="OTJ288" s="68"/>
      <c r="OTK288" s="68"/>
      <c r="OTL288" s="68"/>
      <c r="OTM288" s="68"/>
      <c r="OTN288" s="68"/>
      <c r="OTO288" s="68"/>
      <c r="OTP288" s="68"/>
      <c r="OTQ288" s="68"/>
      <c r="OTR288" s="68"/>
      <c r="OTS288" s="68"/>
      <c r="OTT288" s="68"/>
      <c r="OTU288" s="68"/>
      <c r="OTV288" s="68"/>
      <c r="OTW288" s="68"/>
      <c r="OTX288" s="68"/>
      <c r="OTY288" s="68"/>
      <c r="OTZ288" s="68"/>
      <c r="OUA288" s="68"/>
      <c r="OUB288" s="68"/>
      <c r="OUC288" s="68"/>
      <c r="OUD288" s="68"/>
      <c r="OUE288" s="68"/>
      <c r="OUF288" s="68"/>
      <c r="OUG288" s="68"/>
      <c r="OUH288" s="68"/>
      <c r="OUI288" s="68"/>
      <c r="OUJ288" s="68"/>
      <c r="OUK288" s="68"/>
      <c r="OUL288" s="68"/>
      <c r="OUM288" s="68"/>
      <c r="OUN288" s="68"/>
      <c r="OUO288" s="68"/>
      <c r="OUP288" s="68"/>
      <c r="OUQ288" s="68"/>
      <c r="OUR288" s="68"/>
      <c r="OUS288" s="68"/>
      <c r="OUT288" s="68"/>
      <c r="OUU288" s="68"/>
      <c r="OUV288" s="68"/>
      <c r="OUW288" s="68"/>
      <c r="OUX288" s="68"/>
      <c r="OUY288" s="68"/>
      <c r="OUZ288" s="68"/>
      <c r="OVA288" s="68"/>
      <c r="OVB288" s="68"/>
      <c r="OVC288" s="68"/>
      <c r="OVD288" s="68"/>
      <c r="OVE288" s="68"/>
      <c r="OVF288" s="68"/>
      <c r="OVG288" s="68"/>
      <c r="OVH288" s="68"/>
      <c r="OVI288" s="68"/>
      <c r="OVJ288" s="68"/>
      <c r="OVK288" s="68"/>
      <c r="OVL288" s="68"/>
      <c r="OVM288" s="68"/>
      <c r="OVN288" s="68"/>
      <c r="OVO288" s="68"/>
      <c r="OVP288" s="68"/>
      <c r="OVQ288" s="68"/>
      <c r="OVR288" s="68"/>
      <c r="OVS288" s="68"/>
      <c r="OVT288" s="68"/>
      <c r="OVU288" s="68"/>
      <c r="OVV288" s="68"/>
      <c r="OVW288" s="68"/>
      <c r="OVX288" s="68"/>
      <c r="OVY288" s="68"/>
      <c r="OVZ288" s="68"/>
      <c r="OWA288" s="68"/>
      <c r="OWB288" s="68"/>
      <c r="OWC288" s="68"/>
      <c r="OWD288" s="68"/>
      <c r="OWE288" s="68"/>
      <c r="OWF288" s="68"/>
      <c r="OWG288" s="68"/>
      <c r="OWH288" s="68"/>
      <c r="OWI288" s="68"/>
      <c r="OWJ288" s="68"/>
      <c r="OWK288" s="68"/>
      <c r="OWL288" s="68"/>
      <c r="OWM288" s="68"/>
      <c r="OWN288" s="68"/>
      <c r="OWO288" s="68"/>
      <c r="OWP288" s="68"/>
      <c r="OWQ288" s="68"/>
      <c r="OWR288" s="68"/>
      <c r="OWS288" s="68"/>
      <c r="OWT288" s="68"/>
      <c r="OWU288" s="68"/>
      <c r="OWV288" s="68"/>
      <c r="OWW288" s="68"/>
      <c r="OWX288" s="68"/>
      <c r="OWY288" s="68"/>
      <c r="OWZ288" s="68"/>
      <c r="OXA288" s="68"/>
      <c r="OXB288" s="68"/>
      <c r="OXC288" s="68"/>
      <c r="OXD288" s="68"/>
      <c r="OXE288" s="68"/>
      <c r="OXF288" s="68"/>
      <c r="OXG288" s="68"/>
      <c r="OXH288" s="68"/>
      <c r="OXI288" s="68"/>
      <c r="OXJ288" s="68"/>
      <c r="OXK288" s="68"/>
      <c r="OXL288" s="68"/>
      <c r="OXM288" s="68"/>
      <c r="OXN288" s="68"/>
      <c r="OXO288" s="68"/>
      <c r="OXP288" s="68"/>
      <c r="OXQ288" s="68"/>
      <c r="OXR288" s="68"/>
      <c r="OXS288" s="68"/>
      <c r="OXT288" s="68"/>
      <c r="OXU288" s="68"/>
      <c r="OXV288" s="68"/>
      <c r="OXW288" s="68"/>
      <c r="OXX288" s="68"/>
      <c r="OXY288" s="68"/>
      <c r="OXZ288" s="68"/>
      <c r="OYA288" s="68"/>
      <c r="OYB288" s="68"/>
      <c r="OYC288" s="68"/>
      <c r="OYD288" s="68"/>
      <c r="OYE288" s="68"/>
      <c r="OYF288" s="68"/>
      <c r="OYG288" s="68"/>
      <c r="OYH288" s="68"/>
      <c r="OYI288" s="68"/>
      <c r="OYJ288" s="68"/>
      <c r="OYK288" s="68"/>
      <c r="OYL288" s="68"/>
      <c r="OYM288" s="68"/>
      <c r="OYN288" s="68"/>
      <c r="OYO288" s="68"/>
      <c r="OYP288" s="68"/>
      <c r="OYQ288" s="68"/>
      <c r="OYR288" s="68"/>
      <c r="OYS288" s="68"/>
      <c r="OYT288" s="68"/>
      <c r="OYU288" s="68"/>
      <c r="OYV288" s="68"/>
      <c r="OYW288" s="68"/>
      <c r="OYX288" s="68"/>
      <c r="OYY288" s="68"/>
      <c r="OYZ288" s="68"/>
      <c r="OZA288" s="68"/>
      <c r="OZB288" s="68"/>
      <c r="OZC288" s="68"/>
      <c r="OZD288" s="68"/>
      <c r="OZE288" s="68"/>
      <c r="OZF288" s="68"/>
      <c r="OZG288" s="68"/>
      <c r="OZH288" s="68"/>
      <c r="OZI288" s="68"/>
      <c r="OZJ288" s="68"/>
      <c r="OZK288" s="68"/>
      <c r="OZL288" s="68"/>
      <c r="OZM288" s="68"/>
      <c r="OZN288" s="68"/>
      <c r="OZO288" s="68"/>
      <c r="OZP288" s="68"/>
      <c r="OZQ288" s="68"/>
      <c r="OZR288" s="68"/>
      <c r="OZS288" s="68"/>
      <c r="OZT288" s="68"/>
      <c r="OZU288" s="68"/>
      <c r="OZV288" s="68"/>
      <c r="OZW288" s="68"/>
      <c r="OZX288" s="68"/>
      <c r="OZY288" s="68"/>
      <c r="OZZ288" s="68"/>
      <c r="PAA288" s="68"/>
      <c r="PAB288" s="68"/>
      <c r="PAC288" s="68"/>
      <c r="PAD288" s="68"/>
      <c r="PAE288" s="68"/>
      <c r="PAF288" s="68"/>
      <c r="PAG288" s="68"/>
      <c r="PAH288" s="68"/>
      <c r="PAI288" s="68"/>
      <c r="PAJ288" s="68"/>
      <c r="PAK288" s="68"/>
      <c r="PAL288" s="68"/>
      <c r="PAM288" s="68"/>
      <c r="PAN288" s="68"/>
      <c r="PAO288" s="68"/>
      <c r="PAP288" s="68"/>
      <c r="PAQ288" s="68"/>
      <c r="PAR288" s="68"/>
      <c r="PAS288" s="68"/>
      <c r="PAT288" s="68"/>
      <c r="PAU288" s="68"/>
      <c r="PAV288" s="68"/>
      <c r="PAW288" s="68"/>
      <c r="PAX288" s="68"/>
      <c r="PAY288" s="68"/>
      <c r="PAZ288" s="68"/>
      <c r="PBA288" s="68"/>
      <c r="PBB288" s="68"/>
      <c r="PBC288" s="68"/>
      <c r="PBD288" s="68"/>
      <c r="PBE288" s="68"/>
      <c r="PBF288" s="68"/>
      <c r="PBG288" s="68"/>
      <c r="PBH288" s="68"/>
      <c r="PBI288" s="68"/>
      <c r="PBJ288" s="68"/>
      <c r="PBK288" s="68"/>
      <c r="PBL288" s="68"/>
      <c r="PBM288" s="68"/>
      <c r="PBN288" s="68"/>
      <c r="PBO288" s="68"/>
      <c r="PBP288" s="68"/>
      <c r="PBQ288" s="68"/>
      <c r="PBR288" s="68"/>
      <c r="PBS288" s="68"/>
      <c r="PBT288" s="68"/>
      <c r="PBU288" s="68"/>
      <c r="PBV288" s="68"/>
      <c r="PBW288" s="68"/>
      <c r="PBX288" s="68"/>
      <c r="PBY288" s="68"/>
      <c r="PBZ288" s="68"/>
      <c r="PCA288" s="68"/>
      <c r="PCB288" s="68"/>
      <c r="PCC288" s="68"/>
      <c r="PCD288" s="68"/>
      <c r="PCE288" s="68"/>
      <c r="PCF288" s="68"/>
      <c r="PCG288" s="68"/>
      <c r="PCH288" s="68"/>
      <c r="PCI288" s="68"/>
      <c r="PCJ288" s="68"/>
      <c r="PCK288" s="68"/>
      <c r="PCL288" s="68"/>
      <c r="PCM288" s="68"/>
      <c r="PCN288" s="68"/>
      <c r="PCO288" s="68"/>
      <c r="PCP288" s="68"/>
      <c r="PCQ288" s="68"/>
      <c r="PCR288" s="68"/>
      <c r="PCS288" s="68"/>
      <c r="PCT288" s="68"/>
      <c r="PCU288" s="68"/>
      <c r="PCV288" s="68"/>
      <c r="PCW288" s="68"/>
      <c r="PCX288" s="68"/>
      <c r="PCY288" s="68"/>
      <c r="PCZ288" s="68"/>
      <c r="PDA288" s="68"/>
      <c r="PDB288" s="68"/>
      <c r="PDC288" s="68"/>
      <c r="PDD288" s="68"/>
      <c r="PDE288" s="68"/>
      <c r="PDF288" s="68"/>
      <c r="PDG288" s="68"/>
      <c r="PDH288" s="68"/>
      <c r="PDI288" s="68"/>
      <c r="PDJ288" s="68"/>
      <c r="PDK288" s="68"/>
      <c r="PDL288" s="68"/>
      <c r="PDM288" s="68"/>
      <c r="PDN288" s="68"/>
      <c r="PDO288" s="68"/>
      <c r="PDP288" s="68"/>
      <c r="PDQ288" s="68"/>
      <c r="PDR288" s="68"/>
      <c r="PDS288" s="68"/>
      <c r="PDT288" s="68"/>
      <c r="PDU288" s="68"/>
      <c r="PDV288" s="68"/>
      <c r="PDW288" s="68"/>
      <c r="PDX288" s="68"/>
      <c r="PDY288" s="68"/>
      <c r="PDZ288" s="68"/>
      <c r="PEA288" s="68"/>
      <c r="PEB288" s="68"/>
      <c r="PEC288" s="68"/>
      <c r="PED288" s="68"/>
      <c r="PEE288" s="68"/>
      <c r="PEF288" s="68"/>
      <c r="PEG288" s="68"/>
      <c r="PEH288" s="68"/>
      <c r="PEI288" s="68"/>
      <c r="PEJ288" s="68"/>
      <c r="PEK288" s="68"/>
      <c r="PEL288" s="68"/>
      <c r="PEM288" s="68"/>
      <c r="PEN288" s="68"/>
      <c r="PEO288" s="68"/>
      <c r="PEP288" s="68"/>
      <c r="PEQ288" s="68"/>
      <c r="PER288" s="68"/>
      <c r="PES288" s="68"/>
      <c r="PET288" s="68"/>
      <c r="PEU288" s="68"/>
      <c r="PEV288" s="68"/>
      <c r="PEW288" s="68"/>
      <c r="PEX288" s="68"/>
      <c r="PEY288" s="68"/>
      <c r="PEZ288" s="68"/>
      <c r="PFA288" s="68"/>
      <c r="PFB288" s="68"/>
      <c r="PFC288" s="68"/>
      <c r="PFD288" s="68"/>
      <c r="PFE288" s="68"/>
      <c r="PFF288" s="68"/>
      <c r="PFG288" s="68"/>
      <c r="PFH288" s="68"/>
      <c r="PFI288" s="68"/>
      <c r="PFJ288" s="68"/>
      <c r="PFK288" s="68"/>
      <c r="PFL288" s="68"/>
      <c r="PFM288" s="68"/>
      <c r="PFN288" s="68"/>
      <c r="PFO288" s="68"/>
      <c r="PFP288" s="68"/>
      <c r="PFQ288" s="68"/>
      <c r="PFR288" s="68"/>
      <c r="PFS288" s="68"/>
      <c r="PFT288" s="68"/>
      <c r="PFU288" s="68"/>
      <c r="PFV288" s="68"/>
      <c r="PFW288" s="68"/>
      <c r="PFX288" s="68"/>
      <c r="PFY288" s="68"/>
      <c r="PFZ288" s="68"/>
      <c r="PGA288" s="68"/>
      <c r="PGB288" s="68"/>
      <c r="PGC288" s="68"/>
      <c r="PGD288" s="68"/>
      <c r="PGE288" s="68"/>
      <c r="PGF288" s="68"/>
      <c r="PGG288" s="68"/>
      <c r="PGH288" s="68"/>
      <c r="PGI288" s="68"/>
      <c r="PGJ288" s="68"/>
      <c r="PGK288" s="68"/>
      <c r="PGL288" s="68"/>
      <c r="PGM288" s="68"/>
      <c r="PGN288" s="68"/>
      <c r="PGO288" s="68"/>
      <c r="PGP288" s="68"/>
      <c r="PGQ288" s="68"/>
      <c r="PGR288" s="68"/>
      <c r="PGS288" s="68"/>
      <c r="PGT288" s="68"/>
      <c r="PGU288" s="68"/>
      <c r="PGV288" s="68"/>
      <c r="PGW288" s="68"/>
      <c r="PGX288" s="68"/>
      <c r="PGY288" s="68"/>
      <c r="PGZ288" s="68"/>
      <c r="PHA288" s="68"/>
      <c r="PHB288" s="68"/>
      <c r="PHC288" s="68"/>
      <c r="PHD288" s="68"/>
      <c r="PHE288" s="68"/>
      <c r="PHF288" s="68"/>
      <c r="PHG288" s="68"/>
      <c r="PHH288" s="68"/>
      <c r="PHI288" s="68"/>
      <c r="PHJ288" s="68"/>
      <c r="PHK288" s="68"/>
      <c r="PHL288" s="68"/>
      <c r="PHM288" s="68"/>
      <c r="PHN288" s="68"/>
      <c r="PHO288" s="68"/>
      <c r="PHP288" s="68"/>
      <c r="PHQ288" s="68"/>
      <c r="PHR288" s="68"/>
      <c r="PHS288" s="68"/>
      <c r="PHT288" s="68"/>
      <c r="PHU288" s="68"/>
      <c r="PHV288" s="68"/>
      <c r="PHW288" s="68"/>
      <c r="PHX288" s="68"/>
      <c r="PHY288" s="68"/>
      <c r="PHZ288" s="68"/>
      <c r="PIA288" s="68"/>
      <c r="PIB288" s="68"/>
      <c r="PIC288" s="68"/>
      <c r="PID288" s="68"/>
      <c r="PIE288" s="68"/>
      <c r="PIF288" s="68"/>
      <c r="PIG288" s="68"/>
      <c r="PIH288" s="68"/>
      <c r="PII288" s="68"/>
      <c r="PIJ288" s="68"/>
      <c r="PIK288" s="68"/>
      <c r="PIL288" s="68"/>
      <c r="PIM288" s="68"/>
      <c r="PIN288" s="68"/>
      <c r="PIO288" s="68"/>
      <c r="PIP288" s="68"/>
      <c r="PIQ288" s="68"/>
      <c r="PIR288" s="68"/>
      <c r="PIS288" s="68"/>
      <c r="PIT288" s="68"/>
      <c r="PIU288" s="68"/>
      <c r="PIV288" s="68"/>
      <c r="PIW288" s="68"/>
      <c r="PIX288" s="68"/>
      <c r="PIY288" s="68"/>
      <c r="PIZ288" s="68"/>
      <c r="PJA288" s="68"/>
      <c r="PJB288" s="68"/>
      <c r="PJC288" s="68"/>
      <c r="PJD288" s="68"/>
      <c r="PJE288" s="68"/>
      <c r="PJF288" s="68"/>
      <c r="PJG288" s="68"/>
      <c r="PJH288" s="68"/>
      <c r="PJI288" s="68"/>
      <c r="PJJ288" s="68"/>
      <c r="PJK288" s="68"/>
      <c r="PJL288" s="68"/>
      <c r="PJM288" s="68"/>
      <c r="PJN288" s="68"/>
      <c r="PJO288" s="68"/>
      <c r="PJP288" s="68"/>
      <c r="PJQ288" s="68"/>
      <c r="PJR288" s="68"/>
      <c r="PJS288" s="68"/>
      <c r="PJT288" s="68"/>
      <c r="PJU288" s="68"/>
      <c r="PJV288" s="68"/>
      <c r="PJW288" s="68"/>
      <c r="PJX288" s="68"/>
      <c r="PJY288" s="68"/>
      <c r="PJZ288" s="68"/>
      <c r="PKA288" s="68"/>
      <c r="PKB288" s="68"/>
      <c r="PKC288" s="68"/>
      <c r="PKD288" s="68"/>
      <c r="PKE288" s="68"/>
      <c r="PKF288" s="68"/>
      <c r="PKG288" s="68"/>
      <c r="PKH288" s="68"/>
      <c r="PKI288" s="68"/>
      <c r="PKJ288" s="68"/>
      <c r="PKK288" s="68"/>
      <c r="PKL288" s="68"/>
      <c r="PKM288" s="68"/>
      <c r="PKN288" s="68"/>
      <c r="PKO288" s="68"/>
      <c r="PKP288" s="68"/>
      <c r="PKQ288" s="68"/>
      <c r="PKR288" s="68"/>
      <c r="PKS288" s="68"/>
      <c r="PKT288" s="68"/>
      <c r="PKU288" s="68"/>
      <c r="PKV288" s="68"/>
      <c r="PKW288" s="68"/>
      <c r="PKX288" s="68"/>
      <c r="PKY288" s="68"/>
      <c r="PKZ288" s="68"/>
      <c r="PLA288" s="68"/>
      <c r="PLB288" s="68"/>
      <c r="PLC288" s="68"/>
      <c r="PLD288" s="68"/>
      <c r="PLE288" s="68"/>
      <c r="PLF288" s="68"/>
      <c r="PLG288" s="68"/>
      <c r="PLH288" s="68"/>
      <c r="PLI288" s="68"/>
      <c r="PLJ288" s="68"/>
      <c r="PLK288" s="68"/>
      <c r="PLL288" s="68"/>
      <c r="PLM288" s="68"/>
      <c r="PLN288" s="68"/>
      <c r="PLO288" s="68"/>
      <c r="PLP288" s="68"/>
      <c r="PLQ288" s="68"/>
      <c r="PLR288" s="68"/>
      <c r="PLS288" s="68"/>
      <c r="PLT288" s="68"/>
      <c r="PLU288" s="68"/>
      <c r="PLV288" s="68"/>
      <c r="PLW288" s="68"/>
      <c r="PLX288" s="68"/>
      <c r="PLY288" s="68"/>
      <c r="PLZ288" s="68"/>
      <c r="PMA288" s="68"/>
      <c r="PMB288" s="68"/>
      <c r="PMC288" s="68"/>
      <c r="PMD288" s="68"/>
      <c r="PME288" s="68"/>
      <c r="PMF288" s="68"/>
      <c r="PMG288" s="68"/>
      <c r="PMH288" s="68"/>
      <c r="PMI288" s="68"/>
      <c r="PMJ288" s="68"/>
      <c r="PMK288" s="68"/>
      <c r="PML288" s="68"/>
      <c r="PMM288" s="68"/>
      <c r="PMN288" s="68"/>
      <c r="PMO288" s="68"/>
      <c r="PMP288" s="68"/>
      <c r="PMQ288" s="68"/>
      <c r="PMR288" s="68"/>
      <c r="PMS288" s="68"/>
      <c r="PMT288" s="68"/>
      <c r="PMU288" s="68"/>
      <c r="PMV288" s="68"/>
      <c r="PMW288" s="68"/>
      <c r="PMX288" s="68"/>
      <c r="PMY288" s="68"/>
      <c r="PMZ288" s="68"/>
      <c r="PNA288" s="68"/>
      <c r="PNB288" s="68"/>
      <c r="PNC288" s="68"/>
      <c r="PND288" s="68"/>
      <c r="PNE288" s="68"/>
      <c r="PNF288" s="68"/>
      <c r="PNG288" s="68"/>
      <c r="PNH288" s="68"/>
      <c r="PNI288" s="68"/>
      <c r="PNJ288" s="68"/>
      <c r="PNK288" s="68"/>
      <c r="PNL288" s="68"/>
      <c r="PNM288" s="68"/>
      <c r="PNN288" s="68"/>
      <c r="PNO288" s="68"/>
      <c r="PNP288" s="68"/>
      <c r="PNQ288" s="68"/>
      <c r="PNR288" s="68"/>
      <c r="PNS288" s="68"/>
      <c r="PNT288" s="68"/>
      <c r="PNU288" s="68"/>
      <c r="PNV288" s="68"/>
      <c r="PNW288" s="68"/>
      <c r="PNX288" s="68"/>
      <c r="PNY288" s="68"/>
      <c r="PNZ288" s="68"/>
      <c r="POA288" s="68"/>
      <c r="POB288" s="68"/>
      <c r="POC288" s="68"/>
      <c r="POD288" s="68"/>
      <c r="POE288" s="68"/>
      <c r="POF288" s="68"/>
      <c r="POG288" s="68"/>
      <c r="POH288" s="68"/>
      <c r="POI288" s="68"/>
      <c r="POJ288" s="68"/>
      <c r="POK288" s="68"/>
      <c r="POL288" s="68"/>
      <c r="POM288" s="68"/>
      <c r="PON288" s="68"/>
      <c r="POO288" s="68"/>
      <c r="POP288" s="68"/>
      <c r="POQ288" s="68"/>
      <c r="POR288" s="68"/>
      <c r="POS288" s="68"/>
      <c r="POT288" s="68"/>
      <c r="POU288" s="68"/>
      <c r="POV288" s="68"/>
      <c r="POW288" s="68"/>
      <c r="POX288" s="68"/>
      <c r="POY288" s="68"/>
      <c r="POZ288" s="68"/>
      <c r="PPA288" s="68"/>
      <c r="PPB288" s="68"/>
      <c r="PPC288" s="68"/>
      <c r="PPD288" s="68"/>
      <c r="PPE288" s="68"/>
      <c r="PPF288" s="68"/>
      <c r="PPG288" s="68"/>
      <c r="PPH288" s="68"/>
      <c r="PPI288" s="68"/>
      <c r="PPJ288" s="68"/>
      <c r="PPK288" s="68"/>
      <c r="PPL288" s="68"/>
      <c r="PPM288" s="68"/>
      <c r="PPN288" s="68"/>
      <c r="PPO288" s="68"/>
      <c r="PPP288" s="68"/>
      <c r="PPQ288" s="68"/>
      <c r="PPR288" s="68"/>
      <c r="PPS288" s="68"/>
      <c r="PPT288" s="68"/>
      <c r="PPU288" s="68"/>
      <c r="PPV288" s="68"/>
      <c r="PPW288" s="68"/>
      <c r="PPX288" s="68"/>
      <c r="PPY288" s="68"/>
      <c r="PPZ288" s="68"/>
      <c r="PQA288" s="68"/>
      <c r="PQB288" s="68"/>
      <c r="PQC288" s="68"/>
      <c r="PQD288" s="68"/>
      <c r="PQE288" s="68"/>
      <c r="PQF288" s="68"/>
      <c r="PQG288" s="68"/>
      <c r="PQH288" s="68"/>
      <c r="PQI288" s="68"/>
      <c r="PQJ288" s="68"/>
      <c r="PQK288" s="68"/>
      <c r="PQL288" s="68"/>
      <c r="PQM288" s="68"/>
      <c r="PQN288" s="68"/>
      <c r="PQO288" s="68"/>
      <c r="PQP288" s="68"/>
      <c r="PQQ288" s="68"/>
      <c r="PQR288" s="68"/>
      <c r="PQS288" s="68"/>
      <c r="PQT288" s="68"/>
      <c r="PQU288" s="68"/>
      <c r="PQV288" s="68"/>
      <c r="PQW288" s="68"/>
      <c r="PQX288" s="68"/>
      <c r="PQY288" s="68"/>
      <c r="PQZ288" s="68"/>
      <c r="PRA288" s="68"/>
      <c r="PRB288" s="68"/>
      <c r="PRC288" s="68"/>
      <c r="PRD288" s="68"/>
      <c r="PRE288" s="68"/>
      <c r="PRF288" s="68"/>
      <c r="PRG288" s="68"/>
      <c r="PRH288" s="68"/>
      <c r="PRI288" s="68"/>
      <c r="PRJ288" s="68"/>
      <c r="PRK288" s="68"/>
      <c r="PRL288" s="68"/>
      <c r="PRM288" s="68"/>
      <c r="PRN288" s="68"/>
      <c r="PRO288" s="68"/>
      <c r="PRP288" s="68"/>
      <c r="PRQ288" s="68"/>
      <c r="PRR288" s="68"/>
      <c r="PRS288" s="68"/>
      <c r="PRT288" s="68"/>
      <c r="PRU288" s="68"/>
      <c r="PRV288" s="68"/>
      <c r="PRW288" s="68"/>
      <c r="PRX288" s="68"/>
      <c r="PRY288" s="68"/>
      <c r="PRZ288" s="68"/>
      <c r="PSA288" s="68"/>
      <c r="PSB288" s="68"/>
      <c r="PSC288" s="68"/>
      <c r="PSD288" s="68"/>
      <c r="PSE288" s="68"/>
      <c r="PSF288" s="68"/>
      <c r="PSG288" s="68"/>
      <c r="PSH288" s="68"/>
      <c r="PSI288" s="68"/>
      <c r="PSJ288" s="68"/>
      <c r="PSK288" s="68"/>
      <c r="PSL288" s="68"/>
      <c r="PSM288" s="68"/>
      <c r="PSN288" s="68"/>
      <c r="PSO288" s="68"/>
      <c r="PSP288" s="68"/>
      <c r="PSQ288" s="68"/>
      <c r="PSR288" s="68"/>
      <c r="PSS288" s="68"/>
      <c r="PST288" s="68"/>
      <c r="PSU288" s="68"/>
      <c r="PSV288" s="68"/>
      <c r="PSW288" s="68"/>
      <c r="PSX288" s="68"/>
      <c r="PSY288" s="68"/>
      <c r="PSZ288" s="68"/>
      <c r="PTA288" s="68"/>
      <c r="PTB288" s="68"/>
      <c r="PTC288" s="68"/>
      <c r="PTD288" s="68"/>
      <c r="PTE288" s="68"/>
      <c r="PTF288" s="68"/>
      <c r="PTG288" s="68"/>
      <c r="PTH288" s="68"/>
      <c r="PTI288" s="68"/>
      <c r="PTJ288" s="68"/>
      <c r="PTK288" s="68"/>
      <c r="PTL288" s="68"/>
      <c r="PTM288" s="68"/>
      <c r="PTN288" s="68"/>
      <c r="PTO288" s="68"/>
      <c r="PTP288" s="68"/>
      <c r="PTQ288" s="68"/>
      <c r="PTR288" s="68"/>
      <c r="PTS288" s="68"/>
      <c r="PTT288" s="68"/>
      <c r="PTU288" s="68"/>
      <c r="PTV288" s="68"/>
      <c r="PTW288" s="68"/>
      <c r="PTX288" s="68"/>
      <c r="PTY288" s="68"/>
      <c r="PTZ288" s="68"/>
      <c r="PUA288" s="68"/>
      <c r="PUB288" s="68"/>
      <c r="PUC288" s="68"/>
      <c r="PUD288" s="68"/>
      <c r="PUE288" s="68"/>
      <c r="PUF288" s="68"/>
      <c r="PUG288" s="68"/>
      <c r="PUH288" s="68"/>
      <c r="PUI288" s="68"/>
      <c r="PUJ288" s="68"/>
      <c r="PUK288" s="68"/>
      <c r="PUL288" s="68"/>
      <c r="PUM288" s="68"/>
      <c r="PUN288" s="68"/>
      <c r="PUO288" s="68"/>
      <c r="PUP288" s="68"/>
      <c r="PUQ288" s="68"/>
      <c r="PUR288" s="68"/>
      <c r="PUS288" s="68"/>
      <c r="PUT288" s="68"/>
      <c r="PUU288" s="68"/>
      <c r="PUV288" s="68"/>
      <c r="PUW288" s="68"/>
      <c r="PUX288" s="68"/>
      <c r="PUY288" s="68"/>
      <c r="PUZ288" s="68"/>
      <c r="PVA288" s="68"/>
      <c r="PVB288" s="68"/>
      <c r="PVC288" s="68"/>
      <c r="PVD288" s="68"/>
      <c r="PVE288" s="68"/>
      <c r="PVF288" s="68"/>
      <c r="PVG288" s="68"/>
      <c r="PVH288" s="68"/>
      <c r="PVI288" s="68"/>
      <c r="PVJ288" s="68"/>
      <c r="PVK288" s="68"/>
      <c r="PVL288" s="68"/>
      <c r="PVM288" s="68"/>
      <c r="PVN288" s="68"/>
      <c r="PVO288" s="68"/>
      <c r="PVP288" s="68"/>
      <c r="PVQ288" s="68"/>
      <c r="PVR288" s="68"/>
      <c r="PVS288" s="68"/>
      <c r="PVT288" s="68"/>
      <c r="PVU288" s="68"/>
      <c r="PVV288" s="68"/>
      <c r="PVW288" s="68"/>
      <c r="PVX288" s="68"/>
      <c r="PVY288" s="68"/>
      <c r="PVZ288" s="68"/>
      <c r="PWA288" s="68"/>
      <c r="PWB288" s="68"/>
      <c r="PWC288" s="68"/>
      <c r="PWD288" s="68"/>
      <c r="PWE288" s="68"/>
      <c r="PWF288" s="68"/>
      <c r="PWG288" s="68"/>
      <c r="PWH288" s="68"/>
      <c r="PWI288" s="68"/>
      <c r="PWJ288" s="68"/>
      <c r="PWK288" s="68"/>
      <c r="PWL288" s="68"/>
      <c r="PWM288" s="68"/>
      <c r="PWN288" s="68"/>
      <c r="PWO288" s="68"/>
      <c r="PWP288" s="68"/>
      <c r="PWQ288" s="68"/>
      <c r="PWR288" s="68"/>
      <c r="PWS288" s="68"/>
      <c r="PWT288" s="68"/>
      <c r="PWU288" s="68"/>
      <c r="PWV288" s="68"/>
      <c r="PWW288" s="68"/>
      <c r="PWX288" s="68"/>
      <c r="PWY288" s="68"/>
      <c r="PWZ288" s="68"/>
      <c r="PXA288" s="68"/>
      <c r="PXB288" s="68"/>
      <c r="PXC288" s="68"/>
      <c r="PXD288" s="68"/>
      <c r="PXE288" s="68"/>
      <c r="PXF288" s="68"/>
      <c r="PXG288" s="68"/>
      <c r="PXH288" s="68"/>
      <c r="PXI288" s="68"/>
      <c r="PXJ288" s="68"/>
      <c r="PXK288" s="68"/>
      <c r="PXL288" s="68"/>
      <c r="PXM288" s="68"/>
      <c r="PXN288" s="68"/>
      <c r="PXO288" s="68"/>
      <c r="PXP288" s="68"/>
      <c r="PXQ288" s="68"/>
      <c r="PXR288" s="68"/>
      <c r="PXS288" s="68"/>
      <c r="PXT288" s="68"/>
      <c r="PXU288" s="68"/>
      <c r="PXV288" s="68"/>
      <c r="PXW288" s="68"/>
      <c r="PXX288" s="68"/>
      <c r="PXY288" s="68"/>
      <c r="PXZ288" s="68"/>
      <c r="PYA288" s="68"/>
      <c r="PYB288" s="68"/>
      <c r="PYC288" s="68"/>
      <c r="PYD288" s="68"/>
      <c r="PYE288" s="68"/>
      <c r="PYF288" s="68"/>
      <c r="PYG288" s="68"/>
      <c r="PYH288" s="68"/>
      <c r="PYI288" s="68"/>
      <c r="PYJ288" s="68"/>
      <c r="PYK288" s="68"/>
      <c r="PYL288" s="68"/>
      <c r="PYM288" s="68"/>
      <c r="PYN288" s="68"/>
      <c r="PYO288" s="68"/>
      <c r="PYP288" s="68"/>
      <c r="PYQ288" s="68"/>
      <c r="PYR288" s="68"/>
      <c r="PYS288" s="68"/>
      <c r="PYT288" s="68"/>
      <c r="PYU288" s="68"/>
      <c r="PYV288" s="68"/>
      <c r="PYW288" s="68"/>
      <c r="PYX288" s="68"/>
      <c r="PYY288" s="68"/>
      <c r="PYZ288" s="68"/>
      <c r="PZA288" s="68"/>
      <c r="PZB288" s="68"/>
      <c r="PZC288" s="68"/>
      <c r="PZD288" s="68"/>
      <c r="PZE288" s="68"/>
      <c r="PZF288" s="68"/>
      <c r="PZG288" s="68"/>
      <c r="PZH288" s="68"/>
      <c r="PZI288" s="68"/>
      <c r="PZJ288" s="68"/>
      <c r="PZK288" s="68"/>
      <c r="PZL288" s="68"/>
      <c r="PZM288" s="68"/>
      <c r="PZN288" s="68"/>
      <c r="PZO288" s="68"/>
      <c r="PZP288" s="68"/>
      <c r="PZQ288" s="68"/>
      <c r="PZR288" s="68"/>
      <c r="PZS288" s="68"/>
      <c r="PZT288" s="68"/>
      <c r="PZU288" s="68"/>
      <c r="PZV288" s="68"/>
      <c r="PZW288" s="68"/>
      <c r="PZX288" s="68"/>
      <c r="PZY288" s="68"/>
      <c r="PZZ288" s="68"/>
      <c r="QAA288" s="68"/>
      <c r="QAB288" s="68"/>
      <c r="QAC288" s="68"/>
      <c r="QAD288" s="68"/>
      <c r="QAE288" s="68"/>
      <c r="QAF288" s="68"/>
      <c r="QAG288" s="68"/>
      <c r="QAH288" s="68"/>
      <c r="QAI288" s="68"/>
      <c r="QAJ288" s="68"/>
      <c r="QAK288" s="68"/>
      <c r="QAL288" s="68"/>
      <c r="QAM288" s="68"/>
      <c r="QAN288" s="68"/>
      <c r="QAO288" s="68"/>
      <c r="QAP288" s="68"/>
      <c r="QAQ288" s="68"/>
      <c r="QAR288" s="68"/>
      <c r="QAS288" s="68"/>
      <c r="QAT288" s="68"/>
      <c r="QAU288" s="68"/>
      <c r="QAV288" s="68"/>
      <c r="QAW288" s="68"/>
      <c r="QAX288" s="68"/>
      <c r="QAY288" s="68"/>
      <c r="QAZ288" s="68"/>
      <c r="QBA288" s="68"/>
      <c r="QBB288" s="68"/>
      <c r="QBC288" s="68"/>
      <c r="QBD288" s="68"/>
      <c r="QBE288" s="68"/>
      <c r="QBF288" s="68"/>
      <c r="QBG288" s="68"/>
      <c r="QBH288" s="68"/>
      <c r="QBI288" s="68"/>
      <c r="QBJ288" s="68"/>
      <c r="QBK288" s="68"/>
      <c r="QBL288" s="68"/>
      <c r="QBM288" s="68"/>
      <c r="QBN288" s="68"/>
      <c r="QBO288" s="68"/>
      <c r="QBP288" s="68"/>
      <c r="QBQ288" s="68"/>
      <c r="QBR288" s="68"/>
      <c r="QBS288" s="68"/>
      <c r="QBT288" s="68"/>
      <c r="QBU288" s="68"/>
      <c r="QBV288" s="68"/>
      <c r="QBW288" s="68"/>
      <c r="QBX288" s="68"/>
      <c r="QBY288" s="68"/>
      <c r="QBZ288" s="68"/>
      <c r="QCA288" s="68"/>
      <c r="QCB288" s="68"/>
      <c r="QCC288" s="68"/>
      <c r="QCD288" s="68"/>
      <c r="QCE288" s="68"/>
      <c r="QCF288" s="68"/>
      <c r="QCG288" s="68"/>
      <c r="QCH288" s="68"/>
      <c r="QCI288" s="68"/>
      <c r="QCJ288" s="68"/>
      <c r="QCK288" s="68"/>
      <c r="QCL288" s="68"/>
      <c r="QCM288" s="68"/>
      <c r="QCN288" s="68"/>
      <c r="QCO288" s="68"/>
      <c r="QCP288" s="68"/>
      <c r="QCQ288" s="68"/>
      <c r="QCR288" s="68"/>
      <c r="QCS288" s="68"/>
      <c r="QCT288" s="68"/>
      <c r="QCU288" s="68"/>
      <c r="QCV288" s="68"/>
      <c r="QCW288" s="68"/>
      <c r="QCX288" s="68"/>
      <c r="QCY288" s="68"/>
      <c r="QCZ288" s="68"/>
      <c r="QDA288" s="68"/>
      <c r="QDB288" s="68"/>
      <c r="QDC288" s="68"/>
      <c r="QDD288" s="68"/>
      <c r="QDE288" s="68"/>
      <c r="QDF288" s="68"/>
      <c r="QDG288" s="68"/>
      <c r="QDH288" s="68"/>
      <c r="QDI288" s="68"/>
      <c r="QDJ288" s="68"/>
      <c r="QDK288" s="68"/>
      <c r="QDL288" s="68"/>
      <c r="QDM288" s="68"/>
      <c r="QDN288" s="68"/>
      <c r="QDO288" s="68"/>
      <c r="QDP288" s="68"/>
      <c r="QDQ288" s="68"/>
      <c r="QDR288" s="68"/>
      <c r="QDS288" s="68"/>
      <c r="QDT288" s="68"/>
      <c r="QDU288" s="68"/>
      <c r="QDV288" s="68"/>
      <c r="QDW288" s="68"/>
      <c r="QDX288" s="68"/>
      <c r="QDY288" s="68"/>
      <c r="QDZ288" s="68"/>
      <c r="QEA288" s="68"/>
      <c r="QEB288" s="68"/>
      <c r="QEC288" s="68"/>
      <c r="QED288" s="68"/>
      <c r="QEE288" s="68"/>
      <c r="QEF288" s="68"/>
      <c r="QEG288" s="68"/>
      <c r="QEH288" s="68"/>
      <c r="QEI288" s="68"/>
      <c r="QEJ288" s="68"/>
      <c r="QEK288" s="68"/>
      <c r="QEL288" s="68"/>
      <c r="QEM288" s="68"/>
      <c r="QEN288" s="68"/>
      <c r="QEO288" s="68"/>
      <c r="QEP288" s="68"/>
      <c r="QEQ288" s="68"/>
      <c r="QER288" s="68"/>
      <c r="QES288" s="68"/>
      <c r="QET288" s="68"/>
      <c r="QEU288" s="68"/>
      <c r="QEV288" s="68"/>
      <c r="QEW288" s="68"/>
      <c r="QEX288" s="68"/>
      <c r="QEY288" s="68"/>
      <c r="QEZ288" s="68"/>
      <c r="QFA288" s="68"/>
      <c r="QFB288" s="68"/>
      <c r="QFC288" s="68"/>
      <c r="QFD288" s="68"/>
      <c r="QFE288" s="68"/>
      <c r="QFF288" s="68"/>
      <c r="QFG288" s="68"/>
      <c r="QFH288" s="68"/>
      <c r="QFI288" s="68"/>
      <c r="QFJ288" s="68"/>
      <c r="QFK288" s="68"/>
      <c r="QFL288" s="68"/>
      <c r="QFM288" s="68"/>
      <c r="QFN288" s="68"/>
      <c r="QFO288" s="68"/>
      <c r="QFP288" s="68"/>
      <c r="QFQ288" s="68"/>
      <c r="QFR288" s="68"/>
      <c r="QFS288" s="68"/>
      <c r="QFT288" s="68"/>
      <c r="QFU288" s="68"/>
      <c r="QFV288" s="68"/>
      <c r="QFW288" s="68"/>
      <c r="QFX288" s="68"/>
      <c r="QFY288" s="68"/>
      <c r="QFZ288" s="68"/>
      <c r="QGA288" s="68"/>
      <c r="QGB288" s="68"/>
      <c r="QGC288" s="68"/>
      <c r="QGD288" s="68"/>
      <c r="QGE288" s="68"/>
      <c r="QGF288" s="68"/>
      <c r="QGG288" s="68"/>
      <c r="QGH288" s="68"/>
      <c r="QGI288" s="68"/>
      <c r="QGJ288" s="68"/>
      <c r="QGK288" s="68"/>
      <c r="QGL288" s="68"/>
      <c r="QGM288" s="68"/>
      <c r="QGN288" s="68"/>
      <c r="QGO288" s="68"/>
      <c r="QGP288" s="68"/>
      <c r="QGQ288" s="68"/>
      <c r="QGR288" s="68"/>
      <c r="QGS288" s="68"/>
      <c r="QGT288" s="68"/>
      <c r="QGU288" s="68"/>
      <c r="QGV288" s="68"/>
      <c r="QGW288" s="68"/>
      <c r="QGX288" s="68"/>
      <c r="QGY288" s="68"/>
      <c r="QGZ288" s="68"/>
      <c r="QHA288" s="68"/>
      <c r="QHB288" s="68"/>
      <c r="QHC288" s="68"/>
      <c r="QHD288" s="68"/>
      <c r="QHE288" s="68"/>
      <c r="QHF288" s="68"/>
      <c r="QHG288" s="68"/>
      <c r="QHH288" s="68"/>
      <c r="QHI288" s="68"/>
      <c r="QHJ288" s="68"/>
      <c r="QHK288" s="68"/>
      <c r="QHL288" s="68"/>
      <c r="QHM288" s="68"/>
      <c r="QHN288" s="68"/>
      <c r="QHO288" s="68"/>
      <c r="QHP288" s="68"/>
      <c r="QHQ288" s="68"/>
      <c r="QHR288" s="68"/>
      <c r="QHS288" s="68"/>
      <c r="QHT288" s="68"/>
      <c r="QHU288" s="68"/>
      <c r="QHV288" s="68"/>
      <c r="QHW288" s="68"/>
      <c r="QHX288" s="68"/>
      <c r="QHY288" s="68"/>
      <c r="QHZ288" s="68"/>
      <c r="QIA288" s="68"/>
      <c r="QIB288" s="68"/>
      <c r="QIC288" s="68"/>
      <c r="QID288" s="68"/>
      <c r="QIE288" s="68"/>
      <c r="QIF288" s="68"/>
      <c r="QIG288" s="68"/>
      <c r="QIH288" s="68"/>
      <c r="QII288" s="68"/>
      <c r="QIJ288" s="68"/>
      <c r="QIK288" s="68"/>
      <c r="QIL288" s="68"/>
      <c r="QIM288" s="68"/>
      <c r="QIN288" s="68"/>
      <c r="QIO288" s="68"/>
      <c r="QIP288" s="68"/>
      <c r="QIQ288" s="68"/>
      <c r="QIR288" s="68"/>
      <c r="QIS288" s="68"/>
      <c r="QIT288" s="68"/>
      <c r="QIU288" s="68"/>
      <c r="QIV288" s="68"/>
      <c r="QIW288" s="68"/>
      <c r="QIX288" s="68"/>
      <c r="QIY288" s="68"/>
      <c r="QIZ288" s="68"/>
      <c r="QJA288" s="68"/>
      <c r="QJB288" s="68"/>
      <c r="QJC288" s="68"/>
      <c r="QJD288" s="68"/>
      <c r="QJE288" s="68"/>
      <c r="QJF288" s="68"/>
      <c r="QJG288" s="68"/>
      <c r="QJH288" s="68"/>
      <c r="QJI288" s="68"/>
      <c r="QJJ288" s="68"/>
      <c r="QJK288" s="68"/>
      <c r="QJL288" s="68"/>
      <c r="QJM288" s="68"/>
      <c r="QJN288" s="68"/>
      <c r="QJO288" s="68"/>
      <c r="QJP288" s="68"/>
      <c r="QJQ288" s="68"/>
      <c r="QJR288" s="68"/>
      <c r="QJS288" s="68"/>
      <c r="QJT288" s="68"/>
      <c r="QJU288" s="68"/>
      <c r="QJV288" s="68"/>
      <c r="QJW288" s="68"/>
      <c r="QJX288" s="68"/>
      <c r="QJY288" s="68"/>
      <c r="QJZ288" s="68"/>
      <c r="QKA288" s="68"/>
      <c r="QKB288" s="68"/>
      <c r="QKC288" s="68"/>
      <c r="QKD288" s="68"/>
      <c r="QKE288" s="68"/>
      <c r="QKF288" s="68"/>
      <c r="QKG288" s="68"/>
      <c r="QKH288" s="68"/>
      <c r="QKI288" s="68"/>
      <c r="QKJ288" s="68"/>
      <c r="QKK288" s="68"/>
      <c r="QKL288" s="68"/>
      <c r="QKM288" s="68"/>
      <c r="QKN288" s="68"/>
      <c r="QKO288" s="68"/>
      <c r="QKP288" s="68"/>
      <c r="QKQ288" s="68"/>
      <c r="QKR288" s="68"/>
      <c r="QKS288" s="68"/>
      <c r="QKT288" s="68"/>
      <c r="QKU288" s="68"/>
      <c r="QKV288" s="68"/>
      <c r="QKW288" s="68"/>
      <c r="QKX288" s="68"/>
      <c r="QKY288" s="68"/>
      <c r="QKZ288" s="68"/>
      <c r="QLA288" s="68"/>
      <c r="QLB288" s="68"/>
      <c r="QLC288" s="68"/>
      <c r="QLD288" s="68"/>
      <c r="QLE288" s="68"/>
      <c r="QLF288" s="68"/>
      <c r="QLG288" s="68"/>
      <c r="QLH288" s="68"/>
      <c r="QLI288" s="68"/>
      <c r="QLJ288" s="68"/>
      <c r="QLK288" s="68"/>
      <c r="QLL288" s="68"/>
      <c r="QLM288" s="68"/>
      <c r="QLN288" s="68"/>
      <c r="QLO288" s="68"/>
      <c r="QLP288" s="68"/>
      <c r="QLQ288" s="68"/>
      <c r="QLR288" s="68"/>
      <c r="QLS288" s="68"/>
      <c r="QLT288" s="68"/>
      <c r="QLU288" s="68"/>
      <c r="QLV288" s="68"/>
      <c r="QLW288" s="68"/>
      <c r="QLX288" s="68"/>
      <c r="QLY288" s="68"/>
      <c r="QLZ288" s="68"/>
      <c r="QMA288" s="68"/>
      <c r="QMB288" s="68"/>
      <c r="QMC288" s="68"/>
      <c r="QMD288" s="68"/>
      <c r="QME288" s="68"/>
      <c r="QMF288" s="68"/>
      <c r="QMG288" s="68"/>
      <c r="QMH288" s="68"/>
      <c r="QMI288" s="68"/>
      <c r="QMJ288" s="68"/>
      <c r="QMK288" s="68"/>
      <c r="QML288" s="68"/>
      <c r="QMM288" s="68"/>
      <c r="QMN288" s="68"/>
      <c r="QMO288" s="68"/>
      <c r="QMP288" s="68"/>
      <c r="QMQ288" s="68"/>
      <c r="QMR288" s="68"/>
      <c r="QMS288" s="68"/>
      <c r="QMT288" s="68"/>
      <c r="QMU288" s="68"/>
      <c r="QMV288" s="68"/>
      <c r="QMW288" s="68"/>
      <c r="QMX288" s="68"/>
      <c r="QMY288" s="68"/>
      <c r="QMZ288" s="68"/>
      <c r="QNA288" s="68"/>
      <c r="QNB288" s="68"/>
      <c r="QNC288" s="68"/>
      <c r="QND288" s="68"/>
      <c r="QNE288" s="68"/>
      <c r="QNF288" s="68"/>
      <c r="QNG288" s="68"/>
      <c r="QNH288" s="68"/>
      <c r="QNI288" s="68"/>
      <c r="QNJ288" s="68"/>
      <c r="QNK288" s="68"/>
      <c r="QNL288" s="68"/>
      <c r="QNM288" s="68"/>
      <c r="QNN288" s="68"/>
      <c r="QNO288" s="68"/>
      <c r="QNP288" s="68"/>
      <c r="QNQ288" s="68"/>
      <c r="QNR288" s="68"/>
      <c r="QNS288" s="68"/>
      <c r="QNT288" s="68"/>
      <c r="QNU288" s="68"/>
      <c r="QNV288" s="68"/>
      <c r="QNW288" s="68"/>
      <c r="QNX288" s="68"/>
      <c r="QNY288" s="68"/>
      <c r="QNZ288" s="68"/>
      <c r="QOA288" s="68"/>
      <c r="QOB288" s="68"/>
      <c r="QOC288" s="68"/>
      <c r="QOD288" s="68"/>
      <c r="QOE288" s="68"/>
      <c r="QOF288" s="68"/>
      <c r="QOG288" s="68"/>
      <c r="QOH288" s="68"/>
      <c r="QOI288" s="68"/>
      <c r="QOJ288" s="68"/>
      <c r="QOK288" s="68"/>
      <c r="QOL288" s="68"/>
      <c r="QOM288" s="68"/>
      <c r="QON288" s="68"/>
      <c r="QOO288" s="68"/>
      <c r="QOP288" s="68"/>
      <c r="QOQ288" s="68"/>
      <c r="QOR288" s="68"/>
      <c r="QOS288" s="68"/>
      <c r="QOT288" s="68"/>
      <c r="QOU288" s="68"/>
      <c r="QOV288" s="68"/>
      <c r="QOW288" s="68"/>
      <c r="QOX288" s="68"/>
      <c r="QOY288" s="68"/>
      <c r="QOZ288" s="68"/>
      <c r="QPA288" s="68"/>
      <c r="QPB288" s="68"/>
      <c r="QPC288" s="68"/>
      <c r="QPD288" s="68"/>
      <c r="QPE288" s="68"/>
      <c r="QPF288" s="68"/>
      <c r="QPG288" s="68"/>
      <c r="QPH288" s="68"/>
      <c r="QPI288" s="68"/>
      <c r="QPJ288" s="68"/>
      <c r="QPK288" s="68"/>
      <c r="QPL288" s="68"/>
      <c r="QPM288" s="68"/>
      <c r="QPN288" s="68"/>
      <c r="QPO288" s="68"/>
      <c r="QPP288" s="68"/>
      <c r="QPQ288" s="68"/>
      <c r="QPR288" s="68"/>
      <c r="QPS288" s="68"/>
      <c r="QPT288" s="68"/>
      <c r="QPU288" s="68"/>
      <c r="QPV288" s="68"/>
      <c r="QPW288" s="68"/>
      <c r="QPX288" s="68"/>
      <c r="QPY288" s="68"/>
      <c r="QPZ288" s="68"/>
      <c r="QQA288" s="68"/>
      <c r="QQB288" s="68"/>
      <c r="QQC288" s="68"/>
      <c r="QQD288" s="68"/>
      <c r="QQE288" s="68"/>
      <c r="QQF288" s="68"/>
      <c r="QQG288" s="68"/>
      <c r="QQH288" s="68"/>
      <c r="QQI288" s="68"/>
      <c r="QQJ288" s="68"/>
      <c r="QQK288" s="68"/>
      <c r="QQL288" s="68"/>
      <c r="QQM288" s="68"/>
      <c r="QQN288" s="68"/>
      <c r="QQO288" s="68"/>
      <c r="QQP288" s="68"/>
      <c r="QQQ288" s="68"/>
      <c r="QQR288" s="68"/>
      <c r="QQS288" s="68"/>
      <c r="QQT288" s="68"/>
      <c r="QQU288" s="68"/>
      <c r="QQV288" s="68"/>
      <c r="QQW288" s="68"/>
      <c r="QQX288" s="68"/>
      <c r="QQY288" s="68"/>
      <c r="QQZ288" s="68"/>
      <c r="QRA288" s="68"/>
      <c r="QRB288" s="68"/>
      <c r="QRC288" s="68"/>
      <c r="QRD288" s="68"/>
      <c r="QRE288" s="68"/>
      <c r="QRF288" s="68"/>
      <c r="QRG288" s="68"/>
      <c r="QRH288" s="68"/>
      <c r="QRI288" s="68"/>
      <c r="QRJ288" s="68"/>
      <c r="QRK288" s="68"/>
      <c r="QRL288" s="68"/>
      <c r="QRM288" s="68"/>
      <c r="QRN288" s="68"/>
      <c r="QRO288" s="68"/>
      <c r="QRP288" s="68"/>
      <c r="QRQ288" s="68"/>
      <c r="QRR288" s="68"/>
      <c r="QRS288" s="68"/>
      <c r="QRT288" s="68"/>
      <c r="QRU288" s="68"/>
      <c r="QRV288" s="68"/>
      <c r="QRW288" s="68"/>
      <c r="QRX288" s="68"/>
      <c r="QRY288" s="68"/>
      <c r="QRZ288" s="68"/>
      <c r="QSA288" s="68"/>
      <c r="QSB288" s="68"/>
      <c r="QSC288" s="68"/>
      <c r="QSD288" s="68"/>
      <c r="QSE288" s="68"/>
      <c r="QSF288" s="68"/>
      <c r="QSG288" s="68"/>
      <c r="QSH288" s="68"/>
      <c r="QSI288" s="68"/>
      <c r="QSJ288" s="68"/>
      <c r="QSK288" s="68"/>
      <c r="QSL288" s="68"/>
      <c r="QSM288" s="68"/>
      <c r="QSN288" s="68"/>
      <c r="QSO288" s="68"/>
      <c r="QSP288" s="68"/>
      <c r="QSQ288" s="68"/>
      <c r="QSR288" s="68"/>
      <c r="QSS288" s="68"/>
      <c r="QST288" s="68"/>
      <c r="QSU288" s="68"/>
      <c r="QSV288" s="68"/>
      <c r="QSW288" s="68"/>
      <c r="QSX288" s="68"/>
      <c r="QSY288" s="68"/>
      <c r="QSZ288" s="68"/>
      <c r="QTA288" s="68"/>
      <c r="QTB288" s="68"/>
      <c r="QTC288" s="68"/>
      <c r="QTD288" s="68"/>
      <c r="QTE288" s="68"/>
      <c r="QTF288" s="68"/>
      <c r="QTG288" s="68"/>
      <c r="QTH288" s="68"/>
      <c r="QTI288" s="68"/>
      <c r="QTJ288" s="68"/>
      <c r="QTK288" s="68"/>
      <c r="QTL288" s="68"/>
      <c r="QTM288" s="68"/>
      <c r="QTN288" s="68"/>
      <c r="QTO288" s="68"/>
      <c r="QTP288" s="68"/>
      <c r="QTQ288" s="68"/>
      <c r="QTR288" s="68"/>
      <c r="QTS288" s="68"/>
      <c r="QTT288" s="68"/>
      <c r="QTU288" s="68"/>
      <c r="QTV288" s="68"/>
      <c r="QTW288" s="68"/>
      <c r="QTX288" s="68"/>
      <c r="QTY288" s="68"/>
      <c r="QTZ288" s="68"/>
      <c r="QUA288" s="68"/>
      <c r="QUB288" s="68"/>
      <c r="QUC288" s="68"/>
      <c r="QUD288" s="68"/>
      <c r="QUE288" s="68"/>
      <c r="QUF288" s="68"/>
      <c r="QUG288" s="68"/>
      <c r="QUH288" s="68"/>
      <c r="QUI288" s="68"/>
      <c r="QUJ288" s="68"/>
      <c r="QUK288" s="68"/>
      <c r="QUL288" s="68"/>
      <c r="QUM288" s="68"/>
      <c r="QUN288" s="68"/>
      <c r="QUO288" s="68"/>
      <c r="QUP288" s="68"/>
      <c r="QUQ288" s="68"/>
      <c r="QUR288" s="68"/>
      <c r="QUS288" s="68"/>
      <c r="QUT288" s="68"/>
      <c r="QUU288" s="68"/>
      <c r="QUV288" s="68"/>
      <c r="QUW288" s="68"/>
      <c r="QUX288" s="68"/>
      <c r="QUY288" s="68"/>
      <c r="QUZ288" s="68"/>
      <c r="QVA288" s="68"/>
      <c r="QVB288" s="68"/>
      <c r="QVC288" s="68"/>
      <c r="QVD288" s="68"/>
      <c r="QVE288" s="68"/>
      <c r="QVF288" s="68"/>
      <c r="QVG288" s="68"/>
      <c r="QVH288" s="68"/>
      <c r="QVI288" s="68"/>
      <c r="QVJ288" s="68"/>
      <c r="QVK288" s="68"/>
      <c r="QVL288" s="68"/>
      <c r="QVM288" s="68"/>
      <c r="QVN288" s="68"/>
      <c r="QVO288" s="68"/>
      <c r="QVP288" s="68"/>
      <c r="QVQ288" s="68"/>
      <c r="QVR288" s="68"/>
      <c r="QVS288" s="68"/>
      <c r="QVT288" s="68"/>
      <c r="QVU288" s="68"/>
      <c r="QVV288" s="68"/>
      <c r="QVW288" s="68"/>
      <c r="QVX288" s="68"/>
      <c r="QVY288" s="68"/>
      <c r="QVZ288" s="68"/>
      <c r="QWA288" s="68"/>
      <c r="QWB288" s="68"/>
      <c r="QWC288" s="68"/>
      <c r="QWD288" s="68"/>
      <c r="QWE288" s="68"/>
      <c r="QWF288" s="68"/>
      <c r="QWG288" s="68"/>
      <c r="QWH288" s="68"/>
      <c r="QWI288" s="68"/>
      <c r="QWJ288" s="68"/>
      <c r="QWK288" s="68"/>
      <c r="QWL288" s="68"/>
      <c r="QWM288" s="68"/>
      <c r="QWN288" s="68"/>
      <c r="QWO288" s="68"/>
      <c r="QWP288" s="68"/>
      <c r="QWQ288" s="68"/>
      <c r="QWR288" s="68"/>
      <c r="QWS288" s="68"/>
      <c r="QWT288" s="68"/>
      <c r="QWU288" s="68"/>
      <c r="QWV288" s="68"/>
      <c r="QWW288" s="68"/>
      <c r="QWX288" s="68"/>
      <c r="QWY288" s="68"/>
      <c r="QWZ288" s="68"/>
      <c r="QXA288" s="68"/>
      <c r="QXB288" s="68"/>
      <c r="QXC288" s="68"/>
      <c r="QXD288" s="68"/>
      <c r="QXE288" s="68"/>
      <c r="QXF288" s="68"/>
      <c r="QXG288" s="68"/>
      <c r="QXH288" s="68"/>
      <c r="QXI288" s="68"/>
      <c r="QXJ288" s="68"/>
      <c r="QXK288" s="68"/>
      <c r="QXL288" s="68"/>
      <c r="QXM288" s="68"/>
      <c r="QXN288" s="68"/>
      <c r="QXO288" s="68"/>
      <c r="QXP288" s="68"/>
      <c r="QXQ288" s="68"/>
      <c r="QXR288" s="68"/>
      <c r="QXS288" s="68"/>
      <c r="QXT288" s="68"/>
      <c r="QXU288" s="68"/>
      <c r="QXV288" s="68"/>
      <c r="QXW288" s="68"/>
      <c r="QXX288" s="68"/>
      <c r="QXY288" s="68"/>
      <c r="QXZ288" s="68"/>
      <c r="QYA288" s="68"/>
      <c r="QYB288" s="68"/>
      <c r="QYC288" s="68"/>
      <c r="QYD288" s="68"/>
      <c r="QYE288" s="68"/>
      <c r="QYF288" s="68"/>
      <c r="QYG288" s="68"/>
      <c r="QYH288" s="68"/>
      <c r="QYI288" s="68"/>
      <c r="QYJ288" s="68"/>
      <c r="QYK288" s="68"/>
      <c r="QYL288" s="68"/>
      <c r="QYM288" s="68"/>
      <c r="QYN288" s="68"/>
      <c r="QYO288" s="68"/>
      <c r="QYP288" s="68"/>
      <c r="QYQ288" s="68"/>
      <c r="QYR288" s="68"/>
      <c r="QYS288" s="68"/>
      <c r="QYT288" s="68"/>
      <c r="QYU288" s="68"/>
      <c r="QYV288" s="68"/>
      <c r="QYW288" s="68"/>
      <c r="QYX288" s="68"/>
      <c r="QYY288" s="68"/>
      <c r="QYZ288" s="68"/>
      <c r="QZA288" s="68"/>
      <c r="QZB288" s="68"/>
      <c r="QZC288" s="68"/>
      <c r="QZD288" s="68"/>
      <c r="QZE288" s="68"/>
      <c r="QZF288" s="68"/>
      <c r="QZG288" s="68"/>
      <c r="QZH288" s="68"/>
      <c r="QZI288" s="68"/>
      <c r="QZJ288" s="68"/>
      <c r="QZK288" s="68"/>
      <c r="QZL288" s="68"/>
      <c r="QZM288" s="68"/>
      <c r="QZN288" s="68"/>
      <c r="QZO288" s="68"/>
      <c r="QZP288" s="68"/>
      <c r="QZQ288" s="68"/>
      <c r="QZR288" s="68"/>
      <c r="QZS288" s="68"/>
      <c r="QZT288" s="68"/>
      <c r="QZU288" s="68"/>
      <c r="QZV288" s="68"/>
      <c r="QZW288" s="68"/>
      <c r="QZX288" s="68"/>
      <c r="QZY288" s="68"/>
      <c r="QZZ288" s="68"/>
      <c r="RAA288" s="68"/>
      <c r="RAB288" s="68"/>
      <c r="RAC288" s="68"/>
      <c r="RAD288" s="68"/>
      <c r="RAE288" s="68"/>
      <c r="RAF288" s="68"/>
      <c r="RAG288" s="68"/>
      <c r="RAH288" s="68"/>
      <c r="RAI288" s="68"/>
      <c r="RAJ288" s="68"/>
      <c r="RAK288" s="68"/>
      <c r="RAL288" s="68"/>
      <c r="RAM288" s="68"/>
      <c r="RAN288" s="68"/>
      <c r="RAO288" s="68"/>
      <c r="RAP288" s="68"/>
      <c r="RAQ288" s="68"/>
      <c r="RAR288" s="68"/>
      <c r="RAS288" s="68"/>
      <c r="RAT288" s="68"/>
      <c r="RAU288" s="68"/>
      <c r="RAV288" s="68"/>
      <c r="RAW288" s="68"/>
      <c r="RAX288" s="68"/>
      <c r="RAY288" s="68"/>
      <c r="RAZ288" s="68"/>
      <c r="RBA288" s="68"/>
      <c r="RBB288" s="68"/>
      <c r="RBC288" s="68"/>
      <c r="RBD288" s="68"/>
      <c r="RBE288" s="68"/>
      <c r="RBF288" s="68"/>
      <c r="RBG288" s="68"/>
      <c r="RBH288" s="68"/>
      <c r="RBI288" s="68"/>
      <c r="RBJ288" s="68"/>
      <c r="RBK288" s="68"/>
      <c r="RBL288" s="68"/>
      <c r="RBM288" s="68"/>
      <c r="RBN288" s="68"/>
      <c r="RBO288" s="68"/>
      <c r="RBP288" s="68"/>
      <c r="RBQ288" s="68"/>
      <c r="RBR288" s="68"/>
      <c r="RBS288" s="68"/>
      <c r="RBT288" s="68"/>
      <c r="RBU288" s="68"/>
      <c r="RBV288" s="68"/>
      <c r="RBW288" s="68"/>
      <c r="RBX288" s="68"/>
      <c r="RBY288" s="68"/>
      <c r="RBZ288" s="68"/>
      <c r="RCA288" s="68"/>
      <c r="RCB288" s="68"/>
      <c r="RCC288" s="68"/>
      <c r="RCD288" s="68"/>
      <c r="RCE288" s="68"/>
      <c r="RCF288" s="68"/>
      <c r="RCG288" s="68"/>
      <c r="RCH288" s="68"/>
      <c r="RCI288" s="68"/>
      <c r="RCJ288" s="68"/>
      <c r="RCK288" s="68"/>
      <c r="RCL288" s="68"/>
      <c r="RCM288" s="68"/>
      <c r="RCN288" s="68"/>
      <c r="RCO288" s="68"/>
      <c r="RCP288" s="68"/>
      <c r="RCQ288" s="68"/>
      <c r="RCR288" s="68"/>
      <c r="RCS288" s="68"/>
      <c r="RCT288" s="68"/>
      <c r="RCU288" s="68"/>
      <c r="RCV288" s="68"/>
      <c r="RCW288" s="68"/>
      <c r="RCX288" s="68"/>
      <c r="RCY288" s="68"/>
      <c r="RCZ288" s="68"/>
      <c r="RDA288" s="68"/>
      <c r="RDB288" s="68"/>
      <c r="RDC288" s="68"/>
      <c r="RDD288" s="68"/>
      <c r="RDE288" s="68"/>
      <c r="RDF288" s="68"/>
      <c r="RDG288" s="68"/>
      <c r="RDH288" s="68"/>
      <c r="RDI288" s="68"/>
      <c r="RDJ288" s="68"/>
      <c r="RDK288" s="68"/>
      <c r="RDL288" s="68"/>
      <c r="RDM288" s="68"/>
      <c r="RDN288" s="68"/>
      <c r="RDO288" s="68"/>
      <c r="RDP288" s="68"/>
      <c r="RDQ288" s="68"/>
      <c r="RDR288" s="68"/>
      <c r="RDS288" s="68"/>
      <c r="RDT288" s="68"/>
      <c r="RDU288" s="68"/>
      <c r="RDV288" s="68"/>
      <c r="RDW288" s="68"/>
      <c r="RDX288" s="68"/>
      <c r="RDY288" s="68"/>
      <c r="RDZ288" s="68"/>
      <c r="REA288" s="68"/>
      <c r="REB288" s="68"/>
      <c r="REC288" s="68"/>
      <c r="RED288" s="68"/>
      <c r="REE288" s="68"/>
      <c r="REF288" s="68"/>
      <c r="REG288" s="68"/>
      <c r="REH288" s="68"/>
      <c r="REI288" s="68"/>
      <c r="REJ288" s="68"/>
      <c r="REK288" s="68"/>
      <c r="REL288" s="68"/>
      <c r="REM288" s="68"/>
      <c r="REN288" s="68"/>
      <c r="REO288" s="68"/>
      <c r="REP288" s="68"/>
      <c r="REQ288" s="68"/>
      <c r="RER288" s="68"/>
      <c r="RES288" s="68"/>
      <c r="RET288" s="68"/>
      <c r="REU288" s="68"/>
      <c r="REV288" s="68"/>
      <c r="REW288" s="68"/>
      <c r="REX288" s="68"/>
      <c r="REY288" s="68"/>
      <c r="REZ288" s="68"/>
      <c r="RFA288" s="68"/>
      <c r="RFB288" s="68"/>
      <c r="RFC288" s="68"/>
      <c r="RFD288" s="68"/>
      <c r="RFE288" s="68"/>
      <c r="RFF288" s="68"/>
      <c r="RFG288" s="68"/>
      <c r="RFH288" s="68"/>
      <c r="RFI288" s="68"/>
      <c r="RFJ288" s="68"/>
      <c r="RFK288" s="68"/>
      <c r="RFL288" s="68"/>
      <c r="RFM288" s="68"/>
      <c r="RFN288" s="68"/>
      <c r="RFO288" s="68"/>
      <c r="RFP288" s="68"/>
      <c r="RFQ288" s="68"/>
      <c r="RFR288" s="68"/>
      <c r="RFS288" s="68"/>
      <c r="RFT288" s="68"/>
      <c r="RFU288" s="68"/>
      <c r="RFV288" s="68"/>
      <c r="RFW288" s="68"/>
      <c r="RFX288" s="68"/>
      <c r="RFY288" s="68"/>
      <c r="RFZ288" s="68"/>
      <c r="RGA288" s="68"/>
      <c r="RGB288" s="68"/>
      <c r="RGC288" s="68"/>
      <c r="RGD288" s="68"/>
      <c r="RGE288" s="68"/>
      <c r="RGF288" s="68"/>
      <c r="RGG288" s="68"/>
      <c r="RGH288" s="68"/>
      <c r="RGI288" s="68"/>
      <c r="RGJ288" s="68"/>
      <c r="RGK288" s="68"/>
      <c r="RGL288" s="68"/>
      <c r="RGM288" s="68"/>
      <c r="RGN288" s="68"/>
      <c r="RGO288" s="68"/>
      <c r="RGP288" s="68"/>
      <c r="RGQ288" s="68"/>
      <c r="RGR288" s="68"/>
      <c r="RGS288" s="68"/>
      <c r="RGT288" s="68"/>
      <c r="RGU288" s="68"/>
      <c r="RGV288" s="68"/>
      <c r="RGW288" s="68"/>
      <c r="RGX288" s="68"/>
      <c r="RGY288" s="68"/>
      <c r="RGZ288" s="68"/>
      <c r="RHA288" s="68"/>
      <c r="RHB288" s="68"/>
      <c r="RHC288" s="68"/>
      <c r="RHD288" s="68"/>
      <c r="RHE288" s="68"/>
      <c r="RHF288" s="68"/>
      <c r="RHG288" s="68"/>
      <c r="RHH288" s="68"/>
      <c r="RHI288" s="68"/>
      <c r="RHJ288" s="68"/>
      <c r="RHK288" s="68"/>
      <c r="RHL288" s="68"/>
      <c r="RHM288" s="68"/>
      <c r="RHN288" s="68"/>
      <c r="RHO288" s="68"/>
      <c r="RHP288" s="68"/>
      <c r="RHQ288" s="68"/>
      <c r="RHR288" s="68"/>
      <c r="RHS288" s="68"/>
      <c r="RHT288" s="68"/>
      <c r="RHU288" s="68"/>
      <c r="RHV288" s="68"/>
      <c r="RHW288" s="68"/>
      <c r="RHX288" s="68"/>
      <c r="RHY288" s="68"/>
      <c r="RHZ288" s="68"/>
      <c r="RIA288" s="68"/>
      <c r="RIB288" s="68"/>
      <c r="RIC288" s="68"/>
      <c r="RID288" s="68"/>
      <c r="RIE288" s="68"/>
      <c r="RIF288" s="68"/>
      <c r="RIG288" s="68"/>
      <c r="RIH288" s="68"/>
      <c r="RII288" s="68"/>
      <c r="RIJ288" s="68"/>
      <c r="RIK288" s="68"/>
      <c r="RIL288" s="68"/>
      <c r="RIM288" s="68"/>
      <c r="RIN288" s="68"/>
      <c r="RIO288" s="68"/>
      <c r="RIP288" s="68"/>
      <c r="RIQ288" s="68"/>
      <c r="RIR288" s="68"/>
      <c r="RIS288" s="68"/>
      <c r="RIT288" s="68"/>
      <c r="RIU288" s="68"/>
      <c r="RIV288" s="68"/>
      <c r="RIW288" s="68"/>
      <c r="RIX288" s="68"/>
      <c r="RIY288" s="68"/>
      <c r="RIZ288" s="68"/>
      <c r="RJA288" s="68"/>
      <c r="RJB288" s="68"/>
      <c r="RJC288" s="68"/>
      <c r="RJD288" s="68"/>
      <c r="RJE288" s="68"/>
      <c r="RJF288" s="68"/>
      <c r="RJG288" s="68"/>
      <c r="RJH288" s="68"/>
      <c r="RJI288" s="68"/>
      <c r="RJJ288" s="68"/>
      <c r="RJK288" s="68"/>
      <c r="RJL288" s="68"/>
      <c r="RJM288" s="68"/>
      <c r="RJN288" s="68"/>
      <c r="RJO288" s="68"/>
      <c r="RJP288" s="68"/>
      <c r="RJQ288" s="68"/>
      <c r="RJR288" s="68"/>
      <c r="RJS288" s="68"/>
      <c r="RJT288" s="68"/>
      <c r="RJU288" s="68"/>
      <c r="RJV288" s="68"/>
      <c r="RJW288" s="68"/>
      <c r="RJX288" s="68"/>
      <c r="RJY288" s="68"/>
      <c r="RJZ288" s="68"/>
      <c r="RKA288" s="68"/>
      <c r="RKB288" s="68"/>
      <c r="RKC288" s="68"/>
      <c r="RKD288" s="68"/>
      <c r="RKE288" s="68"/>
      <c r="RKF288" s="68"/>
      <c r="RKG288" s="68"/>
      <c r="RKH288" s="68"/>
      <c r="RKI288" s="68"/>
      <c r="RKJ288" s="68"/>
      <c r="RKK288" s="68"/>
      <c r="RKL288" s="68"/>
      <c r="RKM288" s="68"/>
      <c r="RKN288" s="68"/>
      <c r="RKO288" s="68"/>
      <c r="RKP288" s="68"/>
      <c r="RKQ288" s="68"/>
      <c r="RKR288" s="68"/>
      <c r="RKS288" s="68"/>
      <c r="RKT288" s="68"/>
      <c r="RKU288" s="68"/>
      <c r="RKV288" s="68"/>
      <c r="RKW288" s="68"/>
      <c r="RKX288" s="68"/>
      <c r="RKY288" s="68"/>
      <c r="RKZ288" s="68"/>
      <c r="RLA288" s="68"/>
      <c r="RLB288" s="68"/>
      <c r="RLC288" s="68"/>
      <c r="RLD288" s="68"/>
      <c r="RLE288" s="68"/>
      <c r="RLF288" s="68"/>
      <c r="RLG288" s="68"/>
      <c r="RLH288" s="68"/>
      <c r="RLI288" s="68"/>
      <c r="RLJ288" s="68"/>
      <c r="RLK288" s="68"/>
      <c r="RLL288" s="68"/>
      <c r="RLM288" s="68"/>
      <c r="RLN288" s="68"/>
      <c r="RLO288" s="68"/>
      <c r="RLP288" s="68"/>
      <c r="RLQ288" s="68"/>
      <c r="RLR288" s="68"/>
      <c r="RLS288" s="68"/>
      <c r="RLT288" s="68"/>
      <c r="RLU288" s="68"/>
      <c r="RLV288" s="68"/>
      <c r="RLW288" s="68"/>
      <c r="RLX288" s="68"/>
      <c r="RLY288" s="68"/>
      <c r="RLZ288" s="68"/>
      <c r="RMA288" s="68"/>
      <c r="RMB288" s="68"/>
      <c r="RMC288" s="68"/>
      <c r="RMD288" s="68"/>
      <c r="RME288" s="68"/>
      <c r="RMF288" s="68"/>
      <c r="RMG288" s="68"/>
      <c r="RMH288" s="68"/>
      <c r="RMI288" s="68"/>
      <c r="RMJ288" s="68"/>
      <c r="RMK288" s="68"/>
      <c r="RML288" s="68"/>
      <c r="RMM288" s="68"/>
      <c r="RMN288" s="68"/>
      <c r="RMO288" s="68"/>
      <c r="RMP288" s="68"/>
      <c r="RMQ288" s="68"/>
      <c r="RMR288" s="68"/>
      <c r="RMS288" s="68"/>
      <c r="RMT288" s="68"/>
      <c r="RMU288" s="68"/>
      <c r="RMV288" s="68"/>
      <c r="RMW288" s="68"/>
      <c r="RMX288" s="68"/>
      <c r="RMY288" s="68"/>
      <c r="RMZ288" s="68"/>
      <c r="RNA288" s="68"/>
      <c r="RNB288" s="68"/>
      <c r="RNC288" s="68"/>
      <c r="RND288" s="68"/>
      <c r="RNE288" s="68"/>
      <c r="RNF288" s="68"/>
      <c r="RNG288" s="68"/>
      <c r="RNH288" s="68"/>
      <c r="RNI288" s="68"/>
      <c r="RNJ288" s="68"/>
      <c r="RNK288" s="68"/>
      <c r="RNL288" s="68"/>
      <c r="RNM288" s="68"/>
      <c r="RNN288" s="68"/>
      <c r="RNO288" s="68"/>
      <c r="RNP288" s="68"/>
      <c r="RNQ288" s="68"/>
      <c r="RNR288" s="68"/>
      <c r="RNS288" s="68"/>
      <c r="RNT288" s="68"/>
      <c r="RNU288" s="68"/>
      <c r="RNV288" s="68"/>
      <c r="RNW288" s="68"/>
      <c r="RNX288" s="68"/>
      <c r="RNY288" s="68"/>
      <c r="RNZ288" s="68"/>
      <c r="ROA288" s="68"/>
      <c r="ROB288" s="68"/>
      <c r="ROC288" s="68"/>
      <c r="ROD288" s="68"/>
      <c r="ROE288" s="68"/>
      <c r="ROF288" s="68"/>
      <c r="ROG288" s="68"/>
      <c r="ROH288" s="68"/>
      <c r="ROI288" s="68"/>
      <c r="ROJ288" s="68"/>
      <c r="ROK288" s="68"/>
      <c r="ROL288" s="68"/>
      <c r="ROM288" s="68"/>
      <c r="RON288" s="68"/>
      <c r="ROO288" s="68"/>
      <c r="ROP288" s="68"/>
      <c r="ROQ288" s="68"/>
      <c r="ROR288" s="68"/>
      <c r="ROS288" s="68"/>
      <c r="ROT288" s="68"/>
      <c r="ROU288" s="68"/>
      <c r="ROV288" s="68"/>
      <c r="ROW288" s="68"/>
      <c r="ROX288" s="68"/>
      <c r="ROY288" s="68"/>
      <c r="ROZ288" s="68"/>
      <c r="RPA288" s="68"/>
      <c r="RPB288" s="68"/>
      <c r="RPC288" s="68"/>
      <c r="RPD288" s="68"/>
      <c r="RPE288" s="68"/>
      <c r="RPF288" s="68"/>
      <c r="RPG288" s="68"/>
      <c r="RPH288" s="68"/>
      <c r="RPI288" s="68"/>
      <c r="RPJ288" s="68"/>
      <c r="RPK288" s="68"/>
      <c r="RPL288" s="68"/>
      <c r="RPM288" s="68"/>
      <c r="RPN288" s="68"/>
      <c r="RPO288" s="68"/>
      <c r="RPP288" s="68"/>
      <c r="RPQ288" s="68"/>
      <c r="RPR288" s="68"/>
      <c r="RPS288" s="68"/>
      <c r="RPT288" s="68"/>
      <c r="RPU288" s="68"/>
      <c r="RPV288" s="68"/>
      <c r="RPW288" s="68"/>
      <c r="RPX288" s="68"/>
      <c r="RPY288" s="68"/>
      <c r="RPZ288" s="68"/>
      <c r="RQA288" s="68"/>
      <c r="RQB288" s="68"/>
      <c r="RQC288" s="68"/>
      <c r="RQD288" s="68"/>
      <c r="RQE288" s="68"/>
      <c r="RQF288" s="68"/>
      <c r="RQG288" s="68"/>
      <c r="RQH288" s="68"/>
      <c r="RQI288" s="68"/>
      <c r="RQJ288" s="68"/>
      <c r="RQK288" s="68"/>
      <c r="RQL288" s="68"/>
      <c r="RQM288" s="68"/>
      <c r="RQN288" s="68"/>
      <c r="RQO288" s="68"/>
      <c r="RQP288" s="68"/>
      <c r="RQQ288" s="68"/>
      <c r="RQR288" s="68"/>
      <c r="RQS288" s="68"/>
      <c r="RQT288" s="68"/>
      <c r="RQU288" s="68"/>
      <c r="RQV288" s="68"/>
      <c r="RQW288" s="68"/>
      <c r="RQX288" s="68"/>
      <c r="RQY288" s="68"/>
      <c r="RQZ288" s="68"/>
      <c r="RRA288" s="68"/>
      <c r="RRB288" s="68"/>
      <c r="RRC288" s="68"/>
      <c r="RRD288" s="68"/>
      <c r="RRE288" s="68"/>
      <c r="RRF288" s="68"/>
      <c r="RRG288" s="68"/>
      <c r="RRH288" s="68"/>
      <c r="RRI288" s="68"/>
      <c r="RRJ288" s="68"/>
      <c r="RRK288" s="68"/>
      <c r="RRL288" s="68"/>
      <c r="RRM288" s="68"/>
      <c r="RRN288" s="68"/>
      <c r="RRO288" s="68"/>
      <c r="RRP288" s="68"/>
      <c r="RRQ288" s="68"/>
      <c r="RRR288" s="68"/>
      <c r="RRS288" s="68"/>
      <c r="RRT288" s="68"/>
      <c r="RRU288" s="68"/>
      <c r="RRV288" s="68"/>
      <c r="RRW288" s="68"/>
      <c r="RRX288" s="68"/>
      <c r="RRY288" s="68"/>
      <c r="RRZ288" s="68"/>
      <c r="RSA288" s="68"/>
      <c r="RSB288" s="68"/>
      <c r="RSC288" s="68"/>
      <c r="RSD288" s="68"/>
      <c r="RSE288" s="68"/>
      <c r="RSF288" s="68"/>
      <c r="RSG288" s="68"/>
      <c r="RSH288" s="68"/>
      <c r="RSI288" s="68"/>
      <c r="RSJ288" s="68"/>
      <c r="RSK288" s="68"/>
      <c r="RSL288" s="68"/>
      <c r="RSM288" s="68"/>
      <c r="RSN288" s="68"/>
      <c r="RSO288" s="68"/>
      <c r="RSP288" s="68"/>
      <c r="RSQ288" s="68"/>
      <c r="RSR288" s="68"/>
      <c r="RSS288" s="68"/>
      <c r="RST288" s="68"/>
      <c r="RSU288" s="68"/>
      <c r="RSV288" s="68"/>
      <c r="RSW288" s="68"/>
      <c r="RSX288" s="68"/>
      <c r="RSY288" s="68"/>
      <c r="RSZ288" s="68"/>
      <c r="RTA288" s="68"/>
      <c r="RTB288" s="68"/>
      <c r="RTC288" s="68"/>
      <c r="RTD288" s="68"/>
      <c r="RTE288" s="68"/>
      <c r="RTF288" s="68"/>
      <c r="RTG288" s="68"/>
      <c r="RTH288" s="68"/>
      <c r="RTI288" s="68"/>
      <c r="RTJ288" s="68"/>
      <c r="RTK288" s="68"/>
      <c r="RTL288" s="68"/>
      <c r="RTM288" s="68"/>
      <c r="RTN288" s="68"/>
      <c r="RTO288" s="68"/>
      <c r="RTP288" s="68"/>
      <c r="RTQ288" s="68"/>
      <c r="RTR288" s="68"/>
      <c r="RTS288" s="68"/>
      <c r="RTT288" s="68"/>
      <c r="RTU288" s="68"/>
      <c r="RTV288" s="68"/>
      <c r="RTW288" s="68"/>
      <c r="RTX288" s="68"/>
      <c r="RTY288" s="68"/>
      <c r="RTZ288" s="68"/>
      <c r="RUA288" s="68"/>
      <c r="RUB288" s="68"/>
      <c r="RUC288" s="68"/>
      <c r="RUD288" s="68"/>
      <c r="RUE288" s="68"/>
      <c r="RUF288" s="68"/>
      <c r="RUG288" s="68"/>
      <c r="RUH288" s="68"/>
      <c r="RUI288" s="68"/>
      <c r="RUJ288" s="68"/>
      <c r="RUK288" s="68"/>
      <c r="RUL288" s="68"/>
      <c r="RUM288" s="68"/>
      <c r="RUN288" s="68"/>
      <c r="RUO288" s="68"/>
      <c r="RUP288" s="68"/>
      <c r="RUQ288" s="68"/>
      <c r="RUR288" s="68"/>
      <c r="RUS288" s="68"/>
      <c r="RUT288" s="68"/>
      <c r="RUU288" s="68"/>
      <c r="RUV288" s="68"/>
      <c r="RUW288" s="68"/>
      <c r="RUX288" s="68"/>
      <c r="RUY288" s="68"/>
      <c r="RUZ288" s="68"/>
      <c r="RVA288" s="68"/>
      <c r="RVB288" s="68"/>
      <c r="RVC288" s="68"/>
      <c r="RVD288" s="68"/>
      <c r="RVE288" s="68"/>
      <c r="RVF288" s="68"/>
      <c r="RVG288" s="68"/>
      <c r="RVH288" s="68"/>
      <c r="RVI288" s="68"/>
      <c r="RVJ288" s="68"/>
      <c r="RVK288" s="68"/>
      <c r="RVL288" s="68"/>
      <c r="RVM288" s="68"/>
      <c r="RVN288" s="68"/>
      <c r="RVO288" s="68"/>
      <c r="RVP288" s="68"/>
      <c r="RVQ288" s="68"/>
      <c r="RVR288" s="68"/>
      <c r="RVS288" s="68"/>
      <c r="RVT288" s="68"/>
      <c r="RVU288" s="68"/>
      <c r="RVV288" s="68"/>
      <c r="RVW288" s="68"/>
      <c r="RVX288" s="68"/>
      <c r="RVY288" s="68"/>
      <c r="RVZ288" s="68"/>
      <c r="RWA288" s="68"/>
      <c r="RWB288" s="68"/>
      <c r="RWC288" s="68"/>
      <c r="RWD288" s="68"/>
      <c r="RWE288" s="68"/>
      <c r="RWF288" s="68"/>
      <c r="RWG288" s="68"/>
      <c r="RWH288" s="68"/>
      <c r="RWI288" s="68"/>
      <c r="RWJ288" s="68"/>
      <c r="RWK288" s="68"/>
      <c r="RWL288" s="68"/>
      <c r="RWM288" s="68"/>
      <c r="RWN288" s="68"/>
      <c r="RWO288" s="68"/>
      <c r="RWP288" s="68"/>
      <c r="RWQ288" s="68"/>
      <c r="RWR288" s="68"/>
      <c r="RWS288" s="68"/>
      <c r="RWT288" s="68"/>
      <c r="RWU288" s="68"/>
      <c r="RWV288" s="68"/>
      <c r="RWW288" s="68"/>
      <c r="RWX288" s="68"/>
      <c r="RWY288" s="68"/>
      <c r="RWZ288" s="68"/>
      <c r="RXA288" s="68"/>
      <c r="RXB288" s="68"/>
      <c r="RXC288" s="68"/>
      <c r="RXD288" s="68"/>
      <c r="RXE288" s="68"/>
      <c r="RXF288" s="68"/>
      <c r="RXG288" s="68"/>
      <c r="RXH288" s="68"/>
      <c r="RXI288" s="68"/>
      <c r="RXJ288" s="68"/>
      <c r="RXK288" s="68"/>
      <c r="RXL288" s="68"/>
      <c r="RXM288" s="68"/>
      <c r="RXN288" s="68"/>
      <c r="RXO288" s="68"/>
      <c r="RXP288" s="68"/>
      <c r="RXQ288" s="68"/>
      <c r="RXR288" s="68"/>
      <c r="RXS288" s="68"/>
      <c r="RXT288" s="68"/>
      <c r="RXU288" s="68"/>
      <c r="RXV288" s="68"/>
      <c r="RXW288" s="68"/>
      <c r="RXX288" s="68"/>
      <c r="RXY288" s="68"/>
      <c r="RXZ288" s="68"/>
      <c r="RYA288" s="68"/>
      <c r="RYB288" s="68"/>
      <c r="RYC288" s="68"/>
      <c r="RYD288" s="68"/>
      <c r="RYE288" s="68"/>
      <c r="RYF288" s="68"/>
      <c r="RYG288" s="68"/>
      <c r="RYH288" s="68"/>
      <c r="RYI288" s="68"/>
      <c r="RYJ288" s="68"/>
      <c r="RYK288" s="68"/>
      <c r="RYL288" s="68"/>
      <c r="RYM288" s="68"/>
      <c r="RYN288" s="68"/>
      <c r="RYO288" s="68"/>
      <c r="RYP288" s="68"/>
      <c r="RYQ288" s="68"/>
      <c r="RYR288" s="68"/>
      <c r="RYS288" s="68"/>
      <c r="RYT288" s="68"/>
      <c r="RYU288" s="68"/>
      <c r="RYV288" s="68"/>
      <c r="RYW288" s="68"/>
      <c r="RYX288" s="68"/>
      <c r="RYY288" s="68"/>
      <c r="RYZ288" s="68"/>
      <c r="RZA288" s="68"/>
      <c r="RZB288" s="68"/>
      <c r="RZC288" s="68"/>
      <c r="RZD288" s="68"/>
      <c r="RZE288" s="68"/>
      <c r="RZF288" s="68"/>
      <c r="RZG288" s="68"/>
      <c r="RZH288" s="68"/>
      <c r="RZI288" s="68"/>
      <c r="RZJ288" s="68"/>
      <c r="RZK288" s="68"/>
      <c r="RZL288" s="68"/>
      <c r="RZM288" s="68"/>
      <c r="RZN288" s="68"/>
      <c r="RZO288" s="68"/>
      <c r="RZP288" s="68"/>
      <c r="RZQ288" s="68"/>
      <c r="RZR288" s="68"/>
      <c r="RZS288" s="68"/>
      <c r="RZT288" s="68"/>
      <c r="RZU288" s="68"/>
      <c r="RZV288" s="68"/>
      <c r="RZW288" s="68"/>
      <c r="RZX288" s="68"/>
      <c r="RZY288" s="68"/>
      <c r="RZZ288" s="68"/>
      <c r="SAA288" s="68"/>
      <c r="SAB288" s="68"/>
      <c r="SAC288" s="68"/>
      <c r="SAD288" s="68"/>
      <c r="SAE288" s="68"/>
      <c r="SAF288" s="68"/>
      <c r="SAG288" s="68"/>
      <c r="SAH288" s="68"/>
      <c r="SAI288" s="68"/>
      <c r="SAJ288" s="68"/>
      <c r="SAK288" s="68"/>
      <c r="SAL288" s="68"/>
      <c r="SAM288" s="68"/>
      <c r="SAN288" s="68"/>
      <c r="SAO288" s="68"/>
      <c r="SAP288" s="68"/>
      <c r="SAQ288" s="68"/>
      <c r="SAR288" s="68"/>
      <c r="SAS288" s="68"/>
      <c r="SAT288" s="68"/>
      <c r="SAU288" s="68"/>
      <c r="SAV288" s="68"/>
      <c r="SAW288" s="68"/>
      <c r="SAX288" s="68"/>
      <c r="SAY288" s="68"/>
      <c r="SAZ288" s="68"/>
      <c r="SBA288" s="68"/>
      <c r="SBB288" s="68"/>
      <c r="SBC288" s="68"/>
      <c r="SBD288" s="68"/>
      <c r="SBE288" s="68"/>
      <c r="SBF288" s="68"/>
      <c r="SBG288" s="68"/>
      <c r="SBH288" s="68"/>
      <c r="SBI288" s="68"/>
      <c r="SBJ288" s="68"/>
      <c r="SBK288" s="68"/>
      <c r="SBL288" s="68"/>
      <c r="SBM288" s="68"/>
      <c r="SBN288" s="68"/>
      <c r="SBO288" s="68"/>
      <c r="SBP288" s="68"/>
      <c r="SBQ288" s="68"/>
      <c r="SBR288" s="68"/>
      <c r="SBS288" s="68"/>
      <c r="SBT288" s="68"/>
      <c r="SBU288" s="68"/>
      <c r="SBV288" s="68"/>
      <c r="SBW288" s="68"/>
      <c r="SBX288" s="68"/>
      <c r="SBY288" s="68"/>
      <c r="SBZ288" s="68"/>
      <c r="SCA288" s="68"/>
      <c r="SCB288" s="68"/>
      <c r="SCC288" s="68"/>
      <c r="SCD288" s="68"/>
      <c r="SCE288" s="68"/>
      <c r="SCF288" s="68"/>
      <c r="SCG288" s="68"/>
      <c r="SCH288" s="68"/>
      <c r="SCI288" s="68"/>
      <c r="SCJ288" s="68"/>
      <c r="SCK288" s="68"/>
      <c r="SCL288" s="68"/>
      <c r="SCM288" s="68"/>
      <c r="SCN288" s="68"/>
      <c r="SCO288" s="68"/>
      <c r="SCP288" s="68"/>
      <c r="SCQ288" s="68"/>
      <c r="SCR288" s="68"/>
      <c r="SCS288" s="68"/>
      <c r="SCT288" s="68"/>
      <c r="SCU288" s="68"/>
      <c r="SCV288" s="68"/>
      <c r="SCW288" s="68"/>
      <c r="SCX288" s="68"/>
      <c r="SCY288" s="68"/>
      <c r="SCZ288" s="68"/>
      <c r="SDA288" s="68"/>
      <c r="SDB288" s="68"/>
      <c r="SDC288" s="68"/>
      <c r="SDD288" s="68"/>
      <c r="SDE288" s="68"/>
      <c r="SDF288" s="68"/>
      <c r="SDG288" s="68"/>
      <c r="SDH288" s="68"/>
      <c r="SDI288" s="68"/>
      <c r="SDJ288" s="68"/>
      <c r="SDK288" s="68"/>
      <c r="SDL288" s="68"/>
      <c r="SDM288" s="68"/>
      <c r="SDN288" s="68"/>
      <c r="SDO288" s="68"/>
      <c r="SDP288" s="68"/>
      <c r="SDQ288" s="68"/>
      <c r="SDR288" s="68"/>
      <c r="SDS288" s="68"/>
      <c r="SDT288" s="68"/>
      <c r="SDU288" s="68"/>
      <c r="SDV288" s="68"/>
      <c r="SDW288" s="68"/>
      <c r="SDX288" s="68"/>
      <c r="SDY288" s="68"/>
      <c r="SDZ288" s="68"/>
      <c r="SEA288" s="68"/>
      <c r="SEB288" s="68"/>
      <c r="SEC288" s="68"/>
      <c r="SED288" s="68"/>
      <c r="SEE288" s="68"/>
      <c r="SEF288" s="68"/>
      <c r="SEG288" s="68"/>
      <c r="SEH288" s="68"/>
      <c r="SEI288" s="68"/>
      <c r="SEJ288" s="68"/>
      <c r="SEK288" s="68"/>
      <c r="SEL288" s="68"/>
      <c r="SEM288" s="68"/>
      <c r="SEN288" s="68"/>
      <c r="SEO288" s="68"/>
      <c r="SEP288" s="68"/>
      <c r="SEQ288" s="68"/>
      <c r="SER288" s="68"/>
      <c r="SES288" s="68"/>
      <c r="SET288" s="68"/>
      <c r="SEU288" s="68"/>
      <c r="SEV288" s="68"/>
      <c r="SEW288" s="68"/>
      <c r="SEX288" s="68"/>
      <c r="SEY288" s="68"/>
      <c r="SEZ288" s="68"/>
      <c r="SFA288" s="68"/>
      <c r="SFB288" s="68"/>
      <c r="SFC288" s="68"/>
      <c r="SFD288" s="68"/>
      <c r="SFE288" s="68"/>
      <c r="SFF288" s="68"/>
      <c r="SFG288" s="68"/>
      <c r="SFH288" s="68"/>
      <c r="SFI288" s="68"/>
      <c r="SFJ288" s="68"/>
      <c r="SFK288" s="68"/>
      <c r="SFL288" s="68"/>
      <c r="SFM288" s="68"/>
      <c r="SFN288" s="68"/>
      <c r="SFO288" s="68"/>
      <c r="SFP288" s="68"/>
      <c r="SFQ288" s="68"/>
      <c r="SFR288" s="68"/>
      <c r="SFS288" s="68"/>
      <c r="SFT288" s="68"/>
      <c r="SFU288" s="68"/>
      <c r="SFV288" s="68"/>
      <c r="SFW288" s="68"/>
      <c r="SFX288" s="68"/>
      <c r="SFY288" s="68"/>
      <c r="SFZ288" s="68"/>
      <c r="SGA288" s="68"/>
      <c r="SGB288" s="68"/>
      <c r="SGC288" s="68"/>
      <c r="SGD288" s="68"/>
      <c r="SGE288" s="68"/>
      <c r="SGF288" s="68"/>
      <c r="SGG288" s="68"/>
      <c r="SGH288" s="68"/>
      <c r="SGI288" s="68"/>
      <c r="SGJ288" s="68"/>
      <c r="SGK288" s="68"/>
      <c r="SGL288" s="68"/>
      <c r="SGM288" s="68"/>
      <c r="SGN288" s="68"/>
      <c r="SGO288" s="68"/>
      <c r="SGP288" s="68"/>
      <c r="SGQ288" s="68"/>
      <c r="SGR288" s="68"/>
      <c r="SGS288" s="68"/>
      <c r="SGT288" s="68"/>
      <c r="SGU288" s="68"/>
      <c r="SGV288" s="68"/>
      <c r="SGW288" s="68"/>
      <c r="SGX288" s="68"/>
      <c r="SGY288" s="68"/>
      <c r="SGZ288" s="68"/>
      <c r="SHA288" s="68"/>
      <c r="SHB288" s="68"/>
      <c r="SHC288" s="68"/>
      <c r="SHD288" s="68"/>
      <c r="SHE288" s="68"/>
      <c r="SHF288" s="68"/>
      <c r="SHG288" s="68"/>
      <c r="SHH288" s="68"/>
      <c r="SHI288" s="68"/>
      <c r="SHJ288" s="68"/>
      <c r="SHK288" s="68"/>
      <c r="SHL288" s="68"/>
      <c r="SHM288" s="68"/>
      <c r="SHN288" s="68"/>
      <c r="SHO288" s="68"/>
      <c r="SHP288" s="68"/>
      <c r="SHQ288" s="68"/>
      <c r="SHR288" s="68"/>
      <c r="SHS288" s="68"/>
      <c r="SHT288" s="68"/>
      <c r="SHU288" s="68"/>
      <c r="SHV288" s="68"/>
      <c r="SHW288" s="68"/>
      <c r="SHX288" s="68"/>
      <c r="SHY288" s="68"/>
      <c r="SHZ288" s="68"/>
      <c r="SIA288" s="68"/>
      <c r="SIB288" s="68"/>
      <c r="SIC288" s="68"/>
      <c r="SID288" s="68"/>
      <c r="SIE288" s="68"/>
      <c r="SIF288" s="68"/>
      <c r="SIG288" s="68"/>
      <c r="SIH288" s="68"/>
      <c r="SII288" s="68"/>
      <c r="SIJ288" s="68"/>
      <c r="SIK288" s="68"/>
      <c r="SIL288" s="68"/>
      <c r="SIM288" s="68"/>
      <c r="SIN288" s="68"/>
      <c r="SIO288" s="68"/>
      <c r="SIP288" s="68"/>
      <c r="SIQ288" s="68"/>
      <c r="SIR288" s="68"/>
      <c r="SIS288" s="68"/>
      <c r="SIT288" s="68"/>
      <c r="SIU288" s="68"/>
      <c r="SIV288" s="68"/>
      <c r="SIW288" s="68"/>
      <c r="SIX288" s="68"/>
      <c r="SIY288" s="68"/>
      <c r="SIZ288" s="68"/>
      <c r="SJA288" s="68"/>
      <c r="SJB288" s="68"/>
      <c r="SJC288" s="68"/>
      <c r="SJD288" s="68"/>
      <c r="SJE288" s="68"/>
      <c r="SJF288" s="68"/>
      <c r="SJG288" s="68"/>
      <c r="SJH288" s="68"/>
      <c r="SJI288" s="68"/>
      <c r="SJJ288" s="68"/>
      <c r="SJK288" s="68"/>
      <c r="SJL288" s="68"/>
      <c r="SJM288" s="68"/>
      <c r="SJN288" s="68"/>
      <c r="SJO288" s="68"/>
      <c r="SJP288" s="68"/>
      <c r="SJQ288" s="68"/>
      <c r="SJR288" s="68"/>
      <c r="SJS288" s="68"/>
      <c r="SJT288" s="68"/>
      <c r="SJU288" s="68"/>
      <c r="SJV288" s="68"/>
      <c r="SJW288" s="68"/>
      <c r="SJX288" s="68"/>
      <c r="SJY288" s="68"/>
      <c r="SJZ288" s="68"/>
      <c r="SKA288" s="68"/>
      <c r="SKB288" s="68"/>
      <c r="SKC288" s="68"/>
      <c r="SKD288" s="68"/>
      <c r="SKE288" s="68"/>
      <c r="SKF288" s="68"/>
      <c r="SKG288" s="68"/>
      <c r="SKH288" s="68"/>
      <c r="SKI288" s="68"/>
      <c r="SKJ288" s="68"/>
      <c r="SKK288" s="68"/>
      <c r="SKL288" s="68"/>
      <c r="SKM288" s="68"/>
      <c r="SKN288" s="68"/>
      <c r="SKO288" s="68"/>
      <c r="SKP288" s="68"/>
      <c r="SKQ288" s="68"/>
      <c r="SKR288" s="68"/>
      <c r="SKS288" s="68"/>
      <c r="SKT288" s="68"/>
      <c r="SKU288" s="68"/>
      <c r="SKV288" s="68"/>
      <c r="SKW288" s="68"/>
      <c r="SKX288" s="68"/>
      <c r="SKY288" s="68"/>
      <c r="SKZ288" s="68"/>
      <c r="SLA288" s="68"/>
      <c r="SLB288" s="68"/>
      <c r="SLC288" s="68"/>
      <c r="SLD288" s="68"/>
      <c r="SLE288" s="68"/>
      <c r="SLF288" s="68"/>
      <c r="SLG288" s="68"/>
      <c r="SLH288" s="68"/>
      <c r="SLI288" s="68"/>
      <c r="SLJ288" s="68"/>
      <c r="SLK288" s="68"/>
      <c r="SLL288" s="68"/>
      <c r="SLM288" s="68"/>
      <c r="SLN288" s="68"/>
      <c r="SLO288" s="68"/>
      <c r="SLP288" s="68"/>
      <c r="SLQ288" s="68"/>
      <c r="SLR288" s="68"/>
      <c r="SLS288" s="68"/>
      <c r="SLT288" s="68"/>
      <c r="SLU288" s="68"/>
      <c r="SLV288" s="68"/>
      <c r="SLW288" s="68"/>
      <c r="SLX288" s="68"/>
      <c r="SLY288" s="68"/>
      <c r="SLZ288" s="68"/>
      <c r="SMA288" s="68"/>
      <c r="SMB288" s="68"/>
      <c r="SMC288" s="68"/>
      <c r="SMD288" s="68"/>
      <c r="SME288" s="68"/>
      <c r="SMF288" s="68"/>
      <c r="SMG288" s="68"/>
      <c r="SMH288" s="68"/>
      <c r="SMI288" s="68"/>
      <c r="SMJ288" s="68"/>
      <c r="SMK288" s="68"/>
      <c r="SML288" s="68"/>
      <c r="SMM288" s="68"/>
      <c r="SMN288" s="68"/>
      <c r="SMO288" s="68"/>
      <c r="SMP288" s="68"/>
      <c r="SMQ288" s="68"/>
      <c r="SMR288" s="68"/>
      <c r="SMS288" s="68"/>
      <c r="SMT288" s="68"/>
      <c r="SMU288" s="68"/>
      <c r="SMV288" s="68"/>
      <c r="SMW288" s="68"/>
      <c r="SMX288" s="68"/>
      <c r="SMY288" s="68"/>
      <c r="SMZ288" s="68"/>
      <c r="SNA288" s="68"/>
      <c r="SNB288" s="68"/>
      <c r="SNC288" s="68"/>
      <c r="SND288" s="68"/>
      <c r="SNE288" s="68"/>
      <c r="SNF288" s="68"/>
      <c r="SNG288" s="68"/>
      <c r="SNH288" s="68"/>
      <c r="SNI288" s="68"/>
      <c r="SNJ288" s="68"/>
      <c r="SNK288" s="68"/>
      <c r="SNL288" s="68"/>
      <c r="SNM288" s="68"/>
      <c r="SNN288" s="68"/>
      <c r="SNO288" s="68"/>
      <c r="SNP288" s="68"/>
      <c r="SNQ288" s="68"/>
      <c r="SNR288" s="68"/>
      <c r="SNS288" s="68"/>
      <c r="SNT288" s="68"/>
      <c r="SNU288" s="68"/>
      <c r="SNV288" s="68"/>
      <c r="SNW288" s="68"/>
      <c r="SNX288" s="68"/>
      <c r="SNY288" s="68"/>
      <c r="SNZ288" s="68"/>
      <c r="SOA288" s="68"/>
      <c r="SOB288" s="68"/>
      <c r="SOC288" s="68"/>
      <c r="SOD288" s="68"/>
      <c r="SOE288" s="68"/>
      <c r="SOF288" s="68"/>
      <c r="SOG288" s="68"/>
      <c r="SOH288" s="68"/>
      <c r="SOI288" s="68"/>
      <c r="SOJ288" s="68"/>
      <c r="SOK288" s="68"/>
      <c r="SOL288" s="68"/>
      <c r="SOM288" s="68"/>
      <c r="SON288" s="68"/>
      <c r="SOO288" s="68"/>
      <c r="SOP288" s="68"/>
      <c r="SOQ288" s="68"/>
      <c r="SOR288" s="68"/>
      <c r="SOS288" s="68"/>
      <c r="SOT288" s="68"/>
      <c r="SOU288" s="68"/>
      <c r="SOV288" s="68"/>
      <c r="SOW288" s="68"/>
      <c r="SOX288" s="68"/>
      <c r="SOY288" s="68"/>
      <c r="SOZ288" s="68"/>
      <c r="SPA288" s="68"/>
      <c r="SPB288" s="68"/>
      <c r="SPC288" s="68"/>
      <c r="SPD288" s="68"/>
      <c r="SPE288" s="68"/>
      <c r="SPF288" s="68"/>
      <c r="SPG288" s="68"/>
      <c r="SPH288" s="68"/>
      <c r="SPI288" s="68"/>
      <c r="SPJ288" s="68"/>
      <c r="SPK288" s="68"/>
      <c r="SPL288" s="68"/>
      <c r="SPM288" s="68"/>
      <c r="SPN288" s="68"/>
      <c r="SPO288" s="68"/>
      <c r="SPP288" s="68"/>
      <c r="SPQ288" s="68"/>
      <c r="SPR288" s="68"/>
      <c r="SPS288" s="68"/>
      <c r="SPT288" s="68"/>
      <c r="SPU288" s="68"/>
      <c r="SPV288" s="68"/>
      <c r="SPW288" s="68"/>
      <c r="SPX288" s="68"/>
      <c r="SPY288" s="68"/>
      <c r="SPZ288" s="68"/>
      <c r="SQA288" s="68"/>
      <c r="SQB288" s="68"/>
      <c r="SQC288" s="68"/>
      <c r="SQD288" s="68"/>
      <c r="SQE288" s="68"/>
      <c r="SQF288" s="68"/>
      <c r="SQG288" s="68"/>
      <c r="SQH288" s="68"/>
      <c r="SQI288" s="68"/>
      <c r="SQJ288" s="68"/>
      <c r="SQK288" s="68"/>
      <c r="SQL288" s="68"/>
      <c r="SQM288" s="68"/>
      <c r="SQN288" s="68"/>
      <c r="SQO288" s="68"/>
      <c r="SQP288" s="68"/>
      <c r="SQQ288" s="68"/>
      <c r="SQR288" s="68"/>
      <c r="SQS288" s="68"/>
      <c r="SQT288" s="68"/>
      <c r="SQU288" s="68"/>
      <c r="SQV288" s="68"/>
      <c r="SQW288" s="68"/>
      <c r="SQX288" s="68"/>
      <c r="SQY288" s="68"/>
      <c r="SQZ288" s="68"/>
      <c r="SRA288" s="68"/>
      <c r="SRB288" s="68"/>
      <c r="SRC288" s="68"/>
      <c r="SRD288" s="68"/>
      <c r="SRE288" s="68"/>
      <c r="SRF288" s="68"/>
      <c r="SRG288" s="68"/>
      <c r="SRH288" s="68"/>
      <c r="SRI288" s="68"/>
      <c r="SRJ288" s="68"/>
      <c r="SRK288" s="68"/>
      <c r="SRL288" s="68"/>
      <c r="SRM288" s="68"/>
      <c r="SRN288" s="68"/>
      <c r="SRO288" s="68"/>
      <c r="SRP288" s="68"/>
      <c r="SRQ288" s="68"/>
      <c r="SRR288" s="68"/>
      <c r="SRS288" s="68"/>
      <c r="SRT288" s="68"/>
      <c r="SRU288" s="68"/>
      <c r="SRV288" s="68"/>
      <c r="SRW288" s="68"/>
      <c r="SRX288" s="68"/>
      <c r="SRY288" s="68"/>
      <c r="SRZ288" s="68"/>
      <c r="SSA288" s="68"/>
      <c r="SSB288" s="68"/>
      <c r="SSC288" s="68"/>
      <c r="SSD288" s="68"/>
      <c r="SSE288" s="68"/>
      <c r="SSF288" s="68"/>
      <c r="SSG288" s="68"/>
      <c r="SSH288" s="68"/>
      <c r="SSI288" s="68"/>
      <c r="SSJ288" s="68"/>
      <c r="SSK288" s="68"/>
      <c r="SSL288" s="68"/>
      <c r="SSM288" s="68"/>
      <c r="SSN288" s="68"/>
      <c r="SSO288" s="68"/>
      <c r="SSP288" s="68"/>
      <c r="SSQ288" s="68"/>
      <c r="SSR288" s="68"/>
      <c r="SSS288" s="68"/>
      <c r="SST288" s="68"/>
      <c r="SSU288" s="68"/>
      <c r="SSV288" s="68"/>
      <c r="SSW288" s="68"/>
      <c r="SSX288" s="68"/>
      <c r="SSY288" s="68"/>
      <c r="SSZ288" s="68"/>
      <c r="STA288" s="68"/>
      <c r="STB288" s="68"/>
      <c r="STC288" s="68"/>
      <c r="STD288" s="68"/>
      <c r="STE288" s="68"/>
      <c r="STF288" s="68"/>
      <c r="STG288" s="68"/>
      <c r="STH288" s="68"/>
      <c r="STI288" s="68"/>
      <c r="STJ288" s="68"/>
      <c r="STK288" s="68"/>
      <c r="STL288" s="68"/>
      <c r="STM288" s="68"/>
      <c r="STN288" s="68"/>
      <c r="STO288" s="68"/>
      <c r="STP288" s="68"/>
      <c r="STQ288" s="68"/>
      <c r="STR288" s="68"/>
      <c r="STS288" s="68"/>
      <c r="STT288" s="68"/>
      <c r="STU288" s="68"/>
      <c r="STV288" s="68"/>
      <c r="STW288" s="68"/>
      <c r="STX288" s="68"/>
      <c r="STY288" s="68"/>
      <c r="STZ288" s="68"/>
      <c r="SUA288" s="68"/>
      <c r="SUB288" s="68"/>
      <c r="SUC288" s="68"/>
      <c r="SUD288" s="68"/>
      <c r="SUE288" s="68"/>
      <c r="SUF288" s="68"/>
      <c r="SUG288" s="68"/>
      <c r="SUH288" s="68"/>
      <c r="SUI288" s="68"/>
      <c r="SUJ288" s="68"/>
      <c r="SUK288" s="68"/>
      <c r="SUL288" s="68"/>
      <c r="SUM288" s="68"/>
      <c r="SUN288" s="68"/>
      <c r="SUO288" s="68"/>
      <c r="SUP288" s="68"/>
      <c r="SUQ288" s="68"/>
      <c r="SUR288" s="68"/>
      <c r="SUS288" s="68"/>
      <c r="SUT288" s="68"/>
      <c r="SUU288" s="68"/>
      <c r="SUV288" s="68"/>
      <c r="SUW288" s="68"/>
      <c r="SUX288" s="68"/>
      <c r="SUY288" s="68"/>
      <c r="SUZ288" s="68"/>
      <c r="SVA288" s="68"/>
      <c r="SVB288" s="68"/>
      <c r="SVC288" s="68"/>
      <c r="SVD288" s="68"/>
      <c r="SVE288" s="68"/>
      <c r="SVF288" s="68"/>
      <c r="SVG288" s="68"/>
      <c r="SVH288" s="68"/>
      <c r="SVI288" s="68"/>
      <c r="SVJ288" s="68"/>
      <c r="SVK288" s="68"/>
      <c r="SVL288" s="68"/>
      <c r="SVM288" s="68"/>
      <c r="SVN288" s="68"/>
      <c r="SVO288" s="68"/>
      <c r="SVP288" s="68"/>
      <c r="SVQ288" s="68"/>
      <c r="SVR288" s="68"/>
      <c r="SVS288" s="68"/>
      <c r="SVT288" s="68"/>
      <c r="SVU288" s="68"/>
      <c r="SVV288" s="68"/>
      <c r="SVW288" s="68"/>
      <c r="SVX288" s="68"/>
      <c r="SVY288" s="68"/>
      <c r="SVZ288" s="68"/>
      <c r="SWA288" s="68"/>
      <c r="SWB288" s="68"/>
      <c r="SWC288" s="68"/>
      <c r="SWD288" s="68"/>
      <c r="SWE288" s="68"/>
      <c r="SWF288" s="68"/>
      <c r="SWG288" s="68"/>
      <c r="SWH288" s="68"/>
      <c r="SWI288" s="68"/>
      <c r="SWJ288" s="68"/>
      <c r="SWK288" s="68"/>
      <c r="SWL288" s="68"/>
      <c r="SWM288" s="68"/>
      <c r="SWN288" s="68"/>
      <c r="SWO288" s="68"/>
      <c r="SWP288" s="68"/>
      <c r="SWQ288" s="68"/>
      <c r="SWR288" s="68"/>
      <c r="SWS288" s="68"/>
      <c r="SWT288" s="68"/>
      <c r="SWU288" s="68"/>
      <c r="SWV288" s="68"/>
      <c r="SWW288" s="68"/>
      <c r="SWX288" s="68"/>
      <c r="SWY288" s="68"/>
      <c r="SWZ288" s="68"/>
      <c r="SXA288" s="68"/>
      <c r="SXB288" s="68"/>
      <c r="SXC288" s="68"/>
      <c r="SXD288" s="68"/>
      <c r="SXE288" s="68"/>
      <c r="SXF288" s="68"/>
      <c r="SXG288" s="68"/>
      <c r="SXH288" s="68"/>
      <c r="SXI288" s="68"/>
      <c r="SXJ288" s="68"/>
      <c r="SXK288" s="68"/>
      <c r="SXL288" s="68"/>
      <c r="SXM288" s="68"/>
      <c r="SXN288" s="68"/>
      <c r="SXO288" s="68"/>
      <c r="SXP288" s="68"/>
      <c r="SXQ288" s="68"/>
      <c r="SXR288" s="68"/>
      <c r="SXS288" s="68"/>
      <c r="SXT288" s="68"/>
      <c r="SXU288" s="68"/>
      <c r="SXV288" s="68"/>
      <c r="SXW288" s="68"/>
      <c r="SXX288" s="68"/>
      <c r="SXY288" s="68"/>
      <c r="SXZ288" s="68"/>
      <c r="SYA288" s="68"/>
      <c r="SYB288" s="68"/>
      <c r="SYC288" s="68"/>
      <c r="SYD288" s="68"/>
      <c r="SYE288" s="68"/>
      <c r="SYF288" s="68"/>
      <c r="SYG288" s="68"/>
      <c r="SYH288" s="68"/>
      <c r="SYI288" s="68"/>
      <c r="SYJ288" s="68"/>
      <c r="SYK288" s="68"/>
      <c r="SYL288" s="68"/>
      <c r="SYM288" s="68"/>
      <c r="SYN288" s="68"/>
      <c r="SYO288" s="68"/>
      <c r="SYP288" s="68"/>
      <c r="SYQ288" s="68"/>
      <c r="SYR288" s="68"/>
      <c r="SYS288" s="68"/>
      <c r="SYT288" s="68"/>
      <c r="SYU288" s="68"/>
      <c r="SYV288" s="68"/>
      <c r="SYW288" s="68"/>
      <c r="SYX288" s="68"/>
      <c r="SYY288" s="68"/>
      <c r="SYZ288" s="68"/>
      <c r="SZA288" s="68"/>
      <c r="SZB288" s="68"/>
      <c r="SZC288" s="68"/>
      <c r="SZD288" s="68"/>
      <c r="SZE288" s="68"/>
      <c r="SZF288" s="68"/>
      <c r="SZG288" s="68"/>
      <c r="SZH288" s="68"/>
      <c r="SZI288" s="68"/>
      <c r="SZJ288" s="68"/>
      <c r="SZK288" s="68"/>
      <c r="SZL288" s="68"/>
      <c r="SZM288" s="68"/>
      <c r="SZN288" s="68"/>
      <c r="SZO288" s="68"/>
      <c r="SZP288" s="68"/>
      <c r="SZQ288" s="68"/>
      <c r="SZR288" s="68"/>
      <c r="SZS288" s="68"/>
      <c r="SZT288" s="68"/>
      <c r="SZU288" s="68"/>
      <c r="SZV288" s="68"/>
      <c r="SZW288" s="68"/>
      <c r="SZX288" s="68"/>
      <c r="SZY288" s="68"/>
      <c r="SZZ288" s="68"/>
      <c r="TAA288" s="68"/>
      <c r="TAB288" s="68"/>
      <c r="TAC288" s="68"/>
      <c r="TAD288" s="68"/>
      <c r="TAE288" s="68"/>
      <c r="TAF288" s="68"/>
      <c r="TAG288" s="68"/>
      <c r="TAH288" s="68"/>
      <c r="TAI288" s="68"/>
      <c r="TAJ288" s="68"/>
      <c r="TAK288" s="68"/>
      <c r="TAL288" s="68"/>
      <c r="TAM288" s="68"/>
      <c r="TAN288" s="68"/>
      <c r="TAO288" s="68"/>
      <c r="TAP288" s="68"/>
      <c r="TAQ288" s="68"/>
      <c r="TAR288" s="68"/>
      <c r="TAS288" s="68"/>
      <c r="TAT288" s="68"/>
      <c r="TAU288" s="68"/>
      <c r="TAV288" s="68"/>
      <c r="TAW288" s="68"/>
      <c r="TAX288" s="68"/>
      <c r="TAY288" s="68"/>
      <c r="TAZ288" s="68"/>
      <c r="TBA288" s="68"/>
      <c r="TBB288" s="68"/>
      <c r="TBC288" s="68"/>
      <c r="TBD288" s="68"/>
      <c r="TBE288" s="68"/>
      <c r="TBF288" s="68"/>
      <c r="TBG288" s="68"/>
      <c r="TBH288" s="68"/>
      <c r="TBI288" s="68"/>
      <c r="TBJ288" s="68"/>
      <c r="TBK288" s="68"/>
      <c r="TBL288" s="68"/>
      <c r="TBM288" s="68"/>
      <c r="TBN288" s="68"/>
      <c r="TBO288" s="68"/>
      <c r="TBP288" s="68"/>
      <c r="TBQ288" s="68"/>
      <c r="TBR288" s="68"/>
      <c r="TBS288" s="68"/>
      <c r="TBT288" s="68"/>
      <c r="TBU288" s="68"/>
      <c r="TBV288" s="68"/>
      <c r="TBW288" s="68"/>
      <c r="TBX288" s="68"/>
      <c r="TBY288" s="68"/>
      <c r="TBZ288" s="68"/>
      <c r="TCA288" s="68"/>
      <c r="TCB288" s="68"/>
      <c r="TCC288" s="68"/>
      <c r="TCD288" s="68"/>
      <c r="TCE288" s="68"/>
      <c r="TCF288" s="68"/>
      <c r="TCG288" s="68"/>
      <c r="TCH288" s="68"/>
      <c r="TCI288" s="68"/>
      <c r="TCJ288" s="68"/>
      <c r="TCK288" s="68"/>
      <c r="TCL288" s="68"/>
      <c r="TCM288" s="68"/>
      <c r="TCN288" s="68"/>
      <c r="TCO288" s="68"/>
      <c r="TCP288" s="68"/>
      <c r="TCQ288" s="68"/>
      <c r="TCR288" s="68"/>
      <c r="TCS288" s="68"/>
      <c r="TCT288" s="68"/>
      <c r="TCU288" s="68"/>
      <c r="TCV288" s="68"/>
      <c r="TCW288" s="68"/>
      <c r="TCX288" s="68"/>
      <c r="TCY288" s="68"/>
      <c r="TCZ288" s="68"/>
      <c r="TDA288" s="68"/>
      <c r="TDB288" s="68"/>
      <c r="TDC288" s="68"/>
      <c r="TDD288" s="68"/>
      <c r="TDE288" s="68"/>
      <c r="TDF288" s="68"/>
      <c r="TDG288" s="68"/>
      <c r="TDH288" s="68"/>
      <c r="TDI288" s="68"/>
      <c r="TDJ288" s="68"/>
      <c r="TDK288" s="68"/>
      <c r="TDL288" s="68"/>
      <c r="TDM288" s="68"/>
      <c r="TDN288" s="68"/>
      <c r="TDO288" s="68"/>
      <c r="TDP288" s="68"/>
      <c r="TDQ288" s="68"/>
      <c r="TDR288" s="68"/>
      <c r="TDS288" s="68"/>
      <c r="TDT288" s="68"/>
      <c r="TDU288" s="68"/>
      <c r="TDV288" s="68"/>
      <c r="TDW288" s="68"/>
      <c r="TDX288" s="68"/>
      <c r="TDY288" s="68"/>
      <c r="TDZ288" s="68"/>
      <c r="TEA288" s="68"/>
      <c r="TEB288" s="68"/>
      <c r="TEC288" s="68"/>
      <c r="TED288" s="68"/>
      <c r="TEE288" s="68"/>
      <c r="TEF288" s="68"/>
      <c r="TEG288" s="68"/>
      <c r="TEH288" s="68"/>
      <c r="TEI288" s="68"/>
      <c r="TEJ288" s="68"/>
      <c r="TEK288" s="68"/>
      <c r="TEL288" s="68"/>
      <c r="TEM288" s="68"/>
      <c r="TEN288" s="68"/>
      <c r="TEO288" s="68"/>
      <c r="TEP288" s="68"/>
      <c r="TEQ288" s="68"/>
      <c r="TER288" s="68"/>
      <c r="TES288" s="68"/>
      <c r="TET288" s="68"/>
      <c r="TEU288" s="68"/>
      <c r="TEV288" s="68"/>
      <c r="TEW288" s="68"/>
      <c r="TEX288" s="68"/>
      <c r="TEY288" s="68"/>
      <c r="TEZ288" s="68"/>
      <c r="TFA288" s="68"/>
      <c r="TFB288" s="68"/>
      <c r="TFC288" s="68"/>
      <c r="TFD288" s="68"/>
      <c r="TFE288" s="68"/>
      <c r="TFF288" s="68"/>
      <c r="TFG288" s="68"/>
      <c r="TFH288" s="68"/>
      <c r="TFI288" s="68"/>
      <c r="TFJ288" s="68"/>
      <c r="TFK288" s="68"/>
      <c r="TFL288" s="68"/>
      <c r="TFM288" s="68"/>
      <c r="TFN288" s="68"/>
      <c r="TFO288" s="68"/>
      <c r="TFP288" s="68"/>
      <c r="TFQ288" s="68"/>
      <c r="TFR288" s="68"/>
      <c r="TFS288" s="68"/>
      <c r="TFT288" s="68"/>
      <c r="TFU288" s="68"/>
      <c r="TFV288" s="68"/>
      <c r="TFW288" s="68"/>
      <c r="TFX288" s="68"/>
      <c r="TFY288" s="68"/>
      <c r="TFZ288" s="68"/>
      <c r="TGA288" s="68"/>
      <c r="TGB288" s="68"/>
      <c r="TGC288" s="68"/>
      <c r="TGD288" s="68"/>
      <c r="TGE288" s="68"/>
      <c r="TGF288" s="68"/>
      <c r="TGG288" s="68"/>
      <c r="TGH288" s="68"/>
      <c r="TGI288" s="68"/>
      <c r="TGJ288" s="68"/>
      <c r="TGK288" s="68"/>
      <c r="TGL288" s="68"/>
      <c r="TGM288" s="68"/>
      <c r="TGN288" s="68"/>
      <c r="TGO288" s="68"/>
      <c r="TGP288" s="68"/>
      <c r="TGQ288" s="68"/>
      <c r="TGR288" s="68"/>
      <c r="TGS288" s="68"/>
      <c r="TGT288" s="68"/>
      <c r="TGU288" s="68"/>
      <c r="TGV288" s="68"/>
      <c r="TGW288" s="68"/>
      <c r="TGX288" s="68"/>
      <c r="TGY288" s="68"/>
      <c r="TGZ288" s="68"/>
      <c r="THA288" s="68"/>
      <c r="THB288" s="68"/>
      <c r="THC288" s="68"/>
      <c r="THD288" s="68"/>
      <c r="THE288" s="68"/>
      <c r="THF288" s="68"/>
      <c r="THG288" s="68"/>
      <c r="THH288" s="68"/>
      <c r="THI288" s="68"/>
      <c r="THJ288" s="68"/>
      <c r="THK288" s="68"/>
      <c r="THL288" s="68"/>
      <c r="THM288" s="68"/>
      <c r="THN288" s="68"/>
      <c r="THO288" s="68"/>
      <c r="THP288" s="68"/>
      <c r="THQ288" s="68"/>
      <c r="THR288" s="68"/>
      <c r="THS288" s="68"/>
      <c r="THT288" s="68"/>
      <c r="THU288" s="68"/>
      <c r="THV288" s="68"/>
      <c r="THW288" s="68"/>
      <c r="THX288" s="68"/>
      <c r="THY288" s="68"/>
      <c r="THZ288" s="68"/>
      <c r="TIA288" s="68"/>
      <c r="TIB288" s="68"/>
      <c r="TIC288" s="68"/>
      <c r="TID288" s="68"/>
      <c r="TIE288" s="68"/>
      <c r="TIF288" s="68"/>
      <c r="TIG288" s="68"/>
      <c r="TIH288" s="68"/>
      <c r="TII288" s="68"/>
      <c r="TIJ288" s="68"/>
      <c r="TIK288" s="68"/>
      <c r="TIL288" s="68"/>
      <c r="TIM288" s="68"/>
      <c r="TIN288" s="68"/>
      <c r="TIO288" s="68"/>
      <c r="TIP288" s="68"/>
      <c r="TIQ288" s="68"/>
      <c r="TIR288" s="68"/>
      <c r="TIS288" s="68"/>
      <c r="TIT288" s="68"/>
      <c r="TIU288" s="68"/>
      <c r="TIV288" s="68"/>
      <c r="TIW288" s="68"/>
      <c r="TIX288" s="68"/>
      <c r="TIY288" s="68"/>
      <c r="TIZ288" s="68"/>
      <c r="TJA288" s="68"/>
      <c r="TJB288" s="68"/>
      <c r="TJC288" s="68"/>
      <c r="TJD288" s="68"/>
      <c r="TJE288" s="68"/>
      <c r="TJF288" s="68"/>
      <c r="TJG288" s="68"/>
      <c r="TJH288" s="68"/>
      <c r="TJI288" s="68"/>
      <c r="TJJ288" s="68"/>
      <c r="TJK288" s="68"/>
      <c r="TJL288" s="68"/>
      <c r="TJM288" s="68"/>
      <c r="TJN288" s="68"/>
      <c r="TJO288" s="68"/>
      <c r="TJP288" s="68"/>
      <c r="TJQ288" s="68"/>
      <c r="TJR288" s="68"/>
      <c r="TJS288" s="68"/>
      <c r="TJT288" s="68"/>
      <c r="TJU288" s="68"/>
      <c r="TJV288" s="68"/>
      <c r="TJW288" s="68"/>
      <c r="TJX288" s="68"/>
      <c r="TJY288" s="68"/>
      <c r="TJZ288" s="68"/>
      <c r="TKA288" s="68"/>
      <c r="TKB288" s="68"/>
      <c r="TKC288" s="68"/>
      <c r="TKD288" s="68"/>
      <c r="TKE288" s="68"/>
      <c r="TKF288" s="68"/>
      <c r="TKG288" s="68"/>
      <c r="TKH288" s="68"/>
      <c r="TKI288" s="68"/>
      <c r="TKJ288" s="68"/>
      <c r="TKK288" s="68"/>
      <c r="TKL288" s="68"/>
      <c r="TKM288" s="68"/>
      <c r="TKN288" s="68"/>
      <c r="TKO288" s="68"/>
      <c r="TKP288" s="68"/>
      <c r="TKQ288" s="68"/>
      <c r="TKR288" s="68"/>
      <c r="TKS288" s="68"/>
      <c r="TKT288" s="68"/>
      <c r="TKU288" s="68"/>
      <c r="TKV288" s="68"/>
      <c r="TKW288" s="68"/>
      <c r="TKX288" s="68"/>
      <c r="TKY288" s="68"/>
      <c r="TKZ288" s="68"/>
      <c r="TLA288" s="68"/>
      <c r="TLB288" s="68"/>
      <c r="TLC288" s="68"/>
      <c r="TLD288" s="68"/>
      <c r="TLE288" s="68"/>
      <c r="TLF288" s="68"/>
      <c r="TLG288" s="68"/>
      <c r="TLH288" s="68"/>
      <c r="TLI288" s="68"/>
      <c r="TLJ288" s="68"/>
      <c r="TLK288" s="68"/>
      <c r="TLL288" s="68"/>
      <c r="TLM288" s="68"/>
      <c r="TLN288" s="68"/>
      <c r="TLO288" s="68"/>
      <c r="TLP288" s="68"/>
      <c r="TLQ288" s="68"/>
      <c r="TLR288" s="68"/>
      <c r="TLS288" s="68"/>
      <c r="TLT288" s="68"/>
      <c r="TLU288" s="68"/>
      <c r="TLV288" s="68"/>
      <c r="TLW288" s="68"/>
      <c r="TLX288" s="68"/>
      <c r="TLY288" s="68"/>
      <c r="TLZ288" s="68"/>
      <c r="TMA288" s="68"/>
      <c r="TMB288" s="68"/>
      <c r="TMC288" s="68"/>
      <c r="TMD288" s="68"/>
      <c r="TME288" s="68"/>
      <c r="TMF288" s="68"/>
      <c r="TMG288" s="68"/>
      <c r="TMH288" s="68"/>
      <c r="TMI288" s="68"/>
      <c r="TMJ288" s="68"/>
      <c r="TMK288" s="68"/>
      <c r="TML288" s="68"/>
      <c r="TMM288" s="68"/>
      <c r="TMN288" s="68"/>
      <c r="TMO288" s="68"/>
      <c r="TMP288" s="68"/>
      <c r="TMQ288" s="68"/>
      <c r="TMR288" s="68"/>
      <c r="TMS288" s="68"/>
      <c r="TMT288" s="68"/>
      <c r="TMU288" s="68"/>
      <c r="TMV288" s="68"/>
      <c r="TMW288" s="68"/>
      <c r="TMX288" s="68"/>
      <c r="TMY288" s="68"/>
      <c r="TMZ288" s="68"/>
      <c r="TNA288" s="68"/>
      <c r="TNB288" s="68"/>
      <c r="TNC288" s="68"/>
      <c r="TND288" s="68"/>
      <c r="TNE288" s="68"/>
      <c r="TNF288" s="68"/>
      <c r="TNG288" s="68"/>
      <c r="TNH288" s="68"/>
      <c r="TNI288" s="68"/>
      <c r="TNJ288" s="68"/>
      <c r="TNK288" s="68"/>
      <c r="TNL288" s="68"/>
      <c r="TNM288" s="68"/>
      <c r="TNN288" s="68"/>
      <c r="TNO288" s="68"/>
      <c r="TNP288" s="68"/>
      <c r="TNQ288" s="68"/>
      <c r="TNR288" s="68"/>
      <c r="TNS288" s="68"/>
      <c r="TNT288" s="68"/>
      <c r="TNU288" s="68"/>
      <c r="TNV288" s="68"/>
      <c r="TNW288" s="68"/>
      <c r="TNX288" s="68"/>
      <c r="TNY288" s="68"/>
      <c r="TNZ288" s="68"/>
      <c r="TOA288" s="68"/>
      <c r="TOB288" s="68"/>
      <c r="TOC288" s="68"/>
      <c r="TOD288" s="68"/>
      <c r="TOE288" s="68"/>
      <c r="TOF288" s="68"/>
      <c r="TOG288" s="68"/>
      <c r="TOH288" s="68"/>
      <c r="TOI288" s="68"/>
      <c r="TOJ288" s="68"/>
      <c r="TOK288" s="68"/>
      <c r="TOL288" s="68"/>
      <c r="TOM288" s="68"/>
      <c r="TON288" s="68"/>
      <c r="TOO288" s="68"/>
      <c r="TOP288" s="68"/>
      <c r="TOQ288" s="68"/>
      <c r="TOR288" s="68"/>
      <c r="TOS288" s="68"/>
      <c r="TOT288" s="68"/>
      <c r="TOU288" s="68"/>
      <c r="TOV288" s="68"/>
      <c r="TOW288" s="68"/>
      <c r="TOX288" s="68"/>
      <c r="TOY288" s="68"/>
      <c r="TOZ288" s="68"/>
      <c r="TPA288" s="68"/>
      <c r="TPB288" s="68"/>
      <c r="TPC288" s="68"/>
      <c r="TPD288" s="68"/>
      <c r="TPE288" s="68"/>
      <c r="TPF288" s="68"/>
      <c r="TPG288" s="68"/>
      <c r="TPH288" s="68"/>
      <c r="TPI288" s="68"/>
      <c r="TPJ288" s="68"/>
      <c r="TPK288" s="68"/>
      <c r="TPL288" s="68"/>
      <c r="TPM288" s="68"/>
      <c r="TPN288" s="68"/>
      <c r="TPO288" s="68"/>
      <c r="TPP288" s="68"/>
      <c r="TPQ288" s="68"/>
      <c r="TPR288" s="68"/>
      <c r="TPS288" s="68"/>
      <c r="TPT288" s="68"/>
      <c r="TPU288" s="68"/>
      <c r="TPV288" s="68"/>
      <c r="TPW288" s="68"/>
      <c r="TPX288" s="68"/>
      <c r="TPY288" s="68"/>
      <c r="TPZ288" s="68"/>
      <c r="TQA288" s="68"/>
      <c r="TQB288" s="68"/>
      <c r="TQC288" s="68"/>
      <c r="TQD288" s="68"/>
      <c r="TQE288" s="68"/>
      <c r="TQF288" s="68"/>
      <c r="TQG288" s="68"/>
      <c r="TQH288" s="68"/>
      <c r="TQI288" s="68"/>
      <c r="TQJ288" s="68"/>
      <c r="TQK288" s="68"/>
      <c r="TQL288" s="68"/>
      <c r="TQM288" s="68"/>
      <c r="TQN288" s="68"/>
      <c r="TQO288" s="68"/>
      <c r="TQP288" s="68"/>
      <c r="TQQ288" s="68"/>
      <c r="TQR288" s="68"/>
      <c r="TQS288" s="68"/>
      <c r="TQT288" s="68"/>
      <c r="TQU288" s="68"/>
      <c r="TQV288" s="68"/>
      <c r="TQW288" s="68"/>
      <c r="TQX288" s="68"/>
      <c r="TQY288" s="68"/>
      <c r="TQZ288" s="68"/>
      <c r="TRA288" s="68"/>
      <c r="TRB288" s="68"/>
      <c r="TRC288" s="68"/>
      <c r="TRD288" s="68"/>
      <c r="TRE288" s="68"/>
      <c r="TRF288" s="68"/>
      <c r="TRG288" s="68"/>
      <c r="TRH288" s="68"/>
      <c r="TRI288" s="68"/>
      <c r="TRJ288" s="68"/>
      <c r="TRK288" s="68"/>
      <c r="TRL288" s="68"/>
      <c r="TRM288" s="68"/>
      <c r="TRN288" s="68"/>
      <c r="TRO288" s="68"/>
      <c r="TRP288" s="68"/>
      <c r="TRQ288" s="68"/>
      <c r="TRR288" s="68"/>
      <c r="TRS288" s="68"/>
      <c r="TRT288" s="68"/>
      <c r="TRU288" s="68"/>
      <c r="TRV288" s="68"/>
      <c r="TRW288" s="68"/>
      <c r="TRX288" s="68"/>
      <c r="TRY288" s="68"/>
      <c r="TRZ288" s="68"/>
      <c r="TSA288" s="68"/>
      <c r="TSB288" s="68"/>
      <c r="TSC288" s="68"/>
      <c r="TSD288" s="68"/>
      <c r="TSE288" s="68"/>
      <c r="TSF288" s="68"/>
      <c r="TSG288" s="68"/>
      <c r="TSH288" s="68"/>
      <c r="TSI288" s="68"/>
      <c r="TSJ288" s="68"/>
      <c r="TSK288" s="68"/>
      <c r="TSL288" s="68"/>
      <c r="TSM288" s="68"/>
      <c r="TSN288" s="68"/>
      <c r="TSO288" s="68"/>
      <c r="TSP288" s="68"/>
      <c r="TSQ288" s="68"/>
      <c r="TSR288" s="68"/>
      <c r="TSS288" s="68"/>
      <c r="TST288" s="68"/>
      <c r="TSU288" s="68"/>
      <c r="TSV288" s="68"/>
      <c r="TSW288" s="68"/>
      <c r="TSX288" s="68"/>
      <c r="TSY288" s="68"/>
      <c r="TSZ288" s="68"/>
      <c r="TTA288" s="68"/>
      <c r="TTB288" s="68"/>
      <c r="TTC288" s="68"/>
      <c r="TTD288" s="68"/>
      <c r="TTE288" s="68"/>
      <c r="TTF288" s="68"/>
      <c r="TTG288" s="68"/>
      <c r="TTH288" s="68"/>
      <c r="TTI288" s="68"/>
      <c r="TTJ288" s="68"/>
      <c r="TTK288" s="68"/>
      <c r="TTL288" s="68"/>
      <c r="TTM288" s="68"/>
      <c r="TTN288" s="68"/>
      <c r="TTO288" s="68"/>
      <c r="TTP288" s="68"/>
      <c r="TTQ288" s="68"/>
      <c r="TTR288" s="68"/>
      <c r="TTS288" s="68"/>
      <c r="TTT288" s="68"/>
      <c r="TTU288" s="68"/>
      <c r="TTV288" s="68"/>
      <c r="TTW288" s="68"/>
      <c r="TTX288" s="68"/>
      <c r="TTY288" s="68"/>
      <c r="TTZ288" s="68"/>
      <c r="TUA288" s="68"/>
      <c r="TUB288" s="68"/>
      <c r="TUC288" s="68"/>
      <c r="TUD288" s="68"/>
      <c r="TUE288" s="68"/>
      <c r="TUF288" s="68"/>
      <c r="TUG288" s="68"/>
      <c r="TUH288" s="68"/>
      <c r="TUI288" s="68"/>
      <c r="TUJ288" s="68"/>
      <c r="TUK288" s="68"/>
      <c r="TUL288" s="68"/>
      <c r="TUM288" s="68"/>
      <c r="TUN288" s="68"/>
      <c r="TUO288" s="68"/>
      <c r="TUP288" s="68"/>
      <c r="TUQ288" s="68"/>
      <c r="TUR288" s="68"/>
      <c r="TUS288" s="68"/>
      <c r="TUT288" s="68"/>
      <c r="TUU288" s="68"/>
      <c r="TUV288" s="68"/>
      <c r="TUW288" s="68"/>
      <c r="TUX288" s="68"/>
      <c r="TUY288" s="68"/>
      <c r="TUZ288" s="68"/>
      <c r="TVA288" s="68"/>
      <c r="TVB288" s="68"/>
      <c r="TVC288" s="68"/>
      <c r="TVD288" s="68"/>
      <c r="TVE288" s="68"/>
      <c r="TVF288" s="68"/>
      <c r="TVG288" s="68"/>
      <c r="TVH288" s="68"/>
      <c r="TVI288" s="68"/>
      <c r="TVJ288" s="68"/>
      <c r="TVK288" s="68"/>
      <c r="TVL288" s="68"/>
      <c r="TVM288" s="68"/>
      <c r="TVN288" s="68"/>
      <c r="TVO288" s="68"/>
      <c r="TVP288" s="68"/>
      <c r="TVQ288" s="68"/>
      <c r="TVR288" s="68"/>
      <c r="TVS288" s="68"/>
      <c r="TVT288" s="68"/>
      <c r="TVU288" s="68"/>
      <c r="TVV288" s="68"/>
      <c r="TVW288" s="68"/>
      <c r="TVX288" s="68"/>
      <c r="TVY288" s="68"/>
      <c r="TVZ288" s="68"/>
      <c r="TWA288" s="68"/>
      <c r="TWB288" s="68"/>
      <c r="TWC288" s="68"/>
      <c r="TWD288" s="68"/>
      <c r="TWE288" s="68"/>
      <c r="TWF288" s="68"/>
      <c r="TWG288" s="68"/>
      <c r="TWH288" s="68"/>
      <c r="TWI288" s="68"/>
      <c r="TWJ288" s="68"/>
      <c r="TWK288" s="68"/>
      <c r="TWL288" s="68"/>
      <c r="TWM288" s="68"/>
      <c r="TWN288" s="68"/>
      <c r="TWO288" s="68"/>
      <c r="TWP288" s="68"/>
      <c r="TWQ288" s="68"/>
      <c r="TWR288" s="68"/>
      <c r="TWS288" s="68"/>
      <c r="TWT288" s="68"/>
      <c r="TWU288" s="68"/>
      <c r="TWV288" s="68"/>
      <c r="TWW288" s="68"/>
      <c r="TWX288" s="68"/>
      <c r="TWY288" s="68"/>
      <c r="TWZ288" s="68"/>
      <c r="TXA288" s="68"/>
      <c r="TXB288" s="68"/>
      <c r="TXC288" s="68"/>
      <c r="TXD288" s="68"/>
      <c r="TXE288" s="68"/>
      <c r="TXF288" s="68"/>
      <c r="TXG288" s="68"/>
      <c r="TXH288" s="68"/>
      <c r="TXI288" s="68"/>
      <c r="TXJ288" s="68"/>
      <c r="TXK288" s="68"/>
      <c r="TXL288" s="68"/>
      <c r="TXM288" s="68"/>
      <c r="TXN288" s="68"/>
      <c r="TXO288" s="68"/>
      <c r="TXP288" s="68"/>
      <c r="TXQ288" s="68"/>
      <c r="TXR288" s="68"/>
      <c r="TXS288" s="68"/>
      <c r="TXT288" s="68"/>
      <c r="TXU288" s="68"/>
      <c r="TXV288" s="68"/>
      <c r="TXW288" s="68"/>
      <c r="TXX288" s="68"/>
      <c r="TXY288" s="68"/>
      <c r="TXZ288" s="68"/>
      <c r="TYA288" s="68"/>
      <c r="TYB288" s="68"/>
      <c r="TYC288" s="68"/>
      <c r="TYD288" s="68"/>
      <c r="TYE288" s="68"/>
      <c r="TYF288" s="68"/>
      <c r="TYG288" s="68"/>
      <c r="TYH288" s="68"/>
      <c r="TYI288" s="68"/>
      <c r="TYJ288" s="68"/>
      <c r="TYK288" s="68"/>
      <c r="TYL288" s="68"/>
      <c r="TYM288" s="68"/>
      <c r="TYN288" s="68"/>
      <c r="TYO288" s="68"/>
      <c r="TYP288" s="68"/>
      <c r="TYQ288" s="68"/>
      <c r="TYR288" s="68"/>
      <c r="TYS288" s="68"/>
      <c r="TYT288" s="68"/>
      <c r="TYU288" s="68"/>
      <c r="TYV288" s="68"/>
      <c r="TYW288" s="68"/>
      <c r="TYX288" s="68"/>
      <c r="TYY288" s="68"/>
      <c r="TYZ288" s="68"/>
      <c r="TZA288" s="68"/>
      <c r="TZB288" s="68"/>
      <c r="TZC288" s="68"/>
      <c r="TZD288" s="68"/>
      <c r="TZE288" s="68"/>
      <c r="TZF288" s="68"/>
      <c r="TZG288" s="68"/>
      <c r="TZH288" s="68"/>
      <c r="TZI288" s="68"/>
      <c r="TZJ288" s="68"/>
      <c r="TZK288" s="68"/>
      <c r="TZL288" s="68"/>
      <c r="TZM288" s="68"/>
      <c r="TZN288" s="68"/>
      <c r="TZO288" s="68"/>
      <c r="TZP288" s="68"/>
      <c r="TZQ288" s="68"/>
      <c r="TZR288" s="68"/>
      <c r="TZS288" s="68"/>
      <c r="TZT288" s="68"/>
      <c r="TZU288" s="68"/>
      <c r="TZV288" s="68"/>
      <c r="TZW288" s="68"/>
      <c r="TZX288" s="68"/>
      <c r="TZY288" s="68"/>
      <c r="TZZ288" s="68"/>
      <c r="UAA288" s="68"/>
      <c r="UAB288" s="68"/>
      <c r="UAC288" s="68"/>
      <c r="UAD288" s="68"/>
      <c r="UAE288" s="68"/>
      <c r="UAF288" s="68"/>
      <c r="UAG288" s="68"/>
      <c r="UAH288" s="68"/>
      <c r="UAI288" s="68"/>
      <c r="UAJ288" s="68"/>
      <c r="UAK288" s="68"/>
      <c r="UAL288" s="68"/>
      <c r="UAM288" s="68"/>
      <c r="UAN288" s="68"/>
      <c r="UAO288" s="68"/>
      <c r="UAP288" s="68"/>
      <c r="UAQ288" s="68"/>
      <c r="UAR288" s="68"/>
      <c r="UAS288" s="68"/>
      <c r="UAT288" s="68"/>
      <c r="UAU288" s="68"/>
      <c r="UAV288" s="68"/>
      <c r="UAW288" s="68"/>
      <c r="UAX288" s="68"/>
      <c r="UAY288" s="68"/>
      <c r="UAZ288" s="68"/>
      <c r="UBA288" s="68"/>
      <c r="UBB288" s="68"/>
      <c r="UBC288" s="68"/>
      <c r="UBD288" s="68"/>
      <c r="UBE288" s="68"/>
      <c r="UBF288" s="68"/>
      <c r="UBG288" s="68"/>
      <c r="UBH288" s="68"/>
      <c r="UBI288" s="68"/>
      <c r="UBJ288" s="68"/>
      <c r="UBK288" s="68"/>
      <c r="UBL288" s="68"/>
      <c r="UBM288" s="68"/>
      <c r="UBN288" s="68"/>
      <c r="UBO288" s="68"/>
      <c r="UBP288" s="68"/>
      <c r="UBQ288" s="68"/>
      <c r="UBR288" s="68"/>
      <c r="UBS288" s="68"/>
      <c r="UBT288" s="68"/>
      <c r="UBU288" s="68"/>
      <c r="UBV288" s="68"/>
      <c r="UBW288" s="68"/>
      <c r="UBX288" s="68"/>
      <c r="UBY288" s="68"/>
      <c r="UBZ288" s="68"/>
      <c r="UCA288" s="68"/>
      <c r="UCB288" s="68"/>
      <c r="UCC288" s="68"/>
      <c r="UCD288" s="68"/>
      <c r="UCE288" s="68"/>
      <c r="UCF288" s="68"/>
      <c r="UCG288" s="68"/>
      <c r="UCH288" s="68"/>
      <c r="UCI288" s="68"/>
      <c r="UCJ288" s="68"/>
      <c r="UCK288" s="68"/>
      <c r="UCL288" s="68"/>
      <c r="UCM288" s="68"/>
      <c r="UCN288" s="68"/>
      <c r="UCO288" s="68"/>
      <c r="UCP288" s="68"/>
      <c r="UCQ288" s="68"/>
      <c r="UCR288" s="68"/>
      <c r="UCS288" s="68"/>
      <c r="UCT288" s="68"/>
      <c r="UCU288" s="68"/>
      <c r="UCV288" s="68"/>
      <c r="UCW288" s="68"/>
      <c r="UCX288" s="68"/>
      <c r="UCY288" s="68"/>
      <c r="UCZ288" s="68"/>
      <c r="UDA288" s="68"/>
      <c r="UDB288" s="68"/>
      <c r="UDC288" s="68"/>
      <c r="UDD288" s="68"/>
      <c r="UDE288" s="68"/>
      <c r="UDF288" s="68"/>
      <c r="UDG288" s="68"/>
      <c r="UDH288" s="68"/>
      <c r="UDI288" s="68"/>
      <c r="UDJ288" s="68"/>
      <c r="UDK288" s="68"/>
      <c r="UDL288" s="68"/>
      <c r="UDM288" s="68"/>
      <c r="UDN288" s="68"/>
      <c r="UDO288" s="68"/>
      <c r="UDP288" s="68"/>
      <c r="UDQ288" s="68"/>
      <c r="UDR288" s="68"/>
      <c r="UDS288" s="68"/>
      <c r="UDT288" s="68"/>
      <c r="UDU288" s="68"/>
      <c r="UDV288" s="68"/>
      <c r="UDW288" s="68"/>
      <c r="UDX288" s="68"/>
      <c r="UDY288" s="68"/>
      <c r="UDZ288" s="68"/>
      <c r="UEA288" s="68"/>
      <c r="UEB288" s="68"/>
      <c r="UEC288" s="68"/>
      <c r="UED288" s="68"/>
      <c r="UEE288" s="68"/>
      <c r="UEF288" s="68"/>
      <c r="UEG288" s="68"/>
      <c r="UEH288" s="68"/>
      <c r="UEI288" s="68"/>
      <c r="UEJ288" s="68"/>
      <c r="UEK288" s="68"/>
      <c r="UEL288" s="68"/>
      <c r="UEM288" s="68"/>
      <c r="UEN288" s="68"/>
      <c r="UEO288" s="68"/>
      <c r="UEP288" s="68"/>
      <c r="UEQ288" s="68"/>
      <c r="UER288" s="68"/>
      <c r="UES288" s="68"/>
      <c r="UET288" s="68"/>
      <c r="UEU288" s="68"/>
      <c r="UEV288" s="68"/>
      <c r="UEW288" s="68"/>
      <c r="UEX288" s="68"/>
      <c r="UEY288" s="68"/>
      <c r="UEZ288" s="68"/>
      <c r="UFA288" s="68"/>
      <c r="UFB288" s="68"/>
      <c r="UFC288" s="68"/>
      <c r="UFD288" s="68"/>
      <c r="UFE288" s="68"/>
      <c r="UFF288" s="68"/>
      <c r="UFG288" s="68"/>
      <c r="UFH288" s="68"/>
      <c r="UFI288" s="68"/>
      <c r="UFJ288" s="68"/>
      <c r="UFK288" s="68"/>
      <c r="UFL288" s="68"/>
      <c r="UFM288" s="68"/>
      <c r="UFN288" s="68"/>
      <c r="UFO288" s="68"/>
      <c r="UFP288" s="68"/>
      <c r="UFQ288" s="68"/>
      <c r="UFR288" s="68"/>
      <c r="UFS288" s="68"/>
      <c r="UFT288" s="68"/>
      <c r="UFU288" s="68"/>
      <c r="UFV288" s="68"/>
      <c r="UFW288" s="68"/>
      <c r="UFX288" s="68"/>
      <c r="UFY288" s="68"/>
      <c r="UFZ288" s="68"/>
      <c r="UGA288" s="68"/>
      <c r="UGB288" s="68"/>
      <c r="UGC288" s="68"/>
      <c r="UGD288" s="68"/>
      <c r="UGE288" s="68"/>
      <c r="UGF288" s="68"/>
      <c r="UGG288" s="68"/>
      <c r="UGH288" s="68"/>
      <c r="UGI288" s="68"/>
      <c r="UGJ288" s="68"/>
      <c r="UGK288" s="68"/>
      <c r="UGL288" s="68"/>
      <c r="UGM288" s="68"/>
      <c r="UGN288" s="68"/>
      <c r="UGO288" s="68"/>
      <c r="UGP288" s="68"/>
      <c r="UGQ288" s="68"/>
      <c r="UGR288" s="68"/>
      <c r="UGS288" s="68"/>
      <c r="UGT288" s="68"/>
      <c r="UGU288" s="68"/>
      <c r="UGV288" s="68"/>
      <c r="UGW288" s="68"/>
      <c r="UGX288" s="68"/>
      <c r="UGY288" s="68"/>
      <c r="UGZ288" s="68"/>
      <c r="UHA288" s="68"/>
      <c r="UHB288" s="68"/>
      <c r="UHC288" s="68"/>
      <c r="UHD288" s="68"/>
      <c r="UHE288" s="68"/>
      <c r="UHF288" s="68"/>
      <c r="UHG288" s="68"/>
      <c r="UHH288" s="68"/>
      <c r="UHI288" s="68"/>
      <c r="UHJ288" s="68"/>
      <c r="UHK288" s="68"/>
      <c r="UHL288" s="68"/>
      <c r="UHM288" s="68"/>
      <c r="UHN288" s="68"/>
      <c r="UHO288" s="68"/>
      <c r="UHP288" s="68"/>
      <c r="UHQ288" s="68"/>
      <c r="UHR288" s="68"/>
      <c r="UHS288" s="68"/>
      <c r="UHT288" s="68"/>
      <c r="UHU288" s="68"/>
      <c r="UHV288" s="68"/>
      <c r="UHW288" s="68"/>
      <c r="UHX288" s="68"/>
      <c r="UHY288" s="68"/>
      <c r="UHZ288" s="68"/>
      <c r="UIA288" s="68"/>
      <c r="UIB288" s="68"/>
      <c r="UIC288" s="68"/>
      <c r="UID288" s="68"/>
      <c r="UIE288" s="68"/>
      <c r="UIF288" s="68"/>
      <c r="UIG288" s="68"/>
      <c r="UIH288" s="68"/>
      <c r="UII288" s="68"/>
      <c r="UIJ288" s="68"/>
      <c r="UIK288" s="68"/>
      <c r="UIL288" s="68"/>
      <c r="UIM288" s="68"/>
      <c r="UIN288" s="68"/>
      <c r="UIO288" s="68"/>
      <c r="UIP288" s="68"/>
      <c r="UIQ288" s="68"/>
      <c r="UIR288" s="68"/>
      <c r="UIS288" s="68"/>
      <c r="UIT288" s="68"/>
      <c r="UIU288" s="68"/>
      <c r="UIV288" s="68"/>
      <c r="UIW288" s="68"/>
      <c r="UIX288" s="68"/>
      <c r="UIY288" s="68"/>
      <c r="UIZ288" s="68"/>
      <c r="UJA288" s="68"/>
      <c r="UJB288" s="68"/>
      <c r="UJC288" s="68"/>
      <c r="UJD288" s="68"/>
      <c r="UJE288" s="68"/>
      <c r="UJF288" s="68"/>
      <c r="UJG288" s="68"/>
      <c r="UJH288" s="68"/>
      <c r="UJI288" s="68"/>
      <c r="UJJ288" s="68"/>
      <c r="UJK288" s="68"/>
      <c r="UJL288" s="68"/>
      <c r="UJM288" s="68"/>
      <c r="UJN288" s="68"/>
      <c r="UJO288" s="68"/>
      <c r="UJP288" s="68"/>
      <c r="UJQ288" s="68"/>
      <c r="UJR288" s="68"/>
      <c r="UJS288" s="68"/>
      <c r="UJT288" s="68"/>
      <c r="UJU288" s="68"/>
      <c r="UJV288" s="68"/>
      <c r="UJW288" s="68"/>
      <c r="UJX288" s="68"/>
      <c r="UJY288" s="68"/>
      <c r="UJZ288" s="68"/>
      <c r="UKA288" s="68"/>
      <c r="UKB288" s="68"/>
      <c r="UKC288" s="68"/>
      <c r="UKD288" s="68"/>
      <c r="UKE288" s="68"/>
      <c r="UKF288" s="68"/>
      <c r="UKG288" s="68"/>
      <c r="UKH288" s="68"/>
      <c r="UKI288" s="68"/>
      <c r="UKJ288" s="68"/>
      <c r="UKK288" s="68"/>
      <c r="UKL288" s="68"/>
      <c r="UKM288" s="68"/>
      <c r="UKN288" s="68"/>
      <c r="UKO288" s="68"/>
      <c r="UKP288" s="68"/>
      <c r="UKQ288" s="68"/>
      <c r="UKR288" s="68"/>
      <c r="UKS288" s="68"/>
      <c r="UKT288" s="68"/>
      <c r="UKU288" s="68"/>
      <c r="UKV288" s="68"/>
      <c r="UKW288" s="68"/>
      <c r="UKX288" s="68"/>
      <c r="UKY288" s="68"/>
      <c r="UKZ288" s="68"/>
      <c r="ULA288" s="68"/>
      <c r="ULB288" s="68"/>
      <c r="ULC288" s="68"/>
      <c r="ULD288" s="68"/>
      <c r="ULE288" s="68"/>
      <c r="ULF288" s="68"/>
      <c r="ULG288" s="68"/>
      <c r="ULH288" s="68"/>
      <c r="ULI288" s="68"/>
      <c r="ULJ288" s="68"/>
      <c r="ULK288" s="68"/>
      <c r="ULL288" s="68"/>
      <c r="ULM288" s="68"/>
      <c r="ULN288" s="68"/>
      <c r="ULO288" s="68"/>
      <c r="ULP288" s="68"/>
      <c r="ULQ288" s="68"/>
      <c r="ULR288" s="68"/>
      <c r="ULS288" s="68"/>
      <c r="ULT288" s="68"/>
      <c r="ULU288" s="68"/>
      <c r="ULV288" s="68"/>
      <c r="ULW288" s="68"/>
      <c r="ULX288" s="68"/>
      <c r="ULY288" s="68"/>
      <c r="ULZ288" s="68"/>
      <c r="UMA288" s="68"/>
      <c r="UMB288" s="68"/>
      <c r="UMC288" s="68"/>
      <c r="UMD288" s="68"/>
      <c r="UME288" s="68"/>
      <c r="UMF288" s="68"/>
      <c r="UMG288" s="68"/>
      <c r="UMH288" s="68"/>
      <c r="UMI288" s="68"/>
      <c r="UMJ288" s="68"/>
      <c r="UMK288" s="68"/>
      <c r="UML288" s="68"/>
      <c r="UMM288" s="68"/>
      <c r="UMN288" s="68"/>
      <c r="UMO288" s="68"/>
      <c r="UMP288" s="68"/>
      <c r="UMQ288" s="68"/>
      <c r="UMR288" s="68"/>
      <c r="UMS288" s="68"/>
      <c r="UMT288" s="68"/>
      <c r="UMU288" s="68"/>
      <c r="UMV288" s="68"/>
      <c r="UMW288" s="68"/>
      <c r="UMX288" s="68"/>
      <c r="UMY288" s="68"/>
      <c r="UMZ288" s="68"/>
      <c r="UNA288" s="68"/>
      <c r="UNB288" s="68"/>
      <c r="UNC288" s="68"/>
      <c r="UND288" s="68"/>
      <c r="UNE288" s="68"/>
      <c r="UNF288" s="68"/>
      <c r="UNG288" s="68"/>
      <c r="UNH288" s="68"/>
      <c r="UNI288" s="68"/>
      <c r="UNJ288" s="68"/>
      <c r="UNK288" s="68"/>
      <c r="UNL288" s="68"/>
      <c r="UNM288" s="68"/>
      <c r="UNN288" s="68"/>
      <c r="UNO288" s="68"/>
      <c r="UNP288" s="68"/>
      <c r="UNQ288" s="68"/>
      <c r="UNR288" s="68"/>
      <c r="UNS288" s="68"/>
      <c r="UNT288" s="68"/>
      <c r="UNU288" s="68"/>
      <c r="UNV288" s="68"/>
      <c r="UNW288" s="68"/>
      <c r="UNX288" s="68"/>
      <c r="UNY288" s="68"/>
      <c r="UNZ288" s="68"/>
      <c r="UOA288" s="68"/>
      <c r="UOB288" s="68"/>
      <c r="UOC288" s="68"/>
      <c r="UOD288" s="68"/>
      <c r="UOE288" s="68"/>
      <c r="UOF288" s="68"/>
      <c r="UOG288" s="68"/>
      <c r="UOH288" s="68"/>
      <c r="UOI288" s="68"/>
      <c r="UOJ288" s="68"/>
      <c r="UOK288" s="68"/>
      <c r="UOL288" s="68"/>
      <c r="UOM288" s="68"/>
      <c r="UON288" s="68"/>
      <c r="UOO288" s="68"/>
      <c r="UOP288" s="68"/>
      <c r="UOQ288" s="68"/>
      <c r="UOR288" s="68"/>
      <c r="UOS288" s="68"/>
      <c r="UOT288" s="68"/>
      <c r="UOU288" s="68"/>
      <c r="UOV288" s="68"/>
      <c r="UOW288" s="68"/>
      <c r="UOX288" s="68"/>
      <c r="UOY288" s="68"/>
      <c r="UOZ288" s="68"/>
      <c r="UPA288" s="68"/>
      <c r="UPB288" s="68"/>
      <c r="UPC288" s="68"/>
      <c r="UPD288" s="68"/>
      <c r="UPE288" s="68"/>
      <c r="UPF288" s="68"/>
      <c r="UPG288" s="68"/>
      <c r="UPH288" s="68"/>
      <c r="UPI288" s="68"/>
      <c r="UPJ288" s="68"/>
      <c r="UPK288" s="68"/>
      <c r="UPL288" s="68"/>
      <c r="UPM288" s="68"/>
      <c r="UPN288" s="68"/>
      <c r="UPO288" s="68"/>
      <c r="UPP288" s="68"/>
      <c r="UPQ288" s="68"/>
      <c r="UPR288" s="68"/>
      <c r="UPS288" s="68"/>
      <c r="UPT288" s="68"/>
      <c r="UPU288" s="68"/>
      <c r="UPV288" s="68"/>
      <c r="UPW288" s="68"/>
      <c r="UPX288" s="68"/>
      <c r="UPY288" s="68"/>
      <c r="UPZ288" s="68"/>
      <c r="UQA288" s="68"/>
      <c r="UQB288" s="68"/>
      <c r="UQC288" s="68"/>
      <c r="UQD288" s="68"/>
      <c r="UQE288" s="68"/>
      <c r="UQF288" s="68"/>
      <c r="UQG288" s="68"/>
      <c r="UQH288" s="68"/>
      <c r="UQI288" s="68"/>
      <c r="UQJ288" s="68"/>
      <c r="UQK288" s="68"/>
      <c r="UQL288" s="68"/>
      <c r="UQM288" s="68"/>
      <c r="UQN288" s="68"/>
      <c r="UQO288" s="68"/>
      <c r="UQP288" s="68"/>
      <c r="UQQ288" s="68"/>
      <c r="UQR288" s="68"/>
      <c r="UQS288" s="68"/>
      <c r="UQT288" s="68"/>
      <c r="UQU288" s="68"/>
      <c r="UQV288" s="68"/>
      <c r="UQW288" s="68"/>
      <c r="UQX288" s="68"/>
      <c r="UQY288" s="68"/>
      <c r="UQZ288" s="68"/>
      <c r="URA288" s="68"/>
      <c r="URB288" s="68"/>
      <c r="URC288" s="68"/>
      <c r="URD288" s="68"/>
      <c r="URE288" s="68"/>
      <c r="URF288" s="68"/>
      <c r="URG288" s="68"/>
      <c r="URH288" s="68"/>
      <c r="URI288" s="68"/>
      <c r="URJ288" s="68"/>
      <c r="URK288" s="68"/>
      <c r="URL288" s="68"/>
      <c r="URM288" s="68"/>
      <c r="URN288" s="68"/>
      <c r="URO288" s="68"/>
      <c r="URP288" s="68"/>
      <c r="URQ288" s="68"/>
      <c r="URR288" s="68"/>
      <c r="URS288" s="68"/>
      <c r="URT288" s="68"/>
      <c r="URU288" s="68"/>
      <c r="URV288" s="68"/>
      <c r="URW288" s="68"/>
      <c r="URX288" s="68"/>
      <c r="URY288" s="68"/>
      <c r="URZ288" s="68"/>
      <c r="USA288" s="68"/>
      <c r="USB288" s="68"/>
      <c r="USC288" s="68"/>
      <c r="USD288" s="68"/>
      <c r="USE288" s="68"/>
      <c r="USF288" s="68"/>
      <c r="USG288" s="68"/>
      <c r="USH288" s="68"/>
      <c r="USI288" s="68"/>
      <c r="USJ288" s="68"/>
      <c r="USK288" s="68"/>
      <c r="USL288" s="68"/>
      <c r="USM288" s="68"/>
      <c r="USN288" s="68"/>
      <c r="USO288" s="68"/>
      <c r="USP288" s="68"/>
      <c r="USQ288" s="68"/>
      <c r="USR288" s="68"/>
      <c r="USS288" s="68"/>
      <c r="UST288" s="68"/>
      <c r="USU288" s="68"/>
      <c r="USV288" s="68"/>
      <c r="USW288" s="68"/>
      <c r="USX288" s="68"/>
      <c r="USY288" s="68"/>
      <c r="USZ288" s="68"/>
      <c r="UTA288" s="68"/>
      <c r="UTB288" s="68"/>
      <c r="UTC288" s="68"/>
      <c r="UTD288" s="68"/>
      <c r="UTE288" s="68"/>
      <c r="UTF288" s="68"/>
      <c r="UTG288" s="68"/>
      <c r="UTH288" s="68"/>
      <c r="UTI288" s="68"/>
      <c r="UTJ288" s="68"/>
      <c r="UTK288" s="68"/>
      <c r="UTL288" s="68"/>
      <c r="UTM288" s="68"/>
      <c r="UTN288" s="68"/>
      <c r="UTO288" s="68"/>
      <c r="UTP288" s="68"/>
      <c r="UTQ288" s="68"/>
      <c r="UTR288" s="68"/>
      <c r="UTS288" s="68"/>
      <c r="UTT288" s="68"/>
      <c r="UTU288" s="68"/>
      <c r="UTV288" s="68"/>
      <c r="UTW288" s="68"/>
      <c r="UTX288" s="68"/>
      <c r="UTY288" s="68"/>
      <c r="UTZ288" s="68"/>
      <c r="UUA288" s="68"/>
      <c r="UUB288" s="68"/>
      <c r="UUC288" s="68"/>
      <c r="UUD288" s="68"/>
      <c r="UUE288" s="68"/>
      <c r="UUF288" s="68"/>
      <c r="UUG288" s="68"/>
      <c r="UUH288" s="68"/>
      <c r="UUI288" s="68"/>
      <c r="UUJ288" s="68"/>
      <c r="UUK288" s="68"/>
      <c r="UUL288" s="68"/>
      <c r="UUM288" s="68"/>
      <c r="UUN288" s="68"/>
      <c r="UUO288" s="68"/>
      <c r="UUP288" s="68"/>
      <c r="UUQ288" s="68"/>
      <c r="UUR288" s="68"/>
      <c r="UUS288" s="68"/>
      <c r="UUT288" s="68"/>
      <c r="UUU288" s="68"/>
      <c r="UUV288" s="68"/>
      <c r="UUW288" s="68"/>
      <c r="UUX288" s="68"/>
      <c r="UUY288" s="68"/>
      <c r="UUZ288" s="68"/>
      <c r="UVA288" s="68"/>
      <c r="UVB288" s="68"/>
      <c r="UVC288" s="68"/>
      <c r="UVD288" s="68"/>
      <c r="UVE288" s="68"/>
      <c r="UVF288" s="68"/>
      <c r="UVG288" s="68"/>
      <c r="UVH288" s="68"/>
      <c r="UVI288" s="68"/>
      <c r="UVJ288" s="68"/>
      <c r="UVK288" s="68"/>
      <c r="UVL288" s="68"/>
      <c r="UVM288" s="68"/>
      <c r="UVN288" s="68"/>
      <c r="UVO288" s="68"/>
      <c r="UVP288" s="68"/>
      <c r="UVQ288" s="68"/>
      <c r="UVR288" s="68"/>
      <c r="UVS288" s="68"/>
      <c r="UVT288" s="68"/>
      <c r="UVU288" s="68"/>
      <c r="UVV288" s="68"/>
      <c r="UVW288" s="68"/>
      <c r="UVX288" s="68"/>
      <c r="UVY288" s="68"/>
      <c r="UVZ288" s="68"/>
      <c r="UWA288" s="68"/>
      <c r="UWB288" s="68"/>
      <c r="UWC288" s="68"/>
      <c r="UWD288" s="68"/>
      <c r="UWE288" s="68"/>
      <c r="UWF288" s="68"/>
      <c r="UWG288" s="68"/>
      <c r="UWH288" s="68"/>
      <c r="UWI288" s="68"/>
      <c r="UWJ288" s="68"/>
      <c r="UWK288" s="68"/>
      <c r="UWL288" s="68"/>
      <c r="UWM288" s="68"/>
      <c r="UWN288" s="68"/>
      <c r="UWO288" s="68"/>
      <c r="UWP288" s="68"/>
      <c r="UWQ288" s="68"/>
      <c r="UWR288" s="68"/>
      <c r="UWS288" s="68"/>
      <c r="UWT288" s="68"/>
      <c r="UWU288" s="68"/>
      <c r="UWV288" s="68"/>
      <c r="UWW288" s="68"/>
      <c r="UWX288" s="68"/>
      <c r="UWY288" s="68"/>
      <c r="UWZ288" s="68"/>
      <c r="UXA288" s="68"/>
      <c r="UXB288" s="68"/>
      <c r="UXC288" s="68"/>
      <c r="UXD288" s="68"/>
      <c r="UXE288" s="68"/>
      <c r="UXF288" s="68"/>
      <c r="UXG288" s="68"/>
      <c r="UXH288" s="68"/>
      <c r="UXI288" s="68"/>
      <c r="UXJ288" s="68"/>
      <c r="UXK288" s="68"/>
      <c r="UXL288" s="68"/>
      <c r="UXM288" s="68"/>
      <c r="UXN288" s="68"/>
      <c r="UXO288" s="68"/>
      <c r="UXP288" s="68"/>
      <c r="UXQ288" s="68"/>
      <c r="UXR288" s="68"/>
      <c r="UXS288" s="68"/>
      <c r="UXT288" s="68"/>
      <c r="UXU288" s="68"/>
      <c r="UXV288" s="68"/>
      <c r="UXW288" s="68"/>
      <c r="UXX288" s="68"/>
      <c r="UXY288" s="68"/>
      <c r="UXZ288" s="68"/>
      <c r="UYA288" s="68"/>
      <c r="UYB288" s="68"/>
      <c r="UYC288" s="68"/>
      <c r="UYD288" s="68"/>
      <c r="UYE288" s="68"/>
      <c r="UYF288" s="68"/>
      <c r="UYG288" s="68"/>
      <c r="UYH288" s="68"/>
      <c r="UYI288" s="68"/>
      <c r="UYJ288" s="68"/>
      <c r="UYK288" s="68"/>
      <c r="UYL288" s="68"/>
      <c r="UYM288" s="68"/>
      <c r="UYN288" s="68"/>
      <c r="UYO288" s="68"/>
      <c r="UYP288" s="68"/>
      <c r="UYQ288" s="68"/>
      <c r="UYR288" s="68"/>
      <c r="UYS288" s="68"/>
      <c r="UYT288" s="68"/>
      <c r="UYU288" s="68"/>
      <c r="UYV288" s="68"/>
      <c r="UYW288" s="68"/>
      <c r="UYX288" s="68"/>
      <c r="UYY288" s="68"/>
      <c r="UYZ288" s="68"/>
      <c r="UZA288" s="68"/>
      <c r="UZB288" s="68"/>
      <c r="UZC288" s="68"/>
      <c r="UZD288" s="68"/>
      <c r="UZE288" s="68"/>
      <c r="UZF288" s="68"/>
      <c r="UZG288" s="68"/>
      <c r="UZH288" s="68"/>
      <c r="UZI288" s="68"/>
      <c r="UZJ288" s="68"/>
      <c r="UZK288" s="68"/>
      <c r="UZL288" s="68"/>
      <c r="UZM288" s="68"/>
      <c r="UZN288" s="68"/>
      <c r="UZO288" s="68"/>
      <c r="UZP288" s="68"/>
      <c r="UZQ288" s="68"/>
      <c r="UZR288" s="68"/>
      <c r="UZS288" s="68"/>
      <c r="UZT288" s="68"/>
      <c r="UZU288" s="68"/>
      <c r="UZV288" s="68"/>
      <c r="UZW288" s="68"/>
      <c r="UZX288" s="68"/>
      <c r="UZY288" s="68"/>
      <c r="UZZ288" s="68"/>
      <c r="VAA288" s="68"/>
      <c r="VAB288" s="68"/>
      <c r="VAC288" s="68"/>
      <c r="VAD288" s="68"/>
      <c r="VAE288" s="68"/>
      <c r="VAF288" s="68"/>
      <c r="VAG288" s="68"/>
      <c r="VAH288" s="68"/>
      <c r="VAI288" s="68"/>
      <c r="VAJ288" s="68"/>
      <c r="VAK288" s="68"/>
      <c r="VAL288" s="68"/>
      <c r="VAM288" s="68"/>
      <c r="VAN288" s="68"/>
      <c r="VAO288" s="68"/>
      <c r="VAP288" s="68"/>
      <c r="VAQ288" s="68"/>
      <c r="VAR288" s="68"/>
      <c r="VAS288" s="68"/>
      <c r="VAT288" s="68"/>
      <c r="VAU288" s="68"/>
      <c r="VAV288" s="68"/>
      <c r="VAW288" s="68"/>
      <c r="VAX288" s="68"/>
      <c r="VAY288" s="68"/>
      <c r="VAZ288" s="68"/>
      <c r="VBA288" s="68"/>
      <c r="VBB288" s="68"/>
      <c r="VBC288" s="68"/>
      <c r="VBD288" s="68"/>
      <c r="VBE288" s="68"/>
      <c r="VBF288" s="68"/>
      <c r="VBG288" s="68"/>
      <c r="VBH288" s="68"/>
      <c r="VBI288" s="68"/>
      <c r="VBJ288" s="68"/>
      <c r="VBK288" s="68"/>
      <c r="VBL288" s="68"/>
      <c r="VBM288" s="68"/>
      <c r="VBN288" s="68"/>
      <c r="VBO288" s="68"/>
      <c r="VBP288" s="68"/>
      <c r="VBQ288" s="68"/>
      <c r="VBR288" s="68"/>
      <c r="VBS288" s="68"/>
      <c r="VBT288" s="68"/>
      <c r="VBU288" s="68"/>
      <c r="VBV288" s="68"/>
      <c r="VBW288" s="68"/>
      <c r="VBX288" s="68"/>
      <c r="VBY288" s="68"/>
      <c r="VBZ288" s="68"/>
      <c r="VCA288" s="68"/>
      <c r="VCB288" s="68"/>
      <c r="VCC288" s="68"/>
      <c r="VCD288" s="68"/>
      <c r="VCE288" s="68"/>
      <c r="VCF288" s="68"/>
      <c r="VCG288" s="68"/>
      <c r="VCH288" s="68"/>
      <c r="VCI288" s="68"/>
      <c r="VCJ288" s="68"/>
      <c r="VCK288" s="68"/>
      <c r="VCL288" s="68"/>
      <c r="VCM288" s="68"/>
      <c r="VCN288" s="68"/>
      <c r="VCO288" s="68"/>
      <c r="VCP288" s="68"/>
      <c r="VCQ288" s="68"/>
      <c r="VCR288" s="68"/>
      <c r="VCS288" s="68"/>
      <c r="VCT288" s="68"/>
      <c r="VCU288" s="68"/>
      <c r="VCV288" s="68"/>
      <c r="VCW288" s="68"/>
      <c r="VCX288" s="68"/>
      <c r="VCY288" s="68"/>
      <c r="VCZ288" s="68"/>
      <c r="VDA288" s="68"/>
      <c r="VDB288" s="68"/>
      <c r="VDC288" s="68"/>
      <c r="VDD288" s="68"/>
      <c r="VDE288" s="68"/>
      <c r="VDF288" s="68"/>
      <c r="VDG288" s="68"/>
      <c r="VDH288" s="68"/>
      <c r="VDI288" s="68"/>
      <c r="VDJ288" s="68"/>
      <c r="VDK288" s="68"/>
      <c r="VDL288" s="68"/>
      <c r="VDM288" s="68"/>
      <c r="VDN288" s="68"/>
      <c r="VDO288" s="68"/>
      <c r="VDP288" s="68"/>
      <c r="VDQ288" s="68"/>
      <c r="VDR288" s="68"/>
      <c r="VDS288" s="68"/>
      <c r="VDT288" s="68"/>
      <c r="VDU288" s="68"/>
      <c r="VDV288" s="68"/>
      <c r="VDW288" s="68"/>
      <c r="VDX288" s="68"/>
      <c r="VDY288" s="68"/>
      <c r="VDZ288" s="68"/>
      <c r="VEA288" s="68"/>
      <c r="VEB288" s="68"/>
      <c r="VEC288" s="68"/>
      <c r="VED288" s="68"/>
      <c r="VEE288" s="68"/>
      <c r="VEF288" s="68"/>
      <c r="VEG288" s="68"/>
      <c r="VEH288" s="68"/>
      <c r="VEI288" s="68"/>
      <c r="VEJ288" s="68"/>
      <c r="VEK288" s="68"/>
      <c r="VEL288" s="68"/>
      <c r="VEM288" s="68"/>
      <c r="VEN288" s="68"/>
      <c r="VEO288" s="68"/>
      <c r="VEP288" s="68"/>
      <c r="VEQ288" s="68"/>
      <c r="VER288" s="68"/>
      <c r="VES288" s="68"/>
      <c r="VET288" s="68"/>
      <c r="VEU288" s="68"/>
      <c r="VEV288" s="68"/>
      <c r="VEW288" s="68"/>
      <c r="VEX288" s="68"/>
      <c r="VEY288" s="68"/>
      <c r="VEZ288" s="68"/>
      <c r="VFA288" s="68"/>
      <c r="VFB288" s="68"/>
      <c r="VFC288" s="68"/>
      <c r="VFD288" s="68"/>
      <c r="VFE288" s="68"/>
      <c r="VFF288" s="68"/>
      <c r="VFG288" s="68"/>
      <c r="VFH288" s="68"/>
      <c r="VFI288" s="68"/>
      <c r="VFJ288" s="68"/>
      <c r="VFK288" s="68"/>
      <c r="VFL288" s="68"/>
      <c r="VFM288" s="68"/>
      <c r="VFN288" s="68"/>
      <c r="VFO288" s="68"/>
      <c r="VFP288" s="68"/>
      <c r="VFQ288" s="68"/>
      <c r="VFR288" s="68"/>
      <c r="VFS288" s="68"/>
      <c r="VFT288" s="68"/>
      <c r="VFU288" s="68"/>
      <c r="VFV288" s="68"/>
      <c r="VFW288" s="68"/>
      <c r="VFX288" s="68"/>
      <c r="VFY288" s="68"/>
      <c r="VFZ288" s="68"/>
      <c r="VGA288" s="68"/>
      <c r="VGB288" s="68"/>
      <c r="VGC288" s="68"/>
      <c r="VGD288" s="68"/>
      <c r="VGE288" s="68"/>
      <c r="VGF288" s="68"/>
      <c r="VGG288" s="68"/>
      <c r="VGH288" s="68"/>
      <c r="VGI288" s="68"/>
      <c r="VGJ288" s="68"/>
      <c r="VGK288" s="68"/>
      <c r="VGL288" s="68"/>
      <c r="VGM288" s="68"/>
      <c r="VGN288" s="68"/>
      <c r="VGO288" s="68"/>
      <c r="VGP288" s="68"/>
      <c r="VGQ288" s="68"/>
      <c r="VGR288" s="68"/>
      <c r="VGS288" s="68"/>
      <c r="VGT288" s="68"/>
      <c r="VGU288" s="68"/>
      <c r="VGV288" s="68"/>
      <c r="VGW288" s="68"/>
      <c r="VGX288" s="68"/>
      <c r="VGY288" s="68"/>
      <c r="VGZ288" s="68"/>
      <c r="VHA288" s="68"/>
      <c r="VHB288" s="68"/>
      <c r="VHC288" s="68"/>
      <c r="VHD288" s="68"/>
      <c r="VHE288" s="68"/>
      <c r="VHF288" s="68"/>
      <c r="VHG288" s="68"/>
      <c r="VHH288" s="68"/>
      <c r="VHI288" s="68"/>
      <c r="VHJ288" s="68"/>
      <c r="VHK288" s="68"/>
      <c r="VHL288" s="68"/>
      <c r="VHM288" s="68"/>
      <c r="VHN288" s="68"/>
      <c r="VHO288" s="68"/>
      <c r="VHP288" s="68"/>
      <c r="VHQ288" s="68"/>
      <c r="VHR288" s="68"/>
      <c r="VHS288" s="68"/>
      <c r="VHT288" s="68"/>
      <c r="VHU288" s="68"/>
      <c r="VHV288" s="68"/>
      <c r="VHW288" s="68"/>
      <c r="VHX288" s="68"/>
      <c r="VHY288" s="68"/>
      <c r="VHZ288" s="68"/>
      <c r="VIA288" s="68"/>
      <c r="VIB288" s="68"/>
      <c r="VIC288" s="68"/>
      <c r="VID288" s="68"/>
      <c r="VIE288" s="68"/>
      <c r="VIF288" s="68"/>
      <c r="VIG288" s="68"/>
      <c r="VIH288" s="68"/>
      <c r="VII288" s="68"/>
      <c r="VIJ288" s="68"/>
      <c r="VIK288" s="68"/>
      <c r="VIL288" s="68"/>
      <c r="VIM288" s="68"/>
      <c r="VIN288" s="68"/>
      <c r="VIO288" s="68"/>
      <c r="VIP288" s="68"/>
      <c r="VIQ288" s="68"/>
      <c r="VIR288" s="68"/>
      <c r="VIS288" s="68"/>
      <c r="VIT288" s="68"/>
      <c r="VIU288" s="68"/>
      <c r="VIV288" s="68"/>
      <c r="VIW288" s="68"/>
      <c r="VIX288" s="68"/>
      <c r="VIY288" s="68"/>
      <c r="VIZ288" s="68"/>
      <c r="VJA288" s="68"/>
      <c r="VJB288" s="68"/>
      <c r="VJC288" s="68"/>
      <c r="VJD288" s="68"/>
      <c r="VJE288" s="68"/>
      <c r="VJF288" s="68"/>
      <c r="VJG288" s="68"/>
      <c r="VJH288" s="68"/>
      <c r="VJI288" s="68"/>
      <c r="VJJ288" s="68"/>
      <c r="VJK288" s="68"/>
      <c r="VJL288" s="68"/>
      <c r="VJM288" s="68"/>
      <c r="VJN288" s="68"/>
      <c r="VJO288" s="68"/>
      <c r="VJP288" s="68"/>
      <c r="VJQ288" s="68"/>
      <c r="VJR288" s="68"/>
      <c r="VJS288" s="68"/>
      <c r="VJT288" s="68"/>
      <c r="VJU288" s="68"/>
      <c r="VJV288" s="68"/>
      <c r="VJW288" s="68"/>
      <c r="VJX288" s="68"/>
      <c r="VJY288" s="68"/>
      <c r="VJZ288" s="68"/>
      <c r="VKA288" s="68"/>
      <c r="VKB288" s="68"/>
      <c r="VKC288" s="68"/>
      <c r="VKD288" s="68"/>
      <c r="VKE288" s="68"/>
      <c r="VKF288" s="68"/>
      <c r="VKG288" s="68"/>
      <c r="VKH288" s="68"/>
      <c r="VKI288" s="68"/>
      <c r="VKJ288" s="68"/>
      <c r="VKK288" s="68"/>
      <c r="VKL288" s="68"/>
      <c r="VKM288" s="68"/>
      <c r="VKN288" s="68"/>
      <c r="VKO288" s="68"/>
      <c r="VKP288" s="68"/>
      <c r="VKQ288" s="68"/>
      <c r="VKR288" s="68"/>
      <c r="VKS288" s="68"/>
      <c r="VKT288" s="68"/>
      <c r="VKU288" s="68"/>
      <c r="VKV288" s="68"/>
      <c r="VKW288" s="68"/>
      <c r="VKX288" s="68"/>
      <c r="VKY288" s="68"/>
      <c r="VKZ288" s="68"/>
      <c r="VLA288" s="68"/>
      <c r="VLB288" s="68"/>
      <c r="VLC288" s="68"/>
      <c r="VLD288" s="68"/>
      <c r="VLE288" s="68"/>
      <c r="VLF288" s="68"/>
      <c r="VLG288" s="68"/>
      <c r="VLH288" s="68"/>
      <c r="VLI288" s="68"/>
      <c r="VLJ288" s="68"/>
      <c r="VLK288" s="68"/>
      <c r="VLL288" s="68"/>
      <c r="VLM288" s="68"/>
      <c r="VLN288" s="68"/>
      <c r="VLO288" s="68"/>
      <c r="VLP288" s="68"/>
      <c r="VLQ288" s="68"/>
      <c r="VLR288" s="68"/>
      <c r="VLS288" s="68"/>
      <c r="VLT288" s="68"/>
      <c r="VLU288" s="68"/>
      <c r="VLV288" s="68"/>
      <c r="VLW288" s="68"/>
      <c r="VLX288" s="68"/>
      <c r="VLY288" s="68"/>
      <c r="VLZ288" s="68"/>
      <c r="VMA288" s="68"/>
      <c r="VMB288" s="68"/>
      <c r="VMC288" s="68"/>
      <c r="VMD288" s="68"/>
      <c r="VME288" s="68"/>
      <c r="VMF288" s="68"/>
      <c r="VMG288" s="68"/>
      <c r="VMH288" s="68"/>
      <c r="VMI288" s="68"/>
      <c r="VMJ288" s="68"/>
      <c r="VMK288" s="68"/>
      <c r="VML288" s="68"/>
      <c r="VMM288" s="68"/>
      <c r="VMN288" s="68"/>
      <c r="VMO288" s="68"/>
      <c r="VMP288" s="68"/>
      <c r="VMQ288" s="68"/>
      <c r="VMR288" s="68"/>
      <c r="VMS288" s="68"/>
      <c r="VMT288" s="68"/>
      <c r="VMU288" s="68"/>
      <c r="VMV288" s="68"/>
      <c r="VMW288" s="68"/>
      <c r="VMX288" s="68"/>
      <c r="VMY288" s="68"/>
      <c r="VMZ288" s="68"/>
      <c r="VNA288" s="68"/>
      <c r="VNB288" s="68"/>
      <c r="VNC288" s="68"/>
      <c r="VND288" s="68"/>
      <c r="VNE288" s="68"/>
      <c r="VNF288" s="68"/>
      <c r="VNG288" s="68"/>
      <c r="VNH288" s="68"/>
      <c r="VNI288" s="68"/>
      <c r="VNJ288" s="68"/>
      <c r="VNK288" s="68"/>
      <c r="VNL288" s="68"/>
      <c r="VNM288" s="68"/>
      <c r="VNN288" s="68"/>
      <c r="VNO288" s="68"/>
      <c r="VNP288" s="68"/>
      <c r="VNQ288" s="68"/>
      <c r="VNR288" s="68"/>
      <c r="VNS288" s="68"/>
      <c r="VNT288" s="68"/>
      <c r="VNU288" s="68"/>
      <c r="VNV288" s="68"/>
      <c r="VNW288" s="68"/>
      <c r="VNX288" s="68"/>
      <c r="VNY288" s="68"/>
      <c r="VNZ288" s="68"/>
      <c r="VOA288" s="68"/>
      <c r="VOB288" s="68"/>
      <c r="VOC288" s="68"/>
      <c r="VOD288" s="68"/>
      <c r="VOE288" s="68"/>
      <c r="VOF288" s="68"/>
      <c r="VOG288" s="68"/>
      <c r="VOH288" s="68"/>
      <c r="VOI288" s="68"/>
      <c r="VOJ288" s="68"/>
      <c r="VOK288" s="68"/>
      <c r="VOL288" s="68"/>
      <c r="VOM288" s="68"/>
      <c r="VON288" s="68"/>
      <c r="VOO288" s="68"/>
      <c r="VOP288" s="68"/>
      <c r="VOQ288" s="68"/>
      <c r="VOR288" s="68"/>
      <c r="VOS288" s="68"/>
      <c r="VOT288" s="68"/>
      <c r="VOU288" s="68"/>
      <c r="VOV288" s="68"/>
      <c r="VOW288" s="68"/>
      <c r="VOX288" s="68"/>
      <c r="VOY288" s="68"/>
      <c r="VOZ288" s="68"/>
      <c r="VPA288" s="68"/>
      <c r="VPB288" s="68"/>
      <c r="VPC288" s="68"/>
      <c r="VPD288" s="68"/>
      <c r="VPE288" s="68"/>
      <c r="VPF288" s="68"/>
      <c r="VPG288" s="68"/>
      <c r="VPH288" s="68"/>
      <c r="VPI288" s="68"/>
      <c r="VPJ288" s="68"/>
      <c r="VPK288" s="68"/>
      <c r="VPL288" s="68"/>
      <c r="VPM288" s="68"/>
      <c r="VPN288" s="68"/>
      <c r="VPO288" s="68"/>
      <c r="VPP288" s="68"/>
      <c r="VPQ288" s="68"/>
      <c r="VPR288" s="68"/>
      <c r="VPS288" s="68"/>
      <c r="VPT288" s="68"/>
      <c r="VPU288" s="68"/>
      <c r="VPV288" s="68"/>
      <c r="VPW288" s="68"/>
      <c r="VPX288" s="68"/>
      <c r="VPY288" s="68"/>
      <c r="VPZ288" s="68"/>
      <c r="VQA288" s="68"/>
      <c r="VQB288" s="68"/>
      <c r="VQC288" s="68"/>
      <c r="VQD288" s="68"/>
      <c r="VQE288" s="68"/>
      <c r="VQF288" s="68"/>
      <c r="VQG288" s="68"/>
      <c r="VQH288" s="68"/>
      <c r="VQI288" s="68"/>
      <c r="VQJ288" s="68"/>
      <c r="VQK288" s="68"/>
      <c r="VQL288" s="68"/>
      <c r="VQM288" s="68"/>
      <c r="VQN288" s="68"/>
      <c r="VQO288" s="68"/>
      <c r="VQP288" s="68"/>
      <c r="VQQ288" s="68"/>
      <c r="VQR288" s="68"/>
      <c r="VQS288" s="68"/>
      <c r="VQT288" s="68"/>
      <c r="VQU288" s="68"/>
      <c r="VQV288" s="68"/>
      <c r="VQW288" s="68"/>
      <c r="VQX288" s="68"/>
      <c r="VQY288" s="68"/>
      <c r="VQZ288" s="68"/>
      <c r="VRA288" s="68"/>
      <c r="VRB288" s="68"/>
      <c r="VRC288" s="68"/>
      <c r="VRD288" s="68"/>
      <c r="VRE288" s="68"/>
      <c r="VRF288" s="68"/>
      <c r="VRG288" s="68"/>
      <c r="VRH288" s="68"/>
      <c r="VRI288" s="68"/>
      <c r="VRJ288" s="68"/>
      <c r="VRK288" s="68"/>
      <c r="VRL288" s="68"/>
      <c r="VRM288" s="68"/>
      <c r="VRN288" s="68"/>
      <c r="VRO288" s="68"/>
      <c r="VRP288" s="68"/>
      <c r="VRQ288" s="68"/>
      <c r="VRR288" s="68"/>
      <c r="VRS288" s="68"/>
      <c r="VRT288" s="68"/>
      <c r="VRU288" s="68"/>
      <c r="VRV288" s="68"/>
      <c r="VRW288" s="68"/>
      <c r="VRX288" s="68"/>
      <c r="VRY288" s="68"/>
      <c r="VRZ288" s="68"/>
      <c r="VSA288" s="68"/>
      <c r="VSB288" s="68"/>
      <c r="VSC288" s="68"/>
      <c r="VSD288" s="68"/>
      <c r="VSE288" s="68"/>
      <c r="VSF288" s="68"/>
      <c r="VSG288" s="68"/>
      <c r="VSH288" s="68"/>
      <c r="VSI288" s="68"/>
      <c r="VSJ288" s="68"/>
      <c r="VSK288" s="68"/>
      <c r="VSL288" s="68"/>
      <c r="VSM288" s="68"/>
      <c r="VSN288" s="68"/>
      <c r="VSO288" s="68"/>
      <c r="VSP288" s="68"/>
      <c r="VSQ288" s="68"/>
      <c r="VSR288" s="68"/>
      <c r="VSS288" s="68"/>
      <c r="VST288" s="68"/>
      <c r="VSU288" s="68"/>
      <c r="VSV288" s="68"/>
      <c r="VSW288" s="68"/>
      <c r="VSX288" s="68"/>
      <c r="VSY288" s="68"/>
      <c r="VSZ288" s="68"/>
      <c r="VTA288" s="68"/>
      <c r="VTB288" s="68"/>
      <c r="VTC288" s="68"/>
      <c r="VTD288" s="68"/>
      <c r="VTE288" s="68"/>
      <c r="VTF288" s="68"/>
      <c r="VTG288" s="68"/>
      <c r="VTH288" s="68"/>
      <c r="VTI288" s="68"/>
      <c r="VTJ288" s="68"/>
      <c r="VTK288" s="68"/>
      <c r="VTL288" s="68"/>
      <c r="VTM288" s="68"/>
      <c r="VTN288" s="68"/>
      <c r="VTO288" s="68"/>
      <c r="VTP288" s="68"/>
      <c r="VTQ288" s="68"/>
      <c r="VTR288" s="68"/>
      <c r="VTS288" s="68"/>
      <c r="VTT288" s="68"/>
      <c r="VTU288" s="68"/>
      <c r="VTV288" s="68"/>
      <c r="VTW288" s="68"/>
      <c r="VTX288" s="68"/>
      <c r="VTY288" s="68"/>
      <c r="VTZ288" s="68"/>
      <c r="VUA288" s="68"/>
      <c r="VUB288" s="68"/>
      <c r="VUC288" s="68"/>
      <c r="VUD288" s="68"/>
      <c r="VUE288" s="68"/>
      <c r="VUF288" s="68"/>
      <c r="VUG288" s="68"/>
      <c r="VUH288" s="68"/>
      <c r="VUI288" s="68"/>
      <c r="VUJ288" s="68"/>
      <c r="VUK288" s="68"/>
      <c r="VUL288" s="68"/>
      <c r="VUM288" s="68"/>
      <c r="VUN288" s="68"/>
      <c r="VUO288" s="68"/>
      <c r="VUP288" s="68"/>
      <c r="VUQ288" s="68"/>
      <c r="VUR288" s="68"/>
      <c r="VUS288" s="68"/>
      <c r="VUT288" s="68"/>
      <c r="VUU288" s="68"/>
      <c r="VUV288" s="68"/>
      <c r="VUW288" s="68"/>
      <c r="VUX288" s="68"/>
      <c r="VUY288" s="68"/>
      <c r="VUZ288" s="68"/>
      <c r="VVA288" s="68"/>
      <c r="VVB288" s="68"/>
      <c r="VVC288" s="68"/>
      <c r="VVD288" s="68"/>
      <c r="VVE288" s="68"/>
      <c r="VVF288" s="68"/>
      <c r="VVG288" s="68"/>
      <c r="VVH288" s="68"/>
      <c r="VVI288" s="68"/>
      <c r="VVJ288" s="68"/>
      <c r="VVK288" s="68"/>
      <c r="VVL288" s="68"/>
      <c r="VVM288" s="68"/>
      <c r="VVN288" s="68"/>
      <c r="VVO288" s="68"/>
      <c r="VVP288" s="68"/>
      <c r="VVQ288" s="68"/>
      <c r="VVR288" s="68"/>
      <c r="VVS288" s="68"/>
      <c r="VVT288" s="68"/>
      <c r="VVU288" s="68"/>
      <c r="VVV288" s="68"/>
      <c r="VVW288" s="68"/>
      <c r="VVX288" s="68"/>
      <c r="VVY288" s="68"/>
      <c r="VVZ288" s="68"/>
      <c r="VWA288" s="68"/>
      <c r="VWB288" s="68"/>
      <c r="VWC288" s="68"/>
      <c r="VWD288" s="68"/>
      <c r="VWE288" s="68"/>
      <c r="VWF288" s="68"/>
      <c r="VWG288" s="68"/>
      <c r="VWH288" s="68"/>
      <c r="VWI288" s="68"/>
      <c r="VWJ288" s="68"/>
      <c r="VWK288" s="68"/>
      <c r="VWL288" s="68"/>
      <c r="VWM288" s="68"/>
      <c r="VWN288" s="68"/>
      <c r="VWO288" s="68"/>
      <c r="VWP288" s="68"/>
      <c r="VWQ288" s="68"/>
      <c r="VWR288" s="68"/>
      <c r="VWS288" s="68"/>
      <c r="VWT288" s="68"/>
      <c r="VWU288" s="68"/>
      <c r="VWV288" s="68"/>
      <c r="VWW288" s="68"/>
      <c r="VWX288" s="68"/>
      <c r="VWY288" s="68"/>
      <c r="VWZ288" s="68"/>
      <c r="VXA288" s="68"/>
      <c r="VXB288" s="68"/>
      <c r="VXC288" s="68"/>
      <c r="VXD288" s="68"/>
      <c r="VXE288" s="68"/>
      <c r="VXF288" s="68"/>
      <c r="VXG288" s="68"/>
      <c r="VXH288" s="68"/>
      <c r="VXI288" s="68"/>
      <c r="VXJ288" s="68"/>
      <c r="VXK288" s="68"/>
      <c r="VXL288" s="68"/>
      <c r="VXM288" s="68"/>
      <c r="VXN288" s="68"/>
      <c r="VXO288" s="68"/>
      <c r="VXP288" s="68"/>
      <c r="VXQ288" s="68"/>
      <c r="VXR288" s="68"/>
      <c r="VXS288" s="68"/>
      <c r="VXT288" s="68"/>
      <c r="VXU288" s="68"/>
      <c r="VXV288" s="68"/>
      <c r="VXW288" s="68"/>
      <c r="VXX288" s="68"/>
      <c r="VXY288" s="68"/>
      <c r="VXZ288" s="68"/>
      <c r="VYA288" s="68"/>
      <c r="VYB288" s="68"/>
      <c r="VYC288" s="68"/>
      <c r="VYD288" s="68"/>
      <c r="VYE288" s="68"/>
      <c r="VYF288" s="68"/>
      <c r="VYG288" s="68"/>
      <c r="VYH288" s="68"/>
      <c r="VYI288" s="68"/>
      <c r="VYJ288" s="68"/>
      <c r="VYK288" s="68"/>
      <c r="VYL288" s="68"/>
      <c r="VYM288" s="68"/>
      <c r="VYN288" s="68"/>
      <c r="VYO288" s="68"/>
      <c r="VYP288" s="68"/>
      <c r="VYQ288" s="68"/>
      <c r="VYR288" s="68"/>
      <c r="VYS288" s="68"/>
      <c r="VYT288" s="68"/>
      <c r="VYU288" s="68"/>
      <c r="VYV288" s="68"/>
      <c r="VYW288" s="68"/>
      <c r="VYX288" s="68"/>
      <c r="VYY288" s="68"/>
      <c r="VYZ288" s="68"/>
      <c r="VZA288" s="68"/>
      <c r="VZB288" s="68"/>
      <c r="VZC288" s="68"/>
      <c r="VZD288" s="68"/>
      <c r="VZE288" s="68"/>
      <c r="VZF288" s="68"/>
      <c r="VZG288" s="68"/>
      <c r="VZH288" s="68"/>
      <c r="VZI288" s="68"/>
      <c r="VZJ288" s="68"/>
      <c r="VZK288" s="68"/>
      <c r="VZL288" s="68"/>
      <c r="VZM288" s="68"/>
      <c r="VZN288" s="68"/>
      <c r="VZO288" s="68"/>
      <c r="VZP288" s="68"/>
      <c r="VZQ288" s="68"/>
      <c r="VZR288" s="68"/>
      <c r="VZS288" s="68"/>
      <c r="VZT288" s="68"/>
      <c r="VZU288" s="68"/>
      <c r="VZV288" s="68"/>
      <c r="VZW288" s="68"/>
      <c r="VZX288" s="68"/>
      <c r="VZY288" s="68"/>
      <c r="VZZ288" s="68"/>
      <c r="WAA288" s="68"/>
      <c r="WAB288" s="68"/>
      <c r="WAC288" s="68"/>
      <c r="WAD288" s="68"/>
      <c r="WAE288" s="68"/>
      <c r="WAF288" s="68"/>
      <c r="WAG288" s="68"/>
      <c r="WAH288" s="68"/>
      <c r="WAI288" s="68"/>
      <c r="WAJ288" s="68"/>
      <c r="WAK288" s="68"/>
      <c r="WAL288" s="68"/>
      <c r="WAM288" s="68"/>
      <c r="WAN288" s="68"/>
      <c r="WAO288" s="68"/>
      <c r="WAP288" s="68"/>
      <c r="WAQ288" s="68"/>
      <c r="WAR288" s="68"/>
      <c r="WAS288" s="68"/>
      <c r="WAT288" s="68"/>
      <c r="WAU288" s="68"/>
      <c r="WAV288" s="68"/>
      <c r="WAW288" s="68"/>
      <c r="WAX288" s="68"/>
      <c r="WAY288" s="68"/>
      <c r="WAZ288" s="68"/>
      <c r="WBA288" s="68"/>
      <c r="WBB288" s="68"/>
      <c r="WBC288" s="68"/>
      <c r="WBD288" s="68"/>
      <c r="WBE288" s="68"/>
      <c r="WBF288" s="68"/>
      <c r="WBG288" s="68"/>
      <c r="WBH288" s="68"/>
      <c r="WBI288" s="68"/>
      <c r="WBJ288" s="68"/>
      <c r="WBK288" s="68"/>
      <c r="WBL288" s="68"/>
      <c r="WBM288" s="68"/>
      <c r="WBN288" s="68"/>
      <c r="WBO288" s="68"/>
      <c r="WBP288" s="68"/>
      <c r="WBQ288" s="68"/>
      <c r="WBR288" s="68"/>
      <c r="WBS288" s="68"/>
      <c r="WBT288" s="68"/>
      <c r="WBU288" s="68"/>
      <c r="WBV288" s="68"/>
      <c r="WBW288" s="68"/>
      <c r="WBX288" s="68"/>
      <c r="WBY288" s="68"/>
      <c r="WBZ288" s="68"/>
      <c r="WCA288" s="68"/>
      <c r="WCB288" s="68"/>
      <c r="WCC288" s="68"/>
      <c r="WCD288" s="68"/>
      <c r="WCE288" s="68"/>
      <c r="WCF288" s="68"/>
      <c r="WCG288" s="68"/>
      <c r="WCH288" s="68"/>
      <c r="WCI288" s="68"/>
      <c r="WCJ288" s="68"/>
      <c r="WCK288" s="68"/>
      <c r="WCL288" s="68"/>
      <c r="WCM288" s="68"/>
      <c r="WCN288" s="68"/>
      <c r="WCO288" s="68"/>
      <c r="WCP288" s="68"/>
      <c r="WCQ288" s="68"/>
      <c r="WCR288" s="68"/>
      <c r="WCS288" s="68"/>
      <c r="WCT288" s="68"/>
      <c r="WCU288" s="68"/>
      <c r="WCV288" s="68"/>
      <c r="WCW288" s="68"/>
      <c r="WCX288" s="68"/>
      <c r="WCY288" s="68"/>
      <c r="WCZ288" s="68"/>
      <c r="WDA288" s="68"/>
      <c r="WDB288" s="68"/>
      <c r="WDC288" s="68"/>
      <c r="WDD288" s="68"/>
      <c r="WDE288" s="68"/>
      <c r="WDF288" s="68"/>
      <c r="WDG288" s="68"/>
      <c r="WDH288" s="68"/>
      <c r="WDI288" s="68"/>
      <c r="WDJ288" s="68"/>
      <c r="WDK288" s="68"/>
      <c r="WDL288" s="68"/>
      <c r="WDM288" s="68"/>
      <c r="WDN288" s="68"/>
      <c r="WDO288" s="68"/>
      <c r="WDP288" s="68"/>
      <c r="WDQ288" s="68"/>
      <c r="WDR288" s="68"/>
      <c r="WDS288" s="68"/>
      <c r="WDT288" s="68"/>
      <c r="WDU288" s="68"/>
      <c r="WDV288" s="68"/>
      <c r="WDW288" s="68"/>
      <c r="WDX288" s="68"/>
      <c r="WDY288" s="68"/>
      <c r="WDZ288" s="68"/>
      <c r="WEA288" s="68"/>
      <c r="WEB288" s="68"/>
      <c r="WEC288" s="68"/>
      <c r="WED288" s="68"/>
      <c r="WEE288" s="68"/>
      <c r="WEF288" s="68"/>
      <c r="WEG288" s="68"/>
      <c r="WEH288" s="68"/>
      <c r="WEI288" s="68"/>
      <c r="WEJ288" s="68"/>
      <c r="WEK288" s="68"/>
      <c r="WEL288" s="68"/>
      <c r="WEM288" s="68"/>
      <c r="WEN288" s="68"/>
      <c r="WEO288" s="68"/>
      <c r="WEP288" s="68"/>
      <c r="WEQ288" s="68"/>
      <c r="WER288" s="68"/>
      <c r="WES288" s="68"/>
      <c r="WET288" s="68"/>
      <c r="WEU288" s="68"/>
      <c r="WEV288" s="68"/>
      <c r="WEW288" s="68"/>
      <c r="WEX288" s="68"/>
      <c r="WEY288" s="68"/>
      <c r="WEZ288" s="68"/>
      <c r="WFA288" s="68"/>
      <c r="WFB288" s="68"/>
      <c r="WFC288" s="68"/>
      <c r="WFD288" s="68"/>
      <c r="WFE288" s="68"/>
      <c r="WFF288" s="68"/>
      <c r="WFG288" s="68"/>
      <c r="WFH288" s="68"/>
      <c r="WFI288" s="68"/>
      <c r="WFJ288" s="68"/>
      <c r="WFK288" s="68"/>
      <c r="WFL288" s="68"/>
      <c r="WFM288" s="68"/>
      <c r="WFN288" s="68"/>
      <c r="WFO288" s="68"/>
      <c r="WFP288" s="68"/>
      <c r="WFQ288" s="68"/>
      <c r="WFR288" s="68"/>
      <c r="WFS288" s="68"/>
      <c r="WFT288" s="68"/>
      <c r="WFU288" s="68"/>
      <c r="WFV288" s="68"/>
      <c r="WFW288" s="68"/>
      <c r="WFX288" s="68"/>
      <c r="WFY288" s="68"/>
      <c r="WFZ288" s="68"/>
      <c r="WGA288" s="68"/>
      <c r="WGB288" s="68"/>
      <c r="WGC288" s="68"/>
      <c r="WGD288" s="68"/>
      <c r="WGE288" s="68"/>
      <c r="WGF288" s="68"/>
      <c r="WGG288" s="68"/>
      <c r="WGH288" s="68"/>
      <c r="WGI288" s="68"/>
      <c r="WGJ288" s="68"/>
      <c r="WGK288" s="68"/>
      <c r="WGL288" s="68"/>
      <c r="WGM288" s="68"/>
      <c r="WGN288" s="68"/>
      <c r="WGO288" s="68"/>
      <c r="WGP288" s="68"/>
      <c r="WGQ288" s="68"/>
      <c r="WGR288" s="68"/>
      <c r="WGS288" s="68"/>
      <c r="WGT288" s="68"/>
      <c r="WGU288" s="68"/>
      <c r="WGV288" s="68"/>
      <c r="WGW288" s="68"/>
      <c r="WGX288" s="68"/>
      <c r="WGY288" s="68"/>
      <c r="WGZ288" s="68"/>
      <c r="WHA288" s="68"/>
      <c r="WHB288" s="68"/>
      <c r="WHC288" s="68"/>
      <c r="WHD288" s="68"/>
      <c r="WHE288" s="68"/>
      <c r="WHF288" s="68"/>
      <c r="WHG288" s="68"/>
      <c r="WHH288" s="68"/>
      <c r="WHI288" s="68"/>
      <c r="WHJ288" s="68"/>
      <c r="WHK288" s="68"/>
      <c r="WHL288" s="68"/>
      <c r="WHM288" s="68"/>
      <c r="WHN288" s="68"/>
      <c r="WHO288" s="68"/>
      <c r="WHP288" s="68"/>
      <c r="WHQ288" s="68"/>
      <c r="WHR288" s="68"/>
      <c r="WHS288" s="68"/>
      <c r="WHT288" s="68"/>
      <c r="WHU288" s="68"/>
      <c r="WHV288" s="68"/>
      <c r="WHW288" s="68"/>
      <c r="WHX288" s="68"/>
      <c r="WHY288" s="68"/>
      <c r="WHZ288" s="68"/>
      <c r="WIA288" s="68"/>
      <c r="WIB288" s="68"/>
      <c r="WIC288" s="68"/>
      <c r="WID288" s="68"/>
      <c r="WIE288" s="68"/>
      <c r="WIF288" s="68"/>
      <c r="WIG288" s="68"/>
      <c r="WIH288" s="68"/>
      <c r="WII288" s="68"/>
      <c r="WIJ288" s="68"/>
      <c r="WIK288" s="68"/>
      <c r="WIL288" s="68"/>
      <c r="WIM288" s="68"/>
      <c r="WIN288" s="68"/>
      <c r="WIO288" s="68"/>
      <c r="WIP288" s="68"/>
      <c r="WIQ288" s="68"/>
      <c r="WIR288" s="68"/>
      <c r="WIS288" s="68"/>
      <c r="WIT288" s="68"/>
      <c r="WIU288" s="68"/>
      <c r="WIV288" s="68"/>
      <c r="WIW288" s="68"/>
      <c r="WIX288" s="68"/>
      <c r="WIY288" s="68"/>
      <c r="WIZ288" s="68"/>
      <c r="WJA288" s="68"/>
      <c r="WJB288" s="68"/>
      <c r="WJC288" s="68"/>
      <c r="WJD288" s="68"/>
      <c r="WJE288" s="68"/>
      <c r="WJF288" s="68"/>
      <c r="WJG288" s="68"/>
      <c r="WJH288" s="68"/>
      <c r="WJI288" s="68"/>
      <c r="WJJ288" s="68"/>
      <c r="WJK288" s="68"/>
      <c r="WJL288" s="68"/>
      <c r="WJM288" s="68"/>
      <c r="WJN288" s="68"/>
      <c r="WJO288" s="68"/>
      <c r="WJP288" s="68"/>
      <c r="WJQ288" s="68"/>
      <c r="WJR288" s="68"/>
      <c r="WJS288" s="68"/>
      <c r="WJT288" s="68"/>
      <c r="WJU288" s="68"/>
      <c r="WJV288" s="68"/>
      <c r="WJW288" s="68"/>
      <c r="WJX288" s="68"/>
      <c r="WJY288" s="68"/>
      <c r="WJZ288" s="68"/>
      <c r="WKA288" s="68"/>
      <c r="WKB288" s="68"/>
      <c r="WKC288" s="68"/>
      <c r="WKD288" s="68"/>
      <c r="WKE288" s="68"/>
      <c r="WKF288" s="68"/>
      <c r="WKG288" s="68"/>
      <c r="WKH288" s="68"/>
      <c r="WKI288" s="68"/>
      <c r="WKJ288" s="68"/>
      <c r="WKK288" s="68"/>
      <c r="WKL288" s="68"/>
      <c r="WKM288" s="68"/>
      <c r="WKN288" s="68"/>
      <c r="WKO288" s="68"/>
      <c r="WKP288" s="68"/>
      <c r="WKQ288" s="68"/>
      <c r="WKR288" s="68"/>
      <c r="WKS288" s="68"/>
      <c r="WKT288" s="68"/>
      <c r="WKU288" s="68"/>
      <c r="WKV288" s="68"/>
      <c r="WKW288" s="68"/>
      <c r="WKX288" s="68"/>
      <c r="WKY288" s="68"/>
      <c r="WKZ288" s="68"/>
      <c r="WLA288" s="68"/>
      <c r="WLB288" s="68"/>
      <c r="WLC288" s="68"/>
      <c r="WLD288" s="68"/>
      <c r="WLE288" s="68"/>
      <c r="WLF288" s="68"/>
      <c r="WLG288" s="68"/>
      <c r="WLH288" s="68"/>
      <c r="WLI288" s="68"/>
      <c r="WLJ288" s="68"/>
      <c r="WLK288" s="68"/>
      <c r="WLL288" s="68"/>
      <c r="WLM288" s="68"/>
      <c r="WLN288" s="68"/>
      <c r="WLO288" s="68"/>
      <c r="WLP288" s="68"/>
      <c r="WLQ288" s="68"/>
      <c r="WLR288" s="68"/>
      <c r="WLS288" s="68"/>
      <c r="WLT288" s="68"/>
      <c r="WLU288" s="68"/>
      <c r="WLV288" s="68"/>
      <c r="WLW288" s="68"/>
      <c r="WLX288" s="68"/>
      <c r="WLY288" s="68"/>
      <c r="WLZ288" s="68"/>
      <c r="WMA288" s="68"/>
      <c r="WMB288" s="68"/>
      <c r="WMC288" s="68"/>
      <c r="WMD288" s="68"/>
      <c r="WME288" s="68"/>
      <c r="WMF288" s="68"/>
      <c r="WMG288" s="68"/>
      <c r="WMH288" s="68"/>
      <c r="WMI288" s="68"/>
      <c r="WMJ288" s="68"/>
      <c r="WMK288" s="68"/>
      <c r="WML288" s="68"/>
      <c r="WMM288" s="68"/>
      <c r="WMN288" s="68"/>
      <c r="WMO288" s="68"/>
      <c r="WMP288" s="68"/>
      <c r="WMQ288" s="68"/>
      <c r="WMR288" s="68"/>
      <c r="WMS288" s="68"/>
      <c r="WMT288" s="68"/>
      <c r="WMU288" s="68"/>
      <c r="WMV288" s="68"/>
      <c r="WMW288" s="68"/>
      <c r="WMX288" s="68"/>
      <c r="WMY288" s="68"/>
      <c r="WMZ288" s="68"/>
      <c r="WNA288" s="68"/>
      <c r="WNB288" s="68"/>
      <c r="WNC288" s="68"/>
      <c r="WND288" s="68"/>
      <c r="WNE288" s="68"/>
      <c r="WNF288" s="68"/>
      <c r="WNG288" s="68"/>
      <c r="WNH288" s="68"/>
      <c r="WNI288" s="68"/>
      <c r="WNJ288" s="68"/>
      <c r="WNK288" s="68"/>
      <c r="WNL288" s="68"/>
      <c r="WNM288" s="68"/>
      <c r="WNN288" s="68"/>
      <c r="WNO288" s="68"/>
      <c r="WNP288" s="68"/>
      <c r="WNQ288" s="68"/>
      <c r="WNR288" s="68"/>
      <c r="WNS288" s="68"/>
      <c r="WNT288" s="68"/>
      <c r="WNU288" s="68"/>
      <c r="WNV288" s="68"/>
      <c r="WNW288" s="68"/>
      <c r="WNX288" s="68"/>
      <c r="WNY288" s="68"/>
      <c r="WNZ288" s="68"/>
      <c r="WOA288" s="68"/>
      <c r="WOB288" s="68"/>
      <c r="WOC288" s="68"/>
      <c r="WOD288" s="68"/>
      <c r="WOE288" s="68"/>
      <c r="WOF288" s="68"/>
      <c r="WOG288" s="68"/>
      <c r="WOH288" s="68"/>
      <c r="WOI288" s="68"/>
      <c r="WOJ288" s="68"/>
      <c r="WOK288" s="68"/>
      <c r="WOL288" s="68"/>
      <c r="WOM288" s="68"/>
      <c r="WON288" s="68"/>
      <c r="WOO288" s="68"/>
      <c r="WOP288" s="68"/>
      <c r="WOQ288" s="68"/>
      <c r="WOR288" s="68"/>
      <c r="WOS288" s="68"/>
      <c r="WOT288" s="68"/>
      <c r="WOU288" s="68"/>
      <c r="WOV288" s="68"/>
      <c r="WOW288" s="68"/>
      <c r="WOX288" s="68"/>
      <c r="WOY288" s="68"/>
      <c r="WOZ288" s="68"/>
      <c r="WPA288" s="68"/>
      <c r="WPB288" s="68"/>
      <c r="WPC288" s="68"/>
      <c r="WPD288" s="68"/>
      <c r="WPE288" s="68"/>
      <c r="WPF288" s="68"/>
      <c r="WPG288" s="68"/>
      <c r="WPH288" s="68"/>
      <c r="WPI288" s="68"/>
      <c r="WPJ288" s="68"/>
      <c r="WPK288" s="68"/>
      <c r="WPL288" s="68"/>
      <c r="WPM288" s="68"/>
      <c r="WPN288" s="68"/>
      <c r="WPO288" s="68"/>
      <c r="WPP288" s="68"/>
      <c r="WPQ288" s="68"/>
      <c r="WPR288" s="68"/>
      <c r="WPS288" s="68"/>
      <c r="WPT288" s="68"/>
      <c r="WPU288" s="68"/>
      <c r="WPV288" s="68"/>
      <c r="WPW288" s="68"/>
      <c r="WPX288" s="68"/>
      <c r="WPY288" s="68"/>
      <c r="WPZ288" s="68"/>
      <c r="WQA288" s="68"/>
      <c r="WQB288" s="68"/>
      <c r="WQC288" s="68"/>
      <c r="WQD288" s="68"/>
      <c r="WQE288" s="68"/>
      <c r="WQF288" s="68"/>
      <c r="WQG288" s="68"/>
      <c r="WQH288" s="68"/>
      <c r="WQI288" s="68"/>
      <c r="WQJ288" s="68"/>
      <c r="WQK288" s="68"/>
      <c r="WQL288" s="68"/>
      <c r="WQM288" s="68"/>
      <c r="WQN288" s="68"/>
      <c r="WQO288" s="68"/>
      <c r="WQP288" s="68"/>
      <c r="WQQ288" s="68"/>
      <c r="WQR288" s="68"/>
      <c r="WQS288" s="68"/>
      <c r="WQT288" s="68"/>
      <c r="WQU288" s="68"/>
      <c r="WQV288" s="68"/>
      <c r="WQW288" s="68"/>
      <c r="WQX288" s="68"/>
      <c r="WQY288" s="68"/>
      <c r="WQZ288" s="68"/>
      <c r="WRA288" s="68"/>
      <c r="WRB288" s="68"/>
      <c r="WRC288" s="68"/>
      <c r="WRD288" s="68"/>
      <c r="WRE288" s="68"/>
      <c r="WRF288" s="68"/>
      <c r="WRG288" s="68"/>
      <c r="WRH288" s="68"/>
      <c r="WRI288" s="68"/>
      <c r="WRJ288" s="68"/>
      <c r="WRK288" s="68"/>
      <c r="WRL288" s="68"/>
      <c r="WRM288" s="68"/>
      <c r="WRN288" s="68"/>
      <c r="WRO288" s="68"/>
      <c r="WRP288" s="68"/>
      <c r="WRQ288" s="68"/>
      <c r="WRR288" s="68"/>
      <c r="WRS288" s="68"/>
      <c r="WRT288" s="68"/>
      <c r="WRU288" s="68"/>
      <c r="WRV288" s="68"/>
      <c r="WRW288" s="68"/>
      <c r="WRX288" s="68"/>
      <c r="WRY288" s="68"/>
      <c r="WRZ288" s="68"/>
      <c r="WSA288" s="68"/>
      <c r="WSB288" s="68"/>
      <c r="WSC288" s="68"/>
      <c r="WSD288" s="68"/>
      <c r="WSE288" s="68"/>
      <c r="WSF288" s="68"/>
      <c r="WSG288" s="68"/>
      <c r="WSH288" s="68"/>
      <c r="WSI288" s="68"/>
      <c r="WSJ288" s="68"/>
      <c r="WSK288" s="68"/>
      <c r="WSL288" s="68"/>
      <c r="WSM288" s="68"/>
      <c r="WSN288" s="68"/>
      <c r="WSO288" s="68"/>
      <c r="WSP288" s="68"/>
      <c r="WSQ288" s="68"/>
      <c r="WSR288" s="68"/>
      <c r="WSS288" s="68"/>
      <c r="WST288" s="68"/>
      <c r="WSU288" s="68"/>
      <c r="WSV288" s="68"/>
      <c r="WSW288" s="68"/>
      <c r="WSX288" s="68"/>
      <c r="WSY288" s="68"/>
      <c r="WSZ288" s="68"/>
      <c r="WTA288" s="68"/>
      <c r="WTB288" s="68"/>
      <c r="WTC288" s="68"/>
      <c r="WTD288" s="68"/>
      <c r="WTE288" s="68"/>
      <c r="WTF288" s="68"/>
      <c r="WTG288" s="68"/>
      <c r="WTH288" s="68"/>
      <c r="WTI288" s="68"/>
      <c r="WTJ288" s="68"/>
      <c r="WTK288" s="68"/>
      <c r="WTL288" s="68"/>
      <c r="WTM288" s="68"/>
      <c r="WTN288" s="68"/>
      <c r="WTO288" s="68"/>
      <c r="WTP288" s="68"/>
      <c r="WTQ288" s="68"/>
      <c r="WTR288" s="68"/>
      <c r="WTS288" s="68"/>
      <c r="WTT288" s="68"/>
      <c r="WTU288" s="68"/>
      <c r="WTV288" s="68"/>
      <c r="WTW288" s="68"/>
      <c r="WTX288" s="68"/>
      <c r="WTY288" s="68"/>
      <c r="WTZ288" s="68"/>
      <c r="WUA288" s="68"/>
      <c r="WUB288" s="68"/>
      <c r="WUC288" s="68"/>
      <c r="WUD288" s="68"/>
      <c r="WUE288" s="68"/>
      <c r="WUF288" s="68"/>
      <c r="WUG288" s="68"/>
      <c r="WUH288" s="68"/>
      <c r="WUI288" s="68"/>
      <c r="WUJ288" s="68"/>
      <c r="WUK288" s="68"/>
      <c r="WUL288" s="68"/>
      <c r="WUM288" s="68"/>
      <c r="WUN288" s="68"/>
      <c r="WUO288" s="68"/>
      <c r="WUP288" s="68"/>
      <c r="WUQ288" s="68"/>
      <c r="WUR288" s="68"/>
      <c r="WUS288" s="68"/>
      <c r="WUT288" s="68"/>
      <c r="WUU288" s="68"/>
      <c r="WUV288" s="68"/>
      <c r="WUW288" s="68"/>
      <c r="WUX288" s="68"/>
      <c r="WUY288" s="68"/>
      <c r="WUZ288" s="68"/>
      <c r="WVA288" s="68"/>
      <c r="WVB288" s="68"/>
      <c r="WVC288" s="68"/>
      <c r="WVD288" s="68"/>
      <c r="WVE288" s="68"/>
      <c r="WVF288" s="68"/>
      <c r="WVG288" s="68"/>
      <c r="WVH288" s="68"/>
      <c r="WVI288" s="68"/>
      <c r="WVJ288" s="68"/>
      <c r="WVK288" s="68"/>
      <c r="WVL288" s="68"/>
      <c r="WVM288" s="68"/>
      <c r="WVN288" s="68"/>
      <c r="WVO288" s="68"/>
      <c r="WVP288" s="68"/>
      <c r="WVQ288" s="68"/>
      <c r="WVR288" s="68"/>
      <c r="WVS288" s="68"/>
      <c r="WVT288" s="68"/>
      <c r="WVU288" s="68"/>
      <c r="WVV288" s="68"/>
      <c r="WVW288" s="68"/>
      <c r="WVX288" s="68"/>
      <c r="WVY288" s="68"/>
      <c r="WVZ288" s="68"/>
      <c r="WWA288" s="68"/>
      <c r="WWB288" s="68"/>
      <c r="WWC288" s="68"/>
      <c r="WWD288" s="68"/>
      <c r="WWE288" s="68"/>
      <c r="WWF288" s="68"/>
      <c r="WWG288" s="68"/>
      <c r="WWH288" s="68"/>
      <c r="WWI288" s="68"/>
      <c r="WWJ288" s="68"/>
      <c r="WWK288" s="68"/>
      <c r="WWL288" s="68"/>
      <c r="WWM288" s="68"/>
      <c r="WWN288" s="68"/>
      <c r="WWO288" s="68"/>
      <c r="WWP288" s="68"/>
      <c r="WWQ288" s="68"/>
      <c r="WWR288" s="68"/>
      <c r="WWS288" s="68"/>
      <c r="WWT288" s="68"/>
      <c r="WWU288" s="68"/>
      <c r="WWV288" s="68"/>
      <c r="WWW288" s="68"/>
      <c r="WWX288" s="68"/>
      <c r="WWY288" s="68"/>
      <c r="WWZ288" s="68"/>
      <c r="WXA288" s="68"/>
      <c r="WXB288" s="68"/>
      <c r="WXC288" s="68"/>
      <c r="WXD288" s="68"/>
      <c r="WXE288" s="68"/>
      <c r="WXF288" s="68"/>
      <c r="WXG288" s="68"/>
      <c r="WXH288" s="68"/>
      <c r="WXI288" s="68"/>
      <c r="WXJ288" s="68"/>
      <c r="WXK288" s="68"/>
      <c r="WXL288" s="68"/>
      <c r="WXM288" s="68"/>
      <c r="WXN288" s="68"/>
      <c r="WXO288" s="68"/>
      <c r="WXP288" s="68"/>
      <c r="WXQ288" s="68"/>
      <c r="WXR288" s="68"/>
      <c r="WXS288" s="68"/>
      <c r="WXT288" s="68"/>
      <c r="WXU288" s="68"/>
      <c r="WXV288" s="68"/>
      <c r="WXW288" s="68"/>
      <c r="WXX288" s="68"/>
      <c r="WXY288" s="68"/>
      <c r="WXZ288" s="68"/>
      <c r="WYA288" s="68"/>
      <c r="WYB288" s="68"/>
      <c r="WYC288" s="68"/>
      <c r="WYD288" s="68"/>
      <c r="WYE288" s="68"/>
      <c r="WYF288" s="68"/>
      <c r="WYG288" s="68"/>
      <c r="WYH288" s="68"/>
      <c r="WYI288" s="68"/>
      <c r="WYJ288" s="68"/>
      <c r="WYK288" s="68"/>
      <c r="WYL288" s="68"/>
      <c r="WYM288" s="68"/>
      <c r="WYN288" s="68"/>
      <c r="WYO288" s="68"/>
      <c r="WYP288" s="68"/>
      <c r="WYQ288" s="68"/>
      <c r="WYR288" s="68"/>
      <c r="WYS288" s="68"/>
      <c r="WYT288" s="68"/>
      <c r="WYU288" s="68"/>
      <c r="WYV288" s="68"/>
      <c r="WYW288" s="68"/>
      <c r="WYX288" s="68"/>
      <c r="WYY288" s="68"/>
      <c r="WYZ288" s="68"/>
      <c r="WZA288" s="68"/>
      <c r="WZB288" s="68"/>
      <c r="WZC288" s="68"/>
      <c r="WZD288" s="68"/>
      <c r="WZE288" s="68"/>
      <c r="WZF288" s="68"/>
      <c r="WZG288" s="68"/>
      <c r="WZH288" s="68"/>
      <c r="WZI288" s="68"/>
      <c r="WZJ288" s="68"/>
      <c r="WZK288" s="68"/>
      <c r="WZL288" s="68"/>
      <c r="WZM288" s="68"/>
      <c r="WZN288" s="68"/>
      <c r="WZO288" s="68"/>
      <c r="WZP288" s="68"/>
      <c r="WZQ288" s="68"/>
      <c r="WZR288" s="68"/>
      <c r="WZS288" s="68"/>
      <c r="WZT288" s="68"/>
      <c r="WZU288" s="68"/>
      <c r="WZV288" s="68"/>
      <c r="WZW288" s="68"/>
      <c r="WZX288" s="68"/>
      <c r="WZY288" s="68"/>
      <c r="WZZ288" s="68"/>
      <c r="XAA288" s="68"/>
      <c r="XAB288" s="68"/>
      <c r="XAC288" s="68"/>
      <c r="XAD288" s="68"/>
      <c r="XAE288" s="68"/>
      <c r="XAF288" s="68"/>
      <c r="XAG288" s="68"/>
      <c r="XAH288" s="68"/>
      <c r="XAI288" s="68"/>
      <c r="XAJ288" s="68"/>
      <c r="XAK288" s="68"/>
      <c r="XAL288" s="68"/>
      <c r="XAM288" s="68"/>
      <c r="XAN288" s="68"/>
      <c r="XAO288" s="68"/>
      <c r="XAP288" s="68"/>
      <c r="XAQ288" s="68"/>
      <c r="XAR288" s="68"/>
      <c r="XAS288" s="68"/>
      <c r="XAT288" s="68"/>
      <c r="XAU288" s="68"/>
      <c r="XAV288" s="68"/>
      <c r="XAW288" s="68"/>
      <c r="XAX288" s="68"/>
      <c r="XAY288" s="68"/>
      <c r="XAZ288" s="68"/>
      <c r="XBA288" s="68"/>
      <c r="XBB288" s="68"/>
      <c r="XBC288" s="68"/>
      <c r="XBD288" s="68"/>
      <c r="XBE288" s="68"/>
      <c r="XBF288" s="68"/>
      <c r="XBG288" s="68"/>
      <c r="XBH288" s="68"/>
      <c r="XBI288" s="68"/>
      <c r="XBJ288" s="68"/>
      <c r="XBK288" s="68"/>
      <c r="XBL288" s="68"/>
      <c r="XBM288" s="68"/>
      <c r="XBN288" s="68"/>
      <c r="XBO288" s="68"/>
      <c r="XBP288" s="68"/>
      <c r="XBQ288" s="68"/>
      <c r="XBR288" s="68"/>
      <c r="XBS288" s="68"/>
      <c r="XBT288" s="68"/>
      <c r="XBU288" s="68"/>
      <c r="XBV288" s="68"/>
      <c r="XBW288" s="68"/>
      <c r="XBX288" s="68"/>
      <c r="XBY288" s="68"/>
      <c r="XBZ288" s="68"/>
      <c r="XCA288" s="68"/>
      <c r="XCB288" s="68"/>
      <c r="XCC288" s="68"/>
      <c r="XCD288" s="68"/>
      <c r="XCE288" s="68"/>
      <c r="XCF288" s="68"/>
      <c r="XCG288" s="68"/>
      <c r="XCH288" s="68"/>
      <c r="XCI288" s="68"/>
      <c r="XCJ288" s="68"/>
      <c r="XCK288" s="68"/>
      <c r="XCL288" s="68"/>
      <c r="XCM288" s="68"/>
      <c r="XCN288" s="68"/>
      <c r="XCO288" s="68"/>
      <c r="XCP288" s="68"/>
      <c r="XCQ288" s="68"/>
      <c r="XCR288" s="68"/>
      <c r="XCS288" s="68"/>
      <c r="XCT288" s="68"/>
      <c r="XCU288" s="68"/>
      <c r="XCV288" s="68"/>
      <c r="XCW288" s="68"/>
      <c r="XCX288" s="68"/>
      <c r="XCY288" s="68"/>
      <c r="XCZ288" s="68"/>
      <c r="XDA288" s="68"/>
      <c r="XDB288" s="68"/>
      <c r="XDC288" s="68"/>
      <c r="XDD288" s="68"/>
      <c r="XDE288" s="68"/>
      <c r="XDF288" s="68"/>
      <c r="XDG288" s="68"/>
      <c r="XDH288" s="68"/>
      <c r="XDI288" s="68"/>
      <c r="XDJ288" s="68"/>
      <c r="XDK288" s="68"/>
      <c r="XDL288" s="68"/>
      <c r="XDM288" s="68"/>
      <c r="XDN288" s="68"/>
      <c r="XDO288" s="68"/>
      <c r="XDP288" s="68"/>
      <c r="XDQ288" s="68"/>
      <c r="XDR288" s="68"/>
      <c r="XDS288" s="68"/>
      <c r="XDT288" s="68"/>
      <c r="XDU288" s="68"/>
      <c r="XDV288" s="68"/>
      <c r="XDW288" s="68"/>
      <c r="XDX288" s="68"/>
      <c r="XDY288" s="68"/>
      <c r="XDZ288" s="68"/>
      <c r="XEA288" s="68"/>
      <c r="XEB288" s="68"/>
      <c r="XEC288" s="68"/>
      <c r="XED288" s="68"/>
      <c r="XEE288" s="68"/>
      <c r="XEF288" s="68"/>
      <c r="XEG288" s="68"/>
      <c r="XEH288" s="68"/>
      <c r="XEI288" s="68"/>
      <c r="XEJ288" s="68"/>
      <c r="XEK288" s="68"/>
      <c r="XEL288" s="68"/>
      <c r="XEM288" s="68"/>
      <c r="XEN288" s="68"/>
      <c r="XEO288" s="68"/>
      <c r="XEP288" s="68"/>
      <c r="XEQ288" s="68"/>
      <c r="XER288" s="68"/>
      <c r="XES288" s="68"/>
      <c r="XET288" s="68"/>
      <c r="XEU288" s="68"/>
      <c r="XEV288" s="68"/>
      <c r="XEW288" s="68"/>
      <c r="XEX288" s="68"/>
      <c r="XEY288" s="68"/>
      <c r="XEZ288" s="68"/>
      <c r="XFA288" s="68"/>
      <c r="XFB288" s="68"/>
      <c r="XFC288" s="68"/>
      <c r="XFD288" s="68"/>
    </row>
    <row r="290" s="21" customFormat="1" spans="1:16384">
      <c r="A290" s="62">
        <v>28841671</v>
      </c>
      <c r="B290" s="62" t="s">
        <v>626</v>
      </c>
      <c r="C290" s="62" t="s">
        <v>22</v>
      </c>
      <c r="D290" s="62" t="s">
        <v>627</v>
      </c>
      <c r="E290" s="68"/>
      <c r="F290" s="68">
        <v>1236</v>
      </c>
      <c r="G290" s="68" t="s">
        <v>628</v>
      </c>
      <c r="H290" s="68" t="s">
        <v>520</v>
      </c>
      <c r="I290" s="68" t="s">
        <v>92</v>
      </c>
      <c r="J290" s="68" t="s">
        <v>622</v>
      </c>
      <c r="K290" s="68" t="s">
        <v>629</v>
      </c>
      <c r="L290" s="68"/>
      <c r="M290" s="68"/>
      <c r="N290" s="68" t="s">
        <v>630</v>
      </c>
      <c r="O290" s="68">
        <v>68.8</v>
      </c>
      <c r="P290" s="68" t="s">
        <v>631</v>
      </c>
      <c r="Q290" s="68">
        <v>44</v>
      </c>
      <c r="R290" s="74">
        <v>0.5</v>
      </c>
      <c r="S290" s="74">
        <v>0.47</v>
      </c>
      <c r="T290" s="68"/>
      <c r="U290" s="68"/>
      <c r="V290" s="68"/>
      <c r="W290" s="68"/>
      <c r="X290" s="68"/>
      <c r="Y290" s="68"/>
      <c r="Z290" s="68"/>
      <c r="AA290" s="68"/>
      <c r="AB290" s="68"/>
      <c r="AC290" s="68"/>
      <c r="AD290" s="68"/>
      <c r="AE290" s="68"/>
      <c r="AF290" s="68"/>
      <c r="AG290" s="68"/>
      <c r="AH290" s="68"/>
      <c r="AI290" s="68"/>
      <c r="AJ290" s="68"/>
      <c r="AK290" s="68"/>
      <c r="AL290" s="68"/>
      <c r="AM290" s="68"/>
      <c r="AN290" s="68"/>
      <c r="AO290" s="68"/>
      <c r="AP290" s="68"/>
      <c r="AQ290" s="68"/>
      <c r="AR290" s="68"/>
      <c r="AS290" s="68"/>
      <c r="AT290" s="68"/>
      <c r="AU290" s="68"/>
      <c r="AV290" s="68"/>
      <c r="AW290" s="68"/>
      <c r="AX290" s="68"/>
      <c r="AY290" s="68"/>
      <c r="AZ290" s="68"/>
      <c r="BA290" s="68"/>
      <c r="BB290" s="68"/>
      <c r="BC290" s="68"/>
      <c r="BD290" s="68"/>
      <c r="BE290" s="68"/>
      <c r="BF290" s="68"/>
      <c r="BG290" s="68"/>
      <c r="BH290" s="68"/>
      <c r="BI290" s="68"/>
      <c r="BJ290" s="68"/>
      <c r="BK290" s="68"/>
      <c r="BL290" s="68"/>
      <c r="BM290" s="68"/>
      <c r="BN290" s="68"/>
      <c r="BO290" s="68"/>
      <c r="BP290" s="68"/>
      <c r="BQ290" s="68"/>
      <c r="BR290" s="68"/>
      <c r="BS290" s="68"/>
      <c r="BT290" s="68"/>
      <c r="BU290" s="68"/>
      <c r="BV290" s="68"/>
      <c r="BW290" s="68"/>
      <c r="BX290" s="68"/>
      <c r="BY290" s="68"/>
      <c r="BZ290" s="68"/>
      <c r="CA290" s="68"/>
      <c r="CB290" s="68"/>
      <c r="CC290" s="68"/>
      <c r="CD290" s="68"/>
      <c r="CE290" s="68"/>
      <c r="CF290" s="68"/>
      <c r="CG290" s="68"/>
      <c r="CH290" s="68"/>
      <c r="CI290" s="68"/>
      <c r="CJ290" s="68"/>
      <c r="CK290" s="68"/>
      <c r="CL290" s="68"/>
      <c r="CM290" s="68"/>
      <c r="CN290" s="68"/>
      <c r="CO290" s="68"/>
      <c r="CP290" s="68"/>
      <c r="CQ290" s="68"/>
      <c r="CR290" s="68"/>
      <c r="CS290" s="68"/>
      <c r="CT290" s="68"/>
      <c r="CU290" s="68"/>
      <c r="CV290" s="68"/>
      <c r="CW290" s="68"/>
      <c r="CX290" s="68"/>
      <c r="CY290" s="68"/>
      <c r="CZ290" s="68"/>
      <c r="DA290" s="68"/>
      <c r="DB290" s="68"/>
      <c r="DC290" s="68"/>
      <c r="DD290" s="68"/>
      <c r="DE290" s="68"/>
      <c r="DF290" s="68"/>
      <c r="DG290" s="68"/>
      <c r="DH290" s="68"/>
      <c r="DI290" s="68"/>
      <c r="DJ290" s="68"/>
      <c r="DK290" s="68"/>
      <c r="DL290" s="68"/>
      <c r="DM290" s="68"/>
      <c r="DN290" s="68"/>
      <c r="DO290" s="68"/>
      <c r="DP290" s="68"/>
      <c r="DQ290" s="68"/>
      <c r="DR290" s="68"/>
      <c r="DS290" s="68"/>
      <c r="DT290" s="68"/>
      <c r="DU290" s="68"/>
      <c r="DV290" s="68"/>
      <c r="DW290" s="68"/>
      <c r="DX290" s="68"/>
      <c r="DY290" s="68"/>
      <c r="DZ290" s="68"/>
      <c r="EA290" s="68"/>
      <c r="EB290" s="68"/>
      <c r="EC290" s="68"/>
      <c r="ED290" s="68"/>
      <c r="EE290" s="68"/>
      <c r="EF290" s="68"/>
      <c r="EG290" s="68"/>
      <c r="EH290" s="68"/>
      <c r="EI290" s="68"/>
      <c r="EJ290" s="68"/>
      <c r="EK290" s="68"/>
      <c r="EL290" s="68"/>
      <c r="EM290" s="68"/>
      <c r="EN290" s="68"/>
      <c r="EO290" s="68"/>
      <c r="EP290" s="68"/>
      <c r="EQ290" s="68"/>
      <c r="ER290" s="68"/>
      <c r="ES290" s="68"/>
      <c r="ET290" s="68"/>
      <c r="EU290" s="68"/>
      <c r="EV290" s="68"/>
      <c r="EW290" s="68"/>
      <c r="EX290" s="68"/>
      <c r="EY290" s="68"/>
      <c r="EZ290" s="68"/>
      <c r="FA290" s="68"/>
      <c r="FB290" s="68"/>
      <c r="FC290" s="68"/>
      <c r="FD290" s="68"/>
      <c r="FE290" s="68"/>
      <c r="FF290" s="68"/>
      <c r="FG290" s="68"/>
      <c r="FH290" s="68"/>
      <c r="FI290" s="68"/>
      <c r="FJ290" s="68"/>
      <c r="FK290" s="68"/>
      <c r="FL290" s="68"/>
      <c r="FM290" s="68"/>
      <c r="FN290" s="68"/>
      <c r="FO290" s="68"/>
      <c r="FP290" s="68"/>
      <c r="FQ290" s="68"/>
      <c r="FR290" s="68"/>
      <c r="FS290" s="68"/>
      <c r="FT290" s="68"/>
      <c r="FU290" s="68"/>
      <c r="FV290" s="68"/>
      <c r="FW290" s="68"/>
      <c r="FX290" s="68"/>
      <c r="FY290" s="68"/>
      <c r="FZ290" s="68"/>
      <c r="GA290" s="68"/>
      <c r="GB290" s="68"/>
      <c r="GC290" s="68"/>
      <c r="GD290" s="68"/>
      <c r="GE290" s="68"/>
      <c r="GF290" s="68"/>
      <c r="GG290" s="68"/>
      <c r="GH290" s="68"/>
      <c r="GI290" s="68"/>
      <c r="GJ290" s="68"/>
      <c r="GK290" s="68"/>
      <c r="GL290" s="68"/>
      <c r="GM290" s="68"/>
      <c r="GN290" s="68"/>
      <c r="GO290" s="68"/>
      <c r="GP290" s="68"/>
      <c r="GQ290" s="68"/>
      <c r="GR290" s="68"/>
      <c r="GS290" s="68"/>
      <c r="GT290" s="68"/>
      <c r="GU290" s="68"/>
      <c r="GV290" s="68"/>
      <c r="GW290" s="68"/>
      <c r="GX290" s="68"/>
      <c r="GY290" s="68"/>
      <c r="GZ290" s="68"/>
      <c r="HA290" s="68"/>
      <c r="HB290" s="68"/>
      <c r="HC290" s="68"/>
      <c r="HD290" s="68"/>
      <c r="HE290" s="68"/>
      <c r="HF290" s="68"/>
      <c r="HG290" s="68"/>
      <c r="HH290" s="68"/>
      <c r="HI290" s="68"/>
      <c r="HJ290" s="68"/>
      <c r="HK290" s="68"/>
      <c r="HL290" s="68"/>
      <c r="HM290" s="68"/>
      <c r="HN290" s="68"/>
      <c r="HO290" s="68"/>
      <c r="HP290" s="68"/>
      <c r="HQ290" s="68"/>
      <c r="HR290" s="68"/>
      <c r="HS290" s="68"/>
      <c r="HT290" s="68"/>
      <c r="HU290" s="68"/>
      <c r="HV290" s="68"/>
      <c r="HW290" s="68"/>
      <c r="HX290" s="68"/>
      <c r="HY290" s="68"/>
      <c r="HZ290" s="68"/>
      <c r="IA290" s="68"/>
      <c r="IB290" s="68"/>
      <c r="IC290" s="68"/>
      <c r="ID290" s="68"/>
      <c r="IE290" s="68"/>
      <c r="IF290" s="68"/>
      <c r="IG290" s="68"/>
      <c r="IH290" s="68"/>
      <c r="II290" s="68"/>
      <c r="IJ290" s="68"/>
      <c r="IK290" s="68"/>
      <c r="IL290" s="68"/>
      <c r="IM290" s="68"/>
      <c r="IN290" s="68"/>
      <c r="IO290" s="68"/>
      <c r="IP290" s="68"/>
      <c r="IQ290" s="68"/>
      <c r="IR290" s="68"/>
      <c r="IS290" s="68"/>
      <c r="IT290" s="68"/>
      <c r="IU290" s="68"/>
      <c r="IV290" s="68"/>
      <c r="IW290" s="68"/>
      <c r="IX290" s="68"/>
      <c r="IY290" s="68"/>
      <c r="IZ290" s="68"/>
      <c r="JA290" s="68"/>
      <c r="JB290" s="68"/>
      <c r="JC290" s="68"/>
      <c r="JD290" s="68"/>
      <c r="JE290" s="68"/>
      <c r="JF290" s="68"/>
      <c r="JG290" s="68"/>
      <c r="JH290" s="68"/>
      <c r="JI290" s="68"/>
      <c r="JJ290" s="68"/>
      <c r="JK290" s="68"/>
      <c r="JL290" s="68"/>
      <c r="JM290" s="68"/>
      <c r="JN290" s="68"/>
      <c r="JO290" s="68"/>
      <c r="JP290" s="68"/>
      <c r="JQ290" s="68"/>
      <c r="JR290" s="68"/>
      <c r="JS290" s="68"/>
      <c r="JT290" s="68"/>
      <c r="JU290" s="68"/>
      <c r="JV290" s="68"/>
      <c r="JW290" s="68"/>
      <c r="JX290" s="68"/>
      <c r="JY290" s="68"/>
      <c r="JZ290" s="68"/>
      <c r="KA290" s="68"/>
      <c r="KB290" s="68"/>
      <c r="KC290" s="68"/>
      <c r="KD290" s="68"/>
      <c r="KE290" s="68"/>
      <c r="KF290" s="68"/>
      <c r="KG290" s="68"/>
      <c r="KH290" s="68"/>
      <c r="KI290" s="68"/>
      <c r="KJ290" s="68"/>
      <c r="KK290" s="68"/>
      <c r="KL290" s="68"/>
      <c r="KM290" s="68"/>
      <c r="KN290" s="68"/>
      <c r="KO290" s="68"/>
      <c r="KP290" s="68"/>
      <c r="KQ290" s="68"/>
      <c r="KR290" s="68"/>
      <c r="KS290" s="68"/>
      <c r="KT290" s="68"/>
      <c r="KU290" s="68"/>
      <c r="KV290" s="68"/>
      <c r="KW290" s="68"/>
      <c r="KX290" s="68"/>
      <c r="KY290" s="68"/>
      <c r="KZ290" s="68"/>
      <c r="LA290" s="68"/>
      <c r="LB290" s="68"/>
      <c r="LC290" s="68"/>
      <c r="LD290" s="68"/>
      <c r="LE290" s="68"/>
      <c r="LF290" s="68"/>
      <c r="LG290" s="68"/>
      <c r="LH290" s="68"/>
      <c r="LI290" s="68"/>
      <c r="LJ290" s="68"/>
      <c r="LK290" s="68"/>
      <c r="LL290" s="68"/>
      <c r="LM290" s="68"/>
      <c r="LN290" s="68"/>
      <c r="LO290" s="68"/>
      <c r="LP290" s="68"/>
      <c r="LQ290" s="68"/>
      <c r="LR290" s="68"/>
      <c r="LS290" s="68"/>
      <c r="LT290" s="68"/>
      <c r="LU290" s="68"/>
      <c r="LV290" s="68"/>
      <c r="LW290" s="68"/>
      <c r="LX290" s="68"/>
      <c r="LY290" s="68"/>
      <c r="LZ290" s="68"/>
      <c r="MA290" s="68"/>
      <c r="MB290" s="68"/>
      <c r="MC290" s="68"/>
      <c r="MD290" s="68"/>
      <c r="ME290" s="68"/>
      <c r="MF290" s="68"/>
      <c r="MG290" s="68"/>
      <c r="MH290" s="68"/>
      <c r="MI290" s="68"/>
      <c r="MJ290" s="68"/>
      <c r="MK290" s="68"/>
      <c r="ML290" s="68"/>
      <c r="MM290" s="68"/>
      <c r="MN290" s="68"/>
      <c r="MO290" s="68"/>
      <c r="MP290" s="68"/>
      <c r="MQ290" s="68"/>
      <c r="MR290" s="68"/>
      <c r="MS290" s="68"/>
      <c r="MT290" s="68"/>
      <c r="MU290" s="68"/>
      <c r="MV290" s="68"/>
      <c r="MW290" s="68"/>
      <c r="MX290" s="68"/>
      <c r="MY290" s="68"/>
      <c r="MZ290" s="68"/>
      <c r="NA290" s="68"/>
      <c r="NB290" s="68"/>
      <c r="NC290" s="68"/>
      <c r="ND290" s="68"/>
      <c r="NE290" s="68"/>
      <c r="NF290" s="68"/>
      <c r="NG290" s="68"/>
      <c r="NH290" s="68"/>
      <c r="NI290" s="68"/>
      <c r="NJ290" s="68"/>
      <c r="NK290" s="68"/>
      <c r="NL290" s="68"/>
      <c r="NM290" s="68"/>
      <c r="NN290" s="68"/>
      <c r="NO290" s="68"/>
      <c r="NP290" s="68"/>
      <c r="NQ290" s="68"/>
      <c r="NR290" s="68"/>
      <c r="NS290" s="68"/>
      <c r="NT290" s="68"/>
      <c r="NU290" s="68"/>
      <c r="NV290" s="68"/>
      <c r="NW290" s="68"/>
      <c r="NX290" s="68"/>
      <c r="NY290" s="68"/>
      <c r="NZ290" s="68"/>
      <c r="OA290" s="68"/>
      <c r="OB290" s="68"/>
      <c r="OC290" s="68"/>
      <c r="OD290" s="68"/>
      <c r="OE290" s="68"/>
      <c r="OF290" s="68"/>
      <c r="OG290" s="68"/>
      <c r="OH290" s="68"/>
      <c r="OI290" s="68"/>
      <c r="OJ290" s="68"/>
      <c r="OK290" s="68"/>
      <c r="OL290" s="68"/>
      <c r="OM290" s="68"/>
      <c r="ON290" s="68"/>
      <c r="OO290" s="68"/>
      <c r="OP290" s="68"/>
      <c r="OQ290" s="68"/>
      <c r="OR290" s="68"/>
      <c r="OS290" s="68"/>
      <c r="OT290" s="68"/>
      <c r="OU290" s="68"/>
      <c r="OV290" s="68"/>
      <c r="OW290" s="68"/>
      <c r="OX290" s="68"/>
      <c r="OY290" s="68"/>
      <c r="OZ290" s="68"/>
      <c r="PA290" s="68"/>
      <c r="PB290" s="68"/>
      <c r="PC290" s="68"/>
      <c r="PD290" s="68"/>
      <c r="PE290" s="68"/>
      <c r="PF290" s="68"/>
      <c r="PG290" s="68"/>
      <c r="PH290" s="68"/>
      <c r="PI290" s="68"/>
      <c r="PJ290" s="68"/>
      <c r="PK290" s="68"/>
      <c r="PL290" s="68"/>
      <c r="PM290" s="68"/>
      <c r="PN290" s="68"/>
      <c r="PO290" s="68"/>
      <c r="PP290" s="68"/>
      <c r="PQ290" s="68"/>
      <c r="PR290" s="68"/>
      <c r="PS290" s="68"/>
      <c r="PT290" s="68"/>
      <c r="PU290" s="68"/>
      <c r="PV290" s="68"/>
      <c r="PW290" s="68"/>
      <c r="PX290" s="68"/>
      <c r="PY290" s="68"/>
      <c r="PZ290" s="68"/>
      <c r="QA290" s="68"/>
      <c r="QB290" s="68"/>
      <c r="QC290" s="68"/>
      <c r="QD290" s="68"/>
      <c r="QE290" s="68"/>
      <c r="QF290" s="68"/>
      <c r="QG290" s="68"/>
      <c r="QH290" s="68"/>
      <c r="QI290" s="68"/>
      <c r="QJ290" s="68"/>
      <c r="QK290" s="68"/>
      <c r="QL290" s="68"/>
      <c r="QM290" s="68"/>
      <c r="QN290" s="68"/>
      <c r="QO290" s="68"/>
      <c r="QP290" s="68"/>
      <c r="QQ290" s="68"/>
      <c r="QR290" s="68"/>
      <c r="QS290" s="68"/>
      <c r="QT290" s="68"/>
      <c r="QU290" s="68"/>
      <c r="QV290" s="68"/>
      <c r="QW290" s="68"/>
      <c r="QX290" s="68"/>
      <c r="QY290" s="68"/>
      <c r="QZ290" s="68"/>
      <c r="RA290" s="68"/>
      <c r="RB290" s="68"/>
      <c r="RC290" s="68"/>
      <c r="RD290" s="68"/>
      <c r="RE290" s="68"/>
      <c r="RF290" s="68"/>
      <c r="RG290" s="68"/>
      <c r="RH290" s="68"/>
      <c r="RI290" s="68"/>
      <c r="RJ290" s="68"/>
      <c r="RK290" s="68"/>
      <c r="RL290" s="68"/>
      <c r="RM290" s="68"/>
      <c r="RN290" s="68"/>
      <c r="RO290" s="68"/>
      <c r="RP290" s="68"/>
      <c r="RQ290" s="68"/>
      <c r="RR290" s="68"/>
      <c r="RS290" s="68"/>
      <c r="RT290" s="68"/>
      <c r="RU290" s="68"/>
      <c r="RV290" s="68"/>
      <c r="RW290" s="68"/>
      <c r="RX290" s="68"/>
      <c r="RY290" s="68"/>
      <c r="RZ290" s="68"/>
      <c r="SA290" s="68"/>
      <c r="SB290" s="68"/>
      <c r="SC290" s="68"/>
      <c r="SD290" s="68"/>
      <c r="SE290" s="68"/>
      <c r="SF290" s="68"/>
      <c r="SG290" s="68"/>
      <c r="SH290" s="68"/>
      <c r="SI290" s="68"/>
      <c r="SJ290" s="68"/>
      <c r="SK290" s="68"/>
      <c r="SL290" s="68"/>
      <c r="SM290" s="68"/>
      <c r="SN290" s="68"/>
      <c r="SO290" s="68"/>
      <c r="SP290" s="68"/>
      <c r="SQ290" s="68"/>
      <c r="SR290" s="68"/>
      <c r="SS290" s="68"/>
      <c r="ST290" s="68"/>
      <c r="SU290" s="68"/>
      <c r="SV290" s="68"/>
      <c r="SW290" s="68"/>
      <c r="SX290" s="68"/>
      <c r="SY290" s="68"/>
      <c r="SZ290" s="68"/>
      <c r="TA290" s="68"/>
      <c r="TB290" s="68"/>
      <c r="TC290" s="68"/>
      <c r="TD290" s="68"/>
      <c r="TE290" s="68"/>
      <c r="TF290" s="68"/>
      <c r="TG290" s="68"/>
      <c r="TH290" s="68"/>
      <c r="TI290" s="68"/>
      <c r="TJ290" s="68"/>
      <c r="TK290" s="68"/>
      <c r="TL290" s="68"/>
      <c r="TM290" s="68"/>
      <c r="TN290" s="68"/>
      <c r="TO290" s="68"/>
      <c r="TP290" s="68"/>
      <c r="TQ290" s="68"/>
      <c r="TR290" s="68"/>
      <c r="TS290" s="68"/>
      <c r="TT290" s="68"/>
      <c r="TU290" s="68"/>
      <c r="TV290" s="68"/>
      <c r="TW290" s="68"/>
      <c r="TX290" s="68"/>
      <c r="TY290" s="68"/>
      <c r="TZ290" s="68"/>
      <c r="UA290" s="68"/>
      <c r="UB290" s="68"/>
      <c r="UC290" s="68"/>
      <c r="UD290" s="68"/>
      <c r="UE290" s="68"/>
      <c r="UF290" s="68"/>
      <c r="UG290" s="68"/>
      <c r="UH290" s="68"/>
      <c r="UI290" s="68"/>
      <c r="UJ290" s="68"/>
      <c r="UK290" s="68"/>
      <c r="UL290" s="68"/>
      <c r="UM290" s="68"/>
      <c r="UN290" s="68"/>
      <c r="UO290" s="68"/>
      <c r="UP290" s="68"/>
      <c r="UQ290" s="68"/>
      <c r="UR290" s="68"/>
      <c r="US290" s="68"/>
      <c r="UT290" s="68"/>
      <c r="UU290" s="68"/>
      <c r="UV290" s="68"/>
      <c r="UW290" s="68"/>
      <c r="UX290" s="68"/>
      <c r="UY290" s="68"/>
      <c r="UZ290" s="68"/>
      <c r="VA290" s="68"/>
      <c r="VB290" s="68"/>
      <c r="VC290" s="68"/>
      <c r="VD290" s="68"/>
      <c r="VE290" s="68"/>
      <c r="VF290" s="68"/>
      <c r="VG290" s="68"/>
      <c r="VH290" s="68"/>
      <c r="VI290" s="68"/>
      <c r="VJ290" s="68"/>
      <c r="VK290" s="68"/>
      <c r="VL290" s="68"/>
      <c r="VM290" s="68"/>
      <c r="VN290" s="68"/>
      <c r="VO290" s="68"/>
      <c r="VP290" s="68"/>
      <c r="VQ290" s="68"/>
      <c r="VR290" s="68"/>
      <c r="VS290" s="68"/>
      <c r="VT290" s="68"/>
      <c r="VU290" s="68"/>
      <c r="VV290" s="68"/>
      <c r="VW290" s="68"/>
      <c r="VX290" s="68"/>
      <c r="VY290" s="68"/>
      <c r="VZ290" s="68"/>
      <c r="WA290" s="68"/>
      <c r="WB290" s="68"/>
      <c r="WC290" s="68"/>
      <c r="WD290" s="68"/>
      <c r="WE290" s="68"/>
      <c r="WF290" s="68"/>
      <c r="WG290" s="68"/>
      <c r="WH290" s="68"/>
      <c r="WI290" s="68"/>
      <c r="WJ290" s="68"/>
      <c r="WK290" s="68"/>
      <c r="WL290" s="68"/>
      <c r="WM290" s="68"/>
      <c r="WN290" s="68"/>
      <c r="WO290" s="68"/>
      <c r="WP290" s="68"/>
      <c r="WQ290" s="68"/>
      <c r="WR290" s="68"/>
      <c r="WS290" s="68"/>
      <c r="WT290" s="68"/>
      <c r="WU290" s="68"/>
      <c r="WV290" s="68"/>
      <c r="WW290" s="68"/>
      <c r="WX290" s="68"/>
      <c r="WY290" s="68"/>
      <c r="WZ290" s="68"/>
      <c r="XA290" s="68"/>
      <c r="XB290" s="68"/>
      <c r="XC290" s="68"/>
      <c r="XD290" s="68"/>
      <c r="XE290" s="68"/>
      <c r="XF290" s="68"/>
      <c r="XG290" s="68"/>
      <c r="XH290" s="68"/>
      <c r="XI290" s="68"/>
      <c r="XJ290" s="68"/>
      <c r="XK290" s="68"/>
      <c r="XL290" s="68"/>
      <c r="XM290" s="68"/>
      <c r="XN290" s="68"/>
      <c r="XO290" s="68"/>
      <c r="XP290" s="68"/>
      <c r="XQ290" s="68"/>
      <c r="XR290" s="68"/>
      <c r="XS290" s="68"/>
      <c r="XT290" s="68"/>
      <c r="XU290" s="68"/>
      <c r="XV290" s="68"/>
      <c r="XW290" s="68"/>
      <c r="XX290" s="68"/>
      <c r="XY290" s="68"/>
      <c r="XZ290" s="68"/>
      <c r="YA290" s="68"/>
      <c r="YB290" s="68"/>
      <c r="YC290" s="68"/>
      <c r="YD290" s="68"/>
      <c r="YE290" s="68"/>
      <c r="YF290" s="68"/>
      <c r="YG290" s="68"/>
      <c r="YH290" s="68"/>
      <c r="YI290" s="68"/>
      <c r="YJ290" s="68"/>
      <c r="YK290" s="68"/>
      <c r="YL290" s="68"/>
      <c r="YM290" s="68"/>
      <c r="YN290" s="68"/>
      <c r="YO290" s="68"/>
      <c r="YP290" s="68"/>
      <c r="YQ290" s="68"/>
      <c r="YR290" s="68"/>
      <c r="YS290" s="68"/>
      <c r="YT290" s="68"/>
      <c r="YU290" s="68"/>
      <c r="YV290" s="68"/>
      <c r="YW290" s="68"/>
      <c r="YX290" s="68"/>
      <c r="YY290" s="68"/>
      <c r="YZ290" s="68"/>
      <c r="ZA290" s="68"/>
      <c r="ZB290" s="68"/>
      <c r="ZC290" s="68"/>
      <c r="ZD290" s="68"/>
      <c r="ZE290" s="68"/>
      <c r="ZF290" s="68"/>
      <c r="ZG290" s="68"/>
      <c r="ZH290" s="68"/>
      <c r="ZI290" s="68"/>
      <c r="ZJ290" s="68"/>
      <c r="ZK290" s="68"/>
      <c r="ZL290" s="68"/>
      <c r="ZM290" s="68"/>
      <c r="ZN290" s="68"/>
      <c r="ZO290" s="68"/>
      <c r="ZP290" s="68"/>
      <c r="ZQ290" s="68"/>
      <c r="ZR290" s="68"/>
      <c r="ZS290" s="68"/>
      <c r="ZT290" s="68"/>
      <c r="ZU290" s="68"/>
      <c r="ZV290" s="68"/>
      <c r="ZW290" s="68"/>
      <c r="ZX290" s="68"/>
      <c r="ZY290" s="68"/>
      <c r="ZZ290" s="68"/>
      <c r="AAA290" s="68"/>
      <c r="AAB290" s="68"/>
      <c r="AAC290" s="68"/>
      <c r="AAD290" s="68"/>
      <c r="AAE290" s="68"/>
      <c r="AAF290" s="68"/>
      <c r="AAG290" s="68"/>
      <c r="AAH290" s="68"/>
      <c r="AAI290" s="68"/>
      <c r="AAJ290" s="68"/>
      <c r="AAK290" s="68"/>
      <c r="AAL290" s="68"/>
      <c r="AAM290" s="68"/>
      <c r="AAN290" s="68"/>
      <c r="AAO290" s="68"/>
      <c r="AAP290" s="68"/>
      <c r="AAQ290" s="68"/>
      <c r="AAR290" s="68"/>
      <c r="AAS290" s="68"/>
      <c r="AAT290" s="68"/>
      <c r="AAU290" s="68"/>
      <c r="AAV290" s="68"/>
      <c r="AAW290" s="68"/>
      <c r="AAX290" s="68"/>
      <c r="AAY290" s="68"/>
      <c r="AAZ290" s="68"/>
      <c r="ABA290" s="68"/>
      <c r="ABB290" s="68"/>
      <c r="ABC290" s="68"/>
      <c r="ABD290" s="68"/>
      <c r="ABE290" s="68"/>
      <c r="ABF290" s="68"/>
      <c r="ABG290" s="68"/>
      <c r="ABH290" s="68"/>
      <c r="ABI290" s="68"/>
      <c r="ABJ290" s="68"/>
      <c r="ABK290" s="68"/>
      <c r="ABL290" s="68"/>
      <c r="ABM290" s="68"/>
      <c r="ABN290" s="68"/>
      <c r="ABO290" s="68"/>
      <c r="ABP290" s="68"/>
      <c r="ABQ290" s="68"/>
      <c r="ABR290" s="68"/>
      <c r="ABS290" s="68"/>
      <c r="ABT290" s="68"/>
      <c r="ABU290" s="68"/>
      <c r="ABV290" s="68"/>
      <c r="ABW290" s="68"/>
      <c r="ABX290" s="68"/>
      <c r="ABY290" s="68"/>
      <c r="ABZ290" s="68"/>
      <c r="ACA290" s="68"/>
      <c r="ACB290" s="68"/>
      <c r="ACC290" s="68"/>
      <c r="ACD290" s="68"/>
      <c r="ACE290" s="68"/>
      <c r="ACF290" s="68"/>
      <c r="ACG290" s="68"/>
      <c r="ACH290" s="68"/>
      <c r="ACI290" s="68"/>
      <c r="ACJ290" s="68"/>
      <c r="ACK290" s="68"/>
      <c r="ACL290" s="68"/>
      <c r="ACM290" s="68"/>
      <c r="ACN290" s="68"/>
      <c r="ACO290" s="68"/>
      <c r="ACP290" s="68"/>
      <c r="ACQ290" s="68"/>
      <c r="ACR290" s="68"/>
      <c r="ACS290" s="68"/>
      <c r="ACT290" s="68"/>
      <c r="ACU290" s="68"/>
      <c r="ACV290" s="68"/>
      <c r="ACW290" s="68"/>
      <c r="ACX290" s="68"/>
      <c r="ACY290" s="68"/>
      <c r="ACZ290" s="68"/>
      <c r="ADA290" s="68"/>
      <c r="ADB290" s="68"/>
      <c r="ADC290" s="68"/>
      <c r="ADD290" s="68"/>
      <c r="ADE290" s="68"/>
      <c r="ADF290" s="68"/>
      <c r="ADG290" s="68"/>
      <c r="ADH290" s="68"/>
      <c r="ADI290" s="68"/>
      <c r="ADJ290" s="68"/>
      <c r="ADK290" s="68"/>
      <c r="ADL290" s="68"/>
      <c r="ADM290" s="68"/>
      <c r="ADN290" s="68"/>
      <c r="ADO290" s="68"/>
      <c r="ADP290" s="68"/>
      <c r="ADQ290" s="68"/>
      <c r="ADR290" s="68"/>
      <c r="ADS290" s="68"/>
      <c r="ADT290" s="68"/>
      <c r="ADU290" s="68"/>
      <c r="ADV290" s="68"/>
      <c r="ADW290" s="68"/>
      <c r="ADX290" s="68"/>
      <c r="ADY290" s="68"/>
      <c r="ADZ290" s="68"/>
      <c r="AEA290" s="68"/>
      <c r="AEB290" s="68"/>
      <c r="AEC290" s="68"/>
      <c r="AED290" s="68"/>
      <c r="AEE290" s="68"/>
      <c r="AEF290" s="68"/>
      <c r="AEG290" s="68"/>
      <c r="AEH290" s="68"/>
      <c r="AEI290" s="68"/>
      <c r="AEJ290" s="68"/>
      <c r="AEK290" s="68"/>
      <c r="AEL290" s="68"/>
      <c r="AEM290" s="68"/>
      <c r="AEN290" s="68"/>
      <c r="AEO290" s="68"/>
      <c r="AEP290" s="68"/>
      <c r="AEQ290" s="68"/>
      <c r="AER290" s="68"/>
      <c r="AES290" s="68"/>
      <c r="AET290" s="68"/>
      <c r="AEU290" s="68"/>
      <c r="AEV290" s="68"/>
      <c r="AEW290" s="68"/>
      <c r="AEX290" s="68"/>
      <c r="AEY290" s="68"/>
      <c r="AEZ290" s="68"/>
      <c r="AFA290" s="68"/>
      <c r="AFB290" s="68"/>
      <c r="AFC290" s="68"/>
      <c r="AFD290" s="68"/>
      <c r="AFE290" s="68"/>
      <c r="AFF290" s="68"/>
      <c r="AFG290" s="68"/>
      <c r="AFH290" s="68"/>
      <c r="AFI290" s="68"/>
      <c r="AFJ290" s="68"/>
      <c r="AFK290" s="68"/>
      <c r="AFL290" s="68"/>
      <c r="AFM290" s="68"/>
      <c r="AFN290" s="68"/>
      <c r="AFO290" s="68"/>
      <c r="AFP290" s="68"/>
      <c r="AFQ290" s="68"/>
      <c r="AFR290" s="68"/>
      <c r="AFS290" s="68"/>
      <c r="AFT290" s="68"/>
      <c r="AFU290" s="68"/>
      <c r="AFV290" s="68"/>
      <c r="AFW290" s="68"/>
      <c r="AFX290" s="68"/>
      <c r="AFY290" s="68"/>
      <c r="AFZ290" s="68"/>
      <c r="AGA290" s="68"/>
      <c r="AGB290" s="68"/>
      <c r="AGC290" s="68"/>
      <c r="AGD290" s="68"/>
      <c r="AGE290" s="68"/>
      <c r="AGF290" s="68"/>
      <c r="AGG290" s="68"/>
      <c r="AGH290" s="68"/>
      <c r="AGI290" s="68"/>
      <c r="AGJ290" s="68"/>
      <c r="AGK290" s="68"/>
      <c r="AGL290" s="68"/>
      <c r="AGM290" s="68"/>
      <c r="AGN290" s="68"/>
      <c r="AGO290" s="68"/>
      <c r="AGP290" s="68"/>
      <c r="AGQ290" s="68"/>
      <c r="AGR290" s="68"/>
      <c r="AGS290" s="68"/>
      <c r="AGT290" s="68"/>
      <c r="AGU290" s="68"/>
      <c r="AGV290" s="68"/>
      <c r="AGW290" s="68"/>
      <c r="AGX290" s="68"/>
      <c r="AGY290" s="68"/>
      <c r="AGZ290" s="68"/>
      <c r="AHA290" s="68"/>
      <c r="AHB290" s="68"/>
      <c r="AHC290" s="68"/>
      <c r="AHD290" s="68"/>
      <c r="AHE290" s="68"/>
      <c r="AHF290" s="68"/>
      <c r="AHG290" s="68"/>
      <c r="AHH290" s="68"/>
      <c r="AHI290" s="68"/>
      <c r="AHJ290" s="68"/>
      <c r="AHK290" s="68"/>
      <c r="AHL290" s="68"/>
      <c r="AHM290" s="68"/>
      <c r="AHN290" s="68"/>
      <c r="AHO290" s="68"/>
      <c r="AHP290" s="68"/>
      <c r="AHQ290" s="68"/>
      <c r="AHR290" s="68"/>
      <c r="AHS290" s="68"/>
      <c r="AHT290" s="68"/>
      <c r="AHU290" s="68"/>
      <c r="AHV290" s="68"/>
      <c r="AHW290" s="68"/>
      <c r="AHX290" s="68"/>
      <c r="AHY290" s="68"/>
      <c r="AHZ290" s="68"/>
      <c r="AIA290" s="68"/>
      <c r="AIB290" s="68"/>
      <c r="AIC290" s="68"/>
      <c r="AID290" s="68"/>
      <c r="AIE290" s="68"/>
      <c r="AIF290" s="68"/>
      <c r="AIG290" s="68"/>
      <c r="AIH290" s="68"/>
      <c r="AII290" s="68"/>
      <c r="AIJ290" s="68"/>
      <c r="AIK290" s="68"/>
      <c r="AIL290" s="68"/>
      <c r="AIM290" s="68"/>
      <c r="AIN290" s="68"/>
      <c r="AIO290" s="68"/>
      <c r="AIP290" s="68"/>
      <c r="AIQ290" s="68"/>
      <c r="AIR290" s="68"/>
      <c r="AIS290" s="68"/>
      <c r="AIT290" s="68"/>
      <c r="AIU290" s="68"/>
      <c r="AIV290" s="68"/>
      <c r="AIW290" s="68"/>
      <c r="AIX290" s="68"/>
      <c r="AIY290" s="68"/>
      <c r="AIZ290" s="68"/>
      <c r="AJA290" s="68"/>
      <c r="AJB290" s="68"/>
      <c r="AJC290" s="68"/>
      <c r="AJD290" s="68"/>
      <c r="AJE290" s="68"/>
      <c r="AJF290" s="68"/>
      <c r="AJG290" s="68"/>
      <c r="AJH290" s="68"/>
      <c r="AJI290" s="68"/>
      <c r="AJJ290" s="68"/>
      <c r="AJK290" s="68"/>
      <c r="AJL290" s="68"/>
      <c r="AJM290" s="68"/>
      <c r="AJN290" s="68"/>
      <c r="AJO290" s="68"/>
      <c r="AJP290" s="68"/>
      <c r="AJQ290" s="68"/>
      <c r="AJR290" s="68"/>
      <c r="AJS290" s="68"/>
      <c r="AJT290" s="68"/>
      <c r="AJU290" s="68"/>
      <c r="AJV290" s="68"/>
      <c r="AJW290" s="68"/>
      <c r="AJX290" s="68"/>
      <c r="AJY290" s="68"/>
      <c r="AJZ290" s="68"/>
      <c r="AKA290" s="68"/>
      <c r="AKB290" s="68"/>
      <c r="AKC290" s="68"/>
      <c r="AKD290" s="68"/>
      <c r="AKE290" s="68"/>
      <c r="AKF290" s="68"/>
      <c r="AKG290" s="68"/>
      <c r="AKH290" s="68"/>
      <c r="AKI290" s="68"/>
      <c r="AKJ290" s="68"/>
      <c r="AKK290" s="68"/>
      <c r="AKL290" s="68"/>
      <c r="AKM290" s="68"/>
      <c r="AKN290" s="68"/>
      <c r="AKO290" s="68"/>
      <c r="AKP290" s="68"/>
      <c r="AKQ290" s="68"/>
      <c r="AKR290" s="68"/>
      <c r="AKS290" s="68"/>
      <c r="AKT290" s="68"/>
      <c r="AKU290" s="68"/>
      <c r="AKV290" s="68"/>
      <c r="AKW290" s="68"/>
      <c r="AKX290" s="68"/>
      <c r="AKY290" s="68"/>
      <c r="AKZ290" s="68"/>
      <c r="ALA290" s="68"/>
      <c r="ALB290" s="68"/>
      <c r="ALC290" s="68"/>
      <c r="ALD290" s="68"/>
      <c r="ALE290" s="68"/>
      <c r="ALF290" s="68"/>
      <c r="ALG290" s="68"/>
      <c r="ALH290" s="68"/>
      <c r="ALI290" s="68"/>
      <c r="ALJ290" s="68"/>
      <c r="ALK290" s="68"/>
      <c r="ALL290" s="68"/>
      <c r="ALM290" s="68"/>
      <c r="ALN290" s="68"/>
      <c r="ALO290" s="68"/>
      <c r="ALP290" s="68"/>
      <c r="ALQ290" s="68"/>
      <c r="ALR290" s="68"/>
      <c r="ALS290" s="68"/>
      <c r="ALT290" s="68"/>
      <c r="ALU290" s="68"/>
      <c r="ALV290" s="68"/>
      <c r="ALW290" s="68"/>
      <c r="ALX290" s="68"/>
      <c r="ALY290" s="68"/>
      <c r="ALZ290" s="68"/>
      <c r="AMA290" s="68"/>
      <c r="AMB290" s="68"/>
      <c r="AMC290" s="68"/>
      <c r="AMD290" s="68"/>
      <c r="AME290" s="68"/>
      <c r="AMF290" s="68"/>
      <c r="AMG290" s="68"/>
      <c r="AMH290" s="68"/>
      <c r="AMI290" s="68"/>
      <c r="AMJ290" s="68"/>
      <c r="AMK290" s="68"/>
      <c r="AML290" s="68"/>
      <c r="AMM290" s="68"/>
      <c r="AMN290" s="68"/>
      <c r="AMO290" s="68"/>
      <c r="AMP290" s="68"/>
      <c r="AMQ290" s="68"/>
      <c r="AMR290" s="68"/>
      <c r="AMS290" s="68"/>
      <c r="AMT290" s="68"/>
      <c r="AMU290" s="68"/>
      <c r="AMV290" s="68"/>
      <c r="AMW290" s="68"/>
      <c r="AMX290" s="68"/>
      <c r="AMY290" s="68"/>
      <c r="AMZ290" s="68"/>
      <c r="ANA290" s="68"/>
      <c r="ANB290" s="68"/>
      <c r="ANC290" s="68"/>
      <c r="AND290" s="68"/>
      <c r="ANE290" s="68"/>
      <c r="ANF290" s="68"/>
      <c r="ANG290" s="68"/>
      <c r="ANH290" s="68"/>
      <c r="ANI290" s="68"/>
      <c r="ANJ290" s="68"/>
      <c r="ANK290" s="68"/>
      <c r="ANL290" s="68"/>
      <c r="ANM290" s="68"/>
      <c r="ANN290" s="68"/>
      <c r="ANO290" s="68"/>
      <c r="ANP290" s="68"/>
      <c r="ANQ290" s="68"/>
      <c r="ANR290" s="68"/>
      <c r="ANS290" s="68"/>
      <c r="ANT290" s="68"/>
      <c r="ANU290" s="68"/>
      <c r="ANV290" s="68"/>
      <c r="ANW290" s="68"/>
      <c r="ANX290" s="68"/>
      <c r="ANY290" s="68"/>
      <c r="ANZ290" s="68"/>
      <c r="AOA290" s="68"/>
      <c r="AOB290" s="68"/>
      <c r="AOC290" s="68"/>
      <c r="AOD290" s="68"/>
      <c r="AOE290" s="68"/>
      <c r="AOF290" s="68"/>
      <c r="AOG290" s="68"/>
      <c r="AOH290" s="68"/>
      <c r="AOI290" s="68"/>
      <c r="AOJ290" s="68"/>
      <c r="AOK290" s="68"/>
      <c r="AOL290" s="68"/>
      <c r="AOM290" s="68"/>
      <c r="AON290" s="68"/>
      <c r="AOO290" s="68"/>
      <c r="AOP290" s="68"/>
      <c r="AOQ290" s="68"/>
      <c r="AOR290" s="68"/>
      <c r="AOS290" s="68"/>
      <c r="AOT290" s="68"/>
      <c r="AOU290" s="68"/>
      <c r="AOV290" s="68"/>
      <c r="AOW290" s="68"/>
      <c r="AOX290" s="68"/>
      <c r="AOY290" s="68"/>
      <c r="AOZ290" s="68"/>
      <c r="APA290" s="68"/>
      <c r="APB290" s="68"/>
      <c r="APC290" s="68"/>
      <c r="APD290" s="68"/>
      <c r="APE290" s="68"/>
      <c r="APF290" s="68"/>
      <c r="APG290" s="68"/>
      <c r="APH290" s="68"/>
      <c r="API290" s="68"/>
      <c r="APJ290" s="68"/>
      <c r="APK290" s="68"/>
      <c r="APL290" s="68"/>
      <c r="APM290" s="68"/>
      <c r="APN290" s="68"/>
      <c r="APO290" s="68"/>
      <c r="APP290" s="68"/>
      <c r="APQ290" s="68"/>
      <c r="APR290" s="68"/>
      <c r="APS290" s="68"/>
      <c r="APT290" s="68"/>
      <c r="APU290" s="68"/>
      <c r="APV290" s="68"/>
      <c r="APW290" s="68"/>
      <c r="APX290" s="68"/>
      <c r="APY290" s="68"/>
      <c r="APZ290" s="68"/>
      <c r="AQA290" s="68"/>
      <c r="AQB290" s="68"/>
      <c r="AQC290" s="68"/>
      <c r="AQD290" s="68"/>
      <c r="AQE290" s="68"/>
      <c r="AQF290" s="68"/>
      <c r="AQG290" s="68"/>
      <c r="AQH290" s="68"/>
      <c r="AQI290" s="68"/>
      <c r="AQJ290" s="68"/>
      <c r="AQK290" s="68"/>
      <c r="AQL290" s="68"/>
      <c r="AQM290" s="68"/>
      <c r="AQN290" s="68"/>
      <c r="AQO290" s="68"/>
      <c r="AQP290" s="68"/>
      <c r="AQQ290" s="68"/>
      <c r="AQR290" s="68"/>
      <c r="AQS290" s="68"/>
      <c r="AQT290" s="68"/>
      <c r="AQU290" s="68"/>
      <c r="AQV290" s="68"/>
      <c r="AQW290" s="68"/>
      <c r="AQX290" s="68"/>
      <c r="AQY290" s="68"/>
      <c r="AQZ290" s="68"/>
      <c r="ARA290" s="68"/>
      <c r="ARB290" s="68"/>
      <c r="ARC290" s="68"/>
      <c r="ARD290" s="68"/>
      <c r="ARE290" s="68"/>
      <c r="ARF290" s="68"/>
      <c r="ARG290" s="68"/>
      <c r="ARH290" s="68"/>
      <c r="ARI290" s="68"/>
      <c r="ARJ290" s="68"/>
      <c r="ARK290" s="68"/>
      <c r="ARL290" s="68"/>
      <c r="ARM290" s="68"/>
      <c r="ARN290" s="68"/>
      <c r="ARO290" s="68"/>
      <c r="ARP290" s="68"/>
      <c r="ARQ290" s="68"/>
      <c r="ARR290" s="68"/>
      <c r="ARS290" s="68"/>
      <c r="ART290" s="68"/>
      <c r="ARU290" s="68"/>
      <c r="ARV290" s="68"/>
      <c r="ARW290" s="68"/>
      <c r="ARX290" s="68"/>
      <c r="ARY290" s="68"/>
      <c r="ARZ290" s="68"/>
      <c r="ASA290" s="68"/>
      <c r="ASB290" s="68"/>
      <c r="ASC290" s="68"/>
      <c r="ASD290" s="68"/>
      <c r="ASE290" s="68"/>
      <c r="ASF290" s="68"/>
      <c r="ASG290" s="68"/>
      <c r="ASH290" s="68"/>
      <c r="ASI290" s="68"/>
      <c r="ASJ290" s="68"/>
      <c r="ASK290" s="68"/>
      <c r="ASL290" s="68"/>
      <c r="ASM290" s="68"/>
      <c r="ASN290" s="68"/>
      <c r="ASO290" s="68"/>
      <c r="ASP290" s="68"/>
      <c r="ASQ290" s="68"/>
      <c r="ASR290" s="68"/>
      <c r="ASS290" s="68"/>
      <c r="AST290" s="68"/>
      <c r="ASU290" s="68"/>
      <c r="ASV290" s="68"/>
      <c r="ASW290" s="68"/>
      <c r="ASX290" s="68"/>
      <c r="ASY290" s="68"/>
      <c r="ASZ290" s="68"/>
      <c r="ATA290" s="68"/>
      <c r="ATB290" s="68"/>
      <c r="ATC290" s="68"/>
      <c r="ATD290" s="68"/>
      <c r="ATE290" s="68"/>
      <c r="ATF290" s="68"/>
      <c r="ATG290" s="68"/>
      <c r="ATH290" s="68"/>
      <c r="ATI290" s="68"/>
      <c r="ATJ290" s="68"/>
      <c r="ATK290" s="68"/>
      <c r="ATL290" s="68"/>
      <c r="ATM290" s="68"/>
      <c r="ATN290" s="68"/>
      <c r="ATO290" s="68"/>
      <c r="ATP290" s="68"/>
      <c r="ATQ290" s="68"/>
      <c r="ATR290" s="68"/>
      <c r="ATS290" s="68"/>
      <c r="ATT290" s="68"/>
      <c r="ATU290" s="68"/>
      <c r="ATV290" s="68"/>
      <c r="ATW290" s="68"/>
      <c r="ATX290" s="68"/>
      <c r="ATY290" s="68"/>
      <c r="ATZ290" s="68"/>
      <c r="AUA290" s="68"/>
      <c r="AUB290" s="68"/>
      <c r="AUC290" s="68"/>
      <c r="AUD290" s="68"/>
      <c r="AUE290" s="68"/>
      <c r="AUF290" s="68"/>
      <c r="AUG290" s="68"/>
      <c r="AUH290" s="68"/>
      <c r="AUI290" s="68"/>
      <c r="AUJ290" s="68"/>
      <c r="AUK290" s="68"/>
      <c r="AUL290" s="68"/>
      <c r="AUM290" s="68"/>
      <c r="AUN290" s="68"/>
      <c r="AUO290" s="68"/>
      <c r="AUP290" s="68"/>
      <c r="AUQ290" s="68"/>
      <c r="AUR290" s="68"/>
      <c r="AUS290" s="68"/>
      <c r="AUT290" s="68"/>
      <c r="AUU290" s="68"/>
      <c r="AUV290" s="68"/>
      <c r="AUW290" s="68"/>
      <c r="AUX290" s="68"/>
      <c r="AUY290" s="68"/>
      <c r="AUZ290" s="68"/>
      <c r="AVA290" s="68"/>
      <c r="AVB290" s="68"/>
      <c r="AVC290" s="68"/>
      <c r="AVD290" s="68"/>
      <c r="AVE290" s="68"/>
      <c r="AVF290" s="68"/>
      <c r="AVG290" s="68"/>
      <c r="AVH290" s="68"/>
      <c r="AVI290" s="68"/>
      <c r="AVJ290" s="68"/>
      <c r="AVK290" s="68"/>
      <c r="AVL290" s="68"/>
      <c r="AVM290" s="68"/>
      <c r="AVN290" s="68"/>
      <c r="AVO290" s="68"/>
      <c r="AVP290" s="68"/>
      <c r="AVQ290" s="68"/>
      <c r="AVR290" s="68"/>
      <c r="AVS290" s="68"/>
      <c r="AVT290" s="68"/>
      <c r="AVU290" s="68"/>
      <c r="AVV290" s="68"/>
      <c r="AVW290" s="68"/>
      <c r="AVX290" s="68"/>
      <c r="AVY290" s="68"/>
      <c r="AVZ290" s="68"/>
      <c r="AWA290" s="68"/>
      <c r="AWB290" s="68"/>
      <c r="AWC290" s="68"/>
      <c r="AWD290" s="68"/>
      <c r="AWE290" s="68"/>
      <c r="AWF290" s="68"/>
      <c r="AWG290" s="68"/>
      <c r="AWH290" s="68"/>
      <c r="AWI290" s="68"/>
      <c r="AWJ290" s="68"/>
      <c r="AWK290" s="68"/>
      <c r="AWL290" s="68"/>
      <c r="AWM290" s="68"/>
      <c r="AWN290" s="68"/>
      <c r="AWO290" s="68"/>
      <c r="AWP290" s="68"/>
      <c r="AWQ290" s="68"/>
      <c r="AWR290" s="68"/>
      <c r="AWS290" s="68"/>
      <c r="AWT290" s="68"/>
      <c r="AWU290" s="68"/>
      <c r="AWV290" s="68"/>
      <c r="AWW290" s="68"/>
      <c r="AWX290" s="68"/>
      <c r="AWY290" s="68"/>
      <c r="AWZ290" s="68"/>
      <c r="AXA290" s="68"/>
      <c r="AXB290" s="68"/>
      <c r="AXC290" s="68"/>
      <c r="AXD290" s="68"/>
      <c r="AXE290" s="68"/>
      <c r="AXF290" s="68"/>
      <c r="AXG290" s="68"/>
      <c r="AXH290" s="68"/>
      <c r="AXI290" s="68"/>
      <c r="AXJ290" s="68"/>
      <c r="AXK290" s="68"/>
      <c r="AXL290" s="68"/>
      <c r="AXM290" s="68"/>
      <c r="AXN290" s="68"/>
      <c r="AXO290" s="68"/>
      <c r="AXP290" s="68"/>
      <c r="AXQ290" s="68"/>
      <c r="AXR290" s="68"/>
      <c r="AXS290" s="68"/>
      <c r="AXT290" s="68"/>
      <c r="AXU290" s="68"/>
      <c r="AXV290" s="68"/>
      <c r="AXW290" s="68"/>
      <c r="AXX290" s="68"/>
      <c r="AXY290" s="68"/>
      <c r="AXZ290" s="68"/>
      <c r="AYA290" s="68"/>
      <c r="AYB290" s="68"/>
      <c r="AYC290" s="68"/>
      <c r="AYD290" s="68"/>
      <c r="AYE290" s="68"/>
      <c r="AYF290" s="68"/>
      <c r="AYG290" s="68"/>
      <c r="AYH290" s="68"/>
      <c r="AYI290" s="68"/>
      <c r="AYJ290" s="68"/>
      <c r="AYK290" s="68"/>
      <c r="AYL290" s="68"/>
      <c r="AYM290" s="68"/>
      <c r="AYN290" s="68"/>
      <c r="AYO290" s="68"/>
      <c r="AYP290" s="68"/>
      <c r="AYQ290" s="68"/>
      <c r="AYR290" s="68"/>
      <c r="AYS290" s="68"/>
      <c r="AYT290" s="68"/>
      <c r="AYU290" s="68"/>
      <c r="AYV290" s="68"/>
      <c r="AYW290" s="68"/>
      <c r="AYX290" s="68"/>
      <c r="AYY290" s="68"/>
      <c r="AYZ290" s="68"/>
      <c r="AZA290" s="68"/>
      <c r="AZB290" s="68"/>
      <c r="AZC290" s="68"/>
      <c r="AZD290" s="68"/>
      <c r="AZE290" s="68"/>
      <c r="AZF290" s="68"/>
      <c r="AZG290" s="68"/>
      <c r="AZH290" s="68"/>
      <c r="AZI290" s="68"/>
      <c r="AZJ290" s="68"/>
      <c r="AZK290" s="68"/>
      <c r="AZL290" s="68"/>
      <c r="AZM290" s="68"/>
      <c r="AZN290" s="68"/>
      <c r="AZO290" s="68"/>
      <c r="AZP290" s="68"/>
      <c r="AZQ290" s="68"/>
      <c r="AZR290" s="68"/>
      <c r="AZS290" s="68"/>
      <c r="AZT290" s="68"/>
      <c r="AZU290" s="68"/>
      <c r="AZV290" s="68"/>
      <c r="AZW290" s="68"/>
      <c r="AZX290" s="68"/>
      <c r="AZY290" s="68"/>
      <c r="AZZ290" s="68"/>
      <c r="BAA290" s="68"/>
      <c r="BAB290" s="68"/>
      <c r="BAC290" s="68"/>
      <c r="BAD290" s="68"/>
      <c r="BAE290" s="68"/>
      <c r="BAF290" s="68"/>
      <c r="BAG290" s="68"/>
      <c r="BAH290" s="68"/>
      <c r="BAI290" s="68"/>
      <c r="BAJ290" s="68"/>
      <c r="BAK290" s="68"/>
      <c r="BAL290" s="68"/>
      <c r="BAM290" s="68"/>
      <c r="BAN290" s="68"/>
      <c r="BAO290" s="68"/>
      <c r="BAP290" s="68"/>
      <c r="BAQ290" s="68"/>
      <c r="BAR290" s="68"/>
      <c r="BAS290" s="68"/>
      <c r="BAT290" s="68"/>
      <c r="BAU290" s="68"/>
      <c r="BAV290" s="68"/>
      <c r="BAW290" s="68"/>
      <c r="BAX290" s="68"/>
      <c r="BAY290" s="68"/>
      <c r="BAZ290" s="68"/>
      <c r="BBA290" s="68"/>
      <c r="BBB290" s="68"/>
      <c r="BBC290" s="68"/>
      <c r="BBD290" s="68"/>
      <c r="BBE290" s="68"/>
      <c r="BBF290" s="68"/>
      <c r="BBG290" s="68"/>
      <c r="BBH290" s="68"/>
      <c r="BBI290" s="68"/>
      <c r="BBJ290" s="68"/>
      <c r="BBK290" s="68"/>
      <c r="BBL290" s="68"/>
      <c r="BBM290" s="68"/>
      <c r="BBN290" s="68"/>
      <c r="BBO290" s="68"/>
      <c r="BBP290" s="68"/>
      <c r="BBQ290" s="68"/>
      <c r="BBR290" s="68"/>
      <c r="BBS290" s="68"/>
      <c r="BBT290" s="68"/>
      <c r="BBU290" s="68"/>
      <c r="BBV290" s="68"/>
      <c r="BBW290" s="68"/>
      <c r="BBX290" s="68"/>
      <c r="BBY290" s="68"/>
      <c r="BBZ290" s="68"/>
      <c r="BCA290" s="68"/>
      <c r="BCB290" s="68"/>
      <c r="BCC290" s="68"/>
      <c r="BCD290" s="68"/>
      <c r="BCE290" s="68"/>
      <c r="BCF290" s="68"/>
      <c r="BCG290" s="68"/>
      <c r="BCH290" s="68"/>
      <c r="BCI290" s="68"/>
      <c r="BCJ290" s="68"/>
      <c r="BCK290" s="68"/>
      <c r="BCL290" s="68"/>
      <c r="BCM290" s="68"/>
      <c r="BCN290" s="68"/>
      <c r="BCO290" s="68"/>
      <c r="BCP290" s="68"/>
      <c r="BCQ290" s="68"/>
      <c r="BCR290" s="68"/>
      <c r="BCS290" s="68"/>
      <c r="BCT290" s="68"/>
      <c r="BCU290" s="68"/>
      <c r="BCV290" s="68"/>
      <c r="BCW290" s="68"/>
      <c r="BCX290" s="68"/>
      <c r="BCY290" s="68"/>
      <c r="BCZ290" s="68"/>
      <c r="BDA290" s="68"/>
      <c r="BDB290" s="68"/>
      <c r="BDC290" s="68"/>
      <c r="BDD290" s="68"/>
      <c r="BDE290" s="68"/>
      <c r="BDF290" s="68"/>
      <c r="BDG290" s="68"/>
      <c r="BDH290" s="68"/>
      <c r="BDI290" s="68"/>
      <c r="BDJ290" s="68"/>
      <c r="BDK290" s="68"/>
      <c r="BDL290" s="68"/>
      <c r="BDM290" s="68"/>
      <c r="BDN290" s="68"/>
      <c r="BDO290" s="68"/>
      <c r="BDP290" s="68"/>
      <c r="BDQ290" s="68"/>
      <c r="BDR290" s="68"/>
      <c r="BDS290" s="68"/>
      <c r="BDT290" s="68"/>
      <c r="BDU290" s="68"/>
      <c r="BDV290" s="68"/>
      <c r="BDW290" s="68"/>
      <c r="BDX290" s="68"/>
      <c r="BDY290" s="68"/>
      <c r="BDZ290" s="68"/>
      <c r="BEA290" s="68"/>
      <c r="BEB290" s="68"/>
      <c r="BEC290" s="68"/>
      <c r="BED290" s="68"/>
      <c r="BEE290" s="68"/>
      <c r="BEF290" s="68"/>
      <c r="BEG290" s="68"/>
      <c r="BEH290" s="68"/>
      <c r="BEI290" s="68"/>
      <c r="BEJ290" s="68"/>
      <c r="BEK290" s="68"/>
      <c r="BEL290" s="68"/>
      <c r="BEM290" s="68"/>
      <c r="BEN290" s="68"/>
      <c r="BEO290" s="68"/>
      <c r="BEP290" s="68"/>
      <c r="BEQ290" s="68"/>
      <c r="BER290" s="68"/>
      <c r="BES290" s="68"/>
      <c r="BET290" s="68"/>
      <c r="BEU290" s="68"/>
      <c r="BEV290" s="68"/>
      <c r="BEW290" s="68"/>
      <c r="BEX290" s="68"/>
      <c r="BEY290" s="68"/>
      <c r="BEZ290" s="68"/>
      <c r="BFA290" s="68"/>
      <c r="BFB290" s="68"/>
      <c r="BFC290" s="68"/>
      <c r="BFD290" s="68"/>
      <c r="BFE290" s="68"/>
      <c r="BFF290" s="68"/>
      <c r="BFG290" s="68"/>
      <c r="BFH290" s="68"/>
      <c r="BFI290" s="68"/>
      <c r="BFJ290" s="68"/>
      <c r="BFK290" s="68"/>
      <c r="BFL290" s="68"/>
      <c r="BFM290" s="68"/>
      <c r="BFN290" s="68"/>
      <c r="BFO290" s="68"/>
      <c r="BFP290" s="68"/>
      <c r="BFQ290" s="68"/>
      <c r="BFR290" s="68"/>
      <c r="BFS290" s="68"/>
      <c r="BFT290" s="68"/>
      <c r="BFU290" s="68"/>
      <c r="BFV290" s="68"/>
      <c r="BFW290" s="68"/>
      <c r="BFX290" s="68"/>
      <c r="BFY290" s="68"/>
      <c r="BFZ290" s="68"/>
      <c r="BGA290" s="68"/>
      <c r="BGB290" s="68"/>
      <c r="BGC290" s="68"/>
      <c r="BGD290" s="68"/>
      <c r="BGE290" s="68"/>
      <c r="BGF290" s="68"/>
      <c r="BGG290" s="68"/>
      <c r="BGH290" s="68"/>
      <c r="BGI290" s="68"/>
      <c r="BGJ290" s="68"/>
      <c r="BGK290" s="68"/>
      <c r="BGL290" s="68"/>
      <c r="BGM290" s="68"/>
      <c r="BGN290" s="68"/>
      <c r="BGO290" s="68"/>
      <c r="BGP290" s="68"/>
      <c r="BGQ290" s="68"/>
      <c r="BGR290" s="68"/>
      <c r="BGS290" s="68"/>
      <c r="BGT290" s="68"/>
      <c r="BGU290" s="68"/>
      <c r="BGV290" s="68"/>
      <c r="BGW290" s="68"/>
      <c r="BGX290" s="68"/>
      <c r="BGY290" s="68"/>
      <c r="BGZ290" s="68"/>
      <c r="BHA290" s="68"/>
      <c r="BHB290" s="68"/>
      <c r="BHC290" s="68"/>
      <c r="BHD290" s="68"/>
      <c r="BHE290" s="68"/>
      <c r="BHF290" s="68"/>
      <c r="BHG290" s="68"/>
      <c r="BHH290" s="68"/>
      <c r="BHI290" s="68"/>
      <c r="BHJ290" s="68"/>
      <c r="BHK290" s="68"/>
      <c r="BHL290" s="68"/>
      <c r="BHM290" s="68"/>
      <c r="BHN290" s="68"/>
      <c r="BHO290" s="68"/>
      <c r="BHP290" s="68"/>
      <c r="BHQ290" s="68"/>
      <c r="BHR290" s="68"/>
      <c r="BHS290" s="68"/>
      <c r="BHT290" s="68"/>
      <c r="BHU290" s="68"/>
      <c r="BHV290" s="68"/>
      <c r="BHW290" s="68"/>
      <c r="BHX290" s="68"/>
      <c r="BHY290" s="68"/>
      <c r="BHZ290" s="68"/>
      <c r="BIA290" s="68"/>
      <c r="BIB290" s="68"/>
      <c r="BIC290" s="68"/>
      <c r="BID290" s="68"/>
      <c r="BIE290" s="68"/>
      <c r="BIF290" s="68"/>
      <c r="BIG290" s="68"/>
      <c r="BIH290" s="68"/>
      <c r="BII290" s="68"/>
      <c r="BIJ290" s="68"/>
      <c r="BIK290" s="68"/>
      <c r="BIL290" s="68"/>
      <c r="BIM290" s="68"/>
      <c r="BIN290" s="68"/>
      <c r="BIO290" s="68"/>
      <c r="BIP290" s="68"/>
      <c r="BIQ290" s="68"/>
      <c r="BIR290" s="68"/>
      <c r="BIS290" s="68"/>
      <c r="BIT290" s="68"/>
      <c r="BIU290" s="68"/>
      <c r="BIV290" s="68"/>
      <c r="BIW290" s="68"/>
      <c r="BIX290" s="68"/>
      <c r="BIY290" s="68"/>
      <c r="BIZ290" s="68"/>
      <c r="BJA290" s="68"/>
      <c r="BJB290" s="68"/>
      <c r="BJC290" s="68"/>
      <c r="BJD290" s="68"/>
      <c r="BJE290" s="68"/>
      <c r="BJF290" s="68"/>
      <c r="BJG290" s="68"/>
      <c r="BJH290" s="68"/>
      <c r="BJI290" s="68"/>
      <c r="BJJ290" s="68"/>
      <c r="BJK290" s="68"/>
      <c r="BJL290" s="68"/>
      <c r="BJM290" s="68"/>
      <c r="BJN290" s="68"/>
      <c r="BJO290" s="68"/>
      <c r="BJP290" s="68"/>
      <c r="BJQ290" s="68"/>
      <c r="BJR290" s="68"/>
      <c r="BJS290" s="68"/>
      <c r="BJT290" s="68"/>
      <c r="BJU290" s="68"/>
      <c r="BJV290" s="68"/>
      <c r="BJW290" s="68"/>
      <c r="BJX290" s="68"/>
      <c r="BJY290" s="68"/>
      <c r="BJZ290" s="68"/>
      <c r="BKA290" s="68"/>
      <c r="BKB290" s="68"/>
      <c r="BKC290" s="68"/>
      <c r="BKD290" s="68"/>
      <c r="BKE290" s="68"/>
      <c r="BKF290" s="68"/>
      <c r="BKG290" s="68"/>
      <c r="BKH290" s="68"/>
      <c r="BKI290" s="68"/>
      <c r="BKJ290" s="68"/>
      <c r="BKK290" s="68"/>
      <c r="BKL290" s="68"/>
      <c r="BKM290" s="68"/>
      <c r="BKN290" s="68"/>
      <c r="BKO290" s="68"/>
      <c r="BKP290" s="68"/>
      <c r="BKQ290" s="68"/>
      <c r="BKR290" s="68"/>
      <c r="BKS290" s="68"/>
      <c r="BKT290" s="68"/>
      <c r="BKU290" s="68"/>
      <c r="BKV290" s="68"/>
      <c r="BKW290" s="68"/>
      <c r="BKX290" s="68"/>
      <c r="BKY290" s="68"/>
      <c r="BKZ290" s="68"/>
      <c r="BLA290" s="68"/>
      <c r="BLB290" s="68"/>
      <c r="BLC290" s="68"/>
      <c r="BLD290" s="68"/>
      <c r="BLE290" s="68"/>
      <c r="BLF290" s="68"/>
      <c r="BLG290" s="68"/>
      <c r="BLH290" s="68"/>
      <c r="BLI290" s="68"/>
      <c r="BLJ290" s="68"/>
      <c r="BLK290" s="68"/>
      <c r="BLL290" s="68"/>
      <c r="BLM290" s="68"/>
      <c r="BLN290" s="68"/>
      <c r="BLO290" s="68"/>
      <c r="BLP290" s="68"/>
      <c r="BLQ290" s="68"/>
      <c r="BLR290" s="68"/>
      <c r="BLS290" s="68"/>
      <c r="BLT290" s="68"/>
      <c r="BLU290" s="68"/>
      <c r="BLV290" s="68"/>
      <c r="BLW290" s="68"/>
      <c r="BLX290" s="68"/>
      <c r="BLY290" s="68"/>
      <c r="BLZ290" s="68"/>
      <c r="BMA290" s="68"/>
      <c r="BMB290" s="68"/>
      <c r="BMC290" s="68"/>
      <c r="BMD290" s="68"/>
      <c r="BME290" s="68"/>
      <c r="BMF290" s="68"/>
      <c r="BMG290" s="68"/>
      <c r="BMH290" s="68"/>
      <c r="BMI290" s="68"/>
      <c r="BMJ290" s="68"/>
      <c r="BMK290" s="68"/>
      <c r="BML290" s="68"/>
      <c r="BMM290" s="68"/>
      <c r="BMN290" s="68"/>
      <c r="BMO290" s="68"/>
      <c r="BMP290" s="68"/>
      <c r="BMQ290" s="68"/>
      <c r="BMR290" s="68"/>
      <c r="BMS290" s="68"/>
      <c r="BMT290" s="68"/>
      <c r="BMU290" s="68"/>
      <c r="BMV290" s="68"/>
      <c r="BMW290" s="68"/>
      <c r="BMX290" s="68"/>
      <c r="BMY290" s="68"/>
      <c r="BMZ290" s="68"/>
      <c r="BNA290" s="68"/>
      <c r="BNB290" s="68"/>
      <c r="BNC290" s="68"/>
      <c r="BND290" s="68"/>
      <c r="BNE290" s="68"/>
      <c r="BNF290" s="68"/>
      <c r="BNG290" s="68"/>
      <c r="BNH290" s="68"/>
      <c r="BNI290" s="68"/>
      <c r="BNJ290" s="68"/>
      <c r="BNK290" s="68"/>
      <c r="BNL290" s="68"/>
      <c r="BNM290" s="68"/>
      <c r="BNN290" s="68"/>
      <c r="BNO290" s="68"/>
      <c r="BNP290" s="68"/>
      <c r="BNQ290" s="68"/>
      <c r="BNR290" s="68"/>
      <c r="BNS290" s="68"/>
      <c r="BNT290" s="68"/>
      <c r="BNU290" s="68"/>
      <c r="BNV290" s="68"/>
      <c r="BNW290" s="68"/>
      <c r="BNX290" s="68"/>
      <c r="BNY290" s="68"/>
      <c r="BNZ290" s="68"/>
      <c r="BOA290" s="68"/>
      <c r="BOB290" s="68"/>
      <c r="BOC290" s="68"/>
      <c r="BOD290" s="68"/>
      <c r="BOE290" s="68"/>
      <c r="BOF290" s="68"/>
      <c r="BOG290" s="68"/>
      <c r="BOH290" s="68"/>
      <c r="BOI290" s="68"/>
      <c r="BOJ290" s="68"/>
      <c r="BOK290" s="68"/>
      <c r="BOL290" s="68"/>
      <c r="BOM290" s="68"/>
      <c r="BON290" s="68"/>
      <c r="BOO290" s="68"/>
      <c r="BOP290" s="68"/>
      <c r="BOQ290" s="68"/>
      <c r="BOR290" s="68"/>
      <c r="BOS290" s="68"/>
      <c r="BOT290" s="68"/>
      <c r="BOU290" s="68"/>
      <c r="BOV290" s="68"/>
      <c r="BOW290" s="68"/>
      <c r="BOX290" s="68"/>
      <c r="BOY290" s="68"/>
      <c r="BOZ290" s="68"/>
      <c r="BPA290" s="68"/>
      <c r="BPB290" s="68"/>
      <c r="BPC290" s="68"/>
      <c r="BPD290" s="68"/>
      <c r="BPE290" s="68"/>
      <c r="BPF290" s="68"/>
      <c r="BPG290" s="68"/>
      <c r="BPH290" s="68"/>
      <c r="BPI290" s="68"/>
      <c r="BPJ290" s="68"/>
      <c r="BPK290" s="68"/>
      <c r="BPL290" s="68"/>
      <c r="BPM290" s="68"/>
      <c r="BPN290" s="68"/>
      <c r="BPO290" s="68"/>
      <c r="BPP290" s="68"/>
      <c r="BPQ290" s="68"/>
      <c r="BPR290" s="68"/>
      <c r="BPS290" s="68"/>
      <c r="BPT290" s="68"/>
      <c r="BPU290" s="68"/>
      <c r="BPV290" s="68"/>
      <c r="BPW290" s="68"/>
      <c r="BPX290" s="68"/>
      <c r="BPY290" s="68"/>
      <c r="BPZ290" s="68"/>
      <c r="BQA290" s="68"/>
      <c r="BQB290" s="68"/>
      <c r="BQC290" s="68"/>
      <c r="BQD290" s="68"/>
      <c r="BQE290" s="68"/>
      <c r="BQF290" s="68"/>
      <c r="BQG290" s="68"/>
      <c r="BQH290" s="68"/>
      <c r="BQI290" s="68"/>
      <c r="BQJ290" s="68"/>
      <c r="BQK290" s="68"/>
      <c r="BQL290" s="68"/>
      <c r="BQM290" s="68"/>
      <c r="BQN290" s="68"/>
      <c r="BQO290" s="68"/>
      <c r="BQP290" s="68"/>
      <c r="BQQ290" s="68"/>
      <c r="BQR290" s="68"/>
      <c r="BQS290" s="68"/>
      <c r="BQT290" s="68"/>
      <c r="BQU290" s="68"/>
      <c r="BQV290" s="68"/>
      <c r="BQW290" s="68"/>
      <c r="BQX290" s="68"/>
      <c r="BQY290" s="68"/>
      <c r="BQZ290" s="68"/>
      <c r="BRA290" s="68"/>
      <c r="BRB290" s="68"/>
      <c r="BRC290" s="68"/>
      <c r="BRD290" s="68"/>
      <c r="BRE290" s="68"/>
      <c r="BRF290" s="68"/>
      <c r="BRG290" s="68"/>
      <c r="BRH290" s="68"/>
      <c r="BRI290" s="68"/>
      <c r="BRJ290" s="68"/>
      <c r="BRK290" s="68"/>
      <c r="BRL290" s="68"/>
      <c r="BRM290" s="68"/>
      <c r="BRN290" s="68"/>
      <c r="BRO290" s="68"/>
      <c r="BRP290" s="68"/>
      <c r="BRQ290" s="68"/>
      <c r="BRR290" s="68"/>
      <c r="BRS290" s="68"/>
      <c r="BRT290" s="68"/>
      <c r="BRU290" s="68"/>
      <c r="BRV290" s="68"/>
      <c r="BRW290" s="68"/>
      <c r="BRX290" s="68"/>
      <c r="BRY290" s="68"/>
      <c r="BRZ290" s="68"/>
      <c r="BSA290" s="68"/>
      <c r="BSB290" s="68"/>
      <c r="BSC290" s="68"/>
      <c r="BSD290" s="68"/>
      <c r="BSE290" s="68"/>
      <c r="BSF290" s="68"/>
      <c r="BSG290" s="68"/>
      <c r="BSH290" s="68"/>
      <c r="BSI290" s="68"/>
      <c r="BSJ290" s="68"/>
      <c r="BSK290" s="68"/>
      <c r="BSL290" s="68"/>
      <c r="BSM290" s="68"/>
      <c r="BSN290" s="68"/>
      <c r="BSO290" s="68"/>
      <c r="BSP290" s="68"/>
      <c r="BSQ290" s="68"/>
      <c r="BSR290" s="68"/>
      <c r="BSS290" s="68"/>
      <c r="BST290" s="68"/>
      <c r="BSU290" s="68"/>
      <c r="BSV290" s="68"/>
      <c r="BSW290" s="68"/>
      <c r="BSX290" s="68"/>
      <c r="BSY290" s="68"/>
      <c r="BSZ290" s="68"/>
      <c r="BTA290" s="68"/>
      <c r="BTB290" s="68"/>
      <c r="BTC290" s="68"/>
      <c r="BTD290" s="68"/>
      <c r="BTE290" s="68"/>
      <c r="BTF290" s="68"/>
      <c r="BTG290" s="68"/>
      <c r="BTH290" s="68"/>
      <c r="BTI290" s="68"/>
      <c r="BTJ290" s="68"/>
      <c r="BTK290" s="68"/>
      <c r="BTL290" s="68"/>
      <c r="BTM290" s="68"/>
      <c r="BTN290" s="68"/>
      <c r="BTO290" s="68"/>
      <c r="BTP290" s="68"/>
      <c r="BTQ290" s="68"/>
      <c r="BTR290" s="68"/>
      <c r="BTS290" s="68"/>
      <c r="BTT290" s="68"/>
      <c r="BTU290" s="68"/>
      <c r="BTV290" s="68"/>
      <c r="BTW290" s="68"/>
      <c r="BTX290" s="68"/>
      <c r="BTY290" s="68"/>
      <c r="BTZ290" s="68"/>
      <c r="BUA290" s="68"/>
      <c r="BUB290" s="68"/>
      <c r="BUC290" s="68"/>
      <c r="BUD290" s="68"/>
      <c r="BUE290" s="68"/>
      <c r="BUF290" s="68"/>
      <c r="BUG290" s="68"/>
      <c r="BUH290" s="68"/>
      <c r="BUI290" s="68"/>
      <c r="BUJ290" s="68"/>
      <c r="BUK290" s="68"/>
      <c r="BUL290" s="68"/>
      <c r="BUM290" s="68"/>
      <c r="BUN290" s="68"/>
      <c r="BUO290" s="68"/>
      <c r="BUP290" s="68"/>
      <c r="BUQ290" s="68"/>
      <c r="BUR290" s="68"/>
      <c r="BUS290" s="68"/>
      <c r="BUT290" s="68"/>
      <c r="BUU290" s="68"/>
      <c r="BUV290" s="68"/>
      <c r="BUW290" s="68"/>
      <c r="BUX290" s="68"/>
      <c r="BUY290" s="68"/>
      <c r="BUZ290" s="68"/>
      <c r="BVA290" s="68"/>
      <c r="BVB290" s="68"/>
      <c r="BVC290" s="68"/>
      <c r="BVD290" s="68"/>
      <c r="BVE290" s="68"/>
      <c r="BVF290" s="68"/>
      <c r="BVG290" s="68"/>
      <c r="BVH290" s="68"/>
      <c r="BVI290" s="68"/>
      <c r="BVJ290" s="68"/>
      <c r="BVK290" s="68"/>
      <c r="BVL290" s="68"/>
      <c r="BVM290" s="68"/>
      <c r="BVN290" s="68"/>
      <c r="BVO290" s="68"/>
      <c r="BVP290" s="68"/>
      <c r="BVQ290" s="68"/>
      <c r="BVR290" s="68"/>
      <c r="BVS290" s="68"/>
      <c r="BVT290" s="68"/>
      <c r="BVU290" s="68"/>
      <c r="BVV290" s="68"/>
      <c r="BVW290" s="68"/>
      <c r="BVX290" s="68"/>
      <c r="BVY290" s="68"/>
      <c r="BVZ290" s="68"/>
      <c r="BWA290" s="68"/>
      <c r="BWB290" s="68"/>
      <c r="BWC290" s="68"/>
      <c r="BWD290" s="68"/>
      <c r="BWE290" s="68"/>
      <c r="BWF290" s="68"/>
      <c r="BWG290" s="68"/>
      <c r="BWH290" s="68"/>
      <c r="BWI290" s="68"/>
      <c r="BWJ290" s="68"/>
      <c r="BWK290" s="68"/>
      <c r="BWL290" s="68"/>
      <c r="BWM290" s="68"/>
      <c r="BWN290" s="68"/>
      <c r="BWO290" s="68"/>
      <c r="BWP290" s="68"/>
      <c r="BWQ290" s="68"/>
      <c r="BWR290" s="68"/>
      <c r="BWS290" s="68"/>
      <c r="BWT290" s="68"/>
      <c r="BWU290" s="68"/>
      <c r="BWV290" s="68"/>
      <c r="BWW290" s="68"/>
      <c r="BWX290" s="68"/>
      <c r="BWY290" s="68"/>
      <c r="BWZ290" s="68"/>
      <c r="BXA290" s="68"/>
      <c r="BXB290" s="68"/>
      <c r="BXC290" s="68"/>
      <c r="BXD290" s="68"/>
      <c r="BXE290" s="68"/>
      <c r="BXF290" s="68"/>
      <c r="BXG290" s="68"/>
      <c r="BXH290" s="68"/>
      <c r="BXI290" s="68"/>
      <c r="BXJ290" s="68"/>
      <c r="BXK290" s="68"/>
      <c r="BXL290" s="68"/>
      <c r="BXM290" s="68"/>
      <c r="BXN290" s="68"/>
      <c r="BXO290" s="68"/>
      <c r="BXP290" s="68"/>
      <c r="BXQ290" s="68"/>
      <c r="BXR290" s="68"/>
      <c r="BXS290" s="68"/>
      <c r="BXT290" s="68"/>
      <c r="BXU290" s="68"/>
      <c r="BXV290" s="68"/>
      <c r="BXW290" s="68"/>
      <c r="BXX290" s="68"/>
      <c r="BXY290" s="68"/>
      <c r="BXZ290" s="68"/>
      <c r="BYA290" s="68"/>
      <c r="BYB290" s="68"/>
      <c r="BYC290" s="68"/>
      <c r="BYD290" s="68"/>
      <c r="BYE290" s="68"/>
      <c r="BYF290" s="68"/>
      <c r="BYG290" s="68"/>
      <c r="BYH290" s="68"/>
      <c r="BYI290" s="68"/>
      <c r="BYJ290" s="68"/>
      <c r="BYK290" s="68"/>
      <c r="BYL290" s="68"/>
      <c r="BYM290" s="68"/>
      <c r="BYN290" s="68"/>
      <c r="BYO290" s="68"/>
      <c r="BYP290" s="68"/>
      <c r="BYQ290" s="68"/>
      <c r="BYR290" s="68"/>
      <c r="BYS290" s="68"/>
      <c r="BYT290" s="68"/>
      <c r="BYU290" s="68"/>
      <c r="BYV290" s="68"/>
      <c r="BYW290" s="68"/>
      <c r="BYX290" s="68"/>
      <c r="BYY290" s="68"/>
      <c r="BYZ290" s="68"/>
      <c r="BZA290" s="68"/>
      <c r="BZB290" s="68"/>
      <c r="BZC290" s="68"/>
      <c r="BZD290" s="68"/>
      <c r="BZE290" s="68"/>
      <c r="BZF290" s="68"/>
      <c r="BZG290" s="68"/>
      <c r="BZH290" s="68"/>
      <c r="BZI290" s="68"/>
      <c r="BZJ290" s="68"/>
      <c r="BZK290" s="68"/>
      <c r="BZL290" s="68"/>
      <c r="BZM290" s="68"/>
      <c r="BZN290" s="68"/>
      <c r="BZO290" s="68"/>
      <c r="BZP290" s="68"/>
      <c r="BZQ290" s="68"/>
      <c r="BZR290" s="68"/>
      <c r="BZS290" s="68"/>
      <c r="BZT290" s="68"/>
      <c r="BZU290" s="68"/>
      <c r="BZV290" s="68"/>
      <c r="BZW290" s="68"/>
      <c r="BZX290" s="68"/>
      <c r="BZY290" s="68"/>
      <c r="BZZ290" s="68"/>
      <c r="CAA290" s="68"/>
      <c r="CAB290" s="68"/>
      <c r="CAC290" s="68"/>
      <c r="CAD290" s="68"/>
      <c r="CAE290" s="68"/>
      <c r="CAF290" s="68"/>
      <c r="CAG290" s="68"/>
      <c r="CAH290" s="68"/>
      <c r="CAI290" s="68"/>
      <c r="CAJ290" s="68"/>
      <c r="CAK290" s="68"/>
      <c r="CAL290" s="68"/>
      <c r="CAM290" s="68"/>
      <c r="CAN290" s="68"/>
      <c r="CAO290" s="68"/>
      <c r="CAP290" s="68"/>
      <c r="CAQ290" s="68"/>
      <c r="CAR290" s="68"/>
      <c r="CAS290" s="68"/>
      <c r="CAT290" s="68"/>
      <c r="CAU290" s="68"/>
      <c r="CAV290" s="68"/>
      <c r="CAW290" s="68"/>
      <c r="CAX290" s="68"/>
      <c r="CAY290" s="68"/>
      <c r="CAZ290" s="68"/>
      <c r="CBA290" s="68"/>
      <c r="CBB290" s="68"/>
      <c r="CBC290" s="68"/>
      <c r="CBD290" s="68"/>
      <c r="CBE290" s="68"/>
      <c r="CBF290" s="68"/>
      <c r="CBG290" s="68"/>
      <c r="CBH290" s="68"/>
      <c r="CBI290" s="68"/>
      <c r="CBJ290" s="68"/>
      <c r="CBK290" s="68"/>
      <c r="CBL290" s="68"/>
      <c r="CBM290" s="68"/>
      <c r="CBN290" s="68"/>
      <c r="CBO290" s="68"/>
      <c r="CBP290" s="68"/>
      <c r="CBQ290" s="68"/>
      <c r="CBR290" s="68"/>
      <c r="CBS290" s="68"/>
      <c r="CBT290" s="68"/>
      <c r="CBU290" s="68"/>
      <c r="CBV290" s="68"/>
      <c r="CBW290" s="68"/>
      <c r="CBX290" s="68"/>
      <c r="CBY290" s="68"/>
      <c r="CBZ290" s="68"/>
      <c r="CCA290" s="68"/>
      <c r="CCB290" s="68"/>
      <c r="CCC290" s="68"/>
      <c r="CCD290" s="68"/>
      <c r="CCE290" s="68"/>
      <c r="CCF290" s="68"/>
      <c r="CCG290" s="68"/>
      <c r="CCH290" s="68"/>
      <c r="CCI290" s="68"/>
      <c r="CCJ290" s="68"/>
      <c r="CCK290" s="68"/>
      <c r="CCL290" s="68"/>
      <c r="CCM290" s="68"/>
      <c r="CCN290" s="68"/>
      <c r="CCO290" s="68"/>
      <c r="CCP290" s="68"/>
      <c r="CCQ290" s="68"/>
      <c r="CCR290" s="68"/>
      <c r="CCS290" s="68"/>
      <c r="CCT290" s="68"/>
      <c r="CCU290" s="68"/>
      <c r="CCV290" s="68"/>
      <c r="CCW290" s="68"/>
      <c r="CCX290" s="68"/>
      <c r="CCY290" s="68"/>
      <c r="CCZ290" s="68"/>
      <c r="CDA290" s="68"/>
      <c r="CDB290" s="68"/>
      <c r="CDC290" s="68"/>
      <c r="CDD290" s="68"/>
      <c r="CDE290" s="68"/>
      <c r="CDF290" s="68"/>
      <c r="CDG290" s="68"/>
      <c r="CDH290" s="68"/>
      <c r="CDI290" s="68"/>
      <c r="CDJ290" s="68"/>
      <c r="CDK290" s="68"/>
      <c r="CDL290" s="68"/>
      <c r="CDM290" s="68"/>
      <c r="CDN290" s="68"/>
      <c r="CDO290" s="68"/>
      <c r="CDP290" s="68"/>
      <c r="CDQ290" s="68"/>
      <c r="CDR290" s="68"/>
      <c r="CDS290" s="68"/>
      <c r="CDT290" s="68"/>
      <c r="CDU290" s="68"/>
      <c r="CDV290" s="68"/>
      <c r="CDW290" s="68"/>
      <c r="CDX290" s="68"/>
      <c r="CDY290" s="68"/>
      <c r="CDZ290" s="68"/>
      <c r="CEA290" s="68"/>
      <c r="CEB290" s="68"/>
      <c r="CEC290" s="68"/>
      <c r="CED290" s="68"/>
      <c r="CEE290" s="68"/>
      <c r="CEF290" s="68"/>
      <c r="CEG290" s="68"/>
      <c r="CEH290" s="68"/>
      <c r="CEI290" s="68"/>
      <c r="CEJ290" s="68"/>
      <c r="CEK290" s="68"/>
      <c r="CEL290" s="68"/>
      <c r="CEM290" s="68"/>
      <c r="CEN290" s="68"/>
      <c r="CEO290" s="68"/>
      <c r="CEP290" s="68"/>
      <c r="CEQ290" s="68"/>
      <c r="CER290" s="68"/>
      <c r="CES290" s="68"/>
      <c r="CET290" s="68"/>
      <c r="CEU290" s="68"/>
      <c r="CEV290" s="68"/>
      <c r="CEW290" s="68"/>
      <c r="CEX290" s="68"/>
      <c r="CEY290" s="68"/>
      <c r="CEZ290" s="68"/>
      <c r="CFA290" s="68"/>
      <c r="CFB290" s="68"/>
      <c r="CFC290" s="68"/>
      <c r="CFD290" s="68"/>
      <c r="CFE290" s="68"/>
      <c r="CFF290" s="68"/>
      <c r="CFG290" s="68"/>
      <c r="CFH290" s="68"/>
      <c r="CFI290" s="68"/>
      <c r="CFJ290" s="68"/>
      <c r="CFK290" s="68"/>
      <c r="CFL290" s="68"/>
      <c r="CFM290" s="68"/>
      <c r="CFN290" s="68"/>
      <c r="CFO290" s="68"/>
      <c r="CFP290" s="68"/>
      <c r="CFQ290" s="68"/>
      <c r="CFR290" s="68"/>
      <c r="CFS290" s="68"/>
      <c r="CFT290" s="68"/>
      <c r="CFU290" s="68"/>
      <c r="CFV290" s="68"/>
      <c r="CFW290" s="68"/>
      <c r="CFX290" s="68"/>
      <c r="CFY290" s="68"/>
      <c r="CFZ290" s="68"/>
      <c r="CGA290" s="68"/>
      <c r="CGB290" s="68"/>
      <c r="CGC290" s="68"/>
      <c r="CGD290" s="68"/>
      <c r="CGE290" s="68"/>
      <c r="CGF290" s="68"/>
      <c r="CGG290" s="68"/>
      <c r="CGH290" s="68"/>
      <c r="CGI290" s="68"/>
      <c r="CGJ290" s="68"/>
      <c r="CGK290" s="68"/>
      <c r="CGL290" s="68"/>
      <c r="CGM290" s="68"/>
      <c r="CGN290" s="68"/>
      <c r="CGO290" s="68"/>
      <c r="CGP290" s="68"/>
      <c r="CGQ290" s="68"/>
      <c r="CGR290" s="68"/>
      <c r="CGS290" s="68"/>
      <c r="CGT290" s="68"/>
      <c r="CGU290" s="68"/>
      <c r="CGV290" s="68"/>
      <c r="CGW290" s="68"/>
      <c r="CGX290" s="68"/>
      <c r="CGY290" s="68"/>
      <c r="CGZ290" s="68"/>
      <c r="CHA290" s="68"/>
      <c r="CHB290" s="68"/>
      <c r="CHC290" s="68"/>
      <c r="CHD290" s="68"/>
      <c r="CHE290" s="68"/>
      <c r="CHF290" s="68"/>
      <c r="CHG290" s="68"/>
      <c r="CHH290" s="68"/>
      <c r="CHI290" s="68"/>
      <c r="CHJ290" s="68"/>
      <c r="CHK290" s="68"/>
      <c r="CHL290" s="68"/>
      <c r="CHM290" s="68"/>
      <c r="CHN290" s="68"/>
      <c r="CHO290" s="68"/>
      <c r="CHP290" s="68"/>
      <c r="CHQ290" s="68"/>
      <c r="CHR290" s="68"/>
      <c r="CHS290" s="68"/>
      <c r="CHT290" s="68"/>
      <c r="CHU290" s="68"/>
      <c r="CHV290" s="68"/>
      <c r="CHW290" s="68"/>
      <c r="CHX290" s="68"/>
      <c r="CHY290" s="68"/>
      <c r="CHZ290" s="68"/>
      <c r="CIA290" s="68"/>
      <c r="CIB290" s="68"/>
      <c r="CIC290" s="68"/>
      <c r="CID290" s="68"/>
      <c r="CIE290" s="68"/>
      <c r="CIF290" s="68"/>
      <c r="CIG290" s="68"/>
      <c r="CIH290" s="68"/>
      <c r="CII290" s="68"/>
      <c r="CIJ290" s="68"/>
      <c r="CIK290" s="68"/>
      <c r="CIL290" s="68"/>
      <c r="CIM290" s="68"/>
      <c r="CIN290" s="68"/>
      <c r="CIO290" s="68"/>
      <c r="CIP290" s="68"/>
      <c r="CIQ290" s="68"/>
      <c r="CIR290" s="68"/>
      <c r="CIS290" s="68"/>
      <c r="CIT290" s="68"/>
      <c r="CIU290" s="68"/>
      <c r="CIV290" s="68"/>
      <c r="CIW290" s="68"/>
      <c r="CIX290" s="68"/>
      <c r="CIY290" s="68"/>
      <c r="CIZ290" s="68"/>
      <c r="CJA290" s="68"/>
      <c r="CJB290" s="68"/>
      <c r="CJC290" s="68"/>
      <c r="CJD290" s="68"/>
      <c r="CJE290" s="68"/>
      <c r="CJF290" s="68"/>
      <c r="CJG290" s="68"/>
      <c r="CJH290" s="68"/>
      <c r="CJI290" s="68"/>
      <c r="CJJ290" s="68"/>
      <c r="CJK290" s="68"/>
      <c r="CJL290" s="68"/>
      <c r="CJM290" s="68"/>
      <c r="CJN290" s="68"/>
      <c r="CJO290" s="68"/>
      <c r="CJP290" s="68"/>
      <c r="CJQ290" s="68"/>
      <c r="CJR290" s="68"/>
      <c r="CJS290" s="68"/>
      <c r="CJT290" s="68"/>
      <c r="CJU290" s="68"/>
      <c r="CJV290" s="68"/>
      <c r="CJW290" s="68"/>
      <c r="CJX290" s="68"/>
      <c r="CJY290" s="68"/>
      <c r="CJZ290" s="68"/>
      <c r="CKA290" s="68"/>
      <c r="CKB290" s="68"/>
      <c r="CKC290" s="68"/>
      <c r="CKD290" s="68"/>
      <c r="CKE290" s="68"/>
      <c r="CKF290" s="68"/>
      <c r="CKG290" s="68"/>
      <c r="CKH290" s="68"/>
      <c r="CKI290" s="68"/>
      <c r="CKJ290" s="68"/>
      <c r="CKK290" s="68"/>
      <c r="CKL290" s="68"/>
      <c r="CKM290" s="68"/>
      <c r="CKN290" s="68"/>
      <c r="CKO290" s="68"/>
      <c r="CKP290" s="68"/>
      <c r="CKQ290" s="68"/>
      <c r="CKR290" s="68"/>
      <c r="CKS290" s="68"/>
      <c r="CKT290" s="68"/>
      <c r="CKU290" s="68"/>
      <c r="CKV290" s="68"/>
      <c r="CKW290" s="68"/>
      <c r="CKX290" s="68"/>
      <c r="CKY290" s="68"/>
      <c r="CKZ290" s="68"/>
      <c r="CLA290" s="68"/>
      <c r="CLB290" s="68"/>
      <c r="CLC290" s="68"/>
      <c r="CLD290" s="68"/>
      <c r="CLE290" s="68"/>
      <c r="CLF290" s="68"/>
      <c r="CLG290" s="68"/>
      <c r="CLH290" s="68"/>
      <c r="CLI290" s="68"/>
      <c r="CLJ290" s="68"/>
      <c r="CLK290" s="68"/>
      <c r="CLL290" s="68"/>
      <c r="CLM290" s="68"/>
      <c r="CLN290" s="68"/>
      <c r="CLO290" s="68"/>
      <c r="CLP290" s="68"/>
      <c r="CLQ290" s="68"/>
      <c r="CLR290" s="68"/>
      <c r="CLS290" s="68"/>
      <c r="CLT290" s="68"/>
      <c r="CLU290" s="68"/>
      <c r="CLV290" s="68"/>
      <c r="CLW290" s="68"/>
      <c r="CLX290" s="68"/>
      <c r="CLY290" s="68"/>
      <c r="CLZ290" s="68"/>
      <c r="CMA290" s="68"/>
      <c r="CMB290" s="68"/>
      <c r="CMC290" s="68"/>
      <c r="CMD290" s="68"/>
      <c r="CME290" s="68"/>
      <c r="CMF290" s="68"/>
      <c r="CMG290" s="68"/>
      <c r="CMH290" s="68"/>
      <c r="CMI290" s="68"/>
      <c r="CMJ290" s="68"/>
      <c r="CMK290" s="68"/>
      <c r="CML290" s="68"/>
      <c r="CMM290" s="68"/>
      <c r="CMN290" s="68"/>
      <c r="CMO290" s="68"/>
      <c r="CMP290" s="68"/>
      <c r="CMQ290" s="68"/>
      <c r="CMR290" s="68"/>
      <c r="CMS290" s="68"/>
      <c r="CMT290" s="68"/>
      <c r="CMU290" s="68"/>
      <c r="CMV290" s="68"/>
      <c r="CMW290" s="68"/>
      <c r="CMX290" s="68"/>
      <c r="CMY290" s="68"/>
      <c r="CMZ290" s="68"/>
      <c r="CNA290" s="68"/>
      <c r="CNB290" s="68"/>
      <c r="CNC290" s="68"/>
      <c r="CND290" s="68"/>
      <c r="CNE290" s="68"/>
      <c r="CNF290" s="68"/>
      <c r="CNG290" s="68"/>
      <c r="CNH290" s="68"/>
      <c r="CNI290" s="68"/>
      <c r="CNJ290" s="68"/>
      <c r="CNK290" s="68"/>
      <c r="CNL290" s="68"/>
      <c r="CNM290" s="68"/>
      <c r="CNN290" s="68"/>
      <c r="CNO290" s="68"/>
      <c r="CNP290" s="68"/>
      <c r="CNQ290" s="68"/>
      <c r="CNR290" s="68"/>
      <c r="CNS290" s="68"/>
      <c r="CNT290" s="68"/>
      <c r="CNU290" s="68"/>
      <c r="CNV290" s="68"/>
      <c r="CNW290" s="68"/>
      <c r="CNX290" s="68"/>
      <c r="CNY290" s="68"/>
      <c r="CNZ290" s="68"/>
      <c r="COA290" s="68"/>
      <c r="COB290" s="68"/>
      <c r="COC290" s="68"/>
      <c r="COD290" s="68"/>
      <c r="COE290" s="68"/>
      <c r="COF290" s="68"/>
      <c r="COG290" s="68"/>
      <c r="COH290" s="68"/>
      <c r="COI290" s="68"/>
      <c r="COJ290" s="68"/>
      <c r="COK290" s="68"/>
      <c r="COL290" s="68"/>
      <c r="COM290" s="68"/>
      <c r="CON290" s="68"/>
      <c r="COO290" s="68"/>
      <c r="COP290" s="68"/>
      <c r="COQ290" s="68"/>
      <c r="COR290" s="68"/>
      <c r="COS290" s="68"/>
      <c r="COT290" s="68"/>
      <c r="COU290" s="68"/>
      <c r="COV290" s="68"/>
      <c r="COW290" s="68"/>
      <c r="COX290" s="68"/>
      <c r="COY290" s="68"/>
      <c r="COZ290" s="68"/>
      <c r="CPA290" s="68"/>
      <c r="CPB290" s="68"/>
      <c r="CPC290" s="68"/>
      <c r="CPD290" s="68"/>
      <c r="CPE290" s="68"/>
      <c r="CPF290" s="68"/>
      <c r="CPG290" s="68"/>
      <c r="CPH290" s="68"/>
      <c r="CPI290" s="68"/>
      <c r="CPJ290" s="68"/>
      <c r="CPK290" s="68"/>
      <c r="CPL290" s="68"/>
      <c r="CPM290" s="68"/>
      <c r="CPN290" s="68"/>
      <c r="CPO290" s="68"/>
      <c r="CPP290" s="68"/>
      <c r="CPQ290" s="68"/>
      <c r="CPR290" s="68"/>
      <c r="CPS290" s="68"/>
      <c r="CPT290" s="68"/>
      <c r="CPU290" s="68"/>
      <c r="CPV290" s="68"/>
      <c r="CPW290" s="68"/>
      <c r="CPX290" s="68"/>
      <c r="CPY290" s="68"/>
      <c r="CPZ290" s="68"/>
      <c r="CQA290" s="68"/>
      <c r="CQB290" s="68"/>
      <c r="CQC290" s="68"/>
      <c r="CQD290" s="68"/>
      <c r="CQE290" s="68"/>
      <c r="CQF290" s="68"/>
      <c r="CQG290" s="68"/>
      <c r="CQH290" s="68"/>
      <c r="CQI290" s="68"/>
      <c r="CQJ290" s="68"/>
      <c r="CQK290" s="68"/>
      <c r="CQL290" s="68"/>
      <c r="CQM290" s="68"/>
      <c r="CQN290" s="68"/>
      <c r="CQO290" s="68"/>
      <c r="CQP290" s="68"/>
      <c r="CQQ290" s="68"/>
      <c r="CQR290" s="68"/>
      <c r="CQS290" s="68"/>
      <c r="CQT290" s="68"/>
      <c r="CQU290" s="68"/>
      <c r="CQV290" s="68"/>
      <c r="CQW290" s="68"/>
      <c r="CQX290" s="68"/>
      <c r="CQY290" s="68"/>
      <c r="CQZ290" s="68"/>
      <c r="CRA290" s="68"/>
      <c r="CRB290" s="68"/>
      <c r="CRC290" s="68"/>
      <c r="CRD290" s="68"/>
      <c r="CRE290" s="68"/>
      <c r="CRF290" s="68"/>
      <c r="CRG290" s="68"/>
      <c r="CRH290" s="68"/>
      <c r="CRI290" s="68"/>
      <c r="CRJ290" s="68"/>
      <c r="CRK290" s="68"/>
      <c r="CRL290" s="68"/>
      <c r="CRM290" s="68"/>
      <c r="CRN290" s="68"/>
      <c r="CRO290" s="68"/>
      <c r="CRP290" s="68"/>
      <c r="CRQ290" s="68"/>
      <c r="CRR290" s="68"/>
      <c r="CRS290" s="68"/>
      <c r="CRT290" s="68"/>
      <c r="CRU290" s="68"/>
      <c r="CRV290" s="68"/>
      <c r="CRW290" s="68"/>
      <c r="CRX290" s="68"/>
      <c r="CRY290" s="68"/>
      <c r="CRZ290" s="68"/>
      <c r="CSA290" s="68"/>
      <c r="CSB290" s="68"/>
      <c r="CSC290" s="68"/>
      <c r="CSD290" s="68"/>
      <c r="CSE290" s="68"/>
      <c r="CSF290" s="68"/>
      <c r="CSG290" s="68"/>
      <c r="CSH290" s="68"/>
      <c r="CSI290" s="68"/>
      <c r="CSJ290" s="68"/>
      <c r="CSK290" s="68"/>
      <c r="CSL290" s="68"/>
      <c r="CSM290" s="68"/>
      <c r="CSN290" s="68"/>
      <c r="CSO290" s="68"/>
      <c r="CSP290" s="68"/>
      <c r="CSQ290" s="68"/>
      <c r="CSR290" s="68"/>
      <c r="CSS290" s="68"/>
      <c r="CST290" s="68"/>
      <c r="CSU290" s="68"/>
      <c r="CSV290" s="68"/>
      <c r="CSW290" s="68"/>
      <c r="CSX290" s="68"/>
      <c r="CSY290" s="68"/>
      <c r="CSZ290" s="68"/>
      <c r="CTA290" s="68"/>
      <c r="CTB290" s="68"/>
      <c r="CTC290" s="68"/>
      <c r="CTD290" s="68"/>
      <c r="CTE290" s="68"/>
      <c r="CTF290" s="68"/>
      <c r="CTG290" s="68"/>
      <c r="CTH290" s="68"/>
      <c r="CTI290" s="68"/>
      <c r="CTJ290" s="68"/>
      <c r="CTK290" s="68"/>
      <c r="CTL290" s="68"/>
      <c r="CTM290" s="68"/>
      <c r="CTN290" s="68"/>
      <c r="CTO290" s="68"/>
      <c r="CTP290" s="68"/>
      <c r="CTQ290" s="68"/>
      <c r="CTR290" s="68"/>
      <c r="CTS290" s="68"/>
      <c r="CTT290" s="68"/>
      <c r="CTU290" s="68"/>
      <c r="CTV290" s="68"/>
      <c r="CTW290" s="68"/>
      <c r="CTX290" s="68"/>
      <c r="CTY290" s="68"/>
      <c r="CTZ290" s="68"/>
      <c r="CUA290" s="68"/>
      <c r="CUB290" s="68"/>
      <c r="CUC290" s="68"/>
      <c r="CUD290" s="68"/>
      <c r="CUE290" s="68"/>
      <c r="CUF290" s="68"/>
      <c r="CUG290" s="68"/>
      <c r="CUH290" s="68"/>
      <c r="CUI290" s="68"/>
      <c r="CUJ290" s="68"/>
      <c r="CUK290" s="68"/>
      <c r="CUL290" s="68"/>
      <c r="CUM290" s="68"/>
      <c r="CUN290" s="68"/>
      <c r="CUO290" s="68"/>
      <c r="CUP290" s="68"/>
      <c r="CUQ290" s="68"/>
      <c r="CUR290" s="68"/>
      <c r="CUS290" s="68"/>
      <c r="CUT290" s="68"/>
      <c r="CUU290" s="68"/>
      <c r="CUV290" s="68"/>
      <c r="CUW290" s="68"/>
      <c r="CUX290" s="68"/>
      <c r="CUY290" s="68"/>
      <c r="CUZ290" s="68"/>
      <c r="CVA290" s="68"/>
      <c r="CVB290" s="68"/>
      <c r="CVC290" s="68"/>
      <c r="CVD290" s="68"/>
      <c r="CVE290" s="68"/>
      <c r="CVF290" s="68"/>
      <c r="CVG290" s="68"/>
      <c r="CVH290" s="68"/>
      <c r="CVI290" s="68"/>
      <c r="CVJ290" s="68"/>
      <c r="CVK290" s="68"/>
      <c r="CVL290" s="68"/>
      <c r="CVM290" s="68"/>
      <c r="CVN290" s="68"/>
      <c r="CVO290" s="68"/>
      <c r="CVP290" s="68"/>
      <c r="CVQ290" s="68"/>
      <c r="CVR290" s="68"/>
      <c r="CVS290" s="68"/>
      <c r="CVT290" s="68"/>
      <c r="CVU290" s="68"/>
      <c r="CVV290" s="68"/>
      <c r="CVW290" s="68"/>
      <c r="CVX290" s="68"/>
      <c r="CVY290" s="68"/>
      <c r="CVZ290" s="68"/>
      <c r="CWA290" s="68"/>
      <c r="CWB290" s="68"/>
      <c r="CWC290" s="68"/>
      <c r="CWD290" s="68"/>
      <c r="CWE290" s="68"/>
      <c r="CWF290" s="68"/>
      <c r="CWG290" s="68"/>
      <c r="CWH290" s="68"/>
      <c r="CWI290" s="68"/>
      <c r="CWJ290" s="68"/>
      <c r="CWK290" s="68"/>
      <c r="CWL290" s="68"/>
      <c r="CWM290" s="68"/>
      <c r="CWN290" s="68"/>
      <c r="CWO290" s="68"/>
      <c r="CWP290" s="68"/>
      <c r="CWQ290" s="68"/>
      <c r="CWR290" s="68"/>
      <c r="CWS290" s="68"/>
      <c r="CWT290" s="68"/>
      <c r="CWU290" s="68"/>
      <c r="CWV290" s="68"/>
      <c r="CWW290" s="68"/>
      <c r="CWX290" s="68"/>
      <c r="CWY290" s="68"/>
      <c r="CWZ290" s="68"/>
      <c r="CXA290" s="68"/>
      <c r="CXB290" s="68"/>
      <c r="CXC290" s="68"/>
      <c r="CXD290" s="68"/>
      <c r="CXE290" s="68"/>
      <c r="CXF290" s="68"/>
      <c r="CXG290" s="68"/>
      <c r="CXH290" s="68"/>
      <c r="CXI290" s="68"/>
      <c r="CXJ290" s="68"/>
      <c r="CXK290" s="68"/>
      <c r="CXL290" s="68"/>
      <c r="CXM290" s="68"/>
      <c r="CXN290" s="68"/>
      <c r="CXO290" s="68"/>
      <c r="CXP290" s="68"/>
      <c r="CXQ290" s="68"/>
      <c r="CXR290" s="68"/>
      <c r="CXS290" s="68"/>
      <c r="CXT290" s="68"/>
      <c r="CXU290" s="68"/>
      <c r="CXV290" s="68"/>
      <c r="CXW290" s="68"/>
      <c r="CXX290" s="68"/>
      <c r="CXY290" s="68"/>
      <c r="CXZ290" s="68"/>
      <c r="CYA290" s="68"/>
      <c r="CYB290" s="68"/>
      <c r="CYC290" s="68"/>
      <c r="CYD290" s="68"/>
      <c r="CYE290" s="68"/>
      <c r="CYF290" s="68"/>
      <c r="CYG290" s="68"/>
      <c r="CYH290" s="68"/>
      <c r="CYI290" s="68"/>
      <c r="CYJ290" s="68"/>
      <c r="CYK290" s="68"/>
      <c r="CYL290" s="68"/>
      <c r="CYM290" s="68"/>
      <c r="CYN290" s="68"/>
      <c r="CYO290" s="68"/>
      <c r="CYP290" s="68"/>
      <c r="CYQ290" s="68"/>
      <c r="CYR290" s="68"/>
      <c r="CYS290" s="68"/>
      <c r="CYT290" s="68"/>
      <c r="CYU290" s="68"/>
      <c r="CYV290" s="68"/>
      <c r="CYW290" s="68"/>
      <c r="CYX290" s="68"/>
      <c r="CYY290" s="68"/>
      <c r="CYZ290" s="68"/>
      <c r="CZA290" s="68"/>
      <c r="CZB290" s="68"/>
      <c r="CZC290" s="68"/>
      <c r="CZD290" s="68"/>
      <c r="CZE290" s="68"/>
      <c r="CZF290" s="68"/>
      <c r="CZG290" s="68"/>
      <c r="CZH290" s="68"/>
      <c r="CZI290" s="68"/>
      <c r="CZJ290" s="68"/>
      <c r="CZK290" s="68"/>
      <c r="CZL290" s="68"/>
      <c r="CZM290" s="68"/>
      <c r="CZN290" s="68"/>
      <c r="CZO290" s="68"/>
      <c r="CZP290" s="68"/>
      <c r="CZQ290" s="68"/>
      <c r="CZR290" s="68"/>
      <c r="CZS290" s="68"/>
      <c r="CZT290" s="68"/>
      <c r="CZU290" s="68"/>
      <c r="CZV290" s="68"/>
      <c r="CZW290" s="68"/>
      <c r="CZX290" s="68"/>
      <c r="CZY290" s="68"/>
      <c r="CZZ290" s="68"/>
      <c r="DAA290" s="68"/>
      <c r="DAB290" s="68"/>
      <c r="DAC290" s="68"/>
      <c r="DAD290" s="68"/>
      <c r="DAE290" s="68"/>
      <c r="DAF290" s="68"/>
      <c r="DAG290" s="68"/>
      <c r="DAH290" s="68"/>
      <c r="DAI290" s="68"/>
      <c r="DAJ290" s="68"/>
      <c r="DAK290" s="68"/>
      <c r="DAL290" s="68"/>
      <c r="DAM290" s="68"/>
      <c r="DAN290" s="68"/>
      <c r="DAO290" s="68"/>
      <c r="DAP290" s="68"/>
      <c r="DAQ290" s="68"/>
      <c r="DAR290" s="68"/>
      <c r="DAS290" s="68"/>
      <c r="DAT290" s="68"/>
      <c r="DAU290" s="68"/>
      <c r="DAV290" s="68"/>
      <c r="DAW290" s="68"/>
      <c r="DAX290" s="68"/>
      <c r="DAY290" s="68"/>
      <c r="DAZ290" s="68"/>
      <c r="DBA290" s="68"/>
      <c r="DBB290" s="68"/>
      <c r="DBC290" s="68"/>
      <c r="DBD290" s="68"/>
      <c r="DBE290" s="68"/>
      <c r="DBF290" s="68"/>
      <c r="DBG290" s="68"/>
      <c r="DBH290" s="68"/>
      <c r="DBI290" s="68"/>
      <c r="DBJ290" s="68"/>
      <c r="DBK290" s="68"/>
      <c r="DBL290" s="68"/>
      <c r="DBM290" s="68"/>
      <c r="DBN290" s="68"/>
      <c r="DBO290" s="68"/>
      <c r="DBP290" s="68"/>
      <c r="DBQ290" s="68"/>
      <c r="DBR290" s="68"/>
      <c r="DBS290" s="68"/>
      <c r="DBT290" s="68"/>
      <c r="DBU290" s="68"/>
      <c r="DBV290" s="68"/>
      <c r="DBW290" s="68"/>
      <c r="DBX290" s="68"/>
      <c r="DBY290" s="68"/>
      <c r="DBZ290" s="68"/>
      <c r="DCA290" s="68"/>
      <c r="DCB290" s="68"/>
      <c r="DCC290" s="68"/>
      <c r="DCD290" s="68"/>
      <c r="DCE290" s="68"/>
      <c r="DCF290" s="68"/>
      <c r="DCG290" s="68"/>
      <c r="DCH290" s="68"/>
      <c r="DCI290" s="68"/>
      <c r="DCJ290" s="68"/>
      <c r="DCK290" s="68"/>
      <c r="DCL290" s="68"/>
      <c r="DCM290" s="68"/>
      <c r="DCN290" s="68"/>
      <c r="DCO290" s="68"/>
      <c r="DCP290" s="68"/>
      <c r="DCQ290" s="68"/>
      <c r="DCR290" s="68"/>
      <c r="DCS290" s="68"/>
      <c r="DCT290" s="68"/>
      <c r="DCU290" s="68"/>
      <c r="DCV290" s="68"/>
      <c r="DCW290" s="68"/>
      <c r="DCX290" s="68"/>
      <c r="DCY290" s="68"/>
      <c r="DCZ290" s="68"/>
      <c r="DDA290" s="68"/>
      <c r="DDB290" s="68"/>
      <c r="DDC290" s="68"/>
      <c r="DDD290" s="68"/>
      <c r="DDE290" s="68"/>
      <c r="DDF290" s="68"/>
      <c r="DDG290" s="68"/>
      <c r="DDH290" s="68"/>
      <c r="DDI290" s="68"/>
      <c r="DDJ290" s="68"/>
      <c r="DDK290" s="68"/>
      <c r="DDL290" s="68"/>
      <c r="DDM290" s="68"/>
      <c r="DDN290" s="68"/>
      <c r="DDO290" s="68"/>
      <c r="DDP290" s="68"/>
      <c r="DDQ290" s="68"/>
      <c r="DDR290" s="68"/>
      <c r="DDS290" s="68"/>
      <c r="DDT290" s="68"/>
      <c r="DDU290" s="68"/>
      <c r="DDV290" s="68"/>
      <c r="DDW290" s="68"/>
      <c r="DDX290" s="68"/>
      <c r="DDY290" s="68"/>
      <c r="DDZ290" s="68"/>
      <c r="DEA290" s="68"/>
      <c r="DEB290" s="68"/>
      <c r="DEC290" s="68"/>
      <c r="DED290" s="68"/>
      <c r="DEE290" s="68"/>
      <c r="DEF290" s="68"/>
      <c r="DEG290" s="68"/>
      <c r="DEH290" s="68"/>
      <c r="DEI290" s="68"/>
      <c r="DEJ290" s="68"/>
      <c r="DEK290" s="68"/>
      <c r="DEL290" s="68"/>
      <c r="DEM290" s="68"/>
      <c r="DEN290" s="68"/>
      <c r="DEO290" s="68"/>
      <c r="DEP290" s="68"/>
      <c r="DEQ290" s="68"/>
      <c r="DER290" s="68"/>
      <c r="DES290" s="68"/>
      <c r="DET290" s="68"/>
      <c r="DEU290" s="68"/>
      <c r="DEV290" s="68"/>
      <c r="DEW290" s="68"/>
      <c r="DEX290" s="68"/>
      <c r="DEY290" s="68"/>
      <c r="DEZ290" s="68"/>
      <c r="DFA290" s="68"/>
      <c r="DFB290" s="68"/>
      <c r="DFC290" s="68"/>
      <c r="DFD290" s="68"/>
      <c r="DFE290" s="68"/>
      <c r="DFF290" s="68"/>
      <c r="DFG290" s="68"/>
      <c r="DFH290" s="68"/>
      <c r="DFI290" s="68"/>
      <c r="DFJ290" s="68"/>
      <c r="DFK290" s="68"/>
      <c r="DFL290" s="68"/>
      <c r="DFM290" s="68"/>
      <c r="DFN290" s="68"/>
      <c r="DFO290" s="68"/>
      <c r="DFP290" s="68"/>
      <c r="DFQ290" s="68"/>
      <c r="DFR290" s="68"/>
      <c r="DFS290" s="68"/>
      <c r="DFT290" s="68"/>
      <c r="DFU290" s="68"/>
      <c r="DFV290" s="68"/>
      <c r="DFW290" s="68"/>
      <c r="DFX290" s="68"/>
      <c r="DFY290" s="68"/>
      <c r="DFZ290" s="68"/>
      <c r="DGA290" s="68"/>
      <c r="DGB290" s="68"/>
      <c r="DGC290" s="68"/>
      <c r="DGD290" s="68"/>
      <c r="DGE290" s="68"/>
      <c r="DGF290" s="68"/>
      <c r="DGG290" s="68"/>
      <c r="DGH290" s="68"/>
      <c r="DGI290" s="68"/>
      <c r="DGJ290" s="68"/>
      <c r="DGK290" s="68"/>
      <c r="DGL290" s="68"/>
      <c r="DGM290" s="68"/>
      <c r="DGN290" s="68"/>
      <c r="DGO290" s="68"/>
      <c r="DGP290" s="68"/>
      <c r="DGQ290" s="68"/>
      <c r="DGR290" s="68"/>
      <c r="DGS290" s="68"/>
      <c r="DGT290" s="68"/>
      <c r="DGU290" s="68"/>
      <c r="DGV290" s="68"/>
      <c r="DGW290" s="68"/>
      <c r="DGX290" s="68"/>
      <c r="DGY290" s="68"/>
      <c r="DGZ290" s="68"/>
      <c r="DHA290" s="68"/>
      <c r="DHB290" s="68"/>
      <c r="DHC290" s="68"/>
      <c r="DHD290" s="68"/>
      <c r="DHE290" s="68"/>
      <c r="DHF290" s="68"/>
      <c r="DHG290" s="68"/>
      <c r="DHH290" s="68"/>
      <c r="DHI290" s="68"/>
      <c r="DHJ290" s="68"/>
      <c r="DHK290" s="68"/>
      <c r="DHL290" s="68"/>
      <c r="DHM290" s="68"/>
      <c r="DHN290" s="68"/>
      <c r="DHO290" s="68"/>
      <c r="DHP290" s="68"/>
      <c r="DHQ290" s="68"/>
      <c r="DHR290" s="68"/>
      <c r="DHS290" s="68"/>
      <c r="DHT290" s="68"/>
      <c r="DHU290" s="68"/>
      <c r="DHV290" s="68"/>
      <c r="DHW290" s="68"/>
      <c r="DHX290" s="68"/>
      <c r="DHY290" s="68"/>
      <c r="DHZ290" s="68"/>
      <c r="DIA290" s="68"/>
      <c r="DIB290" s="68"/>
      <c r="DIC290" s="68"/>
      <c r="DID290" s="68"/>
      <c r="DIE290" s="68"/>
      <c r="DIF290" s="68"/>
      <c r="DIG290" s="68"/>
      <c r="DIH290" s="68"/>
      <c r="DII290" s="68"/>
      <c r="DIJ290" s="68"/>
      <c r="DIK290" s="68"/>
      <c r="DIL290" s="68"/>
      <c r="DIM290" s="68"/>
      <c r="DIN290" s="68"/>
      <c r="DIO290" s="68"/>
      <c r="DIP290" s="68"/>
      <c r="DIQ290" s="68"/>
      <c r="DIR290" s="68"/>
      <c r="DIS290" s="68"/>
      <c r="DIT290" s="68"/>
      <c r="DIU290" s="68"/>
      <c r="DIV290" s="68"/>
      <c r="DIW290" s="68"/>
      <c r="DIX290" s="68"/>
      <c r="DIY290" s="68"/>
      <c r="DIZ290" s="68"/>
      <c r="DJA290" s="68"/>
      <c r="DJB290" s="68"/>
      <c r="DJC290" s="68"/>
      <c r="DJD290" s="68"/>
      <c r="DJE290" s="68"/>
      <c r="DJF290" s="68"/>
      <c r="DJG290" s="68"/>
      <c r="DJH290" s="68"/>
      <c r="DJI290" s="68"/>
      <c r="DJJ290" s="68"/>
      <c r="DJK290" s="68"/>
      <c r="DJL290" s="68"/>
      <c r="DJM290" s="68"/>
      <c r="DJN290" s="68"/>
      <c r="DJO290" s="68"/>
      <c r="DJP290" s="68"/>
      <c r="DJQ290" s="68"/>
      <c r="DJR290" s="68"/>
      <c r="DJS290" s="68"/>
      <c r="DJT290" s="68"/>
      <c r="DJU290" s="68"/>
      <c r="DJV290" s="68"/>
      <c r="DJW290" s="68"/>
      <c r="DJX290" s="68"/>
      <c r="DJY290" s="68"/>
      <c r="DJZ290" s="68"/>
      <c r="DKA290" s="68"/>
      <c r="DKB290" s="68"/>
      <c r="DKC290" s="68"/>
      <c r="DKD290" s="68"/>
      <c r="DKE290" s="68"/>
      <c r="DKF290" s="68"/>
      <c r="DKG290" s="68"/>
      <c r="DKH290" s="68"/>
      <c r="DKI290" s="68"/>
      <c r="DKJ290" s="68"/>
      <c r="DKK290" s="68"/>
      <c r="DKL290" s="68"/>
      <c r="DKM290" s="68"/>
      <c r="DKN290" s="68"/>
      <c r="DKO290" s="68"/>
      <c r="DKP290" s="68"/>
      <c r="DKQ290" s="68"/>
      <c r="DKR290" s="68"/>
      <c r="DKS290" s="68"/>
      <c r="DKT290" s="68"/>
      <c r="DKU290" s="68"/>
      <c r="DKV290" s="68"/>
      <c r="DKW290" s="68"/>
      <c r="DKX290" s="68"/>
      <c r="DKY290" s="68"/>
      <c r="DKZ290" s="68"/>
      <c r="DLA290" s="68"/>
      <c r="DLB290" s="68"/>
      <c r="DLC290" s="68"/>
      <c r="DLD290" s="68"/>
      <c r="DLE290" s="68"/>
      <c r="DLF290" s="68"/>
      <c r="DLG290" s="68"/>
      <c r="DLH290" s="68"/>
      <c r="DLI290" s="68"/>
      <c r="DLJ290" s="68"/>
      <c r="DLK290" s="68"/>
      <c r="DLL290" s="68"/>
      <c r="DLM290" s="68"/>
      <c r="DLN290" s="68"/>
      <c r="DLO290" s="68"/>
      <c r="DLP290" s="68"/>
      <c r="DLQ290" s="68"/>
      <c r="DLR290" s="68"/>
      <c r="DLS290" s="68"/>
      <c r="DLT290" s="68"/>
      <c r="DLU290" s="68"/>
      <c r="DLV290" s="68"/>
      <c r="DLW290" s="68"/>
      <c r="DLX290" s="68"/>
      <c r="DLY290" s="68"/>
      <c r="DLZ290" s="68"/>
      <c r="DMA290" s="68"/>
      <c r="DMB290" s="68"/>
      <c r="DMC290" s="68"/>
      <c r="DMD290" s="68"/>
      <c r="DME290" s="68"/>
      <c r="DMF290" s="68"/>
      <c r="DMG290" s="68"/>
      <c r="DMH290" s="68"/>
      <c r="DMI290" s="68"/>
      <c r="DMJ290" s="68"/>
      <c r="DMK290" s="68"/>
      <c r="DML290" s="68"/>
      <c r="DMM290" s="68"/>
      <c r="DMN290" s="68"/>
      <c r="DMO290" s="68"/>
      <c r="DMP290" s="68"/>
      <c r="DMQ290" s="68"/>
      <c r="DMR290" s="68"/>
      <c r="DMS290" s="68"/>
      <c r="DMT290" s="68"/>
      <c r="DMU290" s="68"/>
      <c r="DMV290" s="68"/>
      <c r="DMW290" s="68"/>
      <c r="DMX290" s="68"/>
      <c r="DMY290" s="68"/>
      <c r="DMZ290" s="68"/>
      <c r="DNA290" s="68"/>
      <c r="DNB290" s="68"/>
      <c r="DNC290" s="68"/>
      <c r="DND290" s="68"/>
      <c r="DNE290" s="68"/>
      <c r="DNF290" s="68"/>
      <c r="DNG290" s="68"/>
      <c r="DNH290" s="68"/>
      <c r="DNI290" s="68"/>
      <c r="DNJ290" s="68"/>
      <c r="DNK290" s="68"/>
      <c r="DNL290" s="68"/>
      <c r="DNM290" s="68"/>
      <c r="DNN290" s="68"/>
      <c r="DNO290" s="68"/>
      <c r="DNP290" s="68"/>
      <c r="DNQ290" s="68"/>
      <c r="DNR290" s="68"/>
      <c r="DNS290" s="68"/>
      <c r="DNT290" s="68"/>
      <c r="DNU290" s="68"/>
      <c r="DNV290" s="68"/>
      <c r="DNW290" s="68"/>
      <c r="DNX290" s="68"/>
      <c r="DNY290" s="68"/>
      <c r="DNZ290" s="68"/>
      <c r="DOA290" s="68"/>
      <c r="DOB290" s="68"/>
      <c r="DOC290" s="68"/>
      <c r="DOD290" s="68"/>
      <c r="DOE290" s="68"/>
      <c r="DOF290" s="68"/>
      <c r="DOG290" s="68"/>
      <c r="DOH290" s="68"/>
      <c r="DOI290" s="68"/>
      <c r="DOJ290" s="68"/>
      <c r="DOK290" s="68"/>
      <c r="DOL290" s="68"/>
      <c r="DOM290" s="68"/>
      <c r="DON290" s="68"/>
      <c r="DOO290" s="68"/>
      <c r="DOP290" s="68"/>
      <c r="DOQ290" s="68"/>
      <c r="DOR290" s="68"/>
      <c r="DOS290" s="68"/>
      <c r="DOT290" s="68"/>
      <c r="DOU290" s="68"/>
      <c r="DOV290" s="68"/>
      <c r="DOW290" s="68"/>
      <c r="DOX290" s="68"/>
      <c r="DOY290" s="68"/>
      <c r="DOZ290" s="68"/>
      <c r="DPA290" s="68"/>
      <c r="DPB290" s="68"/>
      <c r="DPC290" s="68"/>
      <c r="DPD290" s="68"/>
      <c r="DPE290" s="68"/>
      <c r="DPF290" s="68"/>
      <c r="DPG290" s="68"/>
      <c r="DPH290" s="68"/>
      <c r="DPI290" s="68"/>
      <c r="DPJ290" s="68"/>
      <c r="DPK290" s="68"/>
      <c r="DPL290" s="68"/>
      <c r="DPM290" s="68"/>
      <c r="DPN290" s="68"/>
      <c r="DPO290" s="68"/>
      <c r="DPP290" s="68"/>
      <c r="DPQ290" s="68"/>
      <c r="DPR290" s="68"/>
      <c r="DPS290" s="68"/>
      <c r="DPT290" s="68"/>
      <c r="DPU290" s="68"/>
      <c r="DPV290" s="68"/>
      <c r="DPW290" s="68"/>
      <c r="DPX290" s="68"/>
      <c r="DPY290" s="68"/>
      <c r="DPZ290" s="68"/>
      <c r="DQA290" s="68"/>
      <c r="DQB290" s="68"/>
      <c r="DQC290" s="68"/>
      <c r="DQD290" s="68"/>
      <c r="DQE290" s="68"/>
      <c r="DQF290" s="68"/>
      <c r="DQG290" s="68"/>
      <c r="DQH290" s="68"/>
      <c r="DQI290" s="68"/>
      <c r="DQJ290" s="68"/>
      <c r="DQK290" s="68"/>
      <c r="DQL290" s="68"/>
      <c r="DQM290" s="68"/>
      <c r="DQN290" s="68"/>
      <c r="DQO290" s="68"/>
      <c r="DQP290" s="68"/>
      <c r="DQQ290" s="68"/>
      <c r="DQR290" s="68"/>
      <c r="DQS290" s="68"/>
      <c r="DQT290" s="68"/>
      <c r="DQU290" s="68"/>
      <c r="DQV290" s="68"/>
      <c r="DQW290" s="68"/>
      <c r="DQX290" s="68"/>
      <c r="DQY290" s="68"/>
      <c r="DQZ290" s="68"/>
      <c r="DRA290" s="68"/>
      <c r="DRB290" s="68"/>
      <c r="DRC290" s="68"/>
      <c r="DRD290" s="68"/>
      <c r="DRE290" s="68"/>
      <c r="DRF290" s="68"/>
      <c r="DRG290" s="68"/>
      <c r="DRH290" s="68"/>
      <c r="DRI290" s="68"/>
      <c r="DRJ290" s="68"/>
      <c r="DRK290" s="68"/>
      <c r="DRL290" s="68"/>
      <c r="DRM290" s="68"/>
      <c r="DRN290" s="68"/>
      <c r="DRO290" s="68"/>
      <c r="DRP290" s="68"/>
      <c r="DRQ290" s="68"/>
      <c r="DRR290" s="68"/>
      <c r="DRS290" s="68"/>
      <c r="DRT290" s="68"/>
      <c r="DRU290" s="68"/>
      <c r="DRV290" s="68"/>
      <c r="DRW290" s="68"/>
      <c r="DRX290" s="68"/>
      <c r="DRY290" s="68"/>
      <c r="DRZ290" s="68"/>
      <c r="DSA290" s="68"/>
      <c r="DSB290" s="68"/>
      <c r="DSC290" s="68"/>
      <c r="DSD290" s="68"/>
      <c r="DSE290" s="68"/>
      <c r="DSF290" s="68"/>
      <c r="DSG290" s="68"/>
      <c r="DSH290" s="68"/>
      <c r="DSI290" s="68"/>
      <c r="DSJ290" s="68"/>
      <c r="DSK290" s="68"/>
      <c r="DSL290" s="68"/>
      <c r="DSM290" s="68"/>
      <c r="DSN290" s="68"/>
      <c r="DSO290" s="68"/>
      <c r="DSP290" s="68"/>
      <c r="DSQ290" s="68"/>
      <c r="DSR290" s="68"/>
      <c r="DSS290" s="68"/>
      <c r="DST290" s="68"/>
      <c r="DSU290" s="68"/>
      <c r="DSV290" s="68"/>
      <c r="DSW290" s="68"/>
      <c r="DSX290" s="68"/>
      <c r="DSY290" s="68"/>
      <c r="DSZ290" s="68"/>
      <c r="DTA290" s="68"/>
      <c r="DTB290" s="68"/>
      <c r="DTC290" s="68"/>
      <c r="DTD290" s="68"/>
      <c r="DTE290" s="68"/>
      <c r="DTF290" s="68"/>
      <c r="DTG290" s="68"/>
      <c r="DTH290" s="68"/>
      <c r="DTI290" s="68"/>
      <c r="DTJ290" s="68"/>
      <c r="DTK290" s="68"/>
      <c r="DTL290" s="68"/>
      <c r="DTM290" s="68"/>
      <c r="DTN290" s="68"/>
      <c r="DTO290" s="68"/>
      <c r="DTP290" s="68"/>
      <c r="DTQ290" s="68"/>
      <c r="DTR290" s="68"/>
      <c r="DTS290" s="68"/>
      <c r="DTT290" s="68"/>
      <c r="DTU290" s="68"/>
      <c r="DTV290" s="68"/>
      <c r="DTW290" s="68"/>
      <c r="DTX290" s="68"/>
      <c r="DTY290" s="68"/>
      <c r="DTZ290" s="68"/>
      <c r="DUA290" s="68"/>
      <c r="DUB290" s="68"/>
      <c r="DUC290" s="68"/>
      <c r="DUD290" s="68"/>
      <c r="DUE290" s="68"/>
      <c r="DUF290" s="68"/>
      <c r="DUG290" s="68"/>
      <c r="DUH290" s="68"/>
      <c r="DUI290" s="68"/>
      <c r="DUJ290" s="68"/>
      <c r="DUK290" s="68"/>
      <c r="DUL290" s="68"/>
      <c r="DUM290" s="68"/>
      <c r="DUN290" s="68"/>
      <c r="DUO290" s="68"/>
      <c r="DUP290" s="68"/>
      <c r="DUQ290" s="68"/>
      <c r="DUR290" s="68"/>
      <c r="DUS290" s="68"/>
      <c r="DUT290" s="68"/>
      <c r="DUU290" s="68"/>
      <c r="DUV290" s="68"/>
      <c r="DUW290" s="68"/>
      <c r="DUX290" s="68"/>
      <c r="DUY290" s="68"/>
      <c r="DUZ290" s="68"/>
      <c r="DVA290" s="68"/>
      <c r="DVB290" s="68"/>
      <c r="DVC290" s="68"/>
      <c r="DVD290" s="68"/>
      <c r="DVE290" s="68"/>
      <c r="DVF290" s="68"/>
      <c r="DVG290" s="68"/>
      <c r="DVH290" s="68"/>
      <c r="DVI290" s="68"/>
      <c r="DVJ290" s="68"/>
      <c r="DVK290" s="68"/>
      <c r="DVL290" s="68"/>
      <c r="DVM290" s="68"/>
      <c r="DVN290" s="68"/>
      <c r="DVO290" s="68"/>
      <c r="DVP290" s="68"/>
      <c r="DVQ290" s="68"/>
      <c r="DVR290" s="68"/>
      <c r="DVS290" s="68"/>
      <c r="DVT290" s="68"/>
      <c r="DVU290" s="68"/>
      <c r="DVV290" s="68"/>
      <c r="DVW290" s="68"/>
      <c r="DVX290" s="68"/>
      <c r="DVY290" s="68"/>
      <c r="DVZ290" s="68"/>
      <c r="DWA290" s="68"/>
      <c r="DWB290" s="68"/>
      <c r="DWC290" s="68"/>
      <c r="DWD290" s="68"/>
      <c r="DWE290" s="68"/>
      <c r="DWF290" s="68"/>
      <c r="DWG290" s="68"/>
      <c r="DWH290" s="68"/>
      <c r="DWI290" s="68"/>
      <c r="DWJ290" s="68"/>
      <c r="DWK290" s="68"/>
      <c r="DWL290" s="68"/>
      <c r="DWM290" s="68"/>
      <c r="DWN290" s="68"/>
      <c r="DWO290" s="68"/>
      <c r="DWP290" s="68"/>
      <c r="DWQ290" s="68"/>
      <c r="DWR290" s="68"/>
      <c r="DWS290" s="68"/>
      <c r="DWT290" s="68"/>
      <c r="DWU290" s="68"/>
      <c r="DWV290" s="68"/>
      <c r="DWW290" s="68"/>
      <c r="DWX290" s="68"/>
      <c r="DWY290" s="68"/>
      <c r="DWZ290" s="68"/>
      <c r="DXA290" s="68"/>
      <c r="DXB290" s="68"/>
      <c r="DXC290" s="68"/>
      <c r="DXD290" s="68"/>
      <c r="DXE290" s="68"/>
      <c r="DXF290" s="68"/>
      <c r="DXG290" s="68"/>
      <c r="DXH290" s="68"/>
      <c r="DXI290" s="68"/>
      <c r="DXJ290" s="68"/>
      <c r="DXK290" s="68"/>
      <c r="DXL290" s="68"/>
      <c r="DXM290" s="68"/>
      <c r="DXN290" s="68"/>
      <c r="DXO290" s="68"/>
      <c r="DXP290" s="68"/>
      <c r="DXQ290" s="68"/>
      <c r="DXR290" s="68"/>
      <c r="DXS290" s="68"/>
      <c r="DXT290" s="68"/>
      <c r="DXU290" s="68"/>
      <c r="DXV290" s="68"/>
      <c r="DXW290" s="68"/>
      <c r="DXX290" s="68"/>
      <c r="DXY290" s="68"/>
      <c r="DXZ290" s="68"/>
      <c r="DYA290" s="68"/>
      <c r="DYB290" s="68"/>
      <c r="DYC290" s="68"/>
      <c r="DYD290" s="68"/>
      <c r="DYE290" s="68"/>
      <c r="DYF290" s="68"/>
      <c r="DYG290" s="68"/>
      <c r="DYH290" s="68"/>
      <c r="DYI290" s="68"/>
      <c r="DYJ290" s="68"/>
      <c r="DYK290" s="68"/>
      <c r="DYL290" s="68"/>
      <c r="DYM290" s="68"/>
      <c r="DYN290" s="68"/>
      <c r="DYO290" s="68"/>
      <c r="DYP290" s="68"/>
      <c r="DYQ290" s="68"/>
      <c r="DYR290" s="68"/>
      <c r="DYS290" s="68"/>
      <c r="DYT290" s="68"/>
      <c r="DYU290" s="68"/>
      <c r="DYV290" s="68"/>
      <c r="DYW290" s="68"/>
      <c r="DYX290" s="68"/>
      <c r="DYY290" s="68"/>
      <c r="DYZ290" s="68"/>
      <c r="DZA290" s="68"/>
      <c r="DZB290" s="68"/>
      <c r="DZC290" s="68"/>
      <c r="DZD290" s="68"/>
      <c r="DZE290" s="68"/>
      <c r="DZF290" s="68"/>
      <c r="DZG290" s="68"/>
      <c r="DZH290" s="68"/>
      <c r="DZI290" s="68"/>
      <c r="DZJ290" s="68"/>
      <c r="DZK290" s="68"/>
      <c r="DZL290" s="68"/>
      <c r="DZM290" s="68"/>
      <c r="DZN290" s="68"/>
      <c r="DZO290" s="68"/>
      <c r="DZP290" s="68"/>
      <c r="DZQ290" s="68"/>
      <c r="DZR290" s="68"/>
      <c r="DZS290" s="68"/>
      <c r="DZT290" s="68"/>
      <c r="DZU290" s="68"/>
      <c r="DZV290" s="68"/>
      <c r="DZW290" s="68"/>
      <c r="DZX290" s="68"/>
      <c r="DZY290" s="68"/>
      <c r="DZZ290" s="68"/>
      <c r="EAA290" s="68"/>
      <c r="EAB290" s="68"/>
      <c r="EAC290" s="68"/>
      <c r="EAD290" s="68"/>
      <c r="EAE290" s="68"/>
      <c r="EAF290" s="68"/>
      <c r="EAG290" s="68"/>
      <c r="EAH290" s="68"/>
      <c r="EAI290" s="68"/>
      <c r="EAJ290" s="68"/>
      <c r="EAK290" s="68"/>
      <c r="EAL290" s="68"/>
      <c r="EAM290" s="68"/>
      <c r="EAN290" s="68"/>
      <c r="EAO290" s="68"/>
      <c r="EAP290" s="68"/>
      <c r="EAQ290" s="68"/>
      <c r="EAR290" s="68"/>
      <c r="EAS290" s="68"/>
      <c r="EAT290" s="68"/>
      <c r="EAU290" s="68"/>
      <c r="EAV290" s="68"/>
      <c r="EAW290" s="68"/>
      <c r="EAX290" s="68"/>
      <c r="EAY290" s="68"/>
      <c r="EAZ290" s="68"/>
      <c r="EBA290" s="68"/>
      <c r="EBB290" s="68"/>
      <c r="EBC290" s="68"/>
      <c r="EBD290" s="68"/>
      <c r="EBE290" s="68"/>
      <c r="EBF290" s="68"/>
      <c r="EBG290" s="68"/>
      <c r="EBH290" s="68"/>
      <c r="EBI290" s="68"/>
      <c r="EBJ290" s="68"/>
      <c r="EBK290" s="68"/>
      <c r="EBL290" s="68"/>
      <c r="EBM290" s="68"/>
      <c r="EBN290" s="68"/>
      <c r="EBO290" s="68"/>
      <c r="EBP290" s="68"/>
      <c r="EBQ290" s="68"/>
      <c r="EBR290" s="68"/>
      <c r="EBS290" s="68"/>
      <c r="EBT290" s="68"/>
      <c r="EBU290" s="68"/>
      <c r="EBV290" s="68"/>
      <c r="EBW290" s="68"/>
      <c r="EBX290" s="68"/>
      <c r="EBY290" s="68"/>
      <c r="EBZ290" s="68"/>
      <c r="ECA290" s="68"/>
      <c r="ECB290" s="68"/>
      <c r="ECC290" s="68"/>
      <c r="ECD290" s="68"/>
      <c r="ECE290" s="68"/>
      <c r="ECF290" s="68"/>
      <c r="ECG290" s="68"/>
      <c r="ECH290" s="68"/>
      <c r="ECI290" s="68"/>
      <c r="ECJ290" s="68"/>
      <c r="ECK290" s="68"/>
      <c r="ECL290" s="68"/>
      <c r="ECM290" s="68"/>
      <c r="ECN290" s="68"/>
      <c r="ECO290" s="68"/>
      <c r="ECP290" s="68"/>
      <c r="ECQ290" s="68"/>
      <c r="ECR290" s="68"/>
      <c r="ECS290" s="68"/>
      <c r="ECT290" s="68"/>
      <c r="ECU290" s="68"/>
      <c r="ECV290" s="68"/>
      <c r="ECW290" s="68"/>
      <c r="ECX290" s="68"/>
      <c r="ECY290" s="68"/>
      <c r="ECZ290" s="68"/>
      <c r="EDA290" s="68"/>
      <c r="EDB290" s="68"/>
      <c r="EDC290" s="68"/>
      <c r="EDD290" s="68"/>
      <c r="EDE290" s="68"/>
      <c r="EDF290" s="68"/>
      <c r="EDG290" s="68"/>
      <c r="EDH290" s="68"/>
      <c r="EDI290" s="68"/>
      <c r="EDJ290" s="68"/>
      <c r="EDK290" s="68"/>
      <c r="EDL290" s="68"/>
      <c r="EDM290" s="68"/>
      <c r="EDN290" s="68"/>
      <c r="EDO290" s="68"/>
      <c r="EDP290" s="68"/>
      <c r="EDQ290" s="68"/>
      <c r="EDR290" s="68"/>
      <c r="EDS290" s="68"/>
      <c r="EDT290" s="68"/>
      <c r="EDU290" s="68"/>
      <c r="EDV290" s="68"/>
      <c r="EDW290" s="68"/>
      <c r="EDX290" s="68"/>
      <c r="EDY290" s="68"/>
      <c r="EDZ290" s="68"/>
      <c r="EEA290" s="68"/>
      <c r="EEB290" s="68"/>
      <c r="EEC290" s="68"/>
      <c r="EED290" s="68"/>
      <c r="EEE290" s="68"/>
      <c r="EEF290" s="68"/>
      <c r="EEG290" s="68"/>
      <c r="EEH290" s="68"/>
      <c r="EEI290" s="68"/>
      <c r="EEJ290" s="68"/>
      <c r="EEK290" s="68"/>
      <c r="EEL290" s="68"/>
      <c r="EEM290" s="68"/>
      <c r="EEN290" s="68"/>
      <c r="EEO290" s="68"/>
      <c r="EEP290" s="68"/>
      <c r="EEQ290" s="68"/>
      <c r="EER290" s="68"/>
      <c r="EES290" s="68"/>
      <c r="EET290" s="68"/>
      <c r="EEU290" s="68"/>
      <c r="EEV290" s="68"/>
      <c r="EEW290" s="68"/>
      <c r="EEX290" s="68"/>
      <c r="EEY290" s="68"/>
      <c r="EEZ290" s="68"/>
      <c r="EFA290" s="68"/>
      <c r="EFB290" s="68"/>
      <c r="EFC290" s="68"/>
      <c r="EFD290" s="68"/>
      <c r="EFE290" s="68"/>
      <c r="EFF290" s="68"/>
      <c r="EFG290" s="68"/>
      <c r="EFH290" s="68"/>
      <c r="EFI290" s="68"/>
      <c r="EFJ290" s="68"/>
      <c r="EFK290" s="68"/>
      <c r="EFL290" s="68"/>
      <c r="EFM290" s="68"/>
      <c r="EFN290" s="68"/>
      <c r="EFO290" s="68"/>
      <c r="EFP290" s="68"/>
      <c r="EFQ290" s="68"/>
      <c r="EFR290" s="68"/>
      <c r="EFS290" s="68"/>
      <c r="EFT290" s="68"/>
      <c r="EFU290" s="68"/>
      <c r="EFV290" s="68"/>
      <c r="EFW290" s="68"/>
      <c r="EFX290" s="68"/>
      <c r="EFY290" s="68"/>
      <c r="EFZ290" s="68"/>
      <c r="EGA290" s="68"/>
      <c r="EGB290" s="68"/>
      <c r="EGC290" s="68"/>
      <c r="EGD290" s="68"/>
      <c r="EGE290" s="68"/>
      <c r="EGF290" s="68"/>
      <c r="EGG290" s="68"/>
      <c r="EGH290" s="68"/>
      <c r="EGI290" s="68"/>
      <c r="EGJ290" s="68"/>
      <c r="EGK290" s="68"/>
      <c r="EGL290" s="68"/>
      <c r="EGM290" s="68"/>
      <c r="EGN290" s="68"/>
      <c r="EGO290" s="68"/>
      <c r="EGP290" s="68"/>
      <c r="EGQ290" s="68"/>
      <c r="EGR290" s="68"/>
      <c r="EGS290" s="68"/>
      <c r="EGT290" s="68"/>
      <c r="EGU290" s="68"/>
      <c r="EGV290" s="68"/>
      <c r="EGW290" s="68"/>
      <c r="EGX290" s="68"/>
      <c r="EGY290" s="68"/>
      <c r="EGZ290" s="68"/>
      <c r="EHA290" s="68"/>
      <c r="EHB290" s="68"/>
      <c r="EHC290" s="68"/>
      <c r="EHD290" s="68"/>
      <c r="EHE290" s="68"/>
      <c r="EHF290" s="68"/>
      <c r="EHG290" s="68"/>
      <c r="EHH290" s="68"/>
      <c r="EHI290" s="68"/>
      <c r="EHJ290" s="68"/>
      <c r="EHK290" s="68"/>
      <c r="EHL290" s="68"/>
      <c r="EHM290" s="68"/>
      <c r="EHN290" s="68"/>
      <c r="EHO290" s="68"/>
      <c r="EHP290" s="68"/>
      <c r="EHQ290" s="68"/>
      <c r="EHR290" s="68"/>
      <c r="EHS290" s="68"/>
      <c r="EHT290" s="68"/>
      <c r="EHU290" s="68"/>
      <c r="EHV290" s="68"/>
      <c r="EHW290" s="68"/>
      <c r="EHX290" s="68"/>
      <c r="EHY290" s="68"/>
      <c r="EHZ290" s="68"/>
      <c r="EIA290" s="68"/>
      <c r="EIB290" s="68"/>
      <c r="EIC290" s="68"/>
      <c r="EID290" s="68"/>
      <c r="EIE290" s="68"/>
      <c r="EIF290" s="68"/>
      <c r="EIG290" s="68"/>
      <c r="EIH290" s="68"/>
      <c r="EII290" s="68"/>
      <c r="EIJ290" s="68"/>
      <c r="EIK290" s="68"/>
      <c r="EIL290" s="68"/>
      <c r="EIM290" s="68"/>
      <c r="EIN290" s="68"/>
      <c r="EIO290" s="68"/>
      <c r="EIP290" s="68"/>
      <c r="EIQ290" s="68"/>
      <c r="EIR290" s="68"/>
      <c r="EIS290" s="68"/>
      <c r="EIT290" s="68"/>
      <c r="EIU290" s="68"/>
      <c r="EIV290" s="68"/>
      <c r="EIW290" s="68"/>
      <c r="EIX290" s="68"/>
      <c r="EIY290" s="68"/>
      <c r="EIZ290" s="68"/>
      <c r="EJA290" s="68"/>
      <c r="EJB290" s="68"/>
      <c r="EJC290" s="68"/>
      <c r="EJD290" s="68"/>
      <c r="EJE290" s="68"/>
      <c r="EJF290" s="68"/>
      <c r="EJG290" s="68"/>
      <c r="EJH290" s="68"/>
      <c r="EJI290" s="68"/>
      <c r="EJJ290" s="68"/>
      <c r="EJK290" s="68"/>
      <c r="EJL290" s="68"/>
      <c r="EJM290" s="68"/>
      <c r="EJN290" s="68"/>
      <c r="EJO290" s="68"/>
      <c r="EJP290" s="68"/>
      <c r="EJQ290" s="68"/>
      <c r="EJR290" s="68"/>
      <c r="EJS290" s="68"/>
      <c r="EJT290" s="68"/>
      <c r="EJU290" s="68"/>
      <c r="EJV290" s="68"/>
      <c r="EJW290" s="68"/>
      <c r="EJX290" s="68"/>
      <c r="EJY290" s="68"/>
      <c r="EJZ290" s="68"/>
      <c r="EKA290" s="68"/>
      <c r="EKB290" s="68"/>
      <c r="EKC290" s="68"/>
      <c r="EKD290" s="68"/>
      <c r="EKE290" s="68"/>
      <c r="EKF290" s="68"/>
      <c r="EKG290" s="68"/>
      <c r="EKH290" s="68"/>
      <c r="EKI290" s="68"/>
      <c r="EKJ290" s="68"/>
      <c r="EKK290" s="68"/>
      <c r="EKL290" s="68"/>
      <c r="EKM290" s="68"/>
      <c r="EKN290" s="68"/>
      <c r="EKO290" s="68"/>
      <c r="EKP290" s="68"/>
      <c r="EKQ290" s="68"/>
      <c r="EKR290" s="68"/>
      <c r="EKS290" s="68"/>
      <c r="EKT290" s="68"/>
      <c r="EKU290" s="68"/>
      <c r="EKV290" s="68"/>
      <c r="EKW290" s="68"/>
      <c r="EKX290" s="68"/>
      <c r="EKY290" s="68"/>
      <c r="EKZ290" s="68"/>
      <c r="ELA290" s="68"/>
      <c r="ELB290" s="68"/>
      <c r="ELC290" s="68"/>
      <c r="ELD290" s="68"/>
      <c r="ELE290" s="68"/>
      <c r="ELF290" s="68"/>
      <c r="ELG290" s="68"/>
      <c r="ELH290" s="68"/>
      <c r="ELI290" s="68"/>
      <c r="ELJ290" s="68"/>
      <c r="ELK290" s="68"/>
      <c r="ELL290" s="68"/>
      <c r="ELM290" s="68"/>
      <c r="ELN290" s="68"/>
      <c r="ELO290" s="68"/>
      <c r="ELP290" s="68"/>
      <c r="ELQ290" s="68"/>
      <c r="ELR290" s="68"/>
      <c r="ELS290" s="68"/>
      <c r="ELT290" s="68"/>
      <c r="ELU290" s="68"/>
      <c r="ELV290" s="68"/>
      <c r="ELW290" s="68"/>
      <c r="ELX290" s="68"/>
      <c r="ELY290" s="68"/>
      <c r="ELZ290" s="68"/>
      <c r="EMA290" s="68"/>
      <c r="EMB290" s="68"/>
      <c r="EMC290" s="68"/>
      <c r="EMD290" s="68"/>
      <c r="EME290" s="68"/>
      <c r="EMF290" s="68"/>
      <c r="EMG290" s="68"/>
      <c r="EMH290" s="68"/>
      <c r="EMI290" s="68"/>
      <c r="EMJ290" s="68"/>
      <c r="EMK290" s="68"/>
      <c r="EML290" s="68"/>
      <c r="EMM290" s="68"/>
      <c r="EMN290" s="68"/>
      <c r="EMO290" s="68"/>
      <c r="EMP290" s="68"/>
      <c r="EMQ290" s="68"/>
      <c r="EMR290" s="68"/>
      <c r="EMS290" s="68"/>
      <c r="EMT290" s="68"/>
      <c r="EMU290" s="68"/>
      <c r="EMV290" s="68"/>
      <c r="EMW290" s="68"/>
      <c r="EMX290" s="68"/>
      <c r="EMY290" s="68"/>
      <c r="EMZ290" s="68"/>
      <c r="ENA290" s="68"/>
      <c r="ENB290" s="68"/>
      <c r="ENC290" s="68"/>
      <c r="END290" s="68"/>
      <c r="ENE290" s="68"/>
      <c r="ENF290" s="68"/>
      <c r="ENG290" s="68"/>
      <c r="ENH290" s="68"/>
      <c r="ENI290" s="68"/>
      <c r="ENJ290" s="68"/>
      <c r="ENK290" s="68"/>
      <c r="ENL290" s="68"/>
      <c r="ENM290" s="68"/>
      <c r="ENN290" s="68"/>
      <c r="ENO290" s="68"/>
      <c r="ENP290" s="68"/>
      <c r="ENQ290" s="68"/>
      <c r="ENR290" s="68"/>
      <c r="ENS290" s="68"/>
      <c r="ENT290" s="68"/>
      <c r="ENU290" s="68"/>
      <c r="ENV290" s="68"/>
      <c r="ENW290" s="68"/>
      <c r="ENX290" s="68"/>
      <c r="ENY290" s="68"/>
      <c r="ENZ290" s="68"/>
      <c r="EOA290" s="68"/>
      <c r="EOB290" s="68"/>
      <c r="EOC290" s="68"/>
      <c r="EOD290" s="68"/>
      <c r="EOE290" s="68"/>
      <c r="EOF290" s="68"/>
      <c r="EOG290" s="68"/>
      <c r="EOH290" s="68"/>
      <c r="EOI290" s="68"/>
      <c r="EOJ290" s="68"/>
      <c r="EOK290" s="68"/>
      <c r="EOL290" s="68"/>
      <c r="EOM290" s="68"/>
      <c r="EON290" s="68"/>
      <c r="EOO290" s="68"/>
      <c r="EOP290" s="68"/>
      <c r="EOQ290" s="68"/>
      <c r="EOR290" s="68"/>
      <c r="EOS290" s="68"/>
      <c r="EOT290" s="68"/>
      <c r="EOU290" s="68"/>
      <c r="EOV290" s="68"/>
      <c r="EOW290" s="68"/>
      <c r="EOX290" s="68"/>
      <c r="EOY290" s="68"/>
      <c r="EOZ290" s="68"/>
      <c r="EPA290" s="68"/>
      <c r="EPB290" s="68"/>
      <c r="EPC290" s="68"/>
      <c r="EPD290" s="68"/>
      <c r="EPE290" s="68"/>
      <c r="EPF290" s="68"/>
      <c r="EPG290" s="68"/>
      <c r="EPH290" s="68"/>
      <c r="EPI290" s="68"/>
      <c r="EPJ290" s="68"/>
      <c r="EPK290" s="68"/>
      <c r="EPL290" s="68"/>
      <c r="EPM290" s="68"/>
      <c r="EPN290" s="68"/>
      <c r="EPO290" s="68"/>
      <c r="EPP290" s="68"/>
      <c r="EPQ290" s="68"/>
      <c r="EPR290" s="68"/>
      <c r="EPS290" s="68"/>
      <c r="EPT290" s="68"/>
      <c r="EPU290" s="68"/>
      <c r="EPV290" s="68"/>
      <c r="EPW290" s="68"/>
      <c r="EPX290" s="68"/>
      <c r="EPY290" s="68"/>
      <c r="EPZ290" s="68"/>
      <c r="EQA290" s="68"/>
      <c r="EQB290" s="68"/>
      <c r="EQC290" s="68"/>
      <c r="EQD290" s="68"/>
      <c r="EQE290" s="68"/>
      <c r="EQF290" s="68"/>
      <c r="EQG290" s="68"/>
      <c r="EQH290" s="68"/>
      <c r="EQI290" s="68"/>
      <c r="EQJ290" s="68"/>
      <c r="EQK290" s="68"/>
      <c r="EQL290" s="68"/>
      <c r="EQM290" s="68"/>
      <c r="EQN290" s="68"/>
      <c r="EQO290" s="68"/>
      <c r="EQP290" s="68"/>
      <c r="EQQ290" s="68"/>
      <c r="EQR290" s="68"/>
      <c r="EQS290" s="68"/>
      <c r="EQT290" s="68"/>
      <c r="EQU290" s="68"/>
      <c r="EQV290" s="68"/>
      <c r="EQW290" s="68"/>
      <c r="EQX290" s="68"/>
      <c r="EQY290" s="68"/>
      <c r="EQZ290" s="68"/>
      <c r="ERA290" s="68"/>
      <c r="ERB290" s="68"/>
      <c r="ERC290" s="68"/>
      <c r="ERD290" s="68"/>
      <c r="ERE290" s="68"/>
      <c r="ERF290" s="68"/>
      <c r="ERG290" s="68"/>
      <c r="ERH290" s="68"/>
      <c r="ERI290" s="68"/>
      <c r="ERJ290" s="68"/>
      <c r="ERK290" s="68"/>
      <c r="ERL290" s="68"/>
      <c r="ERM290" s="68"/>
      <c r="ERN290" s="68"/>
      <c r="ERO290" s="68"/>
      <c r="ERP290" s="68"/>
      <c r="ERQ290" s="68"/>
      <c r="ERR290" s="68"/>
      <c r="ERS290" s="68"/>
      <c r="ERT290" s="68"/>
      <c r="ERU290" s="68"/>
      <c r="ERV290" s="68"/>
      <c r="ERW290" s="68"/>
      <c r="ERX290" s="68"/>
      <c r="ERY290" s="68"/>
      <c r="ERZ290" s="68"/>
      <c r="ESA290" s="68"/>
      <c r="ESB290" s="68"/>
      <c r="ESC290" s="68"/>
      <c r="ESD290" s="68"/>
      <c r="ESE290" s="68"/>
      <c r="ESF290" s="68"/>
      <c r="ESG290" s="68"/>
      <c r="ESH290" s="68"/>
      <c r="ESI290" s="68"/>
      <c r="ESJ290" s="68"/>
      <c r="ESK290" s="68"/>
      <c r="ESL290" s="68"/>
      <c r="ESM290" s="68"/>
      <c r="ESN290" s="68"/>
      <c r="ESO290" s="68"/>
      <c r="ESP290" s="68"/>
      <c r="ESQ290" s="68"/>
      <c r="ESR290" s="68"/>
      <c r="ESS290" s="68"/>
      <c r="EST290" s="68"/>
      <c r="ESU290" s="68"/>
      <c r="ESV290" s="68"/>
      <c r="ESW290" s="68"/>
      <c r="ESX290" s="68"/>
      <c r="ESY290" s="68"/>
      <c r="ESZ290" s="68"/>
      <c r="ETA290" s="68"/>
      <c r="ETB290" s="68"/>
      <c r="ETC290" s="68"/>
      <c r="ETD290" s="68"/>
      <c r="ETE290" s="68"/>
      <c r="ETF290" s="68"/>
      <c r="ETG290" s="68"/>
      <c r="ETH290" s="68"/>
      <c r="ETI290" s="68"/>
      <c r="ETJ290" s="68"/>
      <c r="ETK290" s="68"/>
      <c r="ETL290" s="68"/>
      <c r="ETM290" s="68"/>
      <c r="ETN290" s="68"/>
      <c r="ETO290" s="68"/>
      <c r="ETP290" s="68"/>
      <c r="ETQ290" s="68"/>
      <c r="ETR290" s="68"/>
      <c r="ETS290" s="68"/>
      <c r="ETT290" s="68"/>
      <c r="ETU290" s="68"/>
      <c r="ETV290" s="68"/>
      <c r="ETW290" s="68"/>
      <c r="ETX290" s="68"/>
      <c r="ETY290" s="68"/>
      <c r="ETZ290" s="68"/>
      <c r="EUA290" s="68"/>
      <c r="EUB290" s="68"/>
      <c r="EUC290" s="68"/>
      <c r="EUD290" s="68"/>
      <c r="EUE290" s="68"/>
      <c r="EUF290" s="68"/>
      <c r="EUG290" s="68"/>
      <c r="EUH290" s="68"/>
      <c r="EUI290" s="68"/>
      <c r="EUJ290" s="68"/>
      <c r="EUK290" s="68"/>
      <c r="EUL290" s="68"/>
      <c r="EUM290" s="68"/>
      <c r="EUN290" s="68"/>
      <c r="EUO290" s="68"/>
      <c r="EUP290" s="68"/>
      <c r="EUQ290" s="68"/>
      <c r="EUR290" s="68"/>
      <c r="EUS290" s="68"/>
      <c r="EUT290" s="68"/>
      <c r="EUU290" s="68"/>
      <c r="EUV290" s="68"/>
      <c r="EUW290" s="68"/>
      <c r="EUX290" s="68"/>
      <c r="EUY290" s="68"/>
      <c r="EUZ290" s="68"/>
      <c r="EVA290" s="68"/>
      <c r="EVB290" s="68"/>
      <c r="EVC290" s="68"/>
      <c r="EVD290" s="68"/>
      <c r="EVE290" s="68"/>
      <c r="EVF290" s="68"/>
      <c r="EVG290" s="68"/>
      <c r="EVH290" s="68"/>
      <c r="EVI290" s="68"/>
      <c r="EVJ290" s="68"/>
      <c r="EVK290" s="68"/>
      <c r="EVL290" s="68"/>
      <c r="EVM290" s="68"/>
      <c r="EVN290" s="68"/>
      <c r="EVO290" s="68"/>
      <c r="EVP290" s="68"/>
      <c r="EVQ290" s="68"/>
      <c r="EVR290" s="68"/>
      <c r="EVS290" s="68"/>
      <c r="EVT290" s="68"/>
      <c r="EVU290" s="68"/>
      <c r="EVV290" s="68"/>
      <c r="EVW290" s="68"/>
      <c r="EVX290" s="68"/>
      <c r="EVY290" s="68"/>
      <c r="EVZ290" s="68"/>
      <c r="EWA290" s="68"/>
      <c r="EWB290" s="68"/>
      <c r="EWC290" s="68"/>
      <c r="EWD290" s="68"/>
      <c r="EWE290" s="68"/>
      <c r="EWF290" s="68"/>
      <c r="EWG290" s="68"/>
      <c r="EWH290" s="68"/>
      <c r="EWI290" s="68"/>
      <c r="EWJ290" s="68"/>
      <c r="EWK290" s="68"/>
      <c r="EWL290" s="68"/>
      <c r="EWM290" s="68"/>
      <c r="EWN290" s="68"/>
      <c r="EWO290" s="68"/>
      <c r="EWP290" s="68"/>
      <c r="EWQ290" s="68"/>
      <c r="EWR290" s="68"/>
      <c r="EWS290" s="68"/>
      <c r="EWT290" s="68"/>
      <c r="EWU290" s="68"/>
      <c r="EWV290" s="68"/>
      <c r="EWW290" s="68"/>
      <c r="EWX290" s="68"/>
      <c r="EWY290" s="68"/>
      <c r="EWZ290" s="68"/>
      <c r="EXA290" s="68"/>
      <c r="EXB290" s="68"/>
      <c r="EXC290" s="68"/>
      <c r="EXD290" s="68"/>
      <c r="EXE290" s="68"/>
      <c r="EXF290" s="68"/>
      <c r="EXG290" s="68"/>
      <c r="EXH290" s="68"/>
      <c r="EXI290" s="68"/>
      <c r="EXJ290" s="68"/>
      <c r="EXK290" s="68"/>
      <c r="EXL290" s="68"/>
      <c r="EXM290" s="68"/>
      <c r="EXN290" s="68"/>
      <c r="EXO290" s="68"/>
      <c r="EXP290" s="68"/>
      <c r="EXQ290" s="68"/>
      <c r="EXR290" s="68"/>
      <c r="EXS290" s="68"/>
      <c r="EXT290" s="68"/>
      <c r="EXU290" s="68"/>
      <c r="EXV290" s="68"/>
      <c r="EXW290" s="68"/>
      <c r="EXX290" s="68"/>
      <c r="EXY290" s="68"/>
      <c r="EXZ290" s="68"/>
      <c r="EYA290" s="68"/>
      <c r="EYB290" s="68"/>
      <c r="EYC290" s="68"/>
      <c r="EYD290" s="68"/>
      <c r="EYE290" s="68"/>
      <c r="EYF290" s="68"/>
      <c r="EYG290" s="68"/>
      <c r="EYH290" s="68"/>
      <c r="EYI290" s="68"/>
      <c r="EYJ290" s="68"/>
      <c r="EYK290" s="68"/>
      <c r="EYL290" s="68"/>
      <c r="EYM290" s="68"/>
      <c r="EYN290" s="68"/>
      <c r="EYO290" s="68"/>
      <c r="EYP290" s="68"/>
      <c r="EYQ290" s="68"/>
      <c r="EYR290" s="68"/>
      <c r="EYS290" s="68"/>
      <c r="EYT290" s="68"/>
      <c r="EYU290" s="68"/>
      <c r="EYV290" s="68"/>
      <c r="EYW290" s="68"/>
      <c r="EYX290" s="68"/>
      <c r="EYY290" s="68"/>
      <c r="EYZ290" s="68"/>
      <c r="EZA290" s="68"/>
      <c r="EZB290" s="68"/>
      <c r="EZC290" s="68"/>
      <c r="EZD290" s="68"/>
      <c r="EZE290" s="68"/>
      <c r="EZF290" s="68"/>
      <c r="EZG290" s="68"/>
      <c r="EZH290" s="68"/>
      <c r="EZI290" s="68"/>
      <c r="EZJ290" s="68"/>
      <c r="EZK290" s="68"/>
      <c r="EZL290" s="68"/>
      <c r="EZM290" s="68"/>
      <c r="EZN290" s="68"/>
      <c r="EZO290" s="68"/>
      <c r="EZP290" s="68"/>
      <c r="EZQ290" s="68"/>
      <c r="EZR290" s="68"/>
      <c r="EZS290" s="68"/>
      <c r="EZT290" s="68"/>
      <c r="EZU290" s="68"/>
      <c r="EZV290" s="68"/>
      <c r="EZW290" s="68"/>
      <c r="EZX290" s="68"/>
      <c r="EZY290" s="68"/>
      <c r="EZZ290" s="68"/>
      <c r="FAA290" s="68"/>
      <c r="FAB290" s="68"/>
      <c r="FAC290" s="68"/>
      <c r="FAD290" s="68"/>
      <c r="FAE290" s="68"/>
      <c r="FAF290" s="68"/>
      <c r="FAG290" s="68"/>
      <c r="FAH290" s="68"/>
      <c r="FAI290" s="68"/>
      <c r="FAJ290" s="68"/>
      <c r="FAK290" s="68"/>
      <c r="FAL290" s="68"/>
      <c r="FAM290" s="68"/>
      <c r="FAN290" s="68"/>
      <c r="FAO290" s="68"/>
      <c r="FAP290" s="68"/>
      <c r="FAQ290" s="68"/>
      <c r="FAR290" s="68"/>
      <c r="FAS290" s="68"/>
      <c r="FAT290" s="68"/>
      <c r="FAU290" s="68"/>
      <c r="FAV290" s="68"/>
      <c r="FAW290" s="68"/>
      <c r="FAX290" s="68"/>
      <c r="FAY290" s="68"/>
      <c r="FAZ290" s="68"/>
      <c r="FBA290" s="68"/>
      <c r="FBB290" s="68"/>
      <c r="FBC290" s="68"/>
      <c r="FBD290" s="68"/>
      <c r="FBE290" s="68"/>
      <c r="FBF290" s="68"/>
      <c r="FBG290" s="68"/>
      <c r="FBH290" s="68"/>
      <c r="FBI290" s="68"/>
      <c r="FBJ290" s="68"/>
      <c r="FBK290" s="68"/>
      <c r="FBL290" s="68"/>
      <c r="FBM290" s="68"/>
      <c r="FBN290" s="68"/>
      <c r="FBO290" s="68"/>
      <c r="FBP290" s="68"/>
      <c r="FBQ290" s="68"/>
      <c r="FBR290" s="68"/>
      <c r="FBS290" s="68"/>
      <c r="FBT290" s="68"/>
      <c r="FBU290" s="68"/>
      <c r="FBV290" s="68"/>
      <c r="FBW290" s="68"/>
      <c r="FBX290" s="68"/>
      <c r="FBY290" s="68"/>
      <c r="FBZ290" s="68"/>
      <c r="FCA290" s="68"/>
      <c r="FCB290" s="68"/>
      <c r="FCC290" s="68"/>
      <c r="FCD290" s="68"/>
      <c r="FCE290" s="68"/>
      <c r="FCF290" s="68"/>
      <c r="FCG290" s="68"/>
      <c r="FCH290" s="68"/>
      <c r="FCI290" s="68"/>
      <c r="FCJ290" s="68"/>
      <c r="FCK290" s="68"/>
      <c r="FCL290" s="68"/>
      <c r="FCM290" s="68"/>
      <c r="FCN290" s="68"/>
      <c r="FCO290" s="68"/>
      <c r="FCP290" s="68"/>
      <c r="FCQ290" s="68"/>
      <c r="FCR290" s="68"/>
      <c r="FCS290" s="68"/>
      <c r="FCT290" s="68"/>
      <c r="FCU290" s="68"/>
      <c r="FCV290" s="68"/>
      <c r="FCW290" s="68"/>
      <c r="FCX290" s="68"/>
      <c r="FCY290" s="68"/>
      <c r="FCZ290" s="68"/>
      <c r="FDA290" s="68"/>
      <c r="FDB290" s="68"/>
      <c r="FDC290" s="68"/>
      <c r="FDD290" s="68"/>
      <c r="FDE290" s="68"/>
      <c r="FDF290" s="68"/>
      <c r="FDG290" s="68"/>
      <c r="FDH290" s="68"/>
      <c r="FDI290" s="68"/>
      <c r="FDJ290" s="68"/>
      <c r="FDK290" s="68"/>
      <c r="FDL290" s="68"/>
      <c r="FDM290" s="68"/>
      <c r="FDN290" s="68"/>
      <c r="FDO290" s="68"/>
      <c r="FDP290" s="68"/>
      <c r="FDQ290" s="68"/>
      <c r="FDR290" s="68"/>
      <c r="FDS290" s="68"/>
      <c r="FDT290" s="68"/>
      <c r="FDU290" s="68"/>
      <c r="FDV290" s="68"/>
      <c r="FDW290" s="68"/>
      <c r="FDX290" s="68"/>
      <c r="FDY290" s="68"/>
      <c r="FDZ290" s="68"/>
      <c r="FEA290" s="68"/>
      <c r="FEB290" s="68"/>
      <c r="FEC290" s="68"/>
      <c r="FED290" s="68"/>
      <c r="FEE290" s="68"/>
      <c r="FEF290" s="68"/>
      <c r="FEG290" s="68"/>
      <c r="FEH290" s="68"/>
      <c r="FEI290" s="68"/>
      <c r="FEJ290" s="68"/>
      <c r="FEK290" s="68"/>
      <c r="FEL290" s="68"/>
      <c r="FEM290" s="68"/>
      <c r="FEN290" s="68"/>
      <c r="FEO290" s="68"/>
      <c r="FEP290" s="68"/>
      <c r="FEQ290" s="68"/>
      <c r="FER290" s="68"/>
      <c r="FES290" s="68"/>
      <c r="FET290" s="68"/>
      <c r="FEU290" s="68"/>
      <c r="FEV290" s="68"/>
      <c r="FEW290" s="68"/>
      <c r="FEX290" s="68"/>
      <c r="FEY290" s="68"/>
      <c r="FEZ290" s="68"/>
      <c r="FFA290" s="68"/>
      <c r="FFB290" s="68"/>
      <c r="FFC290" s="68"/>
      <c r="FFD290" s="68"/>
      <c r="FFE290" s="68"/>
      <c r="FFF290" s="68"/>
      <c r="FFG290" s="68"/>
      <c r="FFH290" s="68"/>
      <c r="FFI290" s="68"/>
      <c r="FFJ290" s="68"/>
      <c r="FFK290" s="68"/>
      <c r="FFL290" s="68"/>
      <c r="FFM290" s="68"/>
      <c r="FFN290" s="68"/>
      <c r="FFO290" s="68"/>
      <c r="FFP290" s="68"/>
      <c r="FFQ290" s="68"/>
      <c r="FFR290" s="68"/>
      <c r="FFS290" s="68"/>
      <c r="FFT290" s="68"/>
      <c r="FFU290" s="68"/>
      <c r="FFV290" s="68"/>
      <c r="FFW290" s="68"/>
      <c r="FFX290" s="68"/>
      <c r="FFY290" s="68"/>
      <c r="FFZ290" s="68"/>
      <c r="FGA290" s="68"/>
      <c r="FGB290" s="68"/>
      <c r="FGC290" s="68"/>
      <c r="FGD290" s="68"/>
      <c r="FGE290" s="68"/>
      <c r="FGF290" s="68"/>
      <c r="FGG290" s="68"/>
      <c r="FGH290" s="68"/>
      <c r="FGI290" s="68"/>
      <c r="FGJ290" s="68"/>
      <c r="FGK290" s="68"/>
      <c r="FGL290" s="68"/>
      <c r="FGM290" s="68"/>
      <c r="FGN290" s="68"/>
      <c r="FGO290" s="68"/>
      <c r="FGP290" s="68"/>
      <c r="FGQ290" s="68"/>
      <c r="FGR290" s="68"/>
      <c r="FGS290" s="68"/>
      <c r="FGT290" s="68"/>
      <c r="FGU290" s="68"/>
      <c r="FGV290" s="68"/>
      <c r="FGW290" s="68"/>
      <c r="FGX290" s="68"/>
      <c r="FGY290" s="68"/>
      <c r="FGZ290" s="68"/>
      <c r="FHA290" s="68"/>
      <c r="FHB290" s="68"/>
      <c r="FHC290" s="68"/>
      <c r="FHD290" s="68"/>
      <c r="FHE290" s="68"/>
      <c r="FHF290" s="68"/>
      <c r="FHG290" s="68"/>
      <c r="FHH290" s="68"/>
      <c r="FHI290" s="68"/>
      <c r="FHJ290" s="68"/>
      <c r="FHK290" s="68"/>
      <c r="FHL290" s="68"/>
      <c r="FHM290" s="68"/>
      <c r="FHN290" s="68"/>
      <c r="FHO290" s="68"/>
      <c r="FHP290" s="68"/>
      <c r="FHQ290" s="68"/>
      <c r="FHR290" s="68"/>
      <c r="FHS290" s="68"/>
      <c r="FHT290" s="68"/>
      <c r="FHU290" s="68"/>
      <c r="FHV290" s="68"/>
      <c r="FHW290" s="68"/>
      <c r="FHX290" s="68"/>
      <c r="FHY290" s="68"/>
      <c r="FHZ290" s="68"/>
      <c r="FIA290" s="68"/>
      <c r="FIB290" s="68"/>
      <c r="FIC290" s="68"/>
      <c r="FID290" s="68"/>
      <c r="FIE290" s="68"/>
      <c r="FIF290" s="68"/>
      <c r="FIG290" s="68"/>
      <c r="FIH290" s="68"/>
      <c r="FII290" s="68"/>
      <c r="FIJ290" s="68"/>
      <c r="FIK290" s="68"/>
      <c r="FIL290" s="68"/>
      <c r="FIM290" s="68"/>
      <c r="FIN290" s="68"/>
      <c r="FIO290" s="68"/>
      <c r="FIP290" s="68"/>
      <c r="FIQ290" s="68"/>
      <c r="FIR290" s="68"/>
      <c r="FIS290" s="68"/>
      <c r="FIT290" s="68"/>
      <c r="FIU290" s="68"/>
      <c r="FIV290" s="68"/>
      <c r="FIW290" s="68"/>
      <c r="FIX290" s="68"/>
      <c r="FIY290" s="68"/>
      <c r="FIZ290" s="68"/>
      <c r="FJA290" s="68"/>
      <c r="FJB290" s="68"/>
      <c r="FJC290" s="68"/>
      <c r="FJD290" s="68"/>
      <c r="FJE290" s="68"/>
      <c r="FJF290" s="68"/>
      <c r="FJG290" s="68"/>
      <c r="FJH290" s="68"/>
      <c r="FJI290" s="68"/>
      <c r="FJJ290" s="68"/>
      <c r="FJK290" s="68"/>
      <c r="FJL290" s="68"/>
      <c r="FJM290" s="68"/>
      <c r="FJN290" s="68"/>
      <c r="FJO290" s="68"/>
      <c r="FJP290" s="68"/>
      <c r="FJQ290" s="68"/>
      <c r="FJR290" s="68"/>
      <c r="FJS290" s="68"/>
      <c r="FJT290" s="68"/>
      <c r="FJU290" s="68"/>
      <c r="FJV290" s="68"/>
      <c r="FJW290" s="68"/>
      <c r="FJX290" s="68"/>
      <c r="FJY290" s="68"/>
      <c r="FJZ290" s="68"/>
      <c r="FKA290" s="68"/>
      <c r="FKB290" s="68"/>
      <c r="FKC290" s="68"/>
      <c r="FKD290" s="68"/>
      <c r="FKE290" s="68"/>
      <c r="FKF290" s="68"/>
      <c r="FKG290" s="68"/>
      <c r="FKH290" s="68"/>
      <c r="FKI290" s="68"/>
      <c r="FKJ290" s="68"/>
      <c r="FKK290" s="68"/>
      <c r="FKL290" s="68"/>
      <c r="FKM290" s="68"/>
      <c r="FKN290" s="68"/>
      <c r="FKO290" s="68"/>
      <c r="FKP290" s="68"/>
      <c r="FKQ290" s="68"/>
      <c r="FKR290" s="68"/>
      <c r="FKS290" s="68"/>
      <c r="FKT290" s="68"/>
      <c r="FKU290" s="68"/>
      <c r="FKV290" s="68"/>
      <c r="FKW290" s="68"/>
      <c r="FKX290" s="68"/>
      <c r="FKY290" s="68"/>
      <c r="FKZ290" s="68"/>
      <c r="FLA290" s="68"/>
      <c r="FLB290" s="68"/>
      <c r="FLC290" s="68"/>
      <c r="FLD290" s="68"/>
      <c r="FLE290" s="68"/>
      <c r="FLF290" s="68"/>
      <c r="FLG290" s="68"/>
      <c r="FLH290" s="68"/>
      <c r="FLI290" s="68"/>
      <c r="FLJ290" s="68"/>
      <c r="FLK290" s="68"/>
      <c r="FLL290" s="68"/>
      <c r="FLM290" s="68"/>
      <c r="FLN290" s="68"/>
      <c r="FLO290" s="68"/>
      <c r="FLP290" s="68"/>
      <c r="FLQ290" s="68"/>
      <c r="FLR290" s="68"/>
      <c r="FLS290" s="68"/>
      <c r="FLT290" s="68"/>
      <c r="FLU290" s="68"/>
      <c r="FLV290" s="68"/>
      <c r="FLW290" s="68"/>
      <c r="FLX290" s="68"/>
      <c r="FLY290" s="68"/>
      <c r="FLZ290" s="68"/>
      <c r="FMA290" s="68"/>
      <c r="FMB290" s="68"/>
      <c r="FMC290" s="68"/>
      <c r="FMD290" s="68"/>
      <c r="FME290" s="68"/>
      <c r="FMF290" s="68"/>
      <c r="FMG290" s="68"/>
      <c r="FMH290" s="68"/>
      <c r="FMI290" s="68"/>
      <c r="FMJ290" s="68"/>
      <c r="FMK290" s="68"/>
      <c r="FML290" s="68"/>
      <c r="FMM290" s="68"/>
      <c r="FMN290" s="68"/>
      <c r="FMO290" s="68"/>
      <c r="FMP290" s="68"/>
      <c r="FMQ290" s="68"/>
      <c r="FMR290" s="68"/>
      <c r="FMS290" s="68"/>
      <c r="FMT290" s="68"/>
      <c r="FMU290" s="68"/>
      <c r="FMV290" s="68"/>
      <c r="FMW290" s="68"/>
      <c r="FMX290" s="68"/>
      <c r="FMY290" s="68"/>
      <c r="FMZ290" s="68"/>
      <c r="FNA290" s="68"/>
      <c r="FNB290" s="68"/>
      <c r="FNC290" s="68"/>
      <c r="FND290" s="68"/>
      <c r="FNE290" s="68"/>
      <c r="FNF290" s="68"/>
      <c r="FNG290" s="68"/>
      <c r="FNH290" s="68"/>
      <c r="FNI290" s="68"/>
      <c r="FNJ290" s="68"/>
      <c r="FNK290" s="68"/>
      <c r="FNL290" s="68"/>
      <c r="FNM290" s="68"/>
      <c r="FNN290" s="68"/>
      <c r="FNO290" s="68"/>
      <c r="FNP290" s="68"/>
      <c r="FNQ290" s="68"/>
      <c r="FNR290" s="68"/>
      <c r="FNS290" s="68"/>
      <c r="FNT290" s="68"/>
      <c r="FNU290" s="68"/>
      <c r="FNV290" s="68"/>
      <c r="FNW290" s="68"/>
      <c r="FNX290" s="68"/>
      <c r="FNY290" s="68"/>
      <c r="FNZ290" s="68"/>
      <c r="FOA290" s="68"/>
      <c r="FOB290" s="68"/>
      <c r="FOC290" s="68"/>
      <c r="FOD290" s="68"/>
      <c r="FOE290" s="68"/>
      <c r="FOF290" s="68"/>
      <c r="FOG290" s="68"/>
      <c r="FOH290" s="68"/>
      <c r="FOI290" s="68"/>
      <c r="FOJ290" s="68"/>
      <c r="FOK290" s="68"/>
      <c r="FOL290" s="68"/>
      <c r="FOM290" s="68"/>
      <c r="FON290" s="68"/>
      <c r="FOO290" s="68"/>
      <c r="FOP290" s="68"/>
      <c r="FOQ290" s="68"/>
      <c r="FOR290" s="68"/>
      <c r="FOS290" s="68"/>
      <c r="FOT290" s="68"/>
      <c r="FOU290" s="68"/>
      <c r="FOV290" s="68"/>
      <c r="FOW290" s="68"/>
      <c r="FOX290" s="68"/>
      <c r="FOY290" s="68"/>
      <c r="FOZ290" s="68"/>
      <c r="FPA290" s="68"/>
      <c r="FPB290" s="68"/>
      <c r="FPC290" s="68"/>
      <c r="FPD290" s="68"/>
      <c r="FPE290" s="68"/>
      <c r="FPF290" s="68"/>
      <c r="FPG290" s="68"/>
      <c r="FPH290" s="68"/>
      <c r="FPI290" s="68"/>
      <c r="FPJ290" s="68"/>
      <c r="FPK290" s="68"/>
      <c r="FPL290" s="68"/>
      <c r="FPM290" s="68"/>
      <c r="FPN290" s="68"/>
      <c r="FPO290" s="68"/>
      <c r="FPP290" s="68"/>
      <c r="FPQ290" s="68"/>
      <c r="FPR290" s="68"/>
      <c r="FPS290" s="68"/>
      <c r="FPT290" s="68"/>
      <c r="FPU290" s="68"/>
      <c r="FPV290" s="68"/>
      <c r="FPW290" s="68"/>
      <c r="FPX290" s="68"/>
      <c r="FPY290" s="68"/>
      <c r="FPZ290" s="68"/>
      <c r="FQA290" s="68"/>
      <c r="FQB290" s="68"/>
      <c r="FQC290" s="68"/>
      <c r="FQD290" s="68"/>
      <c r="FQE290" s="68"/>
      <c r="FQF290" s="68"/>
      <c r="FQG290" s="68"/>
      <c r="FQH290" s="68"/>
      <c r="FQI290" s="68"/>
      <c r="FQJ290" s="68"/>
      <c r="FQK290" s="68"/>
      <c r="FQL290" s="68"/>
      <c r="FQM290" s="68"/>
      <c r="FQN290" s="68"/>
      <c r="FQO290" s="68"/>
      <c r="FQP290" s="68"/>
      <c r="FQQ290" s="68"/>
      <c r="FQR290" s="68"/>
      <c r="FQS290" s="68"/>
      <c r="FQT290" s="68"/>
      <c r="FQU290" s="68"/>
      <c r="FQV290" s="68"/>
      <c r="FQW290" s="68"/>
      <c r="FQX290" s="68"/>
      <c r="FQY290" s="68"/>
      <c r="FQZ290" s="68"/>
      <c r="FRA290" s="68"/>
      <c r="FRB290" s="68"/>
      <c r="FRC290" s="68"/>
      <c r="FRD290" s="68"/>
      <c r="FRE290" s="68"/>
      <c r="FRF290" s="68"/>
      <c r="FRG290" s="68"/>
      <c r="FRH290" s="68"/>
      <c r="FRI290" s="68"/>
      <c r="FRJ290" s="68"/>
      <c r="FRK290" s="68"/>
      <c r="FRL290" s="68"/>
      <c r="FRM290" s="68"/>
      <c r="FRN290" s="68"/>
      <c r="FRO290" s="68"/>
      <c r="FRP290" s="68"/>
      <c r="FRQ290" s="68"/>
      <c r="FRR290" s="68"/>
      <c r="FRS290" s="68"/>
      <c r="FRT290" s="68"/>
      <c r="FRU290" s="68"/>
      <c r="FRV290" s="68"/>
      <c r="FRW290" s="68"/>
      <c r="FRX290" s="68"/>
      <c r="FRY290" s="68"/>
      <c r="FRZ290" s="68"/>
      <c r="FSA290" s="68"/>
      <c r="FSB290" s="68"/>
      <c r="FSC290" s="68"/>
      <c r="FSD290" s="68"/>
      <c r="FSE290" s="68"/>
      <c r="FSF290" s="68"/>
      <c r="FSG290" s="68"/>
      <c r="FSH290" s="68"/>
      <c r="FSI290" s="68"/>
      <c r="FSJ290" s="68"/>
      <c r="FSK290" s="68"/>
      <c r="FSL290" s="68"/>
      <c r="FSM290" s="68"/>
      <c r="FSN290" s="68"/>
      <c r="FSO290" s="68"/>
      <c r="FSP290" s="68"/>
      <c r="FSQ290" s="68"/>
      <c r="FSR290" s="68"/>
      <c r="FSS290" s="68"/>
      <c r="FST290" s="68"/>
      <c r="FSU290" s="68"/>
      <c r="FSV290" s="68"/>
      <c r="FSW290" s="68"/>
      <c r="FSX290" s="68"/>
      <c r="FSY290" s="68"/>
      <c r="FSZ290" s="68"/>
      <c r="FTA290" s="68"/>
      <c r="FTB290" s="68"/>
      <c r="FTC290" s="68"/>
      <c r="FTD290" s="68"/>
      <c r="FTE290" s="68"/>
      <c r="FTF290" s="68"/>
      <c r="FTG290" s="68"/>
      <c r="FTH290" s="68"/>
      <c r="FTI290" s="68"/>
      <c r="FTJ290" s="68"/>
      <c r="FTK290" s="68"/>
      <c r="FTL290" s="68"/>
      <c r="FTM290" s="68"/>
      <c r="FTN290" s="68"/>
      <c r="FTO290" s="68"/>
      <c r="FTP290" s="68"/>
      <c r="FTQ290" s="68"/>
      <c r="FTR290" s="68"/>
      <c r="FTS290" s="68"/>
      <c r="FTT290" s="68"/>
      <c r="FTU290" s="68"/>
      <c r="FTV290" s="68"/>
      <c r="FTW290" s="68"/>
      <c r="FTX290" s="68"/>
      <c r="FTY290" s="68"/>
      <c r="FTZ290" s="68"/>
      <c r="FUA290" s="68"/>
      <c r="FUB290" s="68"/>
      <c r="FUC290" s="68"/>
      <c r="FUD290" s="68"/>
      <c r="FUE290" s="68"/>
      <c r="FUF290" s="68"/>
      <c r="FUG290" s="68"/>
      <c r="FUH290" s="68"/>
      <c r="FUI290" s="68"/>
      <c r="FUJ290" s="68"/>
      <c r="FUK290" s="68"/>
      <c r="FUL290" s="68"/>
      <c r="FUM290" s="68"/>
      <c r="FUN290" s="68"/>
      <c r="FUO290" s="68"/>
      <c r="FUP290" s="68"/>
      <c r="FUQ290" s="68"/>
      <c r="FUR290" s="68"/>
      <c r="FUS290" s="68"/>
      <c r="FUT290" s="68"/>
      <c r="FUU290" s="68"/>
      <c r="FUV290" s="68"/>
      <c r="FUW290" s="68"/>
      <c r="FUX290" s="68"/>
      <c r="FUY290" s="68"/>
      <c r="FUZ290" s="68"/>
      <c r="FVA290" s="68"/>
      <c r="FVB290" s="68"/>
      <c r="FVC290" s="68"/>
      <c r="FVD290" s="68"/>
      <c r="FVE290" s="68"/>
      <c r="FVF290" s="68"/>
      <c r="FVG290" s="68"/>
      <c r="FVH290" s="68"/>
      <c r="FVI290" s="68"/>
      <c r="FVJ290" s="68"/>
      <c r="FVK290" s="68"/>
      <c r="FVL290" s="68"/>
      <c r="FVM290" s="68"/>
      <c r="FVN290" s="68"/>
      <c r="FVO290" s="68"/>
      <c r="FVP290" s="68"/>
      <c r="FVQ290" s="68"/>
      <c r="FVR290" s="68"/>
      <c r="FVS290" s="68"/>
      <c r="FVT290" s="68"/>
      <c r="FVU290" s="68"/>
      <c r="FVV290" s="68"/>
      <c r="FVW290" s="68"/>
      <c r="FVX290" s="68"/>
      <c r="FVY290" s="68"/>
      <c r="FVZ290" s="68"/>
      <c r="FWA290" s="68"/>
      <c r="FWB290" s="68"/>
      <c r="FWC290" s="68"/>
      <c r="FWD290" s="68"/>
      <c r="FWE290" s="68"/>
      <c r="FWF290" s="68"/>
      <c r="FWG290" s="68"/>
      <c r="FWH290" s="68"/>
      <c r="FWI290" s="68"/>
      <c r="FWJ290" s="68"/>
      <c r="FWK290" s="68"/>
      <c r="FWL290" s="68"/>
      <c r="FWM290" s="68"/>
      <c r="FWN290" s="68"/>
      <c r="FWO290" s="68"/>
      <c r="FWP290" s="68"/>
      <c r="FWQ290" s="68"/>
      <c r="FWR290" s="68"/>
      <c r="FWS290" s="68"/>
      <c r="FWT290" s="68"/>
      <c r="FWU290" s="68"/>
      <c r="FWV290" s="68"/>
      <c r="FWW290" s="68"/>
      <c r="FWX290" s="68"/>
      <c r="FWY290" s="68"/>
      <c r="FWZ290" s="68"/>
      <c r="FXA290" s="68"/>
      <c r="FXB290" s="68"/>
      <c r="FXC290" s="68"/>
      <c r="FXD290" s="68"/>
      <c r="FXE290" s="68"/>
      <c r="FXF290" s="68"/>
      <c r="FXG290" s="68"/>
      <c r="FXH290" s="68"/>
      <c r="FXI290" s="68"/>
      <c r="FXJ290" s="68"/>
      <c r="FXK290" s="68"/>
      <c r="FXL290" s="68"/>
      <c r="FXM290" s="68"/>
      <c r="FXN290" s="68"/>
      <c r="FXO290" s="68"/>
      <c r="FXP290" s="68"/>
      <c r="FXQ290" s="68"/>
      <c r="FXR290" s="68"/>
      <c r="FXS290" s="68"/>
      <c r="FXT290" s="68"/>
      <c r="FXU290" s="68"/>
      <c r="FXV290" s="68"/>
      <c r="FXW290" s="68"/>
      <c r="FXX290" s="68"/>
      <c r="FXY290" s="68"/>
      <c r="FXZ290" s="68"/>
      <c r="FYA290" s="68"/>
      <c r="FYB290" s="68"/>
      <c r="FYC290" s="68"/>
      <c r="FYD290" s="68"/>
      <c r="FYE290" s="68"/>
      <c r="FYF290" s="68"/>
      <c r="FYG290" s="68"/>
      <c r="FYH290" s="68"/>
      <c r="FYI290" s="68"/>
      <c r="FYJ290" s="68"/>
      <c r="FYK290" s="68"/>
      <c r="FYL290" s="68"/>
      <c r="FYM290" s="68"/>
      <c r="FYN290" s="68"/>
      <c r="FYO290" s="68"/>
      <c r="FYP290" s="68"/>
      <c r="FYQ290" s="68"/>
      <c r="FYR290" s="68"/>
      <c r="FYS290" s="68"/>
      <c r="FYT290" s="68"/>
      <c r="FYU290" s="68"/>
      <c r="FYV290" s="68"/>
      <c r="FYW290" s="68"/>
      <c r="FYX290" s="68"/>
      <c r="FYY290" s="68"/>
      <c r="FYZ290" s="68"/>
      <c r="FZA290" s="68"/>
      <c r="FZB290" s="68"/>
      <c r="FZC290" s="68"/>
      <c r="FZD290" s="68"/>
      <c r="FZE290" s="68"/>
      <c r="FZF290" s="68"/>
      <c r="FZG290" s="68"/>
      <c r="FZH290" s="68"/>
      <c r="FZI290" s="68"/>
      <c r="FZJ290" s="68"/>
      <c r="FZK290" s="68"/>
      <c r="FZL290" s="68"/>
      <c r="FZM290" s="68"/>
      <c r="FZN290" s="68"/>
      <c r="FZO290" s="68"/>
      <c r="FZP290" s="68"/>
      <c r="FZQ290" s="68"/>
      <c r="FZR290" s="68"/>
      <c r="FZS290" s="68"/>
      <c r="FZT290" s="68"/>
      <c r="FZU290" s="68"/>
      <c r="FZV290" s="68"/>
      <c r="FZW290" s="68"/>
      <c r="FZX290" s="68"/>
      <c r="FZY290" s="68"/>
      <c r="FZZ290" s="68"/>
      <c r="GAA290" s="68"/>
      <c r="GAB290" s="68"/>
      <c r="GAC290" s="68"/>
      <c r="GAD290" s="68"/>
      <c r="GAE290" s="68"/>
      <c r="GAF290" s="68"/>
      <c r="GAG290" s="68"/>
      <c r="GAH290" s="68"/>
      <c r="GAI290" s="68"/>
      <c r="GAJ290" s="68"/>
      <c r="GAK290" s="68"/>
      <c r="GAL290" s="68"/>
      <c r="GAM290" s="68"/>
      <c r="GAN290" s="68"/>
      <c r="GAO290" s="68"/>
      <c r="GAP290" s="68"/>
      <c r="GAQ290" s="68"/>
      <c r="GAR290" s="68"/>
      <c r="GAS290" s="68"/>
      <c r="GAT290" s="68"/>
      <c r="GAU290" s="68"/>
      <c r="GAV290" s="68"/>
      <c r="GAW290" s="68"/>
      <c r="GAX290" s="68"/>
      <c r="GAY290" s="68"/>
      <c r="GAZ290" s="68"/>
      <c r="GBA290" s="68"/>
      <c r="GBB290" s="68"/>
      <c r="GBC290" s="68"/>
      <c r="GBD290" s="68"/>
      <c r="GBE290" s="68"/>
      <c r="GBF290" s="68"/>
      <c r="GBG290" s="68"/>
      <c r="GBH290" s="68"/>
      <c r="GBI290" s="68"/>
      <c r="GBJ290" s="68"/>
      <c r="GBK290" s="68"/>
      <c r="GBL290" s="68"/>
      <c r="GBM290" s="68"/>
      <c r="GBN290" s="68"/>
      <c r="GBO290" s="68"/>
      <c r="GBP290" s="68"/>
      <c r="GBQ290" s="68"/>
      <c r="GBR290" s="68"/>
      <c r="GBS290" s="68"/>
      <c r="GBT290" s="68"/>
      <c r="GBU290" s="68"/>
      <c r="GBV290" s="68"/>
      <c r="GBW290" s="68"/>
      <c r="GBX290" s="68"/>
      <c r="GBY290" s="68"/>
      <c r="GBZ290" s="68"/>
      <c r="GCA290" s="68"/>
      <c r="GCB290" s="68"/>
      <c r="GCC290" s="68"/>
      <c r="GCD290" s="68"/>
      <c r="GCE290" s="68"/>
      <c r="GCF290" s="68"/>
      <c r="GCG290" s="68"/>
      <c r="GCH290" s="68"/>
      <c r="GCI290" s="68"/>
      <c r="GCJ290" s="68"/>
      <c r="GCK290" s="68"/>
      <c r="GCL290" s="68"/>
      <c r="GCM290" s="68"/>
      <c r="GCN290" s="68"/>
      <c r="GCO290" s="68"/>
      <c r="GCP290" s="68"/>
      <c r="GCQ290" s="68"/>
      <c r="GCR290" s="68"/>
      <c r="GCS290" s="68"/>
      <c r="GCT290" s="68"/>
      <c r="GCU290" s="68"/>
      <c r="GCV290" s="68"/>
      <c r="GCW290" s="68"/>
      <c r="GCX290" s="68"/>
      <c r="GCY290" s="68"/>
      <c r="GCZ290" s="68"/>
      <c r="GDA290" s="68"/>
      <c r="GDB290" s="68"/>
      <c r="GDC290" s="68"/>
      <c r="GDD290" s="68"/>
      <c r="GDE290" s="68"/>
      <c r="GDF290" s="68"/>
      <c r="GDG290" s="68"/>
      <c r="GDH290" s="68"/>
      <c r="GDI290" s="68"/>
      <c r="GDJ290" s="68"/>
      <c r="GDK290" s="68"/>
      <c r="GDL290" s="68"/>
      <c r="GDM290" s="68"/>
      <c r="GDN290" s="68"/>
      <c r="GDO290" s="68"/>
      <c r="GDP290" s="68"/>
      <c r="GDQ290" s="68"/>
      <c r="GDR290" s="68"/>
      <c r="GDS290" s="68"/>
      <c r="GDT290" s="68"/>
      <c r="GDU290" s="68"/>
      <c r="GDV290" s="68"/>
      <c r="GDW290" s="68"/>
      <c r="GDX290" s="68"/>
      <c r="GDY290" s="68"/>
      <c r="GDZ290" s="68"/>
      <c r="GEA290" s="68"/>
      <c r="GEB290" s="68"/>
      <c r="GEC290" s="68"/>
      <c r="GED290" s="68"/>
      <c r="GEE290" s="68"/>
      <c r="GEF290" s="68"/>
      <c r="GEG290" s="68"/>
      <c r="GEH290" s="68"/>
      <c r="GEI290" s="68"/>
      <c r="GEJ290" s="68"/>
      <c r="GEK290" s="68"/>
      <c r="GEL290" s="68"/>
      <c r="GEM290" s="68"/>
      <c r="GEN290" s="68"/>
      <c r="GEO290" s="68"/>
      <c r="GEP290" s="68"/>
      <c r="GEQ290" s="68"/>
      <c r="GER290" s="68"/>
      <c r="GES290" s="68"/>
      <c r="GET290" s="68"/>
      <c r="GEU290" s="68"/>
      <c r="GEV290" s="68"/>
      <c r="GEW290" s="68"/>
      <c r="GEX290" s="68"/>
      <c r="GEY290" s="68"/>
      <c r="GEZ290" s="68"/>
      <c r="GFA290" s="68"/>
      <c r="GFB290" s="68"/>
      <c r="GFC290" s="68"/>
      <c r="GFD290" s="68"/>
      <c r="GFE290" s="68"/>
      <c r="GFF290" s="68"/>
      <c r="GFG290" s="68"/>
      <c r="GFH290" s="68"/>
      <c r="GFI290" s="68"/>
      <c r="GFJ290" s="68"/>
      <c r="GFK290" s="68"/>
      <c r="GFL290" s="68"/>
      <c r="GFM290" s="68"/>
      <c r="GFN290" s="68"/>
      <c r="GFO290" s="68"/>
      <c r="GFP290" s="68"/>
      <c r="GFQ290" s="68"/>
      <c r="GFR290" s="68"/>
      <c r="GFS290" s="68"/>
      <c r="GFT290" s="68"/>
      <c r="GFU290" s="68"/>
      <c r="GFV290" s="68"/>
      <c r="GFW290" s="68"/>
      <c r="GFX290" s="68"/>
      <c r="GFY290" s="68"/>
      <c r="GFZ290" s="68"/>
      <c r="GGA290" s="68"/>
      <c r="GGB290" s="68"/>
      <c r="GGC290" s="68"/>
      <c r="GGD290" s="68"/>
      <c r="GGE290" s="68"/>
      <c r="GGF290" s="68"/>
      <c r="GGG290" s="68"/>
      <c r="GGH290" s="68"/>
      <c r="GGI290" s="68"/>
      <c r="GGJ290" s="68"/>
      <c r="GGK290" s="68"/>
      <c r="GGL290" s="68"/>
      <c r="GGM290" s="68"/>
      <c r="GGN290" s="68"/>
      <c r="GGO290" s="68"/>
      <c r="GGP290" s="68"/>
      <c r="GGQ290" s="68"/>
      <c r="GGR290" s="68"/>
      <c r="GGS290" s="68"/>
      <c r="GGT290" s="68"/>
      <c r="GGU290" s="68"/>
      <c r="GGV290" s="68"/>
      <c r="GGW290" s="68"/>
      <c r="GGX290" s="68"/>
      <c r="GGY290" s="68"/>
      <c r="GGZ290" s="68"/>
      <c r="GHA290" s="68"/>
      <c r="GHB290" s="68"/>
      <c r="GHC290" s="68"/>
      <c r="GHD290" s="68"/>
      <c r="GHE290" s="68"/>
      <c r="GHF290" s="68"/>
      <c r="GHG290" s="68"/>
      <c r="GHH290" s="68"/>
      <c r="GHI290" s="68"/>
      <c r="GHJ290" s="68"/>
      <c r="GHK290" s="68"/>
      <c r="GHL290" s="68"/>
      <c r="GHM290" s="68"/>
      <c r="GHN290" s="68"/>
      <c r="GHO290" s="68"/>
      <c r="GHP290" s="68"/>
      <c r="GHQ290" s="68"/>
      <c r="GHR290" s="68"/>
      <c r="GHS290" s="68"/>
      <c r="GHT290" s="68"/>
      <c r="GHU290" s="68"/>
      <c r="GHV290" s="68"/>
      <c r="GHW290" s="68"/>
      <c r="GHX290" s="68"/>
      <c r="GHY290" s="68"/>
      <c r="GHZ290" s="68"/>
      <c r="GIA290" s="68"/>
      <c r="GIB290" s="68"/>
      <c r="GIC290" s="68"/>
      <c r="GID290" s="68"/>
      <c r="GIE290" s="68"/>
      <c r="GIF290" s="68"/>
      <c r="GIG290" s="68"/>
      <c r="GIH290" s="68"/>
      <c r="GII290" s="68"/>
      <c r="GIJ290" s="68"/>
      <c r="GIK290" s="68"/>
      <c r="GIL290" s="68"/>
      <c r="GIM290" s="68"/>
      <c r="GIN290" s="68"/>
      <c r="GIO290" s="68"/>
      <c r="GIP290" s="68"/>
      <c r="GIQ290" s="68"/>
      <c r="GIR290" s="68"/>
      <c r="GIS290" s="68"/>
      <c r="GIT290" s="68"/>
      <c r="GIU290" s="68"/>
      <c r="GIV290" s="68"/>
      <c r="GIW290" s="68"/>
      <c r="GIX290" s="68"/>
      <c r="GIY290" s="68"/>
      <c r="GIZ290" s="68"/>
      <c r="GJA290" s="68"/>
      <c r="GJB290" s="68"/>
      <c r="GJC290" s="68"/>
      <c r="GJD290" s="68"/>
      <c r="GJE290" s="68"/>
      <c r="GJF290" s="68"/>
      <c r="GJG290" s="68"/>
      <c r="GJH290" s="68"/>
      <c r="GJI290" s="68"/>
      <c r="GJJ290" s="68"/>
      <c r="GJK290" s="68"/>
      <c r="GJL290" s="68"/>
      <c r="GJM290" s="68"/>
      <c r="GJN290" s="68"/>
      <c r="GJO290" s="68"/>
      <c r="GJP290" s="68"/>
      <c r="GJQ290" s="68"/>
      <c r="GJR290" s="68"/>
      <c r="GJS290" s="68"/>
      <c r="GJT290" s="68"/>
      <c r="GJU290" s="68"/>
      <c r="GJV290" s="68"/>
      <c r="GJW290" s="68"/>
      <c r="GJX290" s="68"/>
      <c r="GJY290" s="68"/>
      <c r="GJZ290" s="68"/>
      <c r="GKA290" s="68"/>
      <c r="GKB290" s="68"/>
      <c r="GKC290" s="68"/>
      <c r="GKD290" s="68"/>
      <c r="GKE290" s="68"/>
      <c r="GKF290" s="68"/>
      <c r="GKG290" s="68"/>
      <c r="GKH290" s="68"/>
      <c r="GKI290" s="68"/>
      <c r="GKJ290" s="68"/>
      <c r="GKK290" s="68"/>
      <c r="GKL290" s="68"/>
      <c r="GKM290" s="68"/>
      <c r="GKN290" s="68"/>
      <c r="GKO290" s="68"/>
      <c r="GKP290" s="68"/>
      <c r="GKQ290" s="68"/>
      <c r="GKR290" s="68"/>
      <c r="GKS290" s="68"/>
      <c r="GKT290" s="68"/>
      <c r="GKU290" s="68"/>
      <c r="GKV290" s="68"/>
      <c r="GKW290" s="68"/>
      <c r="GKX290" s="68"/>
      <c r="GKY290" s="68"/>
      <c r="GKZ290" s="68"/>
      <c r="GLA290" s="68"/>
      <c r="GLB290" s="68"/>
      <c r="GLC290" s="68"/>
      <c r="GLD290" s="68"/>
      <c r="GLE290" s="68"/>
      <c r="GLF290" s="68"/>
      <c r="GLG290" s="68"/>
      <c r="GLH290" s="68"/>
      <c r="GLI290" s="68"/>
      <c r="GLJ290" s="68"/>
      <c r="GLK290" s="68"/>
      <c r="GLL290" s="68"/>
      <c r="GLM290" s="68"/>
      <c r="GLN290" s="68"/>
      <c r="GLO290" s="68"/>
      <c r="GLP290" s="68"/>
      <c r="GLQ290" s="68"/>
      <c r="GLR290" s="68"/>
      <c r="GLS290" s="68"/>
      <c r="GLT290" s="68"/>
      <c r="GLU290" s="68"/>
      <c r="GLV290" s="68"/>
      <c r="GLW290" s="68"/>
      <c r="GLX290" s="68"/>
      <c r="GLY290" s="68"/>
      <c r="GLZ290" s="68"/>
      <c r="GMA290" s="68"/>
      <c r="GMB290" s="68"/>
      <c r="GMC290" s="68"/>
      <c r="GMD290" s="68"/>
      <c r="GME290" s="68"/>
      <c r="GMF290" s="68"/>
      <c r="GMG290" s="68"/>
      <c r="GMH290" s="68"/>
      <c r="GMI290" s="68"/>
      <c r="GMJ290" s="68"/>
      <c r="GMK290" s="68"/>
      <c r="GML290" s="68"/>
      <c r="GMM290" s="68"/>
      <c r="GMN290" s="68"/>
      <c r="GMO290" s="68"/>
      <c r="GMP290" s="68"/>
      <c r="GMQ290" s="68"/>
      <c r="GMR290" s="68"/>
      <c r="GMS290" s="68"/>
      <c r="GMT290" s="68"/>
      <c r="GMU290" s="68"/>
      <c r="GMV290" s="68"/>
      <c r="GMW290" s="68"/>
      <c r="GMX290" s="68"/>
      <c r="GMY290" s="68"/>
      <c r="GMZ290" s="68"/>
      <c r="GNA290" s="68"/>
      <c r="GNB290" s="68"/>
      <c r="GNC290" s="68"/>
      <c r="GND290" s="68"/>
      <c r="GNE290" s="68"/>
      <c r="GNF290" s="68"/>
      <c r="GNG290" s="68"/>
      <c r="GNH290" s="68"/>
      <c r="GNI290" s="68"/>
      <c r="GNJ290" s="68"/>
      <c r="GNK290" s="68"/>
      <c r="GNL290" s="68"/>
      <c r="GNM290" s="68"/>
      <c r="GNN290" s="68"/>
      <c r="GNO290" s="68"/>
      <c r="GNP290" s="68"/>
      <c r="GNQ290" s="68"/>
      <c r="GNR290" s="68"/>
      <c r="GNS290" s="68"/>
      <c r="GNT290" s="68"/>
      <c r="GNU290" s="68"/>
      <c r="GNV290" s="68"/>
      <c r="GNW290" s="68"/>
      <c r="GNX290" s="68"/>
      <c r="GNY290" s="68"/>
      <c r="GNZ290" s="68"/>
      <c r="GOA290" s="68"/>
      <c r="GOB290" s="68"/>
      <c r="GOC290" s="68"/>
      <c r="GOD290" s="68"/>
      <c r="GOE290" s="68"/>
      <c r="GOF290" s="68"/>
      <c r="GOG290" s="68"/>
      <c r="GOH290" s="68"/>
      <c r="GOI290" s="68"/>
      <c r="GOJ290" s="68"/>
      <c r="GOK290" s="68"/>
      <c r="GOL290" s="68"/>
      <c r="GOM290" s="68"/>
      <c r="GON290" s="68"/>
      <c r="GOO290" s="68"/>
      <c r="GOP290" s="68"/>
      <c r="GOQ290" s="68"/>
      <c r="GOR290" s="68"/>
      <c r="GOS290" s="68"/>
      <c r="GOT290" s="68"/>
      <c r="GOU290" s="68"/>
      <c r="GOV290" s="68"/>
      <c r="GOW290" s="68"/>
      <c r="GOX290" s="68"/>
      <c r="GOY290" s="68"/>
      <c r="GOZ290" s="68"/>
      <c r="GPA290" s="68"/>
      <c r="GPB290" s="68"/>
      <c r="GPC290" s="68"/>
      <c r="GPD290" s="68"/>
      <c r="GPE290" s="68"/>
      <c r="GPF290" s="68"/>
      <c r="GPG290" s="68"/>
      <c r="GPH290" s="68"/>
      <c r="GPI290" s="68"/>
      <c r="GPJ290" s="68"/>
      <c r="GPK290" s="68"/>
      <c r="GPL290" s="68"/>
      <c r="GPM290" s="68"/>
      <c r="GPN290" s="68"/>
      <c r="GPO290" s="68"/>
      <c r="GPP290" s="68"/>
      <c r="GPQ290" s="68"/>
      <c r="GPR290" s="68"/>
      <c r="GPS290" s="68"/>
      <c r="GPT290" s="68"/>
      <c r="GPU290" s="68"/>
      <c r="GPV290" s="68"/>
      <c r="GPW290" s="68"/>
      <c r="GPX290" s="68"/>
      <c r="GPY290" s="68"/>
      <c r="GPZ290" s="68"/>
      <c r="GQA290" s="68"/>
      <c r="GQB290" s="68"/>
      <c r="GQC290" s="68"/>
      <c r="GQD290" s="68"/>
      <c r="GQE290" s="68"/>
      <c r="GQF290" s="68"/>
      <c r="GQG290" s="68"/>
      <c r="GQH290" s="68"/>
      <c r="GQI290" s="68"/>
      <c r="GQJ290" s="68"/>
      <c r="GQK290" s="68"/>
      <c r="GQL290" s="68"/>
      <c r="GQM290" s="68"/>
      <c r="GQN290" s="68"/>
      <c r="GQO290" s="68"/>
      <c r="GQP290" s="68"/>
      <c r="GQQ290" s="68"/>
      <c r="GQR290" s="68"/>
      <c r="GQS290" s="68"/>
      <c r="GQT290" s="68"/>
      <c r="GQU290" s="68"/>
      <c r="GQV290" s="68"/>
      <c r="GQW290" s="68"/>
      <c r="GQX290" s="68"/>
      <c r="GQY290" s="68"/>
      <c r="GQZ290" s="68"/>
      <c r="GRA290" s="68"/>
      <c r="GRB290" s="68"/>
      <c r="GRC290" s="68"/>
      <c r="GRD290" s="68"/>
      <c r="GRE290" s="68"/>
      <c r="GRF290" s="68"/>
      <c r="GRG290" s="68"/>
      <c r="GRH290" s="68"/>
      <c r="GRI290" s="68"/>
      <c r="GRJ290" s="68"/>
      <c r="GRK290" s="68"/>
      <c r="GRL290" s="68"/>
      <c r="GRM290" s="68"/>
      <c r="GRN290" s="68"/>
      <c r="GRO290" s="68"/>
      <c r="GRP290" s="68"/>
      <c r="GRQ290" s="68"/>
      <c r="GRR290" s="68"/>
      <c r="GRS290" s="68"/>
      <c r="GRT290" s="68"/>
      <c r="GRU290" s="68"/>
      <c r="GRV290" s="68"/>
      <c r="GRW290" s="68"/>
      <c r="GRX290" s="68"/>
      <c r="GRY290" s="68"/>
      <c r="GRZ290" s="68"/>
      <c r="GSA290" s="68"/>
      <c r="GSB290" s="68"/>
      <c r="GSC290" s="68"/>
      <c r="GSD290" s="68"/>
      <c r="GSE290" s="68"/>
      <c r="GSF290" s="68"/>
      <c r="GSG290" s="68"/>
      <c r="GSH290" s="68"/>
      <c r="GSI290" s="68"/>
      <c r="GSJ290" s="68"/>
      <c r="GSK290" s="68"/>
      <c r="GSL290" s="68"/>
      <c r="GSM290" s="68"/>
      <c r="GSN290" s="68"/>
      <c r="GSO290" s="68"/>
      <c r="GSP290" s="68"/>
      <c r="GSQ290" s="68"/>
      <c r="GSR290" s="68"/>
      <c r="GSS290" s="68"/>
      <c r="GST290" s="68"/>
      <c r="GSU290" s="68"/>
      <c r="GSV290" s="68"/>
      <c r="GSW290" s="68"/>
      <c r="GSX290" s="68"/>
      <c r="GSY290" s="68"/>
      <c r="GSZ290" s="68"/>
      <c r="GTA290" s="68"/>
      <c r="GTB290" s="68"/>
      <c r="GTC290" s="68"/>
      <c r="GTD290" s="68"/>
      <c r="GTE290" s="68"/>
      <c r="GTF290" s="68"/>
      <c r="GTG290" s="68"/>
      <c r="GTH290" s="68"/>
      <c r="GTI290" s="68"/>
      <c r="GTJ290" s="68"/>
      <c r="GTK290" s="68"/>
      <c r="GTL290" s="68"/>
      <c r="GTM290" s="68"/>
      <c r="GTN290" s="68"/>
      <c r="GTO290" s="68"/>
      <c r="GTP290" s="68"/>
      <c r="GTQ290" s="68"/>
      <c r="GTR290" s="68"/>
      <c r="GTS290" s="68"/>
      <c r="GTT290" s="68"/>
      <c r="GTU290" s="68"/>
      <c r="GTV290" s="68"/>
      <c r="GTW290" s="68"/>
      <c r="GTX290" s="68"/>
      <c r="GTY290" s="68"/>
      <c r="GTZ290" s="68"/>
      <c r="GUA290" s="68"/>
      <c r="GUB290" s="68"/>
      <c r="GUC290" s="68"/>
      <c r="GUD290" s="68"/>
      <c r="GUE290" s="68"/>
      <c r="GUF290" s="68"/>
      <c r="GUG290" s="68"/>
      <c r="GUH290" s="68"/>
      <c r="GUI290" s="68"/>
      <c r="GUJ290" s="68"/>
      <c r="GUK290" s="68"/>
      <c r="GUL290" s="68"/>
      <c r="GUM290" s="68"/>
      <c r="GUN290" s="68"/>
      <c r="GUO290" s="68"/>
      <c r="GUP290" s="68"/>
      <c r="GUQ290" s="68"/>
      <c r="GUR290" s="68"/>
      <c r="GUS290" s="68"/>
      <c r="GUT290" s="68"/>
      <c r="GUU290" s="68"/>
      <c r="GUV290" s="68"/>
      <c r="GUW290" s="68"/>
      <c r="GUX290" s="68"/>
      <c r="GUY290" s="68"/>
      <c r="GUZ290" s="68"/>
      <c r="GVA290" s="68"/>
      <c r="GVB290" s="68"/>
      <c r="GVC290" s="68"/>
      <c r="GVD290" s="68"/>
      <c r="GVE290" s="68"/>
      <c r="GVF290" s="68"/>
      <c r="GVG290" s="68"/>
      <c r="GVH290" s="68"/>
      <c r="GVI290" s="68"/>
      <c r="GVJ290" s="68"/>
      <c r="GVK290" s="68"/>
      <c r="GVL290" s="68"/>
      <c r="GVM290" s="68"/>
      <c r="GVN290" s="68"/>
      <c r="GVO290" s="68"/>
      <c r="GVP290" s="68"/>
      <c r="GVQ290" s="68"/>
      <c r="GVR290" s="68"/>
      <c r="GVS290" s="68"/>
      <c r="GVT290" s="68"/>
      <c r="GVU290" s="68"/>
      <c r="GVV290" s="68"/>
      <c r="GVW290" s="68"/>
      <c r="GVX290" s="68"/>
      <c r="GVY290" s="68"/>
      <c r="GVZ290" s="68"/>
      <c r="GWA290" s="68"/>
      <c r="GWB290" s="68"/>
      <c r="GWC290" s="68"/>
      <c r="GWD290" s="68"/>
      <c r="GWE290" s="68"/>
      <c r="GWF290" s="68"/>
      <c r="GWG290" s="68"/>
      <c r="GWH290" s="68"/>
      <c r="GWI290" s="68"/>
      <c r="GWJ290" s="68"/>
      <c r="GWK290" s="68"/>
      <c r="GWL290" s="68"/>
      <c r="GWM290" s="68"/>
      <c r="GWN290" s="68"/>
      <c r="GWO290" s="68"/>
      <c r="GWP290" s="68"/>
      <c r="GWQ290" s="68"/>
      <c r="GWR290" s="68"/>
      <c r="GWS290" s="68"/>
      <c r="GWT290" s="68"/>
      <c r="GWU290" s="68"/>
      <c r="GWV290" s="68"/>
      <c r="GWW290" s="68"/>
      <c r="GWX290" s="68"/>
      <c r="GWY290" s="68"/>
      <c r="GWZ290" s="68"/>
      <c r="GXA290" s="68"/>
      <c r="GXB290" s="68"/>
      <c r="GXC290" s="68"/>
      <c r="GXD290" s="68"/>
      <c r="GXE290" s="68"/>
      <c r="GXF290" s="68"/>
      <c r="GXG290" s="68"/>
      <c r="GXH290" s="68"/>
      <c r="GXI290" s="68"/>
      <c r="GXJ290" s="68"/>
      <c r="GXK290" s="68"/>
      <c r="GXL290" s="68"/>
      <c r="GXM290" s="68"/>
      <c r="GXN290" s="68"/>
      <c r="GXO290" s="68"/>
      <c r="GXP290" s="68"/>
      <c r="GXQ290" s="68"/>
      <c r="GXR290" s="68"/>
      <c r="GXS290" s="68"/>
      <c r="GXT290" s="68"/>
      <c r="GXU290" s="68"/>
      <c r="GXV290" s="68"/>
      <c r="GXW290" s="68"/>
      <c r="GXX290" s="68"/>
      <c r="GXY290" s="68"/>
      <c r="GXZ290" s="68"/>
      <c r="GYA290" s="68"/>
      <c r="GYB290" s="68"/>
      <c r="GYC290" s="68"/>
      <c r="GYD290" s="68"/>
      <c r="GYE290" s="68"/>
      <c r="GYF290" s="68"/>
      <c r="GYG290" s="68"/>
      <c r="GYH290" s="68"/>
      <c r="GYI290" s="68"/>
      <c r="GYJ290" s="68"/>
      <c r="GYK290" s="68"/>
      <c r="GYL290" s="68"/>
      <c r="GYM290" s="68"/>
      <c r="GYN290" s="68"/>
      <c r="GYO290" s="68"/>
      <c r="GYP290" s="68"/>
      <c r="GYQ290" s="68"/>
      <c r="GYR290" s="68"/>
      <c r="GYS290" s="68"/>
      <c r="GYT290" s="68"/>
      <c r="GYU290" s="68"/>
      <c r="GYV290" s="68"/>
      <c r="GYW290" s="68"/>
      <c r="GYX290" s="68"/>
      <c r="GYY290" s="68"/>
      <c r="GYZ290" s="68"/>
      <c r="GZA290" s="68"/>
      <c r="GZB290" s="68"/>
      <c r="GZC290" s="68"/>
      <c r="GZD290" s="68"/>
      <c r="GZE290" s="68"/>
      <c r="GZF290" s="68"/>
      <c r="GZG290" s="68"/>
      <c r="GZH290" s="68"/>
      <c r="GZI290" s="68"/>
      <c r="GZJ290" s="68"/>
      <c r="GZK290" s="68"/>
      <c r="GZL290" s="68"/>
      <c r="GZM290" s="68"/>
      <c r="GZN290" s="68"/>
      <c r="GZO290" s="68"/>
      <c r="GZP290" s="68"/>
      <c r="GZQ290" s="68"/>
      <c r="GZR290" s="68"/>
      <c r="GZS290" s="68"/>
      <c r="GZT290" s="68"/>
      <c r="GZU290" s="68"/>
      <c r="GZV290" s="68"/>
      <c r="GZW290" s="68"/>
      <c r="GZX290" s="68"/>
      <c r="GZY290" s="68"/>
      <c r="GZZ290" s="68"/>
      <c r="HAA290" s="68"/>
      <c r="HAB290" s="68"/>
      <c r="HAC290" s="68"/>
      <c r="HAD290" s="68"/>
      <c r="HAE290" s="68"/>
      <c r="HAF290" s="68"/>
      <c r="HAG290" s="68"/>
      <c r="HAH290" s="68"/>
      <c r="HAI290" s="68"/>
      <c r="HAJ290" s="68"/>
      <c r="HAK290" s="68"/>
      <c r="HAL290" s="68"/>
      <c r="HAM290" s="68"/>
      <c r="HAN290" s="68"/>
      <c r="HAO290" s="68"/>
      <c r="HAP290" s="68"/>
      <c r="HAQ290" s="68"/>
      <c r="HAR290" s="68"/>
      <c r="HAS290" s="68"/>
      <c r="HAT290" s="68"/>
      <c r="HAU290" s="68"/>
      <c r="HAV290" s="68"/>
      <c r="HAW290" s="68"/>
      <c r="HAX290" s="68"/>
      <c r="HAY290" s="68"/>
      <c r="HAZ290" s="68"/>
      <c r="HBA290" s="68"/>
      <c r="HBB290" s="68"/>
      <c r="HBC290" s="68"/>
      <c r="HBD290" s="68"/>
      <c r="HBE290" s="68"/>
      <c r="HBF290" s="68"/>
      <c r="HBG290" s="68"/>
      <c r="HBH290" s="68"/>
      <c r="HBI290" s="68"/>
      <c r="HBJ290" s="68"/>
      <c r="HBK290" s="68"/>
      <c r="HBL290" s="68"/>
      <c r="HBM290" s="68"/>
      <c r="HBN290" s="68"/>
      <c r="HBO290" s="68"/>
      <c r="HBP290" s="68"/>
      <c r="HBQ290" s="68"/>
      <c r="HBR290" s="68"/>
      <c r="HBS290" s="68"/>
      <c r="HBT290" s="68"/>
      <c r="HBU290" s="68"/>
      <c r="HBV290" s="68"/>
      <c r="HBW290" s="68"/>
      <c r="HBX290" s="68"/>
      <c r="HBY290" s="68"/>
      <c r="HBZ290" s="68"/>
      <c r="HCA290" s="68"/>
      <c r="HCB290" s="68"/>
      <c r="HCC290" s="68"/>
      <c r="HCD290" s="68"/>
      <c r="HCE290" s="68"/>
      <c r="HCF290" s="68"/>
      <c r="HCG290" s="68"/>
      <c r="HCH290" s="68"/>
      <c r="HCI290" s="68"/>
      <c r="HCJ290" s="68"/>
      <c r="HCK290" s="68"/>
      <c r="HCL290" s="68"/>
      <c r="HCM290" s="68"/>
      <c r="HCN290" s="68"/>
      <c r="HCO290" s="68"/>
      <c r="HCP290" s="68"/>
      <c r="HCQ290" s="68"/>
      <c r="HCR290" s="68"/>
      <c r="HCS290" s="68"/>
      <c r="HCT290" s="68"/>
      <c r="HCU290" s="68"/>
      <c r="HCV290" s="68"/>
      <c r="HCW290" s="68"/>
      <c r="HCX290" s="68"/>
      <c r="HCY290" s="68"/>
      <c r="HCZ290" s="68"/>
      <c r="HDA290" s="68"/>
      <c r="HDB290" s="68"/>
      <c r="HDC290" s="68"/>
      <c r="HDD290" s="68"/>
      <c r="HDE290" s="68"/>
      <c r="HDF290" s="68"/>
      <c r="HDG290" s="68"/>
      <c r="HDH290" s="68"/>
      <c r="HDI290" s="68"/>
      <c r="HDJ290" s="68"/>
      <c r="HDK290" s="68"/>
      <c r="HDL290" s="68"/>
      <c r="HDM290" s="68"/>
      <c r="HDN290" s="68"/>
      <c r="HDO290" s="68"/>
      <c r="HDP290" s="68"/>
      <c r="HDQ290" s="68"/>
      <c r="HDR290" s="68"/>
      <c r="HDS290" s="68"/>
      <c r="HDT290" s="68"/>
      <c r="HDU290" s="68"/>
      <c r="HDV290" s="68"/>
      <c r="HDW290" s="68"/>
      <c r="HDX290" s="68"/>
      <c r="HDY290" s="68"/>
      <c r="HDZ290" s="68"/>
      <c r="HEA290" s="68"/>
      <c r="HEB290" s="68"/>
      <c r="HEC290" s="68"/>
      <c r="HED290" s="68"/>
      <c r="HEE290" s="68"/>
      <c r="HEF290" s="68"/>
      <c r="HEG290" s="68"/>
      <c r="HEH290" s="68"/>
      <c r="HEI290" s="68"/>
      <c r="HEJ290" s="68"/>
      <c r="HEK290" s="68"/>
      <c r="HEL290" s="68"/>
      <c r="HEM290" s="68"/>
      <c r="HEN290" s="68"/>
      <c r="HEO290" s="68"/>
      <c r="HEP290" s="68"/>
      <c r="HEQ290" s="68"/>
      <c r="HER290" s="68"/>
      <c r="HES290" s="68"/>
      <c r="HET290" s="68"/>
      <c r="HEU290" s="68"/>
      <c r="HEV290" s="68"/>
      <c r="HEW290" s="68"/>
      <c r="HEX290" s="68"/>
      <c r="HEY290" s="68"/>
      <c r="HEZ290" s="68"/>
      <c r="HFA290" s="68"/>
      <c r="HFB290" s="68"/>
      <c r="HFC290" s="68"/>
      <c r="HFD290" s="68"/>
      <c r="HFE290" s="68"/>
      <c r="HFF290" s="68"/>
      <c r="HFG290" s="68"/>
      <c r="HFH290" s="68"/>
      <c r="HFI290" s="68"/>
      <c r="HFJ290" s="68"/>
      <c r="HFK290" s="68"/>
      <c r="HFL290" s="68"/>
      <c r="HFM290" s="68"/>
      <c r="HFN290" s="68"/>
      <c r="HFO290" s="68"/>
      <c r="HFP290" s="68"/>
      <c r="HFQ290" s="68"/>
      <c r="HFR290" s="68"/>
      <c r="HFS290" s="68"/>
      <c r="HFT290" s="68"/>
      <c r="HFU290" s="68"/>
      <c r="HFV290" s="68"/>
      <c r="HFW290" s="68"/>
      <c r="HFX290" s="68"/>
      <c r="HFY290" s="68"/>
      <c r="HFZ290" s="68"/>
      <c r="HGA290" s="68"/>
      <c r="HGB290" s="68"/>
      <c r="HGC290" s="68"/>
      <c r="HGD290" s="68"/>
      <c r="HGE290" s="68"/>
      <c r="HGF290" s="68"/>
      <c r="HGG290" s="68"/>
      <c r="HGH290" s="68"/>
      <c r="HGI290" s="68"/>
      <c r="HGJ290" s="68"/>
      <c r="HGK290" s="68"/>
      <c r="HGL290" s="68"/>
      <c r="HGM290" s="68"/>
      <c r="HGN290" s="68"/>
      <c r="HGO290" s="68"/>
      <c r="HGP290" s="68"/>
      <c r="HGQ290" s="68"/>
      <c r="HGR290" s="68"/>
      <c r="HGS290" s="68"/>
      <c r="HGT290" s="68"/>
      <c r="HGU290" s="68"/>
      <c r="HGV290" s="68"/>
      <c r="HGW290" s="68"/>
      <c r="HGX290" s="68"/>
      <c r="HGY290" s="68"/>
      <c r="HGZ290" s="68"/>
      <c r="HHA290" s="68"/>
      <c r="HHB290" s="68"/>
      <c r="HHC290" s="68"/>
      <c r="HHD290" s="68"/>
      <c r="HHE290" s="68"/>
      <c r="HHF290" s="68"/>
      <c r="HHG290" s="68"/>
      <c r="HHH290" s="68"/>
      <c r="HHI290" s="68"/>
      <c r="HHJ290" s="68"/>
      <c r="HHK290" s="68"/>
      <c r="HHL290" s="68"/>
      <c r="HHM290" s="68"/>
      <c r="HHN290" s="68"/>
      <c r="HHO290" s="68"/>
      <c r="HHP290" s="68"/>
      <c r="HHQ290" s="68"/>
      <c r="HHR290" s="68"/>
      <c r="HHS290" s="68"/>
      <c r="HHT290" s="68"/>
      <c r="HHU290" s="68"/>
      <c r="HHV290" s="68"/>
      <c r="HHW290" s="68"/>
      <c r="HHX290" s="68"/>
      <c r="HHY290" s="68"/>
      <c r="HHZ290" s="68"/>
      <c r="HIA290" s="68"/>
      <c r="HIB290" s="68"/>
      <c r="HIC290" s="68"/>
      <c r="HID290" s="68"/>
      <c r="HIE290" s="68"/>
      <c r="HIF290" s="68"/>
      <c r="HIG290" s="68"/>
      <c r="HIH290" s="68"/>
      <c r="HII290" s="68"/>
      <c r="HIJ290" s="68"/>
      <c r="HIK290" s="68"/>
      <c r="HIL290" s="68"/>
      <c r="HIM290" s="68"/>
      <c r="HIN290" s="68"/>
      <c r="HIO290" s="68"/>
      <c r="HIP290" s="68"/>
      <c r="HIQ290" s="68"/>
      <c r="HIR290" s="68"/>
      <c r="HIS290" s="68"/>
      <c r="HIT290" s="68"/>
      <c r="HIU290" s="68"/>
      <c r="HIV290" s="68"/>
      <c r="HIW290" s="68"/>
      <c r="HIX290" s="68"/>
      <c r="HIY290" s="68"/>
      <c r="HIZ290" s="68"/>
      <c r="HJA290" s="68"/>
      <c r="HJB290" s="68"/>
      <c r="HJC290" s="68"/>
      <c r="HJD290" s="68"/>
      <c r="HJE290" s="68"/>
      <c r="HJF290" s="68"/>
      <c r="HJG290" s="68"/>
      <c r="HJH290" s="68"/>
      <c r="HJI290" s="68"/>
      <c r="HJJ290" s="68"/>
      <c r="HJK290" s="68"/>
      <c r="HJL290" s="68"/>
      <c r="HJM290" s="68"/>
      <c r="HJN290" s="68"/>
      <c r="HJO290" s="68"/>
      <c r="HJP290" s="68"/>
      <c r="HJQ290" s="68"/>
      <c r="HJR290" s="68"/>
      <c r="HJS290" s="68"/>
      <c r="HJT290" s="68"/>
      <c r="HJU290" s="68"/>
      <c r="HJV290" s="68"/>
      <c r="HJW290" s="68"/>
      <c r="HJX290" s="68"/>
      <c r="HJY290" s="68"/>
      <c r="HJZ290" s="68"/>
      <c r="HKA290" s="68"/>
      <c r="HKB290" s="68"/>
      <c r="HKC290" s="68"/>
      <c r="HKD290" s="68"/>
      <c r="HKE290" s="68"/>
      <c r="HKF290" s="68"/>
      <c r="HKG290" s="68"/>
      <c r="HKH290" s="68"/>
      <c r="HKI290" s="68"/>
      <c r="HKJ290" s="68"/>
      <c r="HKK290" s="68"/>
      <c r="HKL290" s="68"/>
      <c r="HKM290" s="68"/>
      <c r="HKN290" s="68"/>
      <c r="HKO290" s="68"/>
      <c r="HKP290" s="68"/>
      <c r="HKQ290" s="68"/>
      <c r="HKR290" s="68"/>
      <c r="HKS290" s="68"/>
      <c r="HKT290" s="68"/>
      <c r="HKU290" s="68"/>
      <c r="HKV290" s="68"/>
      <c r="HKW290" s="68"/>
      <c r="HKX290" s="68"/>
      <c r="HKY290" s="68"/>
      <c r="HKZ290" s="68"/>
      <c r="HLA290" s="68"/>
      <c r="HLB290" s="68"/>
      <c r="HLC290" s="68"/>
      <c r="HLD290" s="68"/>
      <c r="HLE290" s="68"/>
      <c r="HLF290" s="68"/>
      <c r="HLG290" s="68"/>
      <c r="HLH290" s="68"/>
      <c r="HLI290" s="68"/>
      <c r="HLJ290" s="68"/>
      <c r="HLK290" s="68"/>
      <c r="HLL290" s="68"/>
      <c r="HLM290" s="68"/>
      <c r="HLN290" s="68"/>
      <c r="HLO290" s="68"/>
      <c r="HLP290" s="68"/>
      <c r="HLQ290" s="68"/>
      <c r="HLR290" s="68"/>
      <c r="HLS290" s="68"/>
      <c r="HLT290" s="68"/>
      <c r="HLU290" s="68"/>
      <c r="HLV290" s="68"/>
      <c r="HLW290" s="68"/>
      <c r="HLX290" s="68"/>
      <c r="HLY290" s="68"/>
      <c r="HLZ290" s="68"/>
      <c r="HMA290" s="68"/>
      <c r="HMB290" s="68"/>
      <c r="HMC290" s="68"/>
      <c r="HMD290" s="68"/>
      <c r="HME290" s="68"/>
      <c r="HMF290" s="68"/>
      <c r="HMG290" s="68"/>
      <c r="HMH290" s="68"/>
      <c r="HMI290" s="68"/>
      <c r="HMJ290" s="68"/>
      <c r="HMK290" s="68"/>
      <c r="HML290" s="68"/>
      <c r="HMM290" s="68"/>
      <c r="HMN290" s="68"/>
      <c r="HMO290" s="68"/>
      <c r="HMP290" s="68"/>
      <c r="HMQ290" s="68"/>
      <c r="HMR290" s="68"/>
      <c r="HMS290" s="68"/>
      <c r="HMT290" s="68"/>
      <c r="HMU290" s="68"/>
      <c r="HMV290" s="68"/>
      <c r="HMW290" s="68"/>
      <c r="HMX290" s="68"/>
      <c r="HMY290" s="68"/>
      <c r="HMZ290" s="68"/>
      <c r="HNA290" s="68"/>
      <c r="HNB290" s="68"/>
      <c r="HNC290" s="68"/>
      <c r="HND290" s="68"/>
      <c r="HNE290" s="68"/>
      <c r="HNF290" s="68"/>
      <c r="HNG290" s="68"/>
      <c r="HNH290" s="68"/>
      <c r="HNI290" s="68"/>
      <c r="HNJ290" s="68"/>
      <c r="HNK290" s="68"/>
      <c r="HNL290" s="68"/>
      <c r="HNM290" s="68"/>
      <c r="HNN290" s="68"/>
      <c r="HNO290" s="68"/>
      <c r="HNP290" s="68"/>
      <c r="HNQ290" s="68"/>
      <c r="HNR290" s="68"/>
      <c r="HNS290" s="68"/>
      <c r="HNT290" s="68"/>
      <c r="HNU290" s="68"/>
      <c r="HNV290" s="68"/>
      <c r="HNW290" s="68"/>
      <c r="HNX290" s="68"/>
      <c r="HNY290" s="68"/>
      <c r="HNZ290" s="68"/>
      <c r="HOA290" s="68"/>
      <c r="HOB290" s="68"/>
      <c r="HOC290" s="68"/>
      <c r="HOD290" s="68"/>
      <c r="HOE290" s="68"/>
      <c r="HOF290" s="68"/>
      <c r="HOG290" s="68"/>
      <c r="HOH290" s="68"/>
      <c r="HOI290" s="68"/>
      <c r="HOJ290" s="68"/>
      <c r="HOK290" s="68"/>
      <c r="HOL290" s="68"/>
      <c r="HOM290" s="68"/>
      <c r="HON290" s="68"/>
      <c r="HOO290" s="68"/>
      <c r="HOP290" s="68"/>
      <c r="HOQ290" s="68"/>
      <c r="HOR290" s="68"/>
      <c r="HOS290" s="68"/>
      <c r="HOT290" s="68"/>
      <c r="HOU290" s="68"/>
      <c r="HOV290" s="68"/>
      <c r="HOW290" s="68"/>
      <c r="HOX290" s="68"/>
      <c r="HOY290" s="68"/>
      <c r="HOZ290" s="68"/>
      <c r="HPA290" s="68"/>
      <c r="HPB290" s="68"/>
      <c r="HPC290" s="68"/>
      <c r="HPD290" s="68"/>
      <c r="HPE290" s="68"/>
      <c r="HPF290" s="68"/>
      <c r="HPG290" s="68"/>
      <c r="HPH290" s="68"/>
      <c r="HPI290" s="68"/>
      <c r="HPJ290" s="68"/>
      <c r="HPK290" s="68"/>
      <c r="HPL290" s="68"/>
      <c r="HPM290" s="68"/>
      <c r="HPN290" s="68"/>
      <c r="HPO290" s="68"/>
      <c r="HPP290" s="68"/>
      <c r="HPQ290" s="68"/>
      <c r="HPR290" s="68"/>
      <c r="HPS290" s="68"/>
      <c r="HPT290" s="68"/>
      <c r="HPU290" s="68"/>
      <c r="HPV290" s="68"/>
      <c r="HPW290" s="68"/>
      <c r="HPX290" s="68"/>
      <c r="HPY290" s="68"/>
      <c r="HPZ290" s="68"/>
      <c r="HQA290" s="68"/>
      <c r="HQB290" s="68"/>
      <c r="HQC290" s="68"/>
      <c r="HQD290" s="68"/>
      <c r="HQE290" s="68"/>
      <c r="HQF290" s="68"/>
      <c r="HQG290" s="68"/>
      <c r="HQH290" s="68"/>
      <c r="HQI290" s="68"/>
      <c r="HQJ290" s="68"/>
      <c r="HQK290" s="68"/>
      <c r="HQL290" s="68"/>
      <c r="HQM290" s="68"/>
      <c r="HQN290" s="68"/>
      <c r="HQO290" s="68"/>
      <c r="HQP290" s="68"/>
      <c r="HQQ290" s="68"/>
      <c r="HQR290" s="68"/>
      <c r="HQS290" s="68"/>
      <c r="HQT290" s="68"/>
      <c r="HQU290" s="68"/>
      <c r="HQV290" s="68"/>
      <c r="HQW290" s="68"/>
      <c r="HQX290" s="68"/>
      <c r="HQY290" s="68"/>
      <c r="HQZ290" s="68"/>
      <c r="HRA290" s="68"/>
      <c r="HRB290" s="68"/>
      <c r="HRC290" s="68"/>
      <c r="HRD290" s="68"/>
      <c r="HRE290" s="68"/>
      <c r="HRF290" s="68"/>
      <c r="HRG290" s="68"/>
      <c r="HRH290" s="68"/>
      <c r="HRI290" s="68"/>
      <c r="HRJ290" s="68"/>
      <c r="HRK290" s="68"/>
      <c r="HRL290" s="68"/>
      <c r="HRM290" s="68"/>
      <c r="HRN290" s="68"/>
      <c r="HRO290" s="68"/>
      <c r="HRP290" s="68"/>
      <c r="HRQ290" s="68"/>
      <c r="HRR290" s="68"/>
      <c r="HRS290" s="68"/>
      <c r="HRT290" s="68"/>
      <c r="HRU290" s="68"/>
      <c r="HRV290" s="68"/>
      <c r="HRW290" s="68"/>
      <c r="HRX290" s="68"/>
      <c r="HRY290" s="68"/>
      <c r="HRZ290" s="68"/>
      <c r="HSA290" s="68"/>
      <c r="HSB290" s="68"/>
      <c r="HSC290" s="68"/>
      <c r="HSD290" s="68"/>
      <c r="HSE290" s="68"/>
      <c r="HSF290" s="68"/>
      <c r="HSG290" s="68"/>
      <c r="HSH290" s="68"/>
      <c r="HSI290" s="68"/>
      <c r="HSJ290" s="68"/>
      <c r="HSK290" s="68"/>
      <c r="HSL290" s="68"/>
      <c r="HSM290" s="68"/>
      <c r="HSN290" s="68"/>
      <c r="HSO290" s="68"/>
      <c r="HSP290" s="68"/>
      <c r="HSQ290" s="68"/>
      <c r="HSR290" s="68"/>
      <c r="HSS290" s="68"/>
      <c r="HST290" s="68"/>
      <c r="HSU290" s="68"/>
      <c r="HSV290" s="68"/>
      <c r="HSW290" s="68"/>
      <c r="HSX290" s="68"/>
      <c r="HSY290" s="68"/>
      <c r="HSZ290" s="68"/>
      <c r="HTA290" s="68"/>
      <c r="HTB290" s="68"/>
      <c r="HTC290" s="68"/>
      <c r="HTD290" s="68"/>
      <c r="HTE290" s="68"/>
      <c r="HTF290" s="68"/>
      <c r="HTG290" s="68"/>
      <c r="HTH290" s="68"/>
      <c r="HTI290" s="68"/>
      <c r="HTJ290" s="68"/>
      <c r="HTK290" s="68"/>
      <c r="HTL290" s="68"/>
      <c r="HTM290" s="68"/>
      <c r="HTN290" s="68"/>
      <c r="HTO290" s="68"/>
      <c r="HTP290" s="68"/>
      <c r="HTQ290" s="68"/>
      <c r="HTR290" s="68"/>
      <c r="HTS290" s="68"/>
      <c r="HTT290" s="68"/>
      <c r="HTU290" s="68"/>
      <c r="HTV290" s="68"/>
      <c r="HTW290" s="68"/>
      <c r="HTX290" s="68"/>
      <c r="HTY290" s="68"/>
      <c r="HTZ290" s="68"/>
      <c r="HUA290" s="68"/>
      <c r="HUB290" s="68"/>
      <c r="HUC290" s="68"/>
      <c r="HUD290" s="68"/>
      <c r="HUE290" s="68"/>
      <c r="HUF290" s="68"/>
      <c r="HUG290" s="68"/>
      <c r="HUH290" s="68"/>
      <c r="HUI290" s="68"/>
      <c r="HUJ290" s="68"/>
      <c r="HUK290" s="68"/>
      <c r="HUL290" s="68"/>
      <c r="HUM290" s="68"/>
      <c r="HUN290" s="68"/>
      <c r="HUO290" s="68"/>
      <c r="HUP290" s="68"/>
      <c r="HUQ290" s="68"/>
      <c r="HUR290" s="68"/>
      <c r="HUS290" s="68"/>
      <c r="HUT290" s="68"/>
      <c r="HUU290" s="68"/>
      <c r="HUV290" s="68"/>
      <c r="HUW290" s="68"/>
      <c r="HUX290" s="68"/>
      <c r="HUY290" s="68"/>
      <c r="HUZ290" s="68"/>
      <c r="HVA290" s="68"/>
      <c r="HVB290" s="68"/>
      <c r="HVC290" s="68"/>
      <c r="HVD290" s="68"/>
      <c r="HVE290" s="68"/>
      <c r="HVF290" s="68"/>
      <c r="HVG290" s="68"/>
      <c r="HVH290" s="68"/>
      <c r="HVI290" s="68"/>
      <c r="HVJ290" s="68"/>
      <c r="HVK290" s="68"/>
      <c r="HVL290" s="68"/>
      <c r="HVM290" s="68"/>
      <c r="HVN290" s="68"/>
      <c r="HVO290" s="68"/>
      <c r="HVP290" s="68"/>
      <c r="HVQ290" s="68"/>
      <c r="HVR290" s="68"/>
      <c r="HVS290" s="68"/>
      <c r="HVT290" s="68"/>
      <c r="HVU290" s="68"/>
      <c r="HVV290" s="68"/>
      <c r="HVW290" s="68"/>
      <c r="HVX290" s="68"/>
      <c r="HVY290" s="68"/>
      <c r="HVZ290" s="68"/>
      <c r="HWA290" s="68"/>
      <c r="HWB290" s="68"/>
      <c r="HWC290" s="68"/>
      <c r="HWD290" s="68"/>
      <c r="HWE290" s="68"/>
      <c r="HWF290" s="68"/>
      <c r="HWG290" s="68"/>
      <c r="HWH290" s="68"/>
      <c r="HWI290" s="68"/>
      <c r="HWJ290" s="68"/>
      <c r="HWK290" s="68"/>
      <c r="HWL290" s="68"/>
      <c r="HWM290" s="68"/>
      <c r="HWN290" s="68"/>
      <c r="HWO290" s="68"/>
      <c r="HWP290" s="68"/>
      <c r="HWQ290" s="68"/>
      <c r="HWR290" s="68"/>
      <c r="HWS290" s="68"/>
      <c r="HWT290" s="68"/>
      <c r="HWU290" s="68"/>
      <c r="HWV290" s="68"/>
      <c r="HWW290" s="68"/>
      <c r="HWX290" s="68"/>
      <c r="HWY290" s="68"/>
      <c r="HWZ290" s="68"/>
      <c r="HXA290" s="68"/>
      <c r="HXB290" s="68"/>
      <c r="HXC290" s="68"/>
      <c r="HXD290" s="68"/>
      <c r="HXE290" s="68"/>
      <c r="HXF290" s="68"/>
      <c r="HXG290" s="68"/>
      <c r="HXH290" s="68"/>
      <c r="HXI290" s="68"/>
      <c r="HXJ290" s="68"/>
      <c r="HXK290" s="68"/>
      <c r="HXL290" s="68"/>
      <c r="HXM290" s="68"/>
      <c r="HXN290" s="68"/>
      <c r="HXO290" s="68"/>
      <c r="HXP290" s="68"/>
      <c r="HXQ290" s="68"/>
      <c r="HXR290" s="68"/>
      <c r="HXS290" s="68"/>
      <c r="HXT290" s="68"/>
      <c r="HXU290" s="68"/>
      <c r="HXV290" s="68"/>
      <c r="HXW290" s="68"/>
      <c r="HXX290" s="68"/>
      <c r="HXY290" s="68"/>
      <c r="HXZ290" s="68"/>
      <c r="HYA290" s="68"/>
      <c r="HYB290" s="68"/>
      <c r="HYC290" s="68"/>
      <c r="HYD290" s="68"/>
      <c r="HYE290" s="68"/>
      <c r="HYF290" s="68"/>
      <c r="HYG290" s="68"/>
      <c r="HYH290" s="68"/>
      <c r="HYI290" s="68"/>
      <c r="HYJ290" s="68"/>
      <c r="HYK290" s="68"/>
      <c r="HYL290" s="68"/>
      <c r="HYM290" s="68"/>
      <c r="HYN290" s="68"/>
      <c r="HYO290" s="68"/>
      <c r="HYP290" s="68"/>
      <c r="HYQ290" s="68"/>
      <c r="HYR290" s="68"/>
      <c r="HYS290" s="68"/>
      <c r="HYT290" s="68"/>
      <c r="HYU290" s="68"/>
      <c r="HYV290" s="68"/>
      <c r="HYW290" s="68"/>
      <c r="HYX290" s="68"/>
      <c r="HYY290" s="68"/>
      <c r="HYZ290" s="68"/>
      <c r="HZA290" s="68"/>
      <c r="HZB290" s="68"/>
      <c r="HZC290" s="68"/>
      <c r="HZD290" s="68"/>
      <c r="HZE290" s="68"/>
      <c r="HZF290" s="68"/>
      <c r="HZG290" s="68"/>
      <c r="HZH290" s="68"/>
      <c r="HZI290" s="68"/>
      <c r="HZJ290" s="68"/>
      <c r="HZK290" s="68"/>
      <c r="HZL290" s="68"/>
      <c r="HZM290" s="68"/>
      <c r="HZN290" s="68"/>
      <c r="HZO290" s="68"/>
      <c r="HZP290" s="68"/>
      <c r="HZQ290" s="68"/>
      <c r="HZR290" s="68"/>
      <c r="HZS290" s="68"/>
      <c r="HZT290" s="68"/>
      <c r="HZU290" s="68"/>
      <c r="HZV290" s="68"/>
      <c r="HZW290" s="68"/>
      <c r="HZX290" s="68"/>
      <c r="HZY290" s="68"/>
      <c r="HZZ290" s="68"/>
      <c r="IAA290" s="68"/>
      <c r="IAB290" s="68"/>
      <c r="IAC290" s="68"/>
      <c r="IAD290" s="68"/>
      <c r="IAE290" s="68"/>
      <c r="IAF290" s="68"/>
      <c r="IAG290" s="68"/>
      <c r="IAH290" s="68"/>
      <c r="IAI290" s="68"/>
      <c r="IAJ290" s="68"/>
      <c r="IAK290" s="68"/>
      <c r="IAL290" s="68"/>
      <c r="IAM290" s="68"/>
      <c r="IAN290" s="68"/>
      <c r="IAO290" s="68"/>
      <c r="IAP290" s="68"/>
      <c r="IAQ290" s="68"/>
      <c r="IAR290" s="68"/>
      <c r="IAS290" s="68"/>
      <c r="IAT290" s="68"/>
      <c r="IAU290" s="68"/>
      <c r="IAV290" s="68"/>
      <c r="IAW290" s="68"/>
      <c r="IAX290" s="68"/>
      <c r="IAY290" s="68"/>
      <c r="IAZ290" s="68"/>
      <c r="IBA290" s="68"/>
      <c r="IBB290" s="68"/>
      <c r="IBC290" s="68"/>
      <c r="IBD290" s="68"/>
      <c r="IBE290" s="68"/>
      <c r="IBF290" s="68"/>
      <c r="IBG290" s="68"/>
      <c r="IBH290" s="68"/>
      <c r="IBI290" s="68"/>
      <c r="IBJ290" s="68"/>
      <c r="IBK290" s="68"/>
      <c r="IBL290" s="68"/>
      <c r="IBM290" s="68"/>
      <c r="IBN290" s="68"/>
      <c r="IBO290" s="68"/>
      <c r="IBP290" s="68"/>
      <c r="IBQ290" s="68"/>
      <c r="IBR290" s="68"/>
      <c r="IBS290" s="68"/>
      <c r="IBT290" s="68"/>
      <c r="IBU290" s="68"/>
      <c r="IBV290" s="68"/>
      <c r="IBW290" s="68"/>
      <c r="IBX290" s="68"/>
      <c r="IBY290" s="68"/>
      <c r="IBZ290" s="68"/>
      <c r="ICA290" s="68"/>
      <c r="ICB290" s="68"/>
      <c r="ICC290" s="68"/>
      <c r="ICD290" s="68"/>
      <c r="ICE290" s="68"/>
      <c r="ICF290" s="68"/>
      <c r="ICG290" s="68"/>
      <c r="ICH290" s="68"/>
      <c r="ICI290" s="68"/>
      <c r="ICJ290" s="68"/>
      <c r="ICK290" s="68"/>
      <c r="ICL290" s="68"/>
      <c r="ICM290" s="68"/>
      <c r="ICN290" s="68"/>
      <c r="ICO290" s="68"/>
      <c r="ICP290" s="68"/>
      <c r="ICQ290" s="68"/>
      <c r="ICR290" s="68"/>
      <c r="ICS290" s="68"/>
      <c r="ICT290" s="68"/>
      <c r="ICU290" s="68"/>
      <c r="ICV290" s="68"/>
      <c r="ICW290" s="68"/>
      <c r="ICX290" s="68"/>
      <c r="ICY290" s="68"/>
      <c r="ICZ290" s="68"/>
      <c r="IDA290" s="68"/>
      <c r="IDB290" s="68"/>
      <c r="IDC290" s="68"/>
      <c r="IDD290" s="68"/>
      <c r="IDE290" s="68"/>
      <c r="IDF290" s="68"/>
      <c r="IDG290" s="68"/>
      <c r="IDH290" s="68"/>
      <c r="IDI290" s="68"/>
      <c r="IDJ290" s="68"/>
      <c r="IDK290" s="68"/>
      <c r="IDL290" s="68"/>
      <c r="IDM290" s="68"/>
      <c r="IDN290" s="68"/>
      <c r="IDO290" s="68"/>
      <c r="IDP290" s="68"/>
      <c r="IDQ290" s="68"/>
      <c r="IDR290" s="68"/>
      <c r="IDS290" s="68"/>
      <c r="IDT290" s="68"/>
      <c r="IDU290" s="68"/>
      <c r="IDV290" s="68"/>
      <c r="IDW290" s="68"/>
      <c r="IDX290" s="68"/>
      <c r="IDY290" s="68"/>
      <c r="IDZ290" s="68"/>
      <c r="IEA290" s="68"/>
      <c r="IEB290" s="68"/>
      <c r="IEC290" s="68"/>
      <c r="IED290" s="68"/>
      <c r="IEE290" s="68"/>
      <c r="IEF290" s="68"/>
      <c r="IEG290" s="68"/>
      <c r="IEH290" s="68"/>
      <c r="IEI290" s="68"/>
      <c r="IEJ290" s="68"/>
      <c r="IEK290" s="68"/>
      <c r="IEL290" s="68"/>
      <c r="IEM290" s="68"/>
      <c r="IEN290" s="68"/>
      <c r="IEO290" s="68"/>
      <c r="IEP290" s="68"/>
      <c r="IEQ290" s="68"/>
      <c r="IER290" s="68"/>
      <c r="IES290" s="68"/>
      <c r="IET290" s="68"/>
      <c r="IEU290" s="68"/>
      <c r="IEV290" s="68"/>
      <c r="IEW290" s="68"/>
      <c r="IEX290" s="68"/>
      <c r="IEY290" s="68"/>
      <c r="IEZ290" s="68"/>
      <c r="IFA290" s="68"/>
      <c r="IFB290" s="68"/>
      <c r="IFC290" s="68"/>
      <c r="IFD290" s="68"/>
      <c r="IFE290" s="68"/>
      <c r="IFF290" s="68"/>
      <c r="IFG290" s="68"/>
      <c r="IFH290" s="68"/>
      <c r="IFI290" s="68"/>
      <c r="IFJ290" s="68"/>
      <c r="IFK290" s="68"/>
      <c r="IFL290" s="68"/>
      <c r="IFM290" s="68"/>
      <c r="IFN290" s="68"/>
      <c r="IFO290" s="68"/>
      <c r="IFP290" s="68"/>
      <c r="IFQ290" s="68"/>
      <c r="IFR290" s="68"/>
      <c r="IFS290" s="68"/>
      <c r="IFT290" s="68"/>
      <c r="IFU290" s="68"/>
      <c r="IFV290" s="68"/>
      <c r="IFW290" s="68"/>
      <c r="IFX290" s="68"/>
      <c r="IFY290" s="68"/>
      <c r="IFZ290" s="68"/>
      <c r="IGA290" s="68"/>
      <c r="IGB290" s="68"/>
      <c r="IGC290" s="68"/>
      <c r="IGD290" s="68"/>
      <c r="IGE290" s="68"/>
      <c r="IGF290" s="68"/>
      <c r="IGG290" s="68"/>
      <c r="IGH290" s="68"/>
      <c r="IGI290" s="68"/>
      <c r="IGJ290" s="68"/>
      <c r="IGK290" s="68"/>
      <c r="IGL290" s="68"/>
      <c r="IGM290" s="68"/>
      <c r="IGN290" s="68"/>
      <c r="IGO290" s="68"/>
      <c r="IGP290" s="68"/>
      <c r="IGQ290" s="68"/>
      <c r="IGR290" s="68"/>
      <c r="IGS290" s="68"/>
      <c r="IGT290" s="68"/>
      <c r="IGU290" s="68"/>
      <c r="IGV290" s="68"/>
      <c r="IGW290" s="68"/>
      <c r="IGX290" s="68"/>
      <c r="IGY290" s="68"/>
      <c r="IGZ290" s="68"/>
      <c r="IHA290" s="68"/>
      <c r="IHB290" s="68"/>
      <c r="IHC290" s="68"/>
      <c r="IHD290" s="68"/>
      <c r="IHE290" s="68"/>
      <c r="IHF290" s="68"/>
      <c r="IHG290" s="68"/>
      <c r="IHH290" s="68"/>
      <c r="IHI290" s="68"/>
      <c r="IHJ290" s="68"/>
      <c r="IHK290" s="68"/>
      <c r="IHL290" s="68"/>
      <c r="IHM290" s="68"/>
      <c r="IHN290" s="68"/>
      <c r="IHO290" s="68"/>
      <c r="IHP290" s="68"/>
      <c r="IHQ290" s="68"/>
      <c r="IHR290" s="68"/>
      <c r="IHS290" s="68"/>
      <c r="IHT290" s="68"/>
      <c r="IHU290" s="68"/>
      <c r="IHV290" s="68"/>
      <c r="IHW290" s="68"/>
      <c r="IHX290" s="68"/>
      <c r="IHY290" s="68"/>
      <c r="IHZ290" s="68"/>
      <c r="IIA290" s="68"/>
      <c r="IIB290" s="68"/>
      <c r="IIC290" s="68"/>
      <c r="IID290" s="68"/>
      <c r="IIE290" s="68"/>
      <c r="IIF290" s="68"/>
      <c r="IIG290" s="68"/>
      <c r="IIH290" s="68"/>
      <c r="III290" s="68"/>
      <c r="IIJ290" s="68"/>
      <c r="IIK290" s="68"/>
      <c r="IIL290" s="68"/>
      <c r="IIM290" s="68"/>
      <c r="IIN290" s="68"/>
      <c r="IIO290" s="68"/>
      <c r="IIP290" s="68"/>
      <c r="IIQ290" s="68"/>
      <c r="IIR290" s="68"/>
      <c r="IIS290" s="68"/>
      <c r="IIT290" s="68"/>
      <c r="IIU290" s="68"/>
      <c r="IIV290" s="68"/>
      <c r="IIW290" s="68"/>
      <c r="IIX290" s="68"/>
      <c r="IIY290" s="68"/>
      <c r="IIZ290" s="68"/>
      <c r="IJA290" s="68"/>
      <c r="IJB290" s="68"/>
      <c r="IJC290" s="68"/>
      <c r="IJD290" s="68"/>
      <c r="IJE290" s="68"/>
      <c r="IJF290" s="68"/>
      <c r="IJG290" s="68"/>
      <c r="IJH290" s="68"/>
      <c r="IJI290" s="68"/>
      <c r="IJJ290" s="68"/>
      <c r="IJK290" s="68"/>
      <c r="IJL290" s="68"/>
      <c r="IJM290" s="68"/>
      <c r="IJN290" s="68"/>
      <c r="IJO290" s="68"/>
      <c r="IJP290" s="68"/>
      <c r="IJQ290" s="68"/>
      <c r="IJR290" s="68"/>
      <c r="IJS290" s="68"/>
      <c r="IJT290" s="68"/>
      <c r="IJU290" s="68"/>
      <c r="IJV290" s="68"/>
      <c r="IJW290" s="68"/>
      <c r="IJX290" s="68"/>
      <c r="IJY290" s="68"/>
      <c r="IJZ290" s="68"/>
      <c r="IKA290" s="68"/>
      <c r="IKB290" s="68"/>
      <c r="IKC290" s="68"/>
      <c r="IKD290" s="68"/>
      <c r="IKE290" s="68"/>
      <c r="IKF290" s="68"/>
      <c r="IKG290" s="68"/>
      <c r="IKH290" s="68"/>
      <c r="IKI290" s="68"/>
      <c r="IKJ290" s="68"/>
      <c r="IKK290" s="68"/>
      <c r="IKL290" s="68"/>
      <c r="IKM290" s="68"/>
      <c r="IKN290" s="68"/>
      <c r="IKO290" s="68"/>
      <c r="IKP290" s="68"/>
      <c r="IKQ290" s="68"/>
      <c r="IKR290" s="68"/>
      <c r="IKS290" s="68"/>
      <c r="IKT290" s="68"/>
      <c r="IKU290" s="68"/>
      <c r="IKV290" s="68"/>
      <c r="IKW290" s="68"/>
      <c r="IKX290" s="68"/>
      <c r="IKY290" s="68"/>
      <c r="IKZ290" s="68"/>
      <c r="ILA290" s="68"/>
      <c r="ILB290" s="68"/>
      <c r="ILC290" s="68"/>
      <c r="ILD290" s="68"/>
      <c r="ILE290" s="68"/>
      <c r="ILF290" s="68"/>
      <c r="ILG290" s="68"/>
      <c r="ILH290" s="68"/>
      <c r="ILI290" s="68"/>
      <c r="ILJ290" s="68"/>
      <c r="ILK290" s="68"/>
      <c r="ILL290" s="68"/>
      <c r="ILM290" s="68"/>
      <c r="ILN290" s="68"/>
      <c r="ILO290" s="68"/>
      <c r="ILP290" s="68"/>
      <c r="ILQ290" s="68"/>
      <c r="ILR290" s="68"/>
      <c r="ILS290" s="68"/>
      <c r="ILT290" s="68"/>
      <c r="ILU290" s="68"/>
      <c r="ILV290" s="68"/>
      <c r="ILW290" s="68"/>
      <c r="ILX290" s="68"/>
      <c r="ILY290" s="68"/>
      <c r="ILZ290" s="68"/>
      <c r="IMA290" s="68"/>
      <c r="IMB290" s="68"/>
      <c r="IMC290" s="68"/>
      <c r="IMD290" s="68"/>
      <c r="IME290" s="68"/>
      <c r="IMF290" s="68"/>
      <c r="IMG290" s="68"/>
      <c r="IMH290" s="68"/>
      <c r="IMI290" s="68"/>
      <c r="IMJ290" s="68"/>
      <c r="IMK290" s="68"/>
      <c r="IML290" s="68"/>
      <c r="IMM290" s="68"/>
      <c r="IMN290" s="68"/>
      <c r="IMO290" s="68"/>
      <c r="IMP290" s="68"/>
      <c r="IMQ290" s="68"/>
      <c r="IMR290" s="68"/>
      <c r="IMS290" s="68"/>
      <c r="IMT290" s="68"/>
      <c r="IMU290" s="68"/>
      <c r="IMV290" s="68"/>
      <c r="IMW290" s="68"/>
      <c r="IMX290" s="68"/>
      <c r="IMY290" s="68"/>
      <c r="IMZ290" s="68"/>
      <c r="INA290" s="68"/>
      <c r="INB290" s="68"/>
      <c r="INC290" s="68"/>
      <c r="IND290" s="68"/>
      <c r="INE290" s="68"/>
      <c r="INF290" s="68"/>
      <c r="ING290" s="68"/>
      <c r="INH290" s="68"/>
      <c r="INI290" s="68"/>
      <c r="INJ290" s="68"/>
      <c r="INK290" s="68"/>
      <c r="INL290" s="68"/>
      <c r="INM290" s="68"/>
      <c r="INN290" s="68"/>
      <c r="INO290" s="68"/>
      <c r="INP290" s="68"/>
      <c r="INQ290" s="68"/>
      <c r="INR290" s="68"/>
      <c r="INS290" s="68"/>
      <c r="INT290" s="68"/>
      <c r="INU290" s="68"/>
      <c r="INV290" s="68"/>
      <c r="INW290" s="68"/>
      <c r="INX290" s="68"/>
      <c r="INY290" s="68"/>
      <c r="INZ290" s="68"/>
      <c r="IOA290" s="68"/>
      <c r="IOB290" s="68"/>
      <c r="IOC290" s="68"/>
      <c r="IOD290" s="68"/>
      <c r="IOE290" s="68"/>
      <c r="IOF290" s="68"/>
      <c r="IOG290" s="68"/>
      <c r="IOH290" s="68"/>
      <c r="IOI290" s="68"/>
      <c r="IOJ290" s="68"/>
      <c r="IOK290" s="68"/>
      <c r="IOL290" s="68"/>
      <c r="IOM290" s="68"/>
      <c r="ION290" s="68"/>
      <c r="IOO290" s="68"/>
      <c r="IOP290" s="68"/>
      <c r="IOQ290" s="68"/>
      <c r="IOR290" s="68"/>
      <c r="IOS290" s="68"/>
      <c r="IOT290" s="68"/>
      <c r="IOU290" s="68"/>
      <c r="IOV290" s="68"/>
      <c r="IOW290" s="68"/>
      <c r="IOX290" s="68"/>
      <c r="IOY290" s="68"/>
      <c r="IOZ290" s="68"/>
      <c r="IPA290" s="68"/>
      <c r="IPB290" s="68"/>
      <c r="IPC290" s="68"/>
      <c r="IPD290" s="68"/>
      <c r="IPE290" s="68"/>
      <c r="IPF290" s="68"/>
      <c r="IPG290" s="68"/>
      <c r="IPH290" s="68"/>
      <c r="IPI290" s="68"/>
      <c r="IPJ290" s="68"/>
      <c r="IPK290" s="68"/>
      <c r="IPL290" s="68"/>
      <c r="IPM290" s="68"/>
      <c r="IPN290" s="68"/>
      <c r="IPO290" s="68"/>
      <c r="IPP290" s="68"/>
      <c r="IPQ290" s="68"/>
      <c r="IPR290" s="68"/>
      <c r="IPS290" s="68"/>
      <c r="IPT290" s="68"/>
      <c r="IPU290" s="68"/>
      <c r="IPV290" s="68"/>
      <c r="IPW290" s="68"/>
      <c r="IPX290" s="68"/>
      <c r="IPY290" s="68"/>
      <c r="IPZ290" s="68"/>
      <c r="IQA290" s="68"/>
      <c r="IQB290" s="68"/>
      <c r="IQC290" s="68"/>
      <c r="IQD290" s="68"/>
      <c r="IQE290" s="68"/>
      <c r="IQF290" s="68"/>
      <c r="IQG290" s="68"/>
      <c r="IQH290" s="68"/>
      <c r="IQI290" s="68"/>
      <c r="IQJ290" s="68"/>
      <c r="IQK290" s="68"/>
      <c r="IQL290" s="68"/>
      <c r="IQM290" s="68"/>
      <c r="IQN290" s="68"/>
      <c r="IQO290" s="68"/>
      <c r="IQP290" s="68"/>
      <c r="IQQ290" s="68"/>
      <c r="IQR290" s="68"/>
      <c r="IQS290" s="68"/>
      <c r="IQT290" s="68"/>
      <c r="IQU290" s="68"/>
      <c r="IQV290" s="68"/>
      <c r="IQW290" s="68"/>
      <c r="IQX290" s="68"/>
      <c r="IQY290" s="68"/>
      <c r="IQZ290" s="68"/>
      <c r="IRA290" s="68"/>
      <c r="IRB290" s="68"/>
      <c r="IRC290" s="68"/>
      <c r="IRD290" s="68"/>
      <c r="IRE290" s="68"/>
      <c r="IRF290" s="68"/>
      <c r="IRG290" s="68"/>
      <c r="IRH290" s="68"/>
      <c r="IRI290" s="68"/>
      <c r="IRJ290" s="68"/>
      <c r="IRK290" s="68"/>
      <c r="IRL290" s="68"/>
      <c r="IRM290" s="68"/>
      <c r="IRN290" s="68"/>
      <c r="IRO290" s="68"/>
      <c r="IRP290" s="68"/>
      <c r="IRQ290" s="68"/>
      <c r="IRR290" s="68"/>
      <c r="IRS290" s="68"/>
      <c r="IRT290" s="68"/>
      <c r="IRU290" s="68"/>
      <c r="IRV290" s="68"/>
      <c r="IRW290" s="68"/>
      <c r="IRX290" s="68"/>
      <c r="IRY290" s="68"/>
      <c r="IRZ290" s="68"/>
      <c r="ISA290" s="68"/>
      <c r="ISB290" s="68"/>
      <c r="ISC290" s="68"/>
      <c r="ISD290" s="68"/>
      <c r="ISE290" s="68"/>
      <c r="ISF290" s="68"/>
      <c r="ISG290" s="68"/>
      <c r="ISH290" s="68"/>
      <c r="ISI290" s="68"/>
      <c r="ISJ290" s="68"/>
      <c r="ISK290" s="68"/>
      <c r="ISL290" s="68"/>
      <c r="ISM290" s="68"/>
      <c r="ISN290" s="68"/>
      <c r="ISO290" s="68"/>
      <c r="ISP290" s="68"/>
      <c r="ISQ290" s="68"/>
      <c r="ISR290" s="68"/>
      <c r="ISS290" s="68"/>
      <c r="IST290" s="68"/>
      <c r="ISU290" s="68"/>
      <c r="ISV290" s="68"/>
      <c r="ISW290" s="68"/>
      <c r="ISX290" s="68"/>
      <c r="ISY290" s="68"/>
      <c r="ISZ290" s="68"/>
      <c r="ITA290" s="68"/>
      <c r="ITB290" s="68"/>
      <c r="ITC290" s="68"/>
      <c r="ITD290" s="68"/>
      <c r="ITE290" s="68"/>
      <c r="ITF290" s="68"/>
      <c r="ITG290" s="68"/>
      <c r="ITH290" s="68"/>
      <c r="ITI290" s="68"/>
      <c r="ITJ290" s="68"/>
      <c r="ITK290" s="68"/>
      <c r="ITL290" s="68"/>
      <c r="ITM290" s="68"/>
      <c r="ITN290" s="68"/>
      <c r="ITO290" s="68"/>
      <c r="ITP290" s="68"/>
      <c r="ITQ290" s="68"/>
      <c r="ITR290" s="68"/>
      <c r="ITS290" s="68"/>
      <c r="ITT290" s="68"/>
      <c r="ITU290" s="68"/>
      <c r="ITV290" s="68"/>
      <c r="ITW290" s="68"/>
      <c r="ITX290" s="68"/>
      <c r="ITY290" s="68"/>
      <c r="ITZ290" s="68"/>
      <c r="IUA290" s="68"/>
      <c r="IUB290" s="68"/>
      <c r="IUC290" s="68"/>
      <c r="IUD290" s="68"/>
      <c r="IUE290" s="68"/>
      <c r="IUF290" s="68"/>
      <c r="IUG290" s="68"/>
      <c r="IUH290" s="68"/>
      <c r="IUI290" s="68"/>
      <c r="IUJ290" s="68"/>
      <c r="IUK290" s="68"/>
      <c r="IUL290" s="68"/>
      <c r="IUM290" s="68"/>
      <c r="IUN290" s="68"/>
      <c r="IUO290" s="68"/>
      <c r="IUP290" s="68"/>
      <c r="IUQ290" s="68"/>
      <c r="IUR290" s="68"/>
      <c r="IUS290" s="68"/>
      <c r="IUT290" s="68"/>
      <c r="IUU290" s="68"/>
      <c r="IUV290" s="68"/>
      <c r="IUW290" s="68"/>
      <c r="IUX290" s="68"/>
      <c r="IUY290" s="68"/>
      <c r="IUZ290" s="68"/>
      <c r="IVA290" s="68"/>
      <c r="IVB290" s="68"/>
      <c r="IVC290" s="68"/>
      <c r="IVD290" s="68"/>
      <c r="IVE290" s="68"/>
      <c r="IVF290" s="68"/>
      <c r="IVG290" s="68"/>
      <c r="IVH290" s="68"/>
      <c r="IVI290" s="68"/>
      <c r="IVJ290" s="68"/>
      <c r="IVK290" s="68"/>
      <c r="IVL290" s="68"/>
      <c r="IVM290" s="68"/>
      <c r="IVN290" s="68"/>
      <c r="IVO290" s="68"/>
      <c r="IVP290" s="68"/>
      <c r="IVQ290" s="68"/>
      <c r="IVR290" s="68"/>
      <c r="IVS290" s="68"/>
      <c r="IVT290" s="68"/>
      <c r="IVU290" s="68"/>
      <c r="IVV290" s="68"/>
      <c r="IVW290" s="68"/>
      <c r="IVX290" s="68"/>
      <c r="IVY290" s="68"/>
      <c r="IVZ290" s="68"/>
      <c r="IWA290" s="68"/>
      <c r="IWB290" s="68"/>
      <c r="IWC290" s="68"/>
      <c r="IWD290" s="68"/>
      <c r="IWE290" s="68"/>
      <c r="IWF290" s="68"/>
      <c r="IWG290" s="68"/>
      <c r="IWH290" s="68"/>
      <c r="IWI290" s="68"/>
      <c r="IWJ290" s="68"/>
      <c r="IWK290" s="68"/>
      <c r="IWL290" s="68"/>
      <c r="IWM290" s="68"/>
      <c r="IWN290" s="68"/>
      <c r="IWO290" s="68"/>
      <c r="IWP290" s="68"/>
      <c r="IWQ290" s="68"/>
      <c r="IWR290" s="68"/>
      <c r="IWS290" s="68"/>
      <c r="IWT290" s="68"/>
      <c r="IWU290" s="68"/>
      <c r="IWV290" s="68"/>
      <c r="IWW290" s="68"/>
      <c r="IWX290" s="68"/>
      <c r="IWY290" s="68"/>
      <c r="IWZ290" s="68"/>
      <c r="IXA290" s="68"/>
      <c r="IXB290" s="68"/>
      <c r="IXC290" s="68"/>
      <c r="IXD290" s="68"/>
      <c r="IXE290" s="68"/>
      <c r="IXF290" s="68"/>
      <c r="IXG290" s="68"/>
      <c r="IXH290" s="68"/>
      <c r="IXI290" s="68"/>
      <c r="IXJ290" s="68"/>
      <c r="IXK290" s="68"/>
      <c r="IXL290" s="68"/>
      <c r="IXM290" s="68"/>
      <c r="IXN290" s="68"/>
      <c r="IXO290" s="68"/>
      <c r="IXP290" s="68"/>
      <c r="IXQ290" s="68"/>
      <c r="IXR290" s="68"/>
      <c r="IXS290" s="68"/>
      <c r="IXT290" s="68"/>
      <c r="IXU290" s="68"/>
      <c r="IXV290" s="68"/>
      <c r="IXW290" s="68"/>
      <c r="IXX290" s="68"/>
      <c r="IXY290" s="68"/>
      <c r="IXZ290" s="68"/>
      <c r="IYA290" s="68"/>
      <c r="IYB290" s="68"/>
      <c r="IYC290" s="68"/>
      <c r="IYD290" s="68"/>
      <c r="IYE290" s="68"/>
      <c r="IYF290" s="68"/>
      <c r="IYG290" s="68"/>
      <c r="IYH290" s="68"/>
      <c r="IYI290" s="68"/>
      <c r="IYJ290" s="68"/>
      <c r="IYK290" s="68"/>
      <c r="IYL290" s="68"/>
      <c r="IYM290" s="68"/>
      <c r="IYN290" s="68"/>
      <c r="IYO290" s="68"/>
      <c r="IYP290" s="68"/>
      <c r="IYQ290" s="68"/>
      <c r="IYR290" s="68"/>
      <c r="IYS290" s="68"/>
      <c r="IYT290" s="68"/>
      <c r="IYU290" s="68"/>
      <c r="IYV290" s="68"/>
      <c r="IYW290" s="68"/>
      <c r="IYX290" s="68"/>
      <c r="IYY290" s="68"/>
      <c r="IYZ290" s="68"/>
      <c r="IZA290" s="68"/>
      <c r="IZB290" s="68"/>
      <c r="IZC290" s="68"/>
      <c r="IZD290" s="68"/>
      <c r="IZE290" s="68"/>
      <c r="IZF290" s="68"/>
      <c r="IZG290" s="68"/>
      <c r="IZH290" s="68"/>
      <c r="IZI290" s="68"/>
      <c r="IZJ290" s="68"/>
      <c r="IZK290" s="68"/>
      <c r="IZL290" s="68"/>
      <c r="IZM290" s="68"/>
      <c r="IZN290" s="68"/>
      <c r="IZO290" s="68"/>
      <c r="IZP290" s="68"/>
      <c r="IZQ290" s="68"/>
      <c r="IZR290" s="68"/>
      <c r="IZS290" s="68"/>
      <c r="IZT290" s="68"/>
      <c r="IZU290" s="68"/>
      <c r="IZV290" s="68"/>
      <c r="IZW290" s="68"/>
      <c r="IZX290" s="68"/>
      <c r="IZY290" s="68"/>
      <c r="IZZ290" s="68"/>
      <c r="JAA290" s="68"/>
      <c r="JAB290" s="68"/>
      <c r="JAC290" s="68"/>
      <c r="JAD290" s="68"/>
      <c r="JAE290" s="68"/>
      <c r="JAF290" s="68"/>
      <c r="JAG290" s="68"/>
      <c r="JAH290" s="68"/>
      <c r="JAI290" s="68"/>
      <c r="JAJ290" s="68"/>
      <c r="JAK290" s="68"/>
      <c r="JAL290" s="68"/>
      <c r="JAM290" s="68"/>
      <c r="JAN290" s="68"/>
      <c r="JAO290" s="68"/>
      <c r="JAP290" s="68"/>
      <c r="JAQ290" s="68"/>
      <c r="JAR290" s="68"/>
      <c r="JAS290" s="68"/>
      <c r="JAT290" s="68"/>
      <c r="JAU290" s="68"/>
      <c r="JAV290" s="68"/>
      <c r="JAW290" s="68"/>
      <c r="JAX290" s="68"/>
      <c r="JAY290" s="68"/>
      <c r="JAZ290" s="68"/>
      <c r="JBA290" s="68"/>
      <c r="JBB290" s="68"/>
      <c r="JBC290" s="68"/>
      <c r="JBD290" s="68"/>
      <c r="JBE290" s="68"/>
      <c r="JBF290" s="68"/>
      <c r="JBG290" s="68"/>
      <c r="JBH290" s="68"/>
      <c r="JBI290" s="68"/>
      <c r="JBJ290" s="68"/>
      <c r="JBK290" s="68"/>
      <c r="JBL290" s="68"/>
      <c r="JBM290" s="68"/>
      <c r="JBN290" s="68"/>
      <c r="JBO290" s="68"/>
      <c r="JBP290" s="68"/>
      <c r="JBQ290" s="68"/>
      <c r="JBR290" s="68"/>
      <c r="JBS290" s="68"/>
      <c r="JBT290" s="68"/>
      <c r="JBU290" s="68"/>
      <c r="JBV290" s="68"/>
      <c r="JBW290" s="68"/>
      <c r="JBX290" s="68"/>
      <c r="JBY290" s="68"/>
      <c r="JBZ290" s="68"/>
      <c r="JCA290" s="68"/>
      <c r="JCB290" s="68"/>
      <c r="JCC290" s="68"/>
      <c r="JCD290" s="68"/>
      <c r="JCE290" s="68"/>
      <c r="JCF290" s="68"/>
      <c r="JCG290" s="68"/>
      <c r="JCH290" s="68"/>
      <c r="JCI290" s="68"/>
      <c r="JCJ290" s="68"/>
      <c r="JCK290" s="68"/>
      <c r="JCL290" s="68"/>
      <c r="JCM290" s="68"/>
      <c r="JCN290" s="68"/>
      <c r="JCO290" s="68"/>
      <c r="JCP290" s="68"/>
      <c r="JCQ290" s="68"/>
      <c r="JCR290" s="68"/>
      <c r="JCS290" s="68"/>
      <c r="JCT290" s="68"/>
      <c r="JCU290" s="68"/>
      <c r="JCV290" s="68"/>
      <c r="JCW290" s="68"/>
      <c r="JCX290" s="68"/>
      <c r="JCY290" s="68"/>
      <c r="JCZ290" s="68"/>
      <c r="JDA290" s="68"/>
      <c r="JDB290" s="68"/>
      <c r="JDC290" s="68"/>
      <c r="JDD290" s="68"/>
      <c r="JDE290" s="68"/>
      <c r="JDF290" s="68"/>
      <c r="JDG290" s="68"/>
      <c r="JDH290" s="68"/>
      <c r="JDI290" s="68"/>
      <c r="JDJ290" s="68"/>
      <c r="JDK290" s="68"/>
      <c r="JDL290" s="68"/>
      <c r="JDM290" s="68"/>
      <c r="JDN290" s="68"/>
      <c r="JDO290" s="68"/>
      <c r="JDP290" s="68"/>
      <c r="JDQ290" s="68"/>
      <c r="JDR290" s="68"/>
      <c r="JDS290" s="68"/>
      <c r="JDT290" s="68"/>
      <c r="JDU290" s="68"/>
      <c r="JDV290" s="68"/>
      <c r="JDW290" s="68"/>
      <c r="JDX290" s="68"/>
      <c r="JDY290" s="68"/>
      <c r="JDZ290" s="68"/>
      <c r="JEA290" s="68"/>
      <c r="JEB290" s="68"/>
      <c r="JEC290" s="68"/>
      <c r="JED290" s="68"/>
      <c r="JEE290" s="68"/>
      <c r="JEF290" s="68"/>
      <c r="JEG290" s="68"/>
      <c r="JEH290" s="68"/>
      <c r="JEI290" s="68"/>
      <c r="JEJ290" s="68"/>
      <c r="JEK290" s="68"/>
      <c r="JEL290" s="68"/>
      <c r="JEM290" s="68"/>
      <c r="JEN290" s="68"/>
      <c r="JEO290" s="68"/>
      <c r="JEP290" s="68"/>
      <c r="JEQ290" s="68"/>
      <c r="JER290" s="68"/>
      <c r="JES290" s="68"/>
      <c r="JET290" s="68"/>
      <c r="JEU290" s="68"/>
      <c r="JEV290" s="68"/>
      <c r="JEW290" s="68"/>
      <c r="JEX290" s="68"/>
      <c r="JEY290" s="68"/>
      <c r="JEZ290" s="68"/>
      <c r="JFA290" s="68"/>
      <c r="JFB290" s="68"/>
      <c r="JFC290" s="68"/>
      <c r="JFD290" s="68"/>
      <c r="JFE290" s="68"/>
      <c r="JFF290" s="68"/>
      <c r="JFG290" s="68"/>
      <c r="JFH290" s="68"/>
      <c r="JFI290" s="68"/>
      <c r="JFJ290" s="68"/>
      <c r="JFK290" s="68"/>
      <c r="JFL290" s="68"/>
      <c r="JFM290" s="68"/>
      <c r="JFN290" s="68"/>
      <c r="JFO290" s="68"/>
      <c r="JFP290" s="68"/>
      <c r="JFQ290" s="68"/>
      <c r="JFR290" s="68"/>
      <c r="JFS290" s="68"/>
      <c r="JFT290" s="68"/>
      <c r="JFU290" s="68"/>
      <c r="JFV290" s="68"/>
      <c r="JFW290" s="68"/>
      <c r="JFX290" s="68"/>
      <c r="JFY290" s="68"/>
      <c r="JFZ290" s="68"/>
      <c r="JGA290" s="68"/>
      <c r="JGB290" s="68"/>
      <c r="JGC290" s="68"/>
      <c r="JGD290" s="68"/>
      <c r="JGE290" s="68"/>
      <c r="JGF290" s="68"/>
      <c r="JGG290" s="68"/>
      <c r="JGH290" s="68"/>
      <c r="JGI290" s="68"/>
      <c r="JGJ290" s="68"/>
      <c r="JGK290" s="68"/>
      <c r="JGL290" s="68"/>
      <c r="JGM290" s="68"/>
      <c r="JGN290" s="68"/>
      <c r="JGO290" s="68"/>
      <c r="JGP290" s="68"/>
      <c r="JGQ290" s="68"/>
      <c r="JGR290" s="68"/>
      <c r="JGS290" s="68"/>
      <c r="JGT290" s="68"/>
      <c r="JGU290" s="68"/>
      <c r="JGV290" s="68"/>
      <c r="JGW290" s="68"/>
      <c r="JGX290" s="68"/>
      <c r="JGY290" s="68"/>
      <c r="JGZ290" s="68"/>
      <c r="JHA290" s="68"/>
      <c r="JHB290" s="68"/>
      <c r="JHC290" s="68"/>
      <c r="JHD290" s="68"/>
      <c r="JHE290" s="68"/>
      <c r="JHF290" s="68"/>
      <c r="JHG290" s="68"/>
      <c r="JHH290" s="68"/>
      <c r="JHI290" s="68"/>
      <c r="JHJ290" s="68"/>
      <c r="JHK290" s="68"/>
      <c r="JHL290" s="68"/>
      <c r="JHM290" s="68"/>
      <c r="JHN290" s="68"/>
      <c r="JHO290" s="68"/>
      <c r="JHP290" s="68"/>
      <c r="JHQ290" s="68"/>
      <c r="JHR290" s="68"/>
      <c r="JHS290" s="68"/>
      <c r="JHT290" s="68"/>
      <c r="JHU290" s="68"/>
      <c r="JHV290" s="68"/>
      <c r="JHW290" s="68"/>
      <c r="JHX290" s="68"/>
      <c r="JHY290" s="68"/>
      <c r="JHZ290" s="68"/>
      <c r="JIA290" s="68"/>
      <c r="JIB290" s="68"/>
      <c r="JIC290" s="68"/>
      <c r="JID290" s="68"/>
      <c r="JIE290" s="68"/>
      <c r="JIF290" s="68"/>
      <c r="JIG290" s="68"/>
      <c r="JIH290" s="68"/>
      <c r="JII290" s="68"/>
      <c r="JIJ290" s="68"/>
      <c r="JIK290" s="68"/>
      <c r="JIL290" s="68"/>
      <c r="JIM290" s="68"/>
      <c r="JIN290" s="68"/>
      <c r="JIO290" s="68"/>
      <c r="JIP290" s="68"/>
      <c r="JIQ290" s="68"/>
      <c r="JIR290" s="68"/>
      <c r="JIS290" s="68"/>
      <c r="JIT290" s="68"/>
      <c r="JIU290" s="68"/>
      <c r="JIV290" s="68"/>
      <c r="JIW290" s="68"/>
      <c r="JIX290" s="68"/>
      <c r="JIY290" s="68"/>
      <c r="JIZ290" s="68"/>
      <c r="JJA290" s="68"/>
      <c r="JJB290" s="68"/>
      <c r="JJC290" s="68"/>
      <c r="JJD290" s="68"/>
      <c r="JJE290" s="68"/>
      <c r="JJF290" s="68"/>
      <c r="JJG290" s="68"/>
      <c r="JJH290" s="68"/>
      <c r="JJI290" s="68"/>
      <c r="JJJ290" s="68"/>
      <c r="JJK290" s="68"/>
      <c r="JJL290" s="68"/>
      <c r="JJM290" s="68"/>
      <c r="JJN290" s="68"/>
      <c r="JJO290" s="68"/>
      <c r="JJP290" s="68"/>
      <c r="JJQ290" s="68"/>
      <c r="JJR290" s="68"/>
      <c r="JJS290" s="68"/>
      <c r="JJT290" s="68"/>
      <c r="JJU290" s="68"/>
      <c r="JJV290" s="68"/>
      <c r="JJW290" s="68"/>
      <c r="JJX290" s="68"/>
      <c r="JJY290" s="68"/>
      <c r="JJZ290" s="68"/>
      <c r="JKA290" s="68"/>
      <c r="JKB290" s="68"/>
      <c r="JKC290" s="68"/>
      <c r="JKD290" s="68"/>
      <c r="JKE290" s="68"/>
      <c r="JKF290" s="68"/>
      <c r="JKG290" s="68"/>
      <c r="JKH290" s="68"/>
      <c r="JKI290" s="68"/>
      <c r="JKJ290" s="68"/>
      <c r="JKK290" s="68"/>
      <c r="JKL290" s="68"/>
      <c r="JKM290" s="68"/>
      <c r="JKN290" s="68"/>
      <c r="JKO290" s="68"/>
      <c r="JKP290" s="68"/>
      <c r="JKQ290" s="68"/>
      <c r="JKR290" s="68"/>
      <c r="JKS290" s="68"/>
      <c r="JKT290" s="68"/>
      <c r="JKU290" s="68"/>
      <c r="JKV290" s="68"/>
      <c r="JKW290" s="68"/>
      <c r="JKX290" s="68"/>
      <c r="JKY290" s="68"/>
      <c r="JKZ290" s="68"/>
      <c r="JLA290" s="68"/>
      <c r="JLB290" s="68"/>
      <c r="JLC290" s="68"/>
      <c r="JLD290" s="68"/>
      <c r="JLE290" s="68"/>
      <c r="JLF290" s="68"/>
      <c r="JLG290" s="68"/>
      <c r="JLH290" s="68"/>
      <c r="JLI290" s="68"/>
      <c r="JLJ290" s="68"/>
      <c r="JLK290" s="68"/>
      <c r="JLL290" s="68"/>
      <c r="JLM290" s="68"/>
      <c r="JLN290" s="68"/>
      <c r="JLO290" s="68"/>
      <c r="JLP290" s="68"/>
      <c r="JLQ290" s="68"/>
      <c r="JLR290" s="68"/>
      <c r="JLS290" s="68"/>
      <c r="JLT290" s="68"/>
      <c r="JLU290" s="68"/>
      <c r="JLV290" s="68"/>
      <c r="JLW290" s="68"/>
      <c r="JLX290" s="68"/>
      <c r="JLY290" s="68"/>
      <c r="JLZ290" s="68"/>
      <c r="JMA290" s="68"/>
      <c r="JMB290" s="68"/>
      <c r="JMC290" s="68"/>
      <c r="JMD290" s="68"/>
      <c r="JME290" s="68"/>
      <c r="JMF290" s="68"/>
      <c r="JMG290" s="68"/>
      <c r="JMH290" s="68"/>
      <c r="JMI290" s="68"/>
      <c r="JMJ290" s="68"/>
      <c r="JMK290" s="68"/>
      <c r="JML290" s="68"/>
      <c r="JMM290" s="68"/>
      <c r="JMN290" s="68"/>
      <c r="JMO290" s="68"/>
      <c r="JMP290" s="68"/>
      <c r="JMQ290" s="68"/>
      <c r="JMR290" s="68"/>
      <c r="JMS290" s="68"/>
      <c r="JMT290" s="68"/>
      <c r="JMU290" s="68"/>
      <c r="JMV290" s="68"/>
      <c r="JMW290" s="68"/>
      <c r="JMX290" s="68"/>
      <c r="JMY290" s="68"/>
      <c r="JMZ290" s="68"/>
      <c r="JNA290" s="68"/>
      <c r="JNB290" s="68"/>
      <c r="JNC290" s="68"/>
      <c r="JND290" s="68"/>
      <c r="JNE290" s="68"/>
      <c r="JNF290" s="68"/>
      <c r="JNG290" s="68"/>
      <c r="JNH290" s="68"/>
      <c r="JNI290" s="68"/>
      <c r="JNJ290" s="68"/>
      <c r="JNK290" s="68"/>
      <c r="JNL290" s="68"/>
      <c r="JNM290" s="68"/>
      <c r="JNN290" s="68"/>
      <c r="JNO290" s="68"/>
      <c r="JNP290" s="68"/>
      <c r="JNQ290" s="68"/>
      <c r="JNR290" s="68"/>
      <c r="JNS290" s="68"/>
      <c r="JNT290" s="68"/>
      <c r="JNU290" s="68"/>
      <c r="JNV290" s="68"/>
      <c r="JNW290" s="68"/>
      <c r="JNX290" s="68"/>
      <c r="JNY290" s="68"/>
      <c r="JNZ290" s="68"/>
      <c r="JOA290" s="68"/>
      <c r="JOB290" s="68"/>
      <c r="JOC290" s="68"/>
      <c r="JOD290" s="68"/>
      <c r="JOE290" s="68"/>
      <c r="JOF290" s="68"/>
      <c r="JOG290" s="68"/>
      <c r="JOH290" s="68"/>
      <c r="JOI290" s="68"/>
      <c r="JOJ290" s="68"/>
      <c r="JOK290" s="68"/>
      <c r="JOL290" s="68"/>
      <c r="JOM290" s="68"/>
      <c r="JON290" s="68"/>
      <c r="JOO290" s="68"/>
      <c r="JOP290" s="68"/>
      <c r="JOQ290" s="68"/>
      <c r="JOR290" s="68"/>
      <c r="JOS290" s="68"/>
      <c r="JOT290" s="68"/>
      <c r="JOU290" s="68"/>
      <c r="JOV290" s="68"/>
      <c r="JOW290" s="68"/>
      <c r="JOX290" s="68"/>
      <c r="JOY290" s="68"/>
      <c r="JOZ290" s="68"/>
      <c r="JPA290" s="68"/>
      <c r="JPB290" s="68"/>
      <c r="JPC290" s="68"/>
      <c r="JPD290" s="68"/>
      <c r="JPE290" s="68"/>
      <c r="JPF290" s="68"/>
      <c r="JPG290" s="68"/>
      <c r="JPH290" s="68"/>
      <c r="JPI290" s="68"/>
      <c r="JPJ290" s="68"/>
      <c r="JPK290" s="68"/>
      <c r="JPL290" s="68"/>
      <c r="JPM290" s="68"/>
      <c r="JPN290" s="68"/>
      <c r="JPO290" s="68"/>
      <c r="JPP290" s="68"/>
      <c r="JPQ290" s="68"/>
      <c r="JPR290" s="68"/>
      <c r="JPS290" s="68"/>
      <c r="JPT290" s="68"/>
      <c r="JPU290" s="68"/>
      <c r="JPV290" s="68"/>
      <c r="JPW290" s="68"/>
      <c r="JPX290" s="68"/>
      <c r="JPY290" s="68"/>
      <c r="JPZ290" s="68"/>
      <c r="JQA290" s="68"/>
      <c r="JQB290" s="68"/>
      <c r="JQC290" s="68"/>
      <c r="JQD290" s="68"/>
      <c r="JQE290" s="68"/>
      <c r="JQF290" s="68"/>
      <c r="JQG290" s="68"/>
      <c r="JQH290" s="68"/>
      <c r="JQI290" s="68"/>
      <c r="JQJ290" s="68"/>
      <c r="JQK290" s="68"/>
      <c r="JQL290" s="68"/>
      <c r="JQM290" s="68"/>
      <c r="JQN290" s="68"/>
      <c r="JQO290" s="68"/>
      <c r="JQP290" s="68"/>
      <c r="JQQ290" s="68"/>
      <c r="JQR290" s="68"/>
      <c r="JQS290" s="68"/>
      <c r="JQT290" s="68"/>
      <c r="JQU290" s="68"/>
      <c r="JQV290" s="68"/>
      <c r="JQW290" s="68"/>
      <c r="JQX290" s="68"/>
      <c r="JQY290" s="68"/>
      <c r="JQZ290" s="68"/>
      <c r="JRA290" s="68"/>
      <c r="JRB290" s="68"/>
      <c r="JRC290" s="68"/>
      <c r="JRD290" s="68"/>
      <c r="JRE290" s="68"/>
      <c r="JRF290" s="68"/>
      <c r="JRG290" s="68"/>
      <c r="JRH290" s="68"/>
      <c r="JRI290" s="68"/>
      <c r="JRJ290" s="68"/>
      <c r="JRK290" s="68"/>
      <c r="JRL290" s="68"/>
      <c r="JRM290" s="68"/>
      <c r="JRN290" s="68"/>
      <c r="JRO290" s="68"/>
      <c r="JRP290" s="68"/>
      <c r="JRQ290" s="68"/>
      <c r="JRR290" s="68"/>
      <c r="JRS290" s="68"/>
      <c r="JRT290" s="68"/>
      <c r="JRU290" s="68"/>
      <c r="JRV290" s="68"/>
      <c r="JRW290" s="68"/>
      <c r="JRX290" s="68"/>
      <c r="JRY290" s="68"/>
      <c r="JRZ290" s="68"/>
      <c r="JSA290" s="68"/>
      <c r="JSB290" s="68"/>
      <c r="JSC290" s="68"/>
      <c r="JSD290" s="68"/>
      <c r="JSE290" s="68"/>
      <c r="JSF290" s="68"/>
      <c r="JSG290" s="68"/>
      <c r="JSH290" s="68"/>
      <c r="JSI290" s="68"/>
      <c r="JSJ290" s="68"/>
      <c r="JSK290" s="68"/>
      <c r="JSL290" s="68"/>
      <c r="JSM290" s="68"/>
      <c r="JSN290" s="68"/>
      <c r="JSO290" s="68"/>
      <c r="JSP290" s="68"/>
      <c r="JSQ290" s="68"/>
      <c r="JSR290" s="68"/>
      <c r="JSS290" s="68"/>
      <c r="JST290" s="68"/>
      <c r="JSU290" s="68"/>
      <c r="JSV290" s="68"/>
      <c r="JSW290" s="68"/>
      <c r="JSX290" s="68"/>
      <c r="JSY290" s="68"/>
      <c r="JSZ290" s="68"/>
      <c r="JTA290" s="68"/>
      <c r="JTB290" s="68"/>
      <c r="JTC290" s="68"/>
      <c r="JTD290" s="68"/>
      <c r="JTE290" s="68"/>
      <c r="JTF290" s="68"/>
      <c r="JTG290" s="68"/>
      <c r="JTH290" s="68"/>
      <c r="JTI290" s="68"/>
      <c r="JTJ290" s="68"/>
      <c r="JTK290" s="68"/>
      <c r="JTL290" s="68"/>
      <c r="JTM290" s="68"/>
      <c r="JTN290" s="68"/>
      <c r="JTO290" s="68"/>
      <c r="JTP290" s="68"/>
      <c r="JTQ290" s="68"/>
      <c r="JTR290" s="68"/>
      <c r="JTS290" s="68"/>
      <c r="JTT290" s="68"/>
      <c r="JTU290" s="68"/>
      <c r="JTV290" s="68"/>
      <c r="JTW290" s="68"/>
      <c r="JTX290" s="68"/>
      <c r="JTY290" s="68"/>
      <c r="JTZ290" s="68"/>
      <c r="JUA290" s="68"/>
      <c r="JUB290" s="68"/>
      <c r="JUC290" s="68"/>
      <c r="JUD290" s="68"/>
      <c r="JUE290" s="68"/>
      <c r="JUF290" s="68"/>
      <c r="JUG290" s="68"/>
      <c r="JUH290" s="68"/>
      <c r="JUI290" s="68"/>
      <c r="JUJ290" s="68"/>
      <c r="JUK290" s="68"/>
      <c r="JUL290" s="68"/>
      <c r="JUM290" s="68"/>
      <c r="JUN290" s="68"/>
      <c r="JUO290" s="68"/>
      <c r="JUP290" s="68"/>
      <c r="JUQ290" s="68"/>
      <c r="JUR290" s="68"/>
      <c r="JUS290" s="68"/>
      <c r="JUT290" s="68"/>
      <c r="JUU290" s="68"/>
      <c r="JUV290" s="68"/>
      <c r="JUW290" s="68"/>
      <c r="JUX290" s="68"/>
      <c r="JUY290" s="68"/>
      <c r="JUZ290" s="68"/>
      <c r="JVA290" s="68"/>
      <c r="JVB290" s="68"/>
      <c r="JVC290" s="68"/>
      <c r="JVD290" s="68"/>
      <c r="JVE290" s="68"/>
      <c r="JVF290" s="68"/>
      <c r="JVG290" s="68"/>
      <c r="JVH290" s="68"/>
      <c r="JVI290" s="68"/>
      <c r="JVJ290" s="68"/>
      <c r="JVK290" s="68"/>
      <c r="JVL290" s="68"/>
      <c r="JVM290" s="68"/>
      <c r="JVN290" s="68"/>
      <c r="JVO290" s="68"/>
      <c r="JVP290" s="68"/>
      <c r="JVQ290" s="68"/>
      <c r="JVR290" s="68"/>
      <c r="JVS290" s="68"/>
      <c r="JVT290" s="68"/>
      <c r="JVU290" s="68"/>
      <c r="JVV290" s="68"/>
      <c r="JVW290" s="68"/>
      <c r="JVX290" s="68"/>
      <c r="JVY290" s="68"/>
      <c r="JVZ290" s="68"/>
      <c r="JWA290" s="68"/>
      <c r="JWB290" s="68"/>
      <c r="JWC290" s="68"/>
      <c r="JWD290" s="68"/>
      <c r="JWE290" s="68"/>
      <c r="JWF290" s="68"/>
      <c r="JWG290" s="68"/>
      <c r="JWH290" s="68"/>
      <c r="JWI290" s="68"/>
      <c r="JWJ290" s="68"/>
      <c r="JWK290" s="68"/>
      <c r="JWL290" s="68"/>
      <c r="JWM290" s="68"/>
      <c r="JWN290" s="68"/>
      <c r="JWO290" s="68"/>
      <c r="JWP290" s="68"/>
      <c r="JWQ290" s="68"/>
      <c r="JWR290" s="68"/>
      <c r="JWS290" s="68"/>
      <c r="JWT290" s="68"/>
      <c r="JWU290" s="68"/>
      <c r="JWV290" s="68"/>
      <c r="JWW290" s="68"/>
      <c r="JWX290" s="68"/>
      <c r="JWY290" s="68"/>
      <c r="JWZ290" s="68"/>
      <c r="JXA290" s="68"/>
      <c r="JXB290" s="68"/>
      <c r="JXC290" s="68"/>
      <c r="JXD290" s="68"/>
      <c r="JXE290" s="68"/>
      <c r="JXF290" s="68"/>
      <c r="JXG290" s="68"/>
      <c r="JXH290" s="68"/>
      <c r="JXI290" s="68"/>
      <c r="JXJ290" s="68"/>
      <c r="JXK290" s="68"/>
      <c r="JXL290" s="68"/>
      <c r="JXM290" s="68"/>
      <c r="JXN290" s="68"/>
      <c r="JXO290" s="68"/>
      <c r="JXP290" s="68"/>
      <c r="JXQ290" s="68"/>
      <c r="JXR290" s="68"/>
      <c r="JXS290" s="68"/>
      <c r="JXT290" s="68"/>
      <c r="JXU290" s="68"/>
      <c r="JXV290" s="68"/>
      <c r="JXW290" s="68"/>
      <c r="JXX290" s="68"/>
      <c r="JXY290" s="68"/>
      <c r="JXZ290" s="68"/>
      <c r="JYA290" s="68"/>
      <c r="JYB290" s="68"/>
      <c r="JYC290" s="68"/>
      <c r="JYD290" s="68"/>
      <c r="JYE290" s="68"/>
      <c r="JYF290" s="68"/>
      <c r="JYG290" s="68"/>
      <c r="JYH290" s="68"/>
      <c r="JYI290" s="68"/>
      <c r="JYJ290" s="68"/>
      <c r="JYK290" s="68"/>
      <c r="JYL290" s="68"/>
      <c r="JYM290" s="68"/>
      <c r="JYN290" s="68"/>
      <c r="JYO290" s="68"/>
      <c r="JYP290" s="68"/>
      <c r="JYQ290" s="68"/>
      <c r="JYR290" s="68"/>
      <c r="JYS290" s="68"/>
      <c r="JYT290" s="68"/>
      <c r="JYU290" s="68"/>
      <c r="JYV290" s="68"/>
      <c r="JYW290" s="68"/>
      <c r="JYX290" s="68"/>
      <c r="JYY290" s="68"/>
      <c r="JYZ290" s="68"/>
      <c r="JZA290" s="68"/>
      <c r="JZB290" s="68"/>
      <c r="JZC290" s="68"/>
      <c r="JZD290" s="68"/>
      <c r="JZE290" s="68"/>
      <c r="JZF290" s="68"/>
      <c r="JZG290" s="68"/>
      <c r="JZH290" s="68"/>
      <c r="JZI290" s="68"/>
      <c r="JZJ290" s="68"/>
      <c r="JZK290" s="68"/>
      <c r="JZL290" s="68"/>
      <c r="JZM290" s="68"/>
      <c r="JZN290" s="68"/>
      <c r="JZO290" s="68"/>
      <c r="JZP290" s="68"/>
      <c r="JZQ290" s="68"/>
      <c r="JZR290" s="68"/>
      <c r="JZS290" s="68"/>
      <c r="JZT290" s="68"/>
      <c r="JZU290" s="68"/>
      <c r="JZV290" s="68"/>
      <c r="JZW290" s="68"/>
      <c r="JZX290" s="68"/>
      <c r="JZY290" s="68"/>
      <c r="JZZ290" s="68"/>
      <c r="KAA290" s="68"/>
      <c r="KAB290" s="68"/>
      <c r="KAC290" s="68"/>
      <c r="KAD290" s="68"/>
      <c r="KAE290" s="68"/>
      <c r="KAF290" s="68"/>
      <c r="KAG290" s="68"/>
      <c r="KAH290" s="68"/>
      <c r="KAI290" s="68"/>
      <c r="KAJ290" s="68"/>
      <c r="KAK290" s="68"/>
      <c r="KAL290" s="68"/>
      <c r="KAM290" s="68"/>
      <c r="KAN290" s="68"/>
      <c r="KAO290" s="68"/>
      <c r="KAP290" s="68"/>
      <c r="KAQ290" s="68"/>
      <c r="KAR290" s="68"/>
      <c r="KAS290" s="68"/>
      <c r="KAT290" s="68"/>
      <c r="KAU290" s="68"/>
      <c r="KAV290" s="68"/>
      <c r="KAW290" s="68"/>
      <c r="KAX290" s="68"/>
      <c r="KAY290" s="68"/>
      <c r="KAZ290" s="68"/>
      <c r="KBA290" s="68"/>
      <c r="KBB290" s="68"/>
      <c r="KBC290" s="68"/>
      <c r="KBD290" s="68"/>
      <c r="KBE290" s="68"/>
      <c r="KBF290" s="68"/>
      <c r="KBG290" s="68"/>
      <c r="KBH290" s="68"/>
      <c r="KBI290" s="68"/>
      <c r="KBJ290" s="68"/>
      <c r="KBK290" s="68"/>
      <c r="KBL290" s="68"/>
      <c r="KBM290" s="68"/>
      <c r="KBN290" s="68"/>
      <c r="KBO290" s="68"/>
      <c r="KBP290" s="68"/>
      <c r="KBQ290" s="68"/>
      <c r="KBR290" s="68"/>
      <c r="KBS290" s="68"/>
      <c r="KBT290" s="68"/>
      <c r="KBU290" s="68"/>
      <c r="KBV290" s="68"/>
      <c r="KBW290" s="68"/>
      <c r="KBX290" s="68"/>
      <c r="KBY290" s="68"/>
      <c r="KBZ290" s="68"/>
      <c r="KCA290" s="68"/>
      <c r="KCB290" s="68"/>
      <c r="KCC290" s="68"/>
      <c r="KCD290" s="68"/>
      <c r="KCE290" s="68"/>
      <c r="KCF290" s="68"/>
      <c r="KCG290" s="68"/>
      <c r="KCH290" s="68"/>
      <c r="KCI290" s="68"/>
      <c r="KCJ290" s="68"/>
      <c r="KCK290" s="68"/>
      <c r="KCL290" s="68"/>
      <c r="KCM290" s="68"/>
      <c r="KCN290" s="68"/>
      <c r="KCO290" s="68"/>
      <c r="KCP290" s="68"/>
      <c r="KCQ290" s="68"/>
      <c r="KCR290" s="68"/>
      <c r="KCS290" s="68"/>
      <c r="KCT290" s="68"/>
      <c r="KCU290" s="68"/>
      <c r="KCV290" s="68"/>
      <c r="KCW290" s="68"/>
      <c r="KCX290" s="68"/>
      <c r="KCY290" s="68"/>
      <c r="KCZ290" s="68"/>
      <c r="KDA290" s="68"/>
      <c r="KDB290" s="68"/>
      <c r="KDC290" s="68"/>
      <c r="KDD290" s="68"/>
      <c r="KDE290" s="68"/>
      <c r="KDF290" s="68"/>
      <c r="KDG290" s="68"/>
      <c r="KDH290" s="68"/>
      <c r="KDI290" s="68"/>
      <c r="KDJ290" s="68"/>
      <c r="KDK290" s="68"/>
      <c r="KDL290" s="68"/>
      <c r="KDM290" s="68"/>
      <c r="KDN290" s="68"/>
      <c r="KDO290" s="68"/>
      <c r="KDP290" s="68"/>
      <c r="KDQ290" s="68"/>
      <c r="KDR290" s="68"/>
      <c r="KDS290" s="68"/>
      <c r="KDT290" s="68"/>
      <c r="KDU290" s="68"/>
      <c r="KDV290" s="68"/>
      <c r="KDW290" s="68"/>
      <c r="KDX290" s="68"/>
      <c r="KDY290" s="68"/>
      <c r="KDZ290" s="68"/>
      <c r="KEA290" s="68"/>
      <c r="KEB290" s="68"/>
      <c r="KEC290" s="68"/>
      <c r="KED290" s="68"/>
      <c r="KEE290" s="68"/>
      <c r="KEF290" s="68"/>
      <c r="KEG290" s="68"/>
      <c r="KEH290" s="68"/>
      <c r="KEI290" s="68"/>
      <c r="KEJ290" s="68"/>
      <c r="KEK290" s="68"/>
      <c r="KEL290" s="68"/>
      <c r="KEM290" s="68"/>
      <c r="KEN290" s="68"/>
      <c r="KEO290" s="68"/>
      <c r="KEP290" s="68"/>
      <c r="KEQ290" s="68"/>
      <c r="KER290" s="68"/>
      <c r="KES290" s="68"/>
      <c r="KET290" s="68"/>
      <c r="KEU290" s="68"/>
      <c r="KEV290" s="68"/>
      <c r="KEW290" s="68"/>
      <c r="KEX290" s="68"/>
      <c r="KEY290" s="68"/>
      <c r="KEZ290" s="68"/>
      <c r="KFA290" s="68"/>
      <c r="KFB290" s="68"/>
      <c r="KFC290" s="68"/>
      <c r="KFD290" s="68"/>
      <c r="KFE290" s="68"/>
      <c r="KFF290" s="68"/>
      <c r="KFG290" s="68"/>
      <c r="KFH290" s="68"/>
      <c r="KFI290" s="68"/>
      <c r="KFJ290" s="68"/>
      <c r="KFK290" s="68"/>
      <c r="KFL290" s="68"/>
      <c r="KFM290" s="68"/>
      <c r="KFN290" s="68"/>
      <c r="KFO290" s="68"/>
      <c r="KFP290" s="68"/>
      <c r="KFQ290" s="68"/>
      <c r="KFR290" s="68"/>
      <c r="KFS290" s="68"/>
      <c r="KFT290" s="68"/>
      <c r="KFU290" s="68"/>
      <c r="KFV290" s="68"/>
      <c r="KFW290" s="68"/>
      <c r="KFX290" s="68"/>
      <c r="KFY290" s="68"/>
      <c r="KFZ290" s="68"/>
      <c r="KGA290" s="68"/>
      <c r="KGB290" s="68"/>
      <c r="KGC290" s="68"/>
      <c r="KGD290" s="68"/>
      <c r="KGE290" s="68"/>
      <c r="KGF290" s="68"/>
      <c r="KGG290" s="68"/>
      <c r="KGH290" s="68"/>
      <c r="KGI290" s="68"/>
      <c r="KGJ290" s="68"/>
      <c r="KGK290" s="68"/>
      <c r="KGL290" s="68"/>
      <c r="KGM290" s="68"/>
      <c r="KGN290" s="68"/>
      <c r="KGO290" s="68"/>
      <c r="KGP290" s="68"/>
      <c r="KGQ290" s="68"/>
      <c r="KGR290" s="68"/>
      <c r="KGS290" s="68"/>
      <c r="KGT290" s="68"/>
      <c r="KGU290" s="68"/>
      <c r="KGV290" s="68"/>
      <c r="KGW290" s="68"/>
      <c r="KGX290" s="68"/>
      <c r="KGY290" s="68"/>
      <c r="KGZ290" s="68"/>
      <c r="KHA290" s="68"/>
      <c r="KHB290" s="68"/>
      <c r="KHC290" s="68"/>
      <c r="KHD290" s="68"/>
      <c r="KHE290" s="68"/>
      <c r="KHF290" s="68"/>
      <c r="KHG290" s="68"/>
      <c r="KHH290" s="68"/>
      <c r="KHI290" s="68"/>
      <c r="KHJ290" s="68"/>
      <c r="KHK290" s="68"/>
      <c r="KHL290" s="68"/>
      <c r="KHM290" s="68"/>
      <c r="KHN290" s="68"/>
      <c r="KHO290" s="68"/>
      <c r="KHP290" s="68"/>
      <c r="KHQ290" s="68"/>
      <c r="KHR290" s="68"/>
      <c r="KHS290" s="68"/>
      <c r="KHT290" s="68"/>
      <c r="KHU290" s="68"/>
      <c r="KHV290" s="68"/>
      <c r="KHW290" s="68"/>
      <c r="KHX290" s="68"/>
      <c r="KHY290" s="68"/>
      <c r="KHZ290" s="68"/>
      <c r="KIA290" s="68"/>
      <c r="KIB290" s="68"/>
      <c r="KIC290" s="68"/>
      <c r="KID290" s="68"/>
      <c r="KIE290" s="68"/>
      <c r="KIF290" s="68"/>
      <c r="KIG290" s="68"/>
      <c r="KIH290" s="68"/>
      <c r="KII290" s="68"/>
      <c r="KIJ290" s="68"/>
      <c r="KIK290" s="68"/>
      <c r="KIL290" s="68"/>
      <c r="KIM290" s="68"/>
      <c r="KIN290" s="68"/>
      <c r="KIO290" s="68"/>
      <c r="KIP290" s="68"/>
      <c r="KIQ290" s="68"/>
      <c r="KIR290" s="68"/>
      <c r="KIS290" s="68"/>
      <c r="KIT290" s="68"/>
      <c r="KIU290" s="68"/>
      <c r="KIV290" s="68"/>
      <c r="KIW290" s="68"/>
      <c r="KIX290" s="68"/>
      <c r="KIY290" s="68"/>
      <c r="KIZ290" s="68"/>
      <c r="KJA290" s="68"/>
      <c r="KJB290" s="68"/>
      <c r="KJC290" s="68"/>
      <c r="KJD290" s="68"/>
      <c r="KJE290" s="68"/>
      <c r="KJF290" s="68"/>
      <c r="KJG290" s="68"/>
      <c r="KJH290" s="68"/>
      <c r="KJI290" s="68"/>
      <c r="KJJ290" s="68"/>
      <c r="KJK290" s="68"/>
      <c r="KJL290" s="68"/>
      <c r="KJM290" s="68"/>
      <c r="KJN290" s="68"/>
      <c r="KJO290" s="68"/>
      <c r="KJP290" s="68"/>
      <c r="KJQ290" s="68"/>
      <c r="KJR290" s="68"/>
      <c r="KJS290" s="68"/>
      <c r="KJT290" s="68"/>
      <c r="KJU290" s="68"/>
      <c r="KJV290" s="68"/>
      <c r="KJW290" s="68"/>
      <c r="KJX290" s="68"/>
      <c r="KJY290" s="68"/>
      <c r="KJZ290" s="68"/>
      <c r="KKA290" s="68"/>
      <c r="KKB290" s="68"/>
      <c r="KKC290" s="68"/>
      <c r="KKD290" s="68"/>
      <c r="KKE290" s="68"/>
      <c r="KKF290" s="68"/>
      <c r="KKG290" s="68"/>
      <c r="KKH290" s="68"/>
      <c r="KKI290" s="68"/>
      <c r="KKJ290" s="68"/>
      <c r="KKK290" s="68"/>
      <c r="KKL290" s="68"/>
      <c r="KKM290" s="68"/>
      <c r="KKN290" s="68"/>
      <c r="KKO290" s="68"/>
      <c r="KKP290" s="68"/>
      <c r="KKQ290" s="68"/>
      <c r="KKR290" s="68"/>
      <c r="KKS290" s="68"/>
      <c r="KKT290" s="68"/>
      <c r="KKU290" s="68"/>
      <c r="KKV290" s="68"/>
      <c r="KKW290" s="68"/>
      <c r="KKX290" s="68"/>
      <c r="KKY290" s="68"/>
      <c r="KKZ290" s="68"/>
      <c r="KLA290" s="68"/>
      <c r="KLB290" s="68"/>
      <c r="KLC290" s="68"/>
      <c r="KLD290" s="68"/>
      <c r="KLE290" s="68"/>
      <c r="KLF290" s="68"/>
      <c r="KLG290" s="68"/>
      <c r="KLH290" s="68"/>
      <c r="KLI290" s="68"/>
      <c r="KLJ290" s="68"/>
      <c r="KLK290" s="68"/>
      <c r="KLL290" s="68"/>
      <c r="KLM290" s="68"/>
      <c r="KLN290" s="68"/>
      <c r="KLO290" s="68"/>
      <c r="KLP290" s="68"/>
      <c r="KLQ290" s="68"/>
      <c r="KLR290" s="68"/>
      <c r="KLS290" s="68"/>
      <c r="KLT290" s="68"/>
      <c r="KLU290" s="68"/>
      <c r="KLV290" s="68"/>
      <c r="KLW290" s="68"/>
      <c r="KLX290" s="68"/>
      <c r="KLY290" s="68"/>
      <c r="KLZ290" s="68"/>
      <c r="KMA290" s="68"/>
      <c r="KMB290" s="68"/>
      <c r="KMC290" s="68"/>
      <c r="KMD290" s="68"/>
      <c r="KME290" s="68"/>
      <c r="KMF290" s="68"/>
      <c r="KMG290" s="68"/>
      <c r="KMH290" s="68"/>
      <c r="KMI290" s="68"/>
      <c r="KMJ290" s="68"/>
      <c r="KMK290" s="68"/>
      <c r="KML290" s="68"/>
      <c r="KMM290" s="68"/>
      <c r="KMN290" s="68"/>
      <c r="KMO290" s="68"/>
      <c r="KMP290" s="68"/>
      <c r="KMQ290" s="68"/>
      <c r="KMR290" s="68"/>
      <c r="KMS290" s="68"/>
      <c r="KMT290" s="68"/>
      <c r="KMU290" s="68"/>
      <c r="KMV290" s="68"/>
      <c r="KMW290" s="68"/>
      <c r="KMX290" s="68"/>
      <c r="KMY290" s="68"/>
      <c r="KMZ290" s="68"/>
      <c r="KNA290" s="68"/>
      <c r="KNB290" s="68"/>
      <c r="KNC290" s="68"/>
      <c r="KND290" s="68"/>
      <c r="KNE290" s="68"/>
      <c r="KNF290" s="68"/>
      <c r="KNG290" s="68"/>
      <c r="KNH290" s="68"/>
      <c r="KNI290" s="68"/>
      <c r="KNJ290" s="68"/>
      <c r="KNK290" s="68"/>
      <c r="KNL290" s="68"/>
      <c r="KNM290" s="68"/>
      <c r="KNN290" s="68"/>
      <c r="KNO290" s="68"/>
      <c r="KNP290" s="68"/>
      <c r="KNQ290" s="68"/>
      <c r="KNR290" s="68"/>
      <c r="KNS290" s="68"/>
      <c r="KNT290" s="68"/>
      <c r="KNU290" s="68"/>
      <c r="KNV290" s="68"/>
      <c r="KNW290" s="68"/>
      <c r="KNX290" s="68"/>
      <c r="KNY290" s="68"/>
      <c r="KNZ290" s="68"/>
      <c r="KOA290" s="68"/>
      <c r="KOB290" s="68"/>
      <c r="KOC290" s="68"/>
      <c r="KOD290" s="68"/>
      <c r="KOE290" s="68"/>
      <c r="KOF290" s="68"/>
      <c r="KOG290" s="68"/>
      <c r="KOH290" s="68"/>
      <c r="KOI290" s="68"/>
      <c r="KOJ290" s="68"/>
      <c r="KOK290" s="68"/>
      <c r="KOL290" s="68"/>
      <c r="KOM290" s="68"/>
      <c r="KON290" s="68"/>
      <c r="KOO290" s="68"/>
      <c r="KOP290" s="68"/>
      <c r="KOQ290" s="68"/>
      <c r="KOR290" s="68"/>
      <c r="KOS290" s="68"/>
      <c r="KOT290" s="68"/>
      <c r="KOU290" s="68"/>
      <c r="KOV290" s="68"/>
      <c r="KOW290" s="68"/>
      <c r="KOX290" s="68"/>
      <c r="KOY290" s="68"/>
      <c r="KOZ290" s="68"/>
      <c r="KPA290" s="68"/>
      <c r="KPB290" s="68"/>
      <c r="KPC290" s="68"/>
      <c r="KPD290" s="68"/>
      <c r="KPE290" s="68"/>
      <c r="KPF290" s="68"/>
      <c r="KPG290" s="68"/>
      <c r="KPH290" s="68"/>
      <c r="KPI290" s="68"/>
      <c r="KPJ290" s="68"/>
      <c r="KPK290" s="68"/>
      <c r="KPL290" s="68"/>
      <c r="KPM290" s="68"/>
      <c r="KPN290" s="68"/>
      <c r="KPO290" s="68"/>
      <c r="KPP290" s="68"/>
      <c r="KPQ290" s="68"/>
      <c r="KPR290" s="68"/>
      <c r="KPS290" s="68"/>
      <c r="KPT290" s="68"/>
      <c r="KPU290" s="68"/>
      <c r="KPV290" s="68"/>
      <c r="KPW290" s="68"/>
      <c r="KPX290" s="68"/>
      <c r="KPY290" s="68"/>
      <c r="KPZ290" s="68"/>
      <c r="KQA290" s="68"/>
      <c r="KQB290" s="68"/>
      <c r="KQC290" s="68"/>
      <c r="KQD290" s="68"/>
      <c r="KQE290" s="68"/>
      <c r="KQF290" s="68"/>
      <c r="KQG290" s="68"/>
      <c r="KQH290" s="68"/>
      <c r="KQI290" s="68"/>
      <c r="KQJ290" s="68"/>
      <c r="KQK290" s="68"/>
      <c r="KQL290" s="68"/>
      <c r="KQM290" s="68"/>
      <c r="KQN290" s="68"/>
      <c r="KQO290" s="68"/>
      <c r="KQP290" s="68"/>
      <c r="KQQ290" s="68"/>
      <c r="KQR290" s="68"/>
      <c r="KQS290" s="68"/>
      <c r="KQT290" s="68"/>
      <c r="KQU290" s="68"/>
      <c r="KQV290" s="68"/>
      <c r="KQW290" s="68"/>
      <c r="KQX290" s="68"/>
      <c r="KQY290" s="68"/>
      <c r="KQZ290" s="68"/>
      <c r="KRA290" s="68"/>
      <c r="KRB290" s="68"/>
      <c r="KRC290" s="68"/>
      <c r="KRD290" s="68"/>
      <c r="KRE290" s="68"/>
      <c r="KRF290" s="68"/>
      <c r="KRG290" s="68"/>
      <c r="KRH290" s="68"/>
      <c r="KRI290" s="68"/>
      <c r="KRJ290" s="68"/>
      <c r="KRK290" s="68"/>
      <c r="KRL290" s="68"/>
      <c r="KRM290" s="68"/>
      <c r="KRN290" s="68"/>
      <c r="KRO290" s="68"/>
      <c r="KRP290" s="68"/>
      <c r="KRQ290" s="68"/>
      <c r="KRR290" s="68"/>
      <c r="KRS290" s="68"/>
      <c r="KRT290" s="68"/>
      <c r="KRU290" s="68"/>
      <c r="KRV290" s="68"/>
      <c r="KRW290" s="68"/>
      <c r="KRX290" s="68"/>
      <c r="KRY290" s="68"/>
      <c r="KRZ290" s="68"/>
      <c r="KSA290" s="68"/>
      <c r="KSB290" s="68"/>
      <c r="KSC290" s="68"/>
      <c r="KSD290" s="68"/>
      <c r="KSE290" s="68"/>
      <c r="KSF290" s="68"/>
      <c r="KSG290" s="68"/>
      <c r="KSH290" s="68"/>
      <c r="KSI290" s="68"/>
      <c r="KSJ290" s="68"/>
      <c r="KSK290" s="68"/>
      <c r="KSL290" s="68"/>
      <c r="KSM290" s="68"/>
      <c r="KSN290" s="68"/>
      <c r="KSO290" s="68"/>
      <c r="KSP290" s="68"/>
      <c r="KSQ290" s="68"/>
      <c r="KSR290" s="68"/>
      <c r="KSS290" s="68"/>
      <c r="KST290" s="68"/>
      <c r="KSU290" s="68"/>
      <c r="KSV290" s="68"/>
      <c r="KSW290" s="68"/>
      <c r="KSX290" s="68"/>
      <c r="KSY290" s="68"/>
      <c r="KSZ290" s="68"/>
      <c r="KTA290" s="68"/>
      <c r="KTB290" s="68"/>
      <c r="KTC290" s="68"/>
      <c r="KTD290" s="68"/>
      <c r="KTE290" s="68"/>
      <c r="KTF290" s="68"/>
      <c r="KTG290" s="68"/>
      <c r="KTH290" s="68"/>
      <c r="KTI290" s="68"/>
      <c r="KTJ290" s="68"/>
      <c r="KTK290" s="68"/>
      <c r="KTL290" s="68"/>
      <c r="KTM290" s="68"/>
      <c r="KTN290" s="68"/>
      <c r="KTO290" s="68"/>
      <c r="KTP290" s="68"/>
      <c r="KTQ290" s="68"/>
      <c r="KTR290" s="68"/>
      <c r="KTS290" s="68"/>
      <c r="KTT290" s="68"/>
      <c r="KTU290" s="68"/>
      <c r="KTV290" s="68"/>
      <c r="KTW290" s="68"/>
      <c r="KTX290" s="68"/>
      <c r="KTY290" s="68"/>
      <c r="KTZ290" s="68"/>
      <c r="KUA290" s="68"/>
      <c r="KUB290" s="68"/>
      <c r="KUC290" s="68"/>
      <c r="KUD290" s="68"/>
      <c r="KUE290" s="68"/>
      <c r="KUF290" s="68"/>
      <c r="KUG290" s="68"/>
      <c r="KUH290" s="68"/>
      <c r="KUI290" s="68"/>
      <c r="KUJ290" s="68"/>
      <c r="KUK290" s="68"/>
      <c r="KUL290" s="68"/>
      <c r="KUM290" s="68"/>
      <c r="KUN290" s="68"/>
      <c r="KUO290" s="68"/>
      <c r="KUP290" s="68"/>
      <c r="KUQ290" s="68"/>
      <c r="KUR290" s="68"/>
      <c r="KUS290" s="68"/>
      <c r="KUT290" s="68"/>
      <c r="KUU290" s="68"/>
      <c r="KUV290" s="68"/>
      <c r="KUW290" s="68"/>
      <c r="KUX290" s="68"/>
      <c r="KUY290" s="68"/>
      <c r="KUZ290" s="68"/>
      <c r="KVA290" s="68"/>
      <c r="KVB290" s="68"/>
      <c r="KVC290" s="68"/>
      <c r="KVD290" s="68"/>
      <c r="KVE290" s="68"/>
      <c r="KVF290" s="68"/>
      <c r="KVG290" s="68"/>
      <c r="KVH290" s="68"/>
      <c r="KVI290" s="68"/>
      <c r="KVJ290" s="68"/>
      <c r="KVK290" s="68"/>
      <c r="KVL290" s="68"/>
      <c r="KVM290" s="68"/>
      <c r="KVN290" s="68"/>
      <c r="KVO290" s="68"/>
      <c r="KVP290" s="68"/>
      <c r="KVQ290" s="68"/>
      <c r="KVR290" s="68"/>
      <c r="KVS290" s="68"/>
      <c r="KVT290" s="68"/>
      <c r="KVU290" s="68"/>
      <c r="KVV290" s="68"/>
      <c r="KVW290" s="68"/>
      <c r="KVX290" s="68"/>
      <c r="KVY290" s="68"/>
      <c r="KVZ290" s="68"/>
      <c r="KWA290" s="68"/>
      <c r="KWB290" s="68"/>
      <c r="KWC290" s="68"/>
      <c r="KWD290" s="68"/>
      <c r="KWE290" s="68"/>
      <c r="KWF290" s="68"/>
      <c r="KWG290" s="68"/>
      <c r="KWH290" s="68"/>
      <c r="KWI290" s="68"/>
      <c r="KWJ290" s="68"/>
      <c r="KWK290" s="68"/>
      <c r="KWL290" s="68"/>
      <c r="KWM290" s="68"/>
      <c r="KWN290" s="68"/>
      <c r="KWO290" s="68"/>
      <c r="KWP290" s="68"/>
      <c r="KWQ290" s="68"/>
      <c r="KWR290" s="68"/>
      <c r="KWS290" s="68"/>
      <c r="KWT290" s="68"/>
      <c r="KWU290" s="68"/>
      <c r="KWV290" s="68"/>
      <c r="KWW290" s="68"/>
      <c r="KWX290" s="68"/>
      <c r="KWY290" s="68"/>
      <c r="KWZ290" s="68"/>
      <c r="KXA290" s="68"/>
      <c r="KXB290" s="68"/>
      <c r="KXC290" s="68"/>
      <c r="KXD290" s="68"/>
      <c r="KXE290" s="68"/>
      <c r="KXF290" s="68"/>
      <c r="KXG290" s="68"/>
      <c r="KXH290" s="68"/>
      <c r="KXI290" s="68"/>
      <c r="KXJ290" s="68"/>
      <c r="KXK290" s="68"/>
      <c r="KXL290" s="68"/>
      <c r="KXM290" s="68"/>
      <c r="KXN290" s="68"/>
      <c r="KXO290" s="68"/>
      <c r="KXP290" s="68"/>
      <c r="KXQ290" s="68"/>
      <c r="KXR290" s="68"/>
      <c r="KXS290" s="68"/>
      <c r="KXT290" s="68"/>
      <c r="KXU290" s="68"/>
      <c r="KXV290" s="68"/>
      <c r="KXW290" s="68"/>
      <c r="KXX290" s="68"/>
      <c r="KXY290" s="68"/>
      <c r="KXZ290" s="68"/>
      <c r="KYA290" s="68"/>
      <c r="KYB290" s="68"/>
      <c r="KYC290" s="68"/>
      <c r="KYD290" s="68"/>
      <c r="KYE290" s="68"/>
      <c r="KYF290" s="68"/>
      <c r="KYG290" s="68"/>
      <c r="KYH290" s="68"/>
      <c r="KYI290" s="68"/>
      <c r="KYJ290" s="68"/>
      <c r="KYK290" s="68"/>
      <c r="KYL290" s="68"/>
      <c r="KYM290" s="68"/>
      <c r="KYN290" s="68"/>
      <c r="KYO290" s="68"/>
      <c r="KYP290" s="68"/>
      <c r="KYQ290" s="68"/>
      <c r="KYR290" s="68"/>
      <c r="KYS290" s="68"/>
      <c r="KYT290" s="68"/>
      <c r="KYU290" s="68"/>
      <c r="KYV290" s="68"/>
      <c r="KYW290" s="68"/>
      <c r="KYX290" s="68"/>
      <c r="KYY290" s="68"/>
      <c r="KYZ290" s="68"/>
      <c r="KZA290" s="68"/>
      <c r="KZB290" s="68"/>
      <c r="KZC290" s="68"/>
      <c r="KZD290" s="68"/>
      <c r="KZE290" s="68"/>
      <c r="KZF290" s="68"/>
      <c r="KZG290" s="68"/>
      <c r="KZH290" s="68"/>
      <c r="KZI290" s="68"/>
      <c r="KZJ290" s="68"/>
      <c r="KZK290" s="68"/>
      <c r="KZL290" s="68"/>
      <c r="KZM290" s="68"/>
      <c r="KZN290" s="68"/>
      <c r="KZO290" s="68"/>
      <c r="KZP290" s="68"/>
      <c r="KZQ290" s="68"/>
      <c r="KZR290" s="68"/>
      <c r="KZS290" s="68"/>
      <c r="KZT290" s="68"/>
      <c r="KZU290" s="68"/>
      <c r="KZV290" s="68"/>
      <c r="KZW290" s="68"/>
      <c r="KZX290" s="68"/>
      <c r="KZY290" s="68"/>
      <c r="KZZ290" s="68"/>
      <c r="LAA290" s="68"/>
      <c r="LAB290" s="68"/>
      <c r="LAC290" s="68"/>
      <c r="LAD290" s="68"/>
      <c r="LAE290" s="68"/>
      <c r="LAF290" s="68"/>
      <c r="LAG290" s="68"/>
      <c r="LAH290" s="68"/>
      <c r="LAI290" s="68"/>
      <c r="LAJ290" s="68"/>
      <c r="LAK290" s="68"/>
      <c r="LAL290" s="68"/>
      <c r="LAM290" s="68"/>
      <c r="LAN290" s="68"/>
      <c r="LAO290" s="68"/>
      <c r="LAP290" s="68"/>
      <c r="LAQ290" s="68"/>
      <c r="LAR290" s="68"/>
      <c r="LAS290" s="68"/>
      <c r="LAT290" s="68"/>
      <c r="LAU290" s="68"/>
      <c r="LAV290" s="68"/>
      <c r="LAW290" s="68"/>
      <c r="LAX290" s="68"/>
      <c r="LAY290" s="68"/>
      <c r="LAZ290" s="68"/>
      <c r="LBA290" s="68"/>
      <c r="LBB290" s="68"/>
      <c r="LBC290" s="68"/>
      <c r="LBD290" s="68"/>
      <c r="LBE290" s="68"/>
      <c r="LBF290" s="68"/>
      <c r="LBG290" s="68"/>
      <c r="LBH290" s="68"/>
      <c r="LBI290" s="68"/>
      <c r="LBJ290" s="68"/>
      <c r="LBK290" s="68"/>
      <c r="LBL290" s="68"/>
      <c r="LBM290" s="68"/>
      <c r="LBN290" s="68"/>
      <c r="LBO290" s="68"/>
      <c r="LBP290" s="68"/>
      <c r="LBQ290" s="68"/>
      <c r="LBR290" s="68"/>
      <c r="LBS290" s="68"/>
      <c r="LBT290" s="68"/>
      <c r="LBU290" s="68"/>
      <c r="LBV290" s="68"/>
      <c r="LBW290" s="68"/>
      <c r="LBX290" s="68"/>
      <c r="LBY290" s="68"/>
      <c r="LBZ290" s="68"/>
      <c r="LCA290" s="68"/>
      <c r="LCB290" s="68"/>
      <c r="LCC290" s="68"/>
      <c r="LCD290" s="68"/>
      <c r="LCE290" s="68"/>
      <c r="LCF290" s="68"/>
      <c r="LCG290" s="68"/>
      <c r="LCH290" s="68"/>
      <c r="LCI290" s="68"/>
      <c r="LCJ290" s="68"/>
      <c r="LCK290" s="68"/>
      <c r="LCL290" s="68"/>
      <c r="LCM290" s="68"/>
      <c r="LCN290" s="68"/>
      <c r="LCO290" s="68"/>
      <c r="LCP290" s="68"/>
      <c r="LCQ290" s="68"/>
      <c r="LCR290" s="68"/>
      <c r="LCS290" s="68"/>
      <c r="LCT290" s="68"/>
      <c r="LCU290" s="68"/>
      <c r="LCV290" s="68"/>
      <c r="LCW290" s="68"/>
      <c r="LCX290" s="68"/>
      <c r="LCY290" s="68"/>
      <c r="LCZ290" s="68"/>
      <c r="LDA290" s="68"/>
      <c r="LDB290" s="68"/>
      <c r="LDC290" s="68"/>
      <c r="LDD290" s="68"/>
      <c r="LDE290" s="68"/>
      <c r="LDF290" s="68"/>
      <c r="LDG290" s="68"/>
      <c r="LDH290" s="68"/>
      <c r="LDI290" s="68"/>
      <c r="LDJ290" s="68"/>
      <c r="LDK290" s="68"/>
      <c r="LDL290" s="68"/>
      <c r="LDM290" s="68"/>
      <c r="LDN290" s="68"/>
      <c r="LDO290" s="68"/>
      <c r="LDP290" s="68"/>
      <c r="LDQ290" s="68"/>
      <c r="LDR290" s="68"/>
      <c r="LDS290" s="68"/>
      <c r="LDT290" s="68"/>
      <c r="LDU290" s="68"/>
      <c r="LDV290" s="68"/>
      <c r="LDW290" s="68"/>
      <c r="LDX290" s="68"/>
      <c r="LDY290" s="68"/>
      <c r="LDZ290" s="68"/>
      <c r="LEA290" s="68"/>
      <c r="LEB290" s="68"/>
      <c r="LEC290" s="68"/>
      <c r="LED290" s="68"/>
      <c r="LEE290" s="68"/>
      <c r="LEF290" s="68"/>
      <c r="LEG290" s="68"/>
      <c r="LEH290" s="68"/>
      <c r="LEI290" s="68"/>
      <c r="LEJ290" s="68"/>
      <c r="LEK290" s="68"/>
      <c r="LEL290" s="68"/>
      <c r="LEM290" s="68"/>
      <c r="LEN290" s="68"/>
      <c r="LEO290" s="68"/>
      <c r="LEP290" s="68"/>
      <c r="LEQ290" s="68"/>
      <c r="LER290" s="68"/>
      <c r="LES290" s="68"/>
      <c r="LET290" s="68"/>
      <c r="LEU290" s="68"/>
      <c r="LEV290" s="68"/>
      <c r="LEW290" s="68"/>
      <c r="LEX290" s="68"/>
      <c r="LEY290" s="68"/>
      <c r="LEZ290" s="68"/>
      <c r="LFA290" s="68"/>
      <c r="LFB290" s="68"/>
      <c r="LFC290" s="68"/>
      <c r="LFD290" s="68"/>
      <c r="LFE290" s="68"/>
      <c r="LFF290" s="68"/>
      <c r="LFG290" s="68"/>
      <c r="LFH290" s="68"/>
      <c r="LFI290" s="68"/>
      <c r="LFJ290" s="68"/>
      <c r="LFK290" s="68"/>
      <c r="LFL290" s="68"/>
      <c r="LFM290" s="68"/>
      <c r="LFN290" s="68"/>
      <c r="LFO290" s="68"/>
      <c r="LFP290" s="68"/>
      <c r="LFQ290" s="68"/>
      <c r="LFR290" s="68"/>
      <c r="LFS290" s="68"/>
      <c r="LFT290" s="68"/>
      <c r="LFU290" s="68"/>
      <c r="LFV290" s="68"/>
      <c r="LFW290" s="68"/>
      <c r="LFX290" s="68"/>
      <c r="LFY290" s="68"/>
      <c r="LFZ290" s="68"/>
      <c r="LGA290" s="68"/>
      <c r="LGB290" s="68"/>
      <c r="LGC290" s="68"/>
      <c r="LGD290" s="68"/>
      <c r="LGE290" s="68"/>
      <c r="LGF290" s="68"/>
      <c r="LGG290" s="68"/>
      <c r="LGH290" s="68"/>
      <c r="LGI290" s="68"/>
      <c r="LGJ290" s="68"/>
      <c r="LGK290" s="68"/>
      <c r="LGL290" s="68"/>
      <c r="LGM290" s="68"/>
      <c r="LGN290" s="68"/>
      <c r="LGO290" s="68"/>
      <c r="LGP290" s="68"/>
      <c r="LGQ290" s="68"/>
      <c r="LGR290" s="68"/>
      <c r="LGS290" s="68"/>
      <c r="LGT290" s="68"/>
      <c r="LGU290" s="68"/>
      <c r="LGV290" s="68"/>
      <c r="LGW290" s="68"/>
      <c r="LGX290" s="68"/>
      <c r="LGY290" s="68"/>
      <c r="LGZ290" s="68"/>
      <c r="LHA290" s="68"/>
      <c r="LHB290" s="68"/>
      <c r="LHC290" s="68"/>
      <c r="LHD290" s="68"/>
      <c r="LHE290" s="68"/>
      <c r="LHF290" s="68"/>
      <c r="LHG290" s="68"/>
      <c r="LHH290" s="68"/>
      <c r="LHI290" s="68"/>
      <c r="LHJ290" s="68"/>
      <c r="LHK290" s="68"/>
      <c r="LHL290" s="68"/>
      <c r="LHM290" s="68"/>
      <c r="LHN290" s="68"/>
      <c r="LHO290" s="68"/>
      <c r="LHP290" s="68"/>
      <c r="LHQ290" s="68"/>
      <c r="LHR290" s="68"/>
      <c r="LHS290" s="68"/>
      <c r="LHT290" s="68"/>
      <c r="LHU290" s="68"/>
      <c r="LHV290" s="68"/>
      <c r="LHW290" s="68"/>
      <c r="LHX290" s="68"/>
      <c r="LHY290" s="68"/>
      <c r="LHZ290" s="68"/>
      <c r="LIA290" s="68"/>
      <c r="LIB290" s="68"/>
      <c r="LIC290" s="68"/>
      <c r="LID290" s="68"/>
      <c r="LIE290" s="68"/>
      <c r="LIF290" s="68"/>
      <c r="LIG290" s="68"/>
      <c r="LIH290" s="68"/>
      <c r="LII290" s="68"/>
      <c r="LIJ290" s="68"/>
      <c r="LIK290" s="68"/>
      <c r="LIL290" s="68"/>
      <c r="LIM290" s="68"/>
      <c r="LIN290" s="68"/>
      <c r="LIO290" s="68"/>
      <c r="LIP290" s="68"/>
      <c r="LIQ290" s="68"/>
      <c r="LIR290" s="68"/>
      <c r="LIS290" s="68"/>
      <c r="LIT290" s="68"/>
      <c r="LIU290" s="68"/>
      <c r="LIV290" s="68"/>
      <c r="LIW290" s="68"/>
      <c r="LIX290" s="68"/>
      <c r="LIY290" s="68"/>
      <c r="LIZ290" s="68"/>
      <c r="LJA290" s="68"/>
      <c r="LJB290" s="68"/>
      <c r="LJC290" s="68"/>
      <c r="LJD290" s="68"/>
      <c r="LJE290" s="68"/>
      <c r="LJF290" s="68"/>
      <c r="LJG290" s="68"/>
      <c r="LJH290" s="68"/>
      <c r="LJI290" s="68"/>
      <c r="LJJ290" s="68"/>
      <c r="LJK290" s="68"/>
      <c r="LJL290" s="68"/>
      <c r="LJM290" s="68"/>
      <c r="LJN290" s="68"/>
      <c r="LJO290" s="68"/>
      <c r="LJP290" s="68"/>
      <c r="LJQ290" s="68"/>
      <c r="LJR290" s="68"/>
      <c r="LJS290" s="68"/>
      <c r="LJT290" s="68"/>
      <c r="LJU290" s="68"/>
      <c r="LJV290" s="68"/>
      <c r="LJW290" s="68"/>
      <c r="LJX290" s="68"/>
      <c r="LJY290" s="68"/>
      <c r="LJZ290" s="68"/>
      <c r="LKA290" s="68"/>
      <c r="LKB290" s="68"/>
      <c r="LKC290" s="68"/>
      <c r="LKD290" s="68"/>
      <c r="LKE290" s="68"/>
      <c r="LKF290" s="68"/>
      <c r="LKG290" s="68"/>
      <c r="LKH290" s="68"/>
      <c r="LKI290" s="68"/>
      <c r="LKJ290" s="68"/>
      <c r="LKK290" s="68"/>
      <c r="LKL290" s="68"/>
      <c r="LKM290" s="68"/>
      <c r="LKN290" s="68"/>
      <c r="LKO290" s="68"/>
      <c r="LKP290" s="68"/>
      <c r="LKQ290" s="68"/>
      <c r="LKR290" s="68"/>
      <c r="LKS290" s="68"/>
      <c r="LKT290" s="68"/>
      <c r="LKU290" s="68"/>
      <c r="LKV290" s="68"/>
      <c r="LKW290" s="68"/>
      <c r="LKX290" s="68"/>
      <c r="LKY290" s="68"/>
      <c r="LKZ290" s="68"/>
      <c r="LLA290" s="68"/>
      <c r="LLB290" s="68"/>
      <c r="LLC290" s="68"/>
      <c r="LLD290" s="68"/>
      <c r="LLE290" s="68"/>
      <c r="LLF290" s="68"/>
      <c r="LLG290" s="68"/>
      <c r="LLH290" s="68"/>
      <c r="LLI290" s="68"/>
      <c r="LLJ290" s="68"/>
      <c r="LLK290" s="68"/>
      <c r="LLL290" s="68"/>
      <c r="LLM290" s="68"/>
      <c r="LLN290" s="68"/>
      <c r="LLO290" s="68"/>
      <c r="LLP290" s="68"/>
      <c r="LLQ290" s="68"/>
      <c r="LLR290" s="68"/>
      <c r="LLS290" s="68"/>
      <c r="LLT290" s="68"/>
      <c r="LLU290" s="68"/>
      <c r="LLV290" s="68"/>
      <c r="LLW290" s="68"/>
      <c r="LLX290" s="68"/>
      <c r="LLY290" s="68"/>
      <c r="LLZ290" s="68"/>
      <c r="LMA290" s="68"/>
      <c r="LMB290" s="68"/>
      <c r="LMC290" s="68"/>
      <c r="LMD290" s="68"/>
      <c r="LME290" s="68"/>
      <c r="LMF290" s="68"/>
      <c r="LMG290" s="68"/>
      <c r="LMH290" s="68"/>
      <c r="LMI290" s="68"/>
      <c r="LMJ290" s="68"/>
      <c r="LMK290" s="68"/>
      <c r="LML290" s="68"/>
      <c r="LMM290" s="68"/>
      <c r="LMN290" s="68"/>
      <c r="LMO290" s="68"/>
      <c r="LMP290" s="68"/>
      <c r="LMQ290" s="68"/>
      <c r="LMR290" s="68"/>
      <c r="LMS290" s="68"/>
      <c r="LMT290" s="68"/>
      <c r="LMU290" s="68"/>
      <c r="LMV290" s="68"/>
      <c r="LMW290" s="68"/>
      <c r="LMX290" s="68"/>
      <c r="LMY290" s="68"/>
      <c r="LMZ290" s="68"/>
      <c r="LNA290" s="68"/>
      <c r="LNB290" s="68"/>
      <c r="LNC290" s="68"/>
      <c r="LND290" s="68"/>
      <c r="LNE290" s="68"/>
      <c r="LNF290" s="68"/>
      <c r="LNG290" s="68"/>
      <c r="LNH290" s="68"/>
      <c r="LNI290" s="68"/>
      <c r="LNJ290" s="68"/>
      <c r="LNK290" s="68"/>
      <c r="LNL290" s="68"/>
      <c r="LNM290" s="68"/>
      <c r="LNN290" s="68"/>
      <c r="LNO290" s="68"/>
      <c r="LNP290" s="68"/>
      <c r="LNQ290" s="68"/>
      <c r="LNR290" s="68"/>
      <c r="LNS290" s="68"/>
      <c r="LNT290" s="68"/>
      <c r="LNU290" s="68"/>
      <c r="LNV290" s="68"/>
      <c r="LNW290" s="68"/>
      <c r="LNX290" s="68"/>
      <c r="LNY290" s="68"/>
      <c r="LNZ290" s="68"/>
      <c r="LOA290" s="68"/>
      <c r="LOB290" s="68"/>
      <c r="LOC290" s="68"/>
      <c r="LOD290" s="68"/>
      <c r="LOE290" s="68"/>
      <c r="LOF290" s="68"/>
      <c r="LOG290" s="68"/>
      <c r="LOH290" s="68"/>
      <c r="LOI290" s="68"/>
      <c r="LOJ290" s="68"/>
      <c r="LOK290" s="68"/>
      <c r="LOL290" s="68"/>
      <c r="LOM290" s="68"/>
      <c r="LON290" s="68"/>
      <c r="LOO290" s="68"/>
      <c r="LOP290" s="68"/>
      <c r="LOQ290" s="68"/>
      <c r="LOR290" s="68"/>
      <c r="LOS290" s="68"/>
      <c r="LOT290" s="68"/>
      <c r="LOU290" s="68"/>
      <c r="LOV290" s="68"/>
      <c r="LOW290" s="68"/>
      <c r="LOX290" s="68"/>
      <c r="LOY290" s="68"/>
      <c r="LOZ290" s="68"/>
      <c r="LPA290" s="68"/>
      <c r="LPB290" s="68"/>
      <c r="LPC290" s="68"/>
      <c r="LPD290" s="68"/>
      <c r="LPE290" s="68"/>
      <c r="LPF290" s="68"/>
      <c r="LPG290" s="68"/>
      <c r="LPH290" s="68"/>
      <c r="LPI290" s="68"/>
      <c r="LPJ290" s="68"/>
      <c r="LPK290" s="68"/>
      <c r="LPL290" s="68"/>
      <c r="LPM290" s="68"/>
      <c r="LPN290" s="68"/>
      <c r="LPO290" s="68"/>
      <c r="LPP290" s="68"/>
      <c r="LPQ290" s="68"/>
      <c r="LPR290" s="68"/>
      <c r="LPS290" s="68"/>
      <c r="LPT290" s="68"/>
      <c r="LPU290" s="68"/>
      <c r="LPV290" s="68"/>
      <c r="LPW290" s="68"/>
      <c r="LPX290" s="68"/>
      <c r="LPY290" s="68"/>
      <c r="LPZ290" s="68"/>
      <c r="LQA290" s="68"/>
      <c r="LQB290" s="68"/>
      <c r="LQC290" s="68"/>
      <c r="LQD290" s="68"/>
      <c r="LQE290" s="68"/>
      <c r="LQF290" s="68"/>
      <c r="LQG290" s="68"/>
      <c r="LQH290" s="68"/>
      <c r="LQI290" s="68"/>
      <c r="LQJ290" s="68"/>
      <c r="LQK290" s="68"/>
      <c r="LQL290" s="68"/>
      <c r="LQM290" s="68"/>
      <c r="LQN290" s="68"/>
      <c r="LQO290" s="68"/>
      <c r="LQP290" s="68"/>
      <c r="LQQ290" s="68"/>
      <c r="LQR290" s="68"/>
      <c r="LQS290" s="68"/>
      <c r="LQT290" s="68"/>
      <c r="LQU290" s="68"/>
      <c r="LQV290" s="68"/>
      <c r="LQW290" s="68"/>
      <c r="LQX290" s="68"/>
      <c r="LQY290" s="68"/>
      <c r="LQZ290" s="68"/>
      <c r="LRA290" s="68"/>
      <c r="LRB290" s="68"/>
      <c r="LRC290" s="68"/>
      <c r="LRD290" s="68"/>
      <c r="LRE290" s="68"/>
      <c r="LRF290" s="68"/>
      <c r="LRG290" s="68"/>
      <c r="LRH290" s="68"/>
      <c r="LRI290" s="68"/>
      <c r="LRJ290" s="68"/>
      <c r="LRK290" s="68"/>
      <c r="LRL290" s="68"/>
      <c r="LRM290" s="68"/>
      <c r="LRN290" s="68"/>
      <c r="LRO290" s="68"/>
      <c r="LRP290" s="68"/>
      <c r="LRQ290" s="68"/>
      <c r="LRR290" s="68"/>
      <c r="LRS290" s="68"/>
      <c r="LRT290" s="68"/>
      <c r="LRU290" s="68"/>
      <c r="LRV290" s="68"/>
      <c r="LRW290" s="68"/>
      <c r="LRX290" s="68"/>
      <c r="LRY290" s="68"/>
      <c r="LRZ290" s="68"/>
      <c r="LSA290" s="68"/>
      <c r="LSB290" s="68"/>
      <c r="LSC290" s="68"/>
      <c r="LSD290" s="68"/>
      <c r="LSE290" s="68"/>
      <c r="LSF290" s="68"/>
      <c r="LSG290" s="68"/>
      <c r="LSH290" s="68"/>
      <c r="LSI290" s="68"/>
      <c r="LSJ290" s="68"/>
      <c r="LSK290" s="68"/>
      <c r="LSL290" s="68"/>
      <c r="LSM290" s="68"/>
      <c r="LSN290" s="68"/>
      <c r="LSO290" s="68"/>
      <c r="LSP290" s="68"/>
      <c r="LSQ290" s="68"/>
      <c r="LSR290" s="68"/>
      <c r="LSS290" s="68"/>
      <c r="LST290" s="68"/>
      <c r="LSU290" s="68"/>
      <c r="LSV290" s="68"/>
      <c r="LSW290" s="68"/>
      <c r="LSX290" s="68"/>
      <c r="LSY290" s="68"/>
      <c r="LSZ290" s="68"/>
      <c r="LTA290" s="68"/>
      <c r="LTB290" s="68"/>
      <c r="LTC290" s="68"/>
      <c r="LTD290" s="68"/>
      <c r="LTE290" s="68"/>
      <c r="LTF290" s="68"/>
      <c r="LTG290" s="68"/>
      <c r="LTH290" s="68"/>
      <c r="LTI290" s="68"/>
      <c r="LTJ290" s="68"/>
      <c r="LTK290" s="68"/>
      <c r="LTL290" s="68"/>
      <c r="LTM290" s="68"/>
      <c r="LTN290" s="68"/>
      <c r="LTO290" s="68"/>
      <c r="LTP290" s="68"/>
      <c r="LTQ290" s="68"/>
      <c r="LTR290" s="68"/>
      <c r="LTS290" s="68"/>
      <c r="LTT290" s="68"/>
      <c r="LTU290" s="68"/>
      <c r="LTV290" s="68"/>
      <c r="LTW290" s="68"/>
      <c r="LTX290" s="68"/>
      <c r="LTY290" s="68"/>
      <c r="LTZ290" s="68"/>
      <c r="LUA290" s="68"/>
      <c r="LUB290" s="68"/>
      <c r="LUC290" s="68"/>
      <c r="LUD290" s="68"/>
      <c r="LUE290" s="68"/>
      <c r="LUF290" s="68"/>
      <c r="LUG290" s="68"/>
      <c r="LUH290" s="68"/>
      <c r="LUI290" s="68"/>
      <c r="LUJ290" s="68"/>
      <c r="LUK290" s="68"/>
      <c r="LUL290" s="68"/>
      <c r="LUM290" s="68"/>
      <c r="LUN290" s="68"/>
      <c r="LUO290" s="68"/>
      <c r="LUP290" s="68"/>
      <c r="LUQ290" s="68"/>
      <c r="LUR290" s="68"/>
      <c r="LUS290" s="68"/>
      <c r="LUT290" s="68"/>
      <c r="LUU290" s="68"/>
      <c r="LUV290" s="68"/>
      <c r="LUW290" s="68"/>
      <c r="LUX290" s="68"/>
      <c r="LUY290" s="68"/>
      <c r="LUZ290" s="68"/>
      <c r="LVA290" s="68"/>
      <c r="LVB290" s="68"/>
      <c r="LVC290" s="68"/>
      <c r="LVD290" s="68"/>
      <c r="LVE290" s="68"/>
      <c r="LVF290" s="68"/>
      <c r="LVG290" s="68"/>
      <c r="LVH290" s="68"/>
      <c r="LVI290" s="68"/>
      <c r="LVJ290" s="68"/>
      <c r="LVK290" s="68"/>
      <c r="LVL290" s="68"/>
      <c r="LVM290" s="68"/>
      <c r="LVN290" s="68"/>
      <c r="LVO290" s="68"/>
      <c r="LVP290" s="68"/>
      <c r="LVQ290" s="68"/>
      <c r="LVR290" s="68"/>
      <c r="LVS290" s="68"/>
      <c r="LVT290" s="68"/>
      <c r="LVU290" s="68"/>
      <c r="LVV290" s="68"/>
      <c r="LVW290" s="68"/>
      <c r="LVX290" s="68"/>
      <c r="LVY290" s="68"/>
      <c r="LVZ290" s="68"/>
      <c r="LWA290" s="68"/>
      <c r="LWB290" s="68"/>
      <c r="LWC290" s="68"/>
      <c r="LWD290" s="68"/>
      <c r="LWE290" s="68"/>
      <c r="LWF290" s="68"/>
      <c r="LWG290" s="68"/>
      <c r="LWH290" s="68"/>
      <c r="LWI290" s="68"/>
      <c r="LWJ290" s="68"/>
      <c r="LWK290" s="68"/>
      <c r="LWL290" s="68"/>
      <c r="LWM290" s="68"/>
      <c r="LWN290" s="68"/>
      <c r="LWO290" s="68"/>
      <c r="LWP290" s="68"/>
      <c r="LWQ290" s="68"/>
      <c r="LWR290" s="68"/>
      <c r="LWS290" s="68"/>
      <c r="LWT290" s="68"/>
      <c r="LWU290" s="68"/>
      <c r="LWV290" s="68"/>
      <c r="LWW290" s="68"/>
      <c r="LWX290" s="68"/>
      <c r="LWY290" s="68"/>
      <c r="LWZ290" s="68"/>
      <c r="LXA290" s="68"/>
      <c r="LXB290" s="68"/>
      <c r="LXC290" s="68"/>
      <c r="LXD290" s="68"/>
      <c r="LXE290" s="68"/>
      <c r="LXF290" s="68"/>
      <c r="LXG290" s="68"/>
      <c r="LXH290" s="68"/>
      <c r="LXI290" s="68"/>
      <c r="LXJ290" s="68"/>
      <c r="LXK290" s="68"/>
      <c r="LXL290" s="68"/>
      <c r="LXM290" s="68"/>
      <c r="LXN290" s="68"/>
      <c r="LXO290" s="68"/>
      <c r="LXP290" s="68"/>
      <c r="LXQ290" s="68"/>
      <c r="LXR290" s="68"/>
      <c r="LXS290" s="68"/>
      <c r="LXT290" s="68"/>
      <c r="LXU290" s="68"/>
      <c r="LXV290" s="68"/>
      <c r="LXW290" s="68"/>
      <c r="LXX290" s="68"/>
      <c r="LXY290" s="68"/>
      <c r="LXZ290" s="68"/>
      <c r="LYA290" s="68"/>
      <c r="LYB290" s="68"/>
      <c r="LYC290" s="68"/>
      <c r="LYD290" s="68"/>
      <c r="LYE290" s="68"/>
      <c r="LYF290" s="68"/>
      <c r="LYG290" s="68"/>
      <c r="LYH290" s="68"/>
      <c r="LYI290" s="68"/>
      <c r="LYJ290" s="68"/>
      <c r="LYK290" s="68"/>
      <c r="LYL290" s="68"/>
      <c r="LYM290" s="68"/>
      <c r="LYN290" s="68"/>
      <c r="LYO290" s="68"/>
      <c r="LYP290" s="68"/>
      <c r="LYQ290" s="68"/>
      <c r="LYR290" s="68"/>
      <c r="LYS290" s="68"/>
      <c r="LYT290" s="68"/>
      <c r="LYU290" s="68"/>
      <c r="LYV290" s="68"/>
      <c r="LYW290" s="68"/>
      <c r="LYX290" s="68"/>
      <c r="LYY290" s="68"/>
      <c r="LYZ290" s="68"/>
      <c r="LZA290" s="68"/>
      <c r="LZB290" s="68"/>
      <c r="LZC290" s="68"/>
      <c r="LZD290" s="68"/>
      <c r="LZE290" s="68"/>
      <c r="LZF290" s="68"/>
      <c r="LZG290" s="68"/>
      <c r="LZH290" s="68"/>
      <c r="LZI290" s="68"/>
      <c r="LZJ290" s="68"/>
      <c r="LZK290" s="68"/>
      <c r="LZL290" s="68"/>
      <c r="LZM290" s="68"/>
      <c r="LZN290" s="68"/>
      <c r="LZO290" s="68"/>
      <c r="LZP290" s="68"/>
      <c r="LZQ290" s="68"/>
      <c r="LZR290" s="68"/>
      <c r="LZS290" s="68"/>
      <c r="LZT290" s="68"/>
      <c r="LZU290" s="68"/>
      <c r="LZV290" s="68"/>
      <c r="LZW290" s="68"/>
      <c r="LZX290" s="68"/>
      <c r="LZY290" s="68"/>
      <c r="LZZ290" s="68"/>
      <c r="MAA290" s="68"/>
      <c r="MAB290" s="68"/>
      <c r="MAC290" s="68"/>
      <c r="MAD290" s="68"/>
      <c r="MAE290" s="68"/>
      <c r="MAF290" s="68"/>
      <c r="MAG290" s="68"/>
      <c r="MAH290" s="68"/>
      <c r="MAI290" s="68"/>
      <c r="MAJ290" s="68"/>
      <c r="MAK290" s="68"/>
      <c r="MAL290" s="68"/>
      <c r="MAM290" s="68"/>
      <c r="MAN290" s="68"/>
      <c r="MAO290" s="68"/>
      <c r="MAP290" s="68"/>
      <c r="MAQ290" s="68"/>
      <c r="MAR290" s="68"/>
      <c r="MAS290" s="68"/>
      <c r="MAT290" s="68"/>
      <c r="MAU290" s="68"/>
      <c r="MAV290" s="68"/>
      <c r="MAW290" s="68"/>
      <c r="MAX290" s="68"/>
      <c r="MAY290" s="68"/>
      <c r="MAZ290" s="68"/>
      <c r="MBA290" s="68"/>
      <c r="MBB290" s="68"/>
      <c r="MBC290" s="68"/>
      <c r="MBD290" s="68"/>
      <c r="MBE290" s="68"/>
      <c r="MBF290" s="68"/>
      <c r="MBG290" s="68"/>
      <c r="MBH290" s="68"/>
      <c r="MBI290" s="68"/>
      <c r="MBJ290" s="68"/>
      <c r="MBK290" s="68"/>
      <c r="MBL290" s="68"/>
      <c r="MBM290" s="68"/>
      <c r="MBN290" s="68"/>
      <c r="MBO290" s="68"/>
      <c r="MBP290" s="68"/>
      <c r="MBQ290" s="68"/>
      <c r="MBR290" s="68"/>
      <c r="MBS290" s="68"/>
      <c r="MBT290" s="68"/>
      <c r="MBU290" s="68"/>
      <c r="MBV290" s="68"/>
      <c r="MBW290" s="68"/>
      <c r="MBX290" s="68"/>
      <c r="MBY290" s="68"/>
      <c r="MBZ290" s="68"/>
      <c r="MCA290" s="68"/>
      <c r="MCB290" s="68"/>
      <c r="MCC290" s="68"/>
      <c r="MCD290" s="68"/>
      <c r="MCE290" s="68"/>
      <c r="MCF290" s="68"/>
      <c r="MCG290" s="68"/>
      <c r="MCH290" s="68"/>
      <c r="MCI290" s="68"/>
      <c r="MCJ290" s="68"/>
      <c r="MCK290" s="68"/>
      <c r="MCL290" s="68"/>
      <c r="MCM290" s="68"/>
      <c r="MCN290" s="68"/>
      <c r="MCO290" s="68"/>
      <c r="MCP290" s="68"/>
      <c r="MCQ290" s="68"/>
      <c r="MCR290" s="68"/>
      <c r="MCS290" s="68"/>
      <c r="MCT290" s="68"/>
      <c r="MCU290" s="68"/>
      <c r="MCV290" s="68"/>
      <c r="MCW290" s="68"/>
      <c r="MCX290" s="68"/>
      <c r="MCY290" s="68"/>
      <c r="MCZ290" s="68"/>
      <c r="MDA290" s="68"/>
      <c r="MDB290" s="68"/>
      <c r="MDC290" s="68"/>
      <c r="MDD290" s="68"/>
      <c r="MDE290" s="68"/>
      <c r="MDF290" s="68"/>
      <c r="MDG290" s="68"/>
      <c r="MDH290" s="68"/>
      <c r="MDI290" s="68"/>
      <c r="MDJ290" s="68"/>
      <c r="MDK290" s="68"/>
      <c r="MDL290" s="68"/>
      <c r="MDM290" s="68"/>
      <c r="MDN290" s="68"/>
      <c r="MDO290" s="68"/>
      <c r="MDP290" s="68"/>
      <c r="MDQ290" s="68"/>
      <c r="MDR290" s="68"/>
      <c r="MDS290" s="68"/>
      <c r="MDT290" s="68"/>
      <c r="MDU290" s="68"/>
      <c r="MDV290" s="68"/>
      <c r="MDW290" s="68"/>
      <c r="MDX290" s="68"/>
      <c r="MDY290" s="68"/>
      <c r="MDZ290" s="68"/>
      <c r="MEA290" s="68"/>
      <c r="MEB290" s="68"/>
      <c r="MEC290" s="68"/>
      <c r="MED290" s="68"/>
      <c r="MEE290" s="68"/>
      <c r="MEF290" s="68"/>
      <c r="MEG290" s="68"/>
      <c r="MEH290" s="68"/>
      <c r="MEI290" s="68"/>
      <c r="MEJ290" s="68"/>
      <c r="MEK290" s="68"/>
      <c r="MEL290" s="68"/>
      <c r="MEM290" s="68"/>
      <c r="MEN290" s="68"/>
      <c r="MEO290" s="68"/>
      <c r="MEP290" s="68"/>
      <c r="MEQ290" s="68"/>
      <c r="MER290" s="68"/>
      <c r="MES290" s="68"/>
      <c r="MET290" s="68"/>
      <c r="MEU290" s="68"/>
      <c r="MEV290" s="68"/>
      <c r="MEW290" s="68"/>
      <c r="MEX290" s="68"/>
      <c r="MEY290" s="68"/>
      <c r="MEZ290" s="68"/>
      <c r="MFA290" s="68"/>
      <c r="MFB290" s="68"/>
      <c r="MFC290" s="68"/>
      <c r="MFD290" s="68"/>
      <c r="MFE290" s="68"/>
      <c r="MFF290" s="68"/>
      <c r="MFG290" s="68"/>
      <c r="MFH290" s="68"/>
      <c r="MFI290" s="68"/>
      <c r="MFJ290" s="68"/>
      <c r="MFK290" s="68"/>
      <c r="MFL290" s="68"/>
      <c r="MFM290" s="68"/>
      <c r="MFN290" s="68"/>
      <c r="MFO290" s="68"/>
      <c r="MFP290" s="68"/>
      <c r="MFQ290" s="68"/>
      <c r="MFR290" s="68"/>
      <c r="MFS290" s="68"/>
      <c r="MFT290" s="68"/>
      <c r="MFU290" s="68"/>
      <c r="MFV290" s="68"/>
      <c r="MFW290" s="68"/>
      <c r="MFX290" s="68"/>
      <c r="MFY290" s="68"/>
      <c r="MFZ290" s="68"/>
      <c r="MGA290" s="68"/>
      <c r="MGB290" s="68"/>
      <c r="MGC290" s="68"/>
      <c r="MGD290" s="68"/>
      <c r="MGE290" s="68"/>
      <c r="MGF290" s="68"/>
      <c r="MGG290" s="68"/>
      <c r="MGH290" s="68"/>
      <c r="MGI290" s="68"/>
      <c r="MGJ290" s="68"/>
      <c r="MGK290" s="68"/>
      <c r="MGL290" s="68"/>
      <c r="MGM290" s="68"/>
      <c r="MGN290" s="68"/>
      <c r="MGO290" s="68"/>
      <c r="MGP290" s="68"/>
      <c r="MGQ290" s="68"/>
      <c r="MGR290" s="68"/>
      <c r="MGS290" s="68"/>
      <c r="MGT290" s="68"/>
      <c r="MGU290" s="68"/>
      <c r="MGV290" s="68"/>
      <c r="MGW290" s="68"/>
      <c r="MGX290" s="68"/>
      <c r="MGY290" s="68"/>
      <c r="MGZ290" s="68"/>
      <c r="MHA290" s="68"/>
      <c r="MHB290" s="68"/>
      <c r="MHC290" s="68"/>
      <c r="MHD290" s="68"/>
      <c r="MHE290" s="68"/>
      <c r="MHF290" s="68"/>
      <c r="MHG290" s="68"/>
      <c r="MHH290" s="68"/>
      <c r="MHI290" s="68"/>
      <c r="MHJ290" s="68"/>
      <c r="MHK290" s="68"/>
      <c r="MHL290" s="68"/>
      <c r="MHM290" s="68"/>
      <c r="MHN290" s="68"/>
      <c r="MHO290" s="68"/>
      <c r="MHP290" s="68"/>
      <c r="MHQ290" s="68"/>
      <c r="MHR290" s="68"/>
      <c r="MHS290" s="68"/>
      <c r="MHT290" s="68"/>
      <c r="MHU290" s="68"/>
      <c r="MHV290" s="68"/>
      <c r="MHW290" s="68"/>
      <c r="MHX290" s="68"/>
      <c r="MHY290" s="68"/>
      <c r="MHZ290" s="68"/>
      <c r="MIA290" s="68"/>
      <c r="MIB290" s="68"/>
      <c r="MIC290" s="68"/>
      <c r="MID290" s="68"/>
      <c r="MIE290" s="68"/>
      <c r="MIF290" s="68"/>
      <c r="MIG290" s="68"/>
      <c r="MIH290" s="68"/>
      <c r="MII290" s="68"/>
      <c r="MIJ290" s="68"/>
      <c r="MIK290" s="68"/>
      <c r="MIL290" s="68"/>
      <c r="MIM290" s="68"/>
      <c r="MIN290" s="68"/>
      <c r="MIO290" s="68"/>
      <c r="MIP290" s="68"/>
      <c r="MIQ290" s="68"/>
      <c r="MIR290" s="68"/>
      <c r="MIS290" s="68"/>
      <c r="MIT290" s="68"/>
      <c r="MIU290" s="68"/>
      <c r="MIV290" s="68"/>
      <c r="MIW290" s="68"/>
      <c r="MIX290" s="68"/>
      <c r="MIY290" s="68"/>
      <c r="MIZ290" s="68"/>
      <c r="MJA290" s="68"/>
      <c r="MJB290" s="68"/>
      <c r="MJC290" s="68"/>
      <c r="MJD290" s="68"/>
      <c r="MJE290" s="68"/>
      <c r="MJF290" s="68"/>
      <c r="MJG290" s="68"/>
      <c r="MJH290" s="68"/>
      <c r="MJI290" s="68"/>
      <c r="MJJ290" s="68"/>
      <c r="MJK290" s="68"/>
      <c r="MJL290" s="68"/>
      <c r="MJM290" s="68"/>
      <c r="MJN290" s="68"/>
      <c r="MJO290" s="68"/>
      <c r="MJP290" s="68"/>
      <c r="MJQ290" s="68"/>
      <c r="MJR290" s="68"/>
      <c r="MJS290" s="68"/>
      <c r="MJT290" s="68"/>
      <c r="MJU290" s="68"/>
      <c r="MJV290" s="68"/>
      <c r="MJW290" s="68"/>
      <c r="MJX290" s="68"/>
      <c r="MJY290" s="68"/>
      <c r="MJZ290" s="68"/>
      <c r="MKA290" s="68"/>
      <c r="MKB290" s="68"/>
      <c r="MKC290" s="68"/>
      <c r="MKD290" s="68"/>
      <c r="MKE290" s="68"/>
      <c r="MKF290" s="68"/>
      <c r="MKG290" s="68"/>
      <c r="MKH290" s="68"/>
      <c r="MKI290" s="68"/>
      <c r="MKJ290" s="68"/>
      <c r="MKK290" s="68"/>
      <c r="MKL290" s="68"/>
      <c r="MKM290" s="68"/>
      <c r="MKN290" s="68"/>
      <c r="MKO290" s="68"/>
      <c r="MKP290" s="68"/>
      <c r="MKQ290" s="68"/>
      <c r="MKR290" s="68"/>
      <c r="MKS290" s="68"/>
      <c r="MKT290" s="68"/>
      <c r="MKU290" s="68"/>
      <c r="MKV290" s="68"/>
      <c r="MKW290" s="68"/>
      <c r="MKX290" s="68"/>
      <c r="MKY290" s="68"/>
      <c r="MKZ290" s="68"/>
      <c r="MLA290" s="68"/>
      <c r="MLB290" s="68"/>
      <c r="MLC290" s="68"/>
      <c r="MLD290" s="68"/>
      <c r="MLE290" s="68"/>
      <c r="MLF290" s="68"/>
      <c r="MLG290" s="68"/>
      <c r="MLH290" s="68"/>
      <c r="MLI290" s="68"/>
      <c r="MLJ290" s="68"/>
      <c r="MLK290" s="68"/>
      <c r="MLL290" s="68"/>
      <c r="MLM290" s="68"/>
      <c r="MLN290" s="68"/>
      <c r="MLO290" s="68"/>
      <c r="MLP290" s="68"/>
      <c r="MLQ290" s="68"/>
      <c r="MLR290" s="68"/>
      <c r="MLS290" s="68"/>
      <c r="MLT290" s="68"/>
      <c r="MLU290" s="68"/>
      <c r="MLV290" s="68"/>
      <c r="MLW290" s="68"/>
      <c r="MLX290" s="68"/>
      <c r="MLY290" s="68"/>
      <c r="MLZ290" s="68"/>
      <c r="MMA290" s="68"/>
      <c r="MMB290" s="68"/>
      <c r="MMC290" s="68"/>
      <c r="MMD290" s="68"/>
      <c r="MME290" s="68"/>
      <c r="MMF290" s="68"/>
      <c r="MMG290" s="68"/>
      <c r="MMH290" s="68"/>
      <c r="MMI290" s="68"/>
      <c r="MMJ290" s="68"/>
      <c r="MMK290" s="68"/>
      <c r="MML290" s="68"/>
      <c r="MMM290" s="68"/>
      <c r="MMN290" s="68"/>
      <c r="MMO290" s="68"/>
      <c r="MMP290" s="68"/>
      <c r="MMQ290" s="68"/>
      <c r="MMR290" s="68"/>
      <c r="MMS290" s="68"/>
      <c r="MMT290" s="68"/>
      <c r="MMU290" s="68"/>
      <c r="MMV290" s="68"/>
      <c r="MMW290" s="68"/>
      <c r="MMX290" s="68"/>
      <c r="MMY290" s="68"/>
      <c r="MMZ290" s="68"/>
      <c r="MNA290" s="68"/>
      <c r="MNB290" s="68"/>
      <c r="MNC290" s="68"/>
      <c r="MND290" s="68"/>
      <c r="MNE290" s="68"/>
      <c r="MNF290" s="68"/>
      <c r="MNG290" s="68"/>
      <c r="MNH290" s="68"/>
      <c r="MNI290" s="68"/>
      <c r="MNJ290" s="68"/>
      <c r="MNK290" s="68"/>
      <c r="MNL290" s="68"/>
      <c r="MNM290" s="68"/>
      <c r="MNN290" s="68"/>
      <c r="MNO290" s="68"/>
      <c r="MNP290" s="68"/>
      <c r="MNQ290" s="68"/>
      <c r="MNR290" s="68"/>
      <c r="MNS290" s="68"/>
      <c r="MNT290" s="68"/>
      <c r="MNU290" s="68"/>
      <c r="MNV290" s="68"/>
      <c r="MNW290" s="68"/>
      <c r="MNX290" s="68"/>
      <c r="MNY290" s="68"/>
      <c r="MNZ290" s="68"/>
      <c r="MOA290" s="68"/>
      <c r="MOB290" s="68"/>
      <c r="MOC290" s="68"/>
      <c r="MOD290" s="68"/>
      <c r="MOE290" s="68"/>
      <c r="MOF290" s="68"/>
      <c r="MOG290" s="68"/>
      <c r="MOH290" s="68"/>
      <c r="MOI290" s="68"/>
      <c r="MOJ290" s="68"/>
      <c r="MOK290" s="68"/>
      <c r="MOL290" s="68"/>
      <c r="MOM290" s="68"/>
      <c r="MON290" s="68"/>
      <c r="MOO290" s="68"/>
      <c r="MOP290" s="68"/>
      <c r="MOQ290" s="68"/>
      <c r="MOR290" s="68"/>
      <c r="MOS290" s="68"/>
      <c r="MOT290" s="68"/>
      <c r="MOU290" s="68"/>
      <c r="MOV290" s="68"/>
      <c r="MOW290" s="68"/>
      <c r="MOX290" s="68"/>
      <c r="MOY290" s="68"/>
      <c r="MOZ290" s="68"/>
      <c r="MPA290" s="68"/>
      <c r="MPB290" s="68"/>
      <c r="MPC290" s="68"/>
      <c r="MPD290" s="68"/>
      <c r="MPE290" s="68"/>
      <c r="MPF290" s="68"/>
      <c r="MPG290" s="68"/>
      <c r="MPH290" s="68"/>
      <c r="MPI290" s="68"/>
      <c r="MPJ290" s="68"/>
      <c r="MPK290" s="68"/>
      <c r="MPL290" s="68"/>
      <c r="MPM290" s="68"/>
      <c r="MPN290" s="68"/>
      <c r="MPO290" s="68"/>
      <c r="MPP290" s="68"/>
      <c r="MPQ290" s="68"/>
      <c r="MPR290" s="68"/>
      <c r="MPS290" s="68"/>
      <c r="MPT290" s="68"/>
      <c r="MPU290" s="68"/>
      <c r="MPV290" s="68"/>
      <c r="MPW290" s="68"/>
      <c r="MPX290" s="68"/>
      <c r="MPY290" s="68"/>
      <c r="MPZ290" s="68"/>
      <c r="MQA290" s="68"/>
      <c r="MQB290" s="68"/>
      <c r="MQC290" s="68"/>
      <c r="MQD290" s="68"/>
      <c r="MQE290" s="68"/>
      <c r="MQF290" s="68"/>
      <c r="MQG290" s="68"/>
      <c r="MQH290" s="68"/>
      <c r="MQI290" s="68"/>
      <c r="MQJ290" s="68"/>
      <c r="MQK290" s="68"/>
      <c r="MQL290" s="68"/>
      <c r="MQM290" s="68"/>
      <c r="MQN290" s="68"/>
      <c r="MQO290" s="68"/>
      <c r="MQP290" s="68"/>
      <c r="MQQ290" s="68"/>
      <c r="MQR290" s="68"/>
      <c r="MQS290" s="68"/>
      <c r="MQT290" s="68"/>
      <c r="MQU290" s="68"/>
      <c r="MQV290" s="68"/>
      <c r="MQW290" s="68"/>
      <c r="MQX290" s="68"/>
      <c r="MQY290" s="68"/>
      <c r="MQZ290" s="68"/>
      <c r="MRA290" s="68"/>
      <c r="MRB290" s="68"/>
      <c r="MRC290" s="68"/>
      <c r="MRD290" s="68"/>
      <c r="MRE290" s="68"/>
      <c r="MRF290" s="68"/>
      <c r="MRG290" s="68"/>
      <c r="MRH290" s="68"/>
      <c r="MRI290" s="68"/>
      <c r="MRJ290" s="68"/>
      <c r="MRK290" s="68"/>
      <c r="MRL290" s="68"/>
      <c r="MRM290" s="68"/>
      <c r="MRN290" s="68"/>
      <c r="MRO290" s="68"/>
      <c r="MRP290" s="68"/>
      <c r="MRQ290" s="68"/>
      <c r="MRR290" s="68"/>
      <c r="MRS290" s="68"/>
      <c r="MRT290" s="68"/>
      <c r="MRU290" s="68"/>
      <c r="MRV290" s="68"/>
      <c r="MRW290" s="68"/>
      <c r="MRX290" s="68"/>
      <c r="MRY290" s="68"/>
      <c r="MRZ290" s="68"/>
      <c r="MSA290" s="68"/>
      <c r="MSB290" s="68"/>
      <c r="MSC290" s="68"/>
      <c r="MSD290" s="68"/>
      <c r="MSE290" s="68"/>
      <c r="MSF290" s="68"/>
      <c r="MSG290" s="68"/>
      <c r="MSH290" s="68"/>
      <c r="MSI290" s="68"/>
      <c r="MSJ290" s="68"/>
      <c r="MSK290" s="68"/>
      <c r="MSL290" s="68"/>
      <c r="MSM290" s="68"/>
      <c r="MSN290" s="68"/>
      <c r="MSO290" s="68"/>
      <c r="MSP290" s="68"/>
      <c r="MSQ290" s="68"/>
      <c r="MSR290" s="68"/>
      <c r="MSS290" s="68"/>
      <c r="MST290" s="68"/>
      <c r="MSU290" s="68"/>
      <c r="MSV290" s="68"/>
      <c r="MSW290" s="68"/>
      <c r="MSX290" s="68"/>
      <c r="MSY290" s="68"/>
      <c r="MSZ290" s="68"/>
      <c r="MTA290" s="68"/>
      <c r="MTB290" s="68"/>
      <c r="MTC290" s="68"/>
      <c r="MTD290" s="68"/>
      <c r="MTE290" s="68"/>
      <c r="MTF290" s="68"/>
      <c r="MTG290" s="68"/>
      <c r="MTH290" s="68"/>
      <c r="MTI290" s="68"/>
      <c r="MTJ290" s="68"/>
      <c r="MTK290" s="68"/>
      <c r="MTL290" s="68"/>
      <c r="MTM290" s="68"/>
      <c r="MTN290" s="68"/>
      <c r="MTO290" s="68"/>
      <c r="MTP290" s="68"/>
      <c r="MTQ290" s="68"/>
      <c r="MTR290" s="68"/>
      <c r="MTS290" s="68"/>
      <c r="MTT290" s="68"/>
      <c r="MTU290" s="68"/>
      <c r="MTV290" s="68"/>
      <c r="MTW290" s="68"/>
      <c r="MTX290" s="68"/>
      <c r="MTY290" s="68"/>
      <c r="MTZ290" s="68"/>
      <c r="MUA290" s="68"/>
      <c r="MUB290" s="68"/>
      <c r="MUC290" s="68"/>
      <c r="MUD290" s="68"/>
      <c r="MUE290" s="68"/>
      <c r="MUF290" s="68"/>
      <c r="MUG290" s="68"/>
      <c r="MUH290" s="68"/>
      <c r="MUI290" s="68"/>
      <c r="MUJ290" s="68"/>
      <c r="MUK290" s="68"/>
      <c r="MUL290" s="68"/>
      <c r="MUM290" s="68"/>
      <c r="MUN290" s="68"/>
      <c r="MUO290" s="68"/>
      <c r="MUP290" s="68"/>
      <c r="MUQ290" s="68"/>
      <c r="MUR290" s="68"/>
      <c r="MUS290" s="68"/>
      <c r="MUT290" s="68"/>
      <c r="MUU290" s="68"/>
      <c r="MUV290" s="68"/>
      <c r="MUW290" s="68"/>
      <c r="MUX290" s="68"/>
      <c r="MUY290" s="68"/>
      <c r="MUZ290" s="68"/>
      <c r="MVA290" s="68"/>
      <c r="MVB290" s="68"/>
      <c r="MVC290" s="68"/>
      <c r="MVD290" s="68"/>
      <c r="MVE290" s="68"/>
      <c r="MVF290" s="68"/>
      <c r="MVG290" s="68"/>
      <c r="MVH290" s="68"/>
      <c r="MVI290" s="68"/>
      <c r="MVJ290" s="68"/>
      <c r="MVK290" s="68"/>
      <c r="MVL290" s="68"/>
      <c r="MVM290" s="68"/>
      <c r="MVN290" s="68"/>
      <c r="MVO290" s="68"/>
      <c r="MVP290" s="68"/>
      <c r="MVQ290" s="68"/>
      <c r="MVR290" s="68"/>
      <c r="MVS290" s="68"/>
      <c r="MVT290" s="68"/>
      <c r="MVU290" s="68"/>
      <c r="MVV290" s="68"/>
      <c r="MVW290" s="68"/>
      <c r="MVX290" s="68"/>
      <c r="MVY290" s="68"/>
      <c r="MVZ290" s="68"/>
      <c r="MWA290" s="68"/>
      <c r="MWB290" s="68"/>
      <c r="MWC290" s="68"/>
      <c r="MWD290" s="68"/>
      <c r="MWE290" s="68"/>
      <c r="MWF290" s="68"/>
      <c r="MWG290" s="68"/>
      <c r="MWH290" s="68"/>
      <c r="MWI290" s="68"/>
      <c r="MWJ290" s="68"/>
      <c r="MWK290" s="68"/>
      <c r="MWL290" s="68"/>
      <c r="MWM290" s="68"/>
      <c r="MWN290" s="68"/>
      <c r="MWO290" s="68"/>
      <c r="MWP290" s="68"/>
      <c r="MWQ290" s="68"/>
      <c r="MWR290" s="68"/>
      <c r="MWS290" s="68"/>
      <c r="MWT290" s="68"/>
      <c r="MWU290" s="68"/>
      <c r="MWV290" s="68"/>
      <c r="MWW290" s="68"/>
      <c r="MWX290" s="68"/>
      <c r="MWY290" s="68"/>
      <c r="MWZ290" s="68"/>
      <c r="MXA290" s="68"/>
      <c r="MXB290" s="68"/>
      <c r="MXC290" s="68"/>
      <c r="MXD290" s="68"/>
      <c r="MXE290" s="68"/>
      <c r="MXF290" s="68"/>
      <c r="MXG290" s="68"/>
      <c r="MXH290" s="68"/>
      <c r="MXI290" s="68"/>
      <c r="MXJ290" s="68"/>
      <c r="MXK290" s="68"/>
      <c r="MXL290" s="68"/>
      <c r="MXM290" s="68"/>
      <c r="MXN290" s="68"/>
      <c r="MXO290" s="68"/>
      <c r="MXP290" s="68"/>
      <c r="MXQ290" s="68"/>
      <c r="MXR290" s="68"/>
      <c r="MXS290" s="68"/>
      <c r="MXT290" s="68"/>
      <c r="MXU290" s="68"/>
      <c r="MXV290" s="68"/>
      <c r="MXW290" s="68"/>
      <c r="MXX290" s="68"/>
      <c r="MXY290" s="68"/>
      <c r="MXZ290" s="68"/>
      <c r="MYA290" s="68"/>
      <c r="MYB290" s="68"/>
      <c r="MYC290" s="68"/>
      <c r="MYD290" s="68"/>
      <c r="MYE290" s="68"/>
      <c r="MYF290" s="68"/>
      <c r="MYG290" s="68"/>
      <c r="MYH290" s="68"/>
      <c r="MYI290" s="68"/>
      <c r="MYJ290" s="68"/>
      <c r="MYK290" s="68"/>
      <c r="MYL290" s="68"/>
      <c r="MYM290" s="68"/>
      <c r="MYN290" s="68"/>
      <c r="MYO290" s="68"/>
      <c r="MYP290" s="68"/>
      <c r="MYQ290" s="68"/>
      <c r="MYR290" s="68"/>
      <c r="MYS290" s="68"/>
      <c r="MYT290" s="68"/>
      <c r="MYU290" s="68"/>
      <c r="MYV290" s="68"/>
      <c r="MYW290" s="68"/>
      <c r="MYX290" s="68"/>
      <c r="MYY290" s="68"/>
      <c r="MYZ290" s="68"/>
      <c r="MZA290" s="68"/>
      <c r="MZB290" s="68"/>
      <c r="MZC290" s="68"/>
      <c r="MZD290" s="68"/>
      <c r="MZE290" s="68"/>
      <c r="MZF290" s="68"/>
      <c r="MZG290" s="68"/>
      <c r="MZH290" s="68"/>
      <c r="MZI290" s="68"/>
      <c r="MZJ290" s="68"/>
      <c r="MZK290" s="68"/>
      <c r="MZL290" s="68"/>
      <c r="MZM290" s="68"/>
      <c r="MZN290" s="68"/>
      <c r="MZO290" s="68"/>
      <c r="MZP290" s="68"/>
      <c r="MZQ290" s="68"/>
      <c r="MZR290" s="68"/>
      <c r="MZS290" s="68"/>
      <c r="MZT290" s="68"/>
      <c r="MZU290" s="68"/>
      <c r="MZV290" s="68"/>
      <c r="MZW290" s="68"/>
      <c r="MZX290" s="68"/>
      <c r="MZY290" s="68"/>
      <c r="MZZ290" s="68"/>
      <c r="NAA290" s="68"/>
      <c r="NAB290" s="68"/>
      <c r="NAC290" s="68"/>
      <c r="NAD290" s="68"/>
      <c r="NAE290" s="68"/>
      <c r="NAF290" s="68"/>
      <c r="NAG290" s="68"/>
      <c r="NAH290" s="68"/>
      <c r="NAI290" s="68"/>
      <c r="NAJ290" s="68"/>
      <c r="NAK290" s="68"/>
      <c r="NAL290" s="68"/>
      <c r="NAM290" s="68"/>
      <c r="NAN290" s="68"/>
      <c r="NAO290" s="68"/>
      <c r="NAP290" s="68"/>
      <c r="NAQ290" s="68"/>
      <c r="NAR290" s="68"/>
      <c r="NAS290" s="68"/>
      <c r="NAT290" s="68"/>
      <c r="NAU290" s="68"/>
      <c r="NAV290" s="68"/>
      <c r="NAW290" s="68"/>
      <c r="NAX290" s="68"/>
      <c r="NAY290" s="68"/>
      <c r="NAZ290" s="68"/>
      <c r="NBA290" s="68"/>
      <c r="NBB290" s="68"/>
      <c r="NBC290" s="68"/>
      <c r="NBD290" s="68"/>
      <c r="NBE290" s="68"/>
      <c r="NBF290" s="68"/>
      <c r="NBG290" s="68"/>
      <c r="NBH290" s="68"/>
      <c r="NBI290" s="68"/>
      <c r="NBJ290" s="68"/>
      <c r="NBK290" s="68"/>
      <c r="NBL290" s="68"/>
      <c r="NBM290" s="68"/>
      <c r="NBN290" s="68"/>
      <c r="NBO290" s="68"/>
      <c r="NBP290" s="68"/>
      <c r="NBQ290" s="68"/>
      <c r="NBR290" s="68"/>
      <c r="NBS290" s="68"/>
      <c r="NBT290" s="68"/>
      <c r="NBU290" s="68"/>
      <c r="NBV290" s="68"/>
      <c r="NBW290" s="68"/>
      <c r="NBX290" s="68"/>
      <c r="NBY290" s="68"/>
      <c r="NBZ290" s="68"/>
      <c r="NCA290" s="68"/>
      <c r="NCB290" s="68"/>
      <c r="NCC290" s="68"/>
      <c r="NCD290" s="68"/>
      <c r="NCE290" s="68"/>
      <c r="NCF290" s="68"/>
      <c r="NCG290" s="68"/>
      <c r="NCH290" s="68"/>
      <c r="NCI290" s="68"/>
      <c r="NCJ290" s="68"/>
      <c r="NCK290" s="68"/>
      <c r="NCL290" s="68"/>
      <c r="NCM290" s="68"/>
      <c r="NCN290" s="68"/>
      <c r="NCO290" s="68"/>
      <c r="NCP290" s="68"/>
      <c r="NCQ290" s="68"/>
      <c r="NCR290" s="68"/>
      <c r="NCS290" s="68"/>
      <c r="NCT290" s="68"/>
      <c r="NCU290" s="68"/>
      <c r="NCV290" s="68"/>
      <c r="NCW290" s="68"/>
      <c r="NCX290" s="68"/>
      <c r="NCY290" s="68"/>
      <c r="NCZ290" s="68"/>
      <c r="NDA290" s="68"/>
      <c r="NDB290" s="68"/>
      <c r="NDC290" s="68"/>
      <c r="NDD290" s="68"/>
      <c r="NDE290" s="68"/>
      <c r="NDF290" s="68"/>
      <c r="NDG290" s="68"/>
      <c r="NDH290" s="68"/>
      <c r="NDI290" s="68"/>
      <c r="NDJ290" s="68"/>
      <c r="NDK290" s="68"/>
      <c r="NDL290" s="68"/>
      <c r="NDM290" s="68"/>
      <c r="NDN290" s="68"/>
      <c r="NDO290" s="68"/>
      <c r="NDP290" s="68"/>
      <c r="NDQ290" s="68"/>
      <c r="NDR290" s="68"/>
      <c r="NDS290" s="68"/>
      <c r="NDT290" s="68"/>
      <c r="NDU290" s="68"/>
      <c r="NDV290" s="68"/>
      <c r="NDW290" s="68"/>
      <c r="NDX290" s="68"/>
      <c r="NDY290" s="68"/>
      <c r="NDZ290" s="68"/>
      <c r="NEA290" s="68"/>
      <c r="NEB290" s="68"/>
      <c r="NEC290" s="68"/>
      <c r="NED290" s="68"/>
      <c r="NEE290" s="68"/>
      <c r="NEF290" s="68"/>
      <c r="NEG290" s="68"/>
      <c r="NEH290" s="68"/>
      <c r="NEI290" s="68"/>
      <c r="NEJ290" s="68"/>
      <c r="NEK290" s="68"/>
      <c r="NEL290" s="68"/>
      <c r="NEM290" s="68"/>
      <c r="NEN290" s="68"/>
      <c r="NEO290" s="68"/>
      <c r="NEP290" s="68"/>
      <c r="NEQ290" s="68"/>
      <c r="NER290" s="68"/>
      <c r="NES290" s="68"/>
      <c r="NET290" s="68"/>
      <c r="NEU290" s="68"/>
      <c r="NEV290" s="68"/>
      <c r="NEW290" s="68"/>
      <c r="NEX290" s="68"/>
      <c r="NEY290" s="68"/>
      <c r="NEZ290" s="68"/>
      <c r="NFA290" s="68"/>
      <c r="NFB290" s="68"/>
      <c r="NFC290" s="68"/>
      <c r="NFD290" s="68"/>
      <c r="NFE290" s="68"/>
      <c r="NFF290" s="68"/>
      <c r="NFG290" s="68"/>
      <c r="NFH290" s="68"/>
      <c r="NFI290" s="68"/>
      <c r="NFJ290" s="68"/>
      <c r="NFK290" s="68"/>
      <c r="NFL290" s="68"/>
      <c r="NFM290" s="68"/>
      <c r="NFN290" s="68"/>
      <c r="NFO290" s="68"/>
      <c r="NFP290" s="68"/>
      <c r="NFQ290" s="68"/>
      <c r="NFR290" s="68"/>
      <c r="NFS290" s="68"/>
      <c r="NFT290" s="68"/>
      <c r="NFU290" s="68"/>
      <c r="NFV290" s="68"/>
      <c r="NFW290" s="68"/>
      <c r="NFX290" s="68"/>
      <c r="NFY290" s="68"/>
      <c r="NFZ290" s="68"/>
      <c r="NGA290" s="68"/>
      <c r="NGB290" s="68"/>
      <c r="NGC290" s="68"/>
      <c r="NGD290" s="68"/>
      <c r="NGE290" s="68"/>
      <c r="NGF290" s="68"/>
      <c r="NGG290" s="68"/>
      <c r="NGH290" s="68"/>
      <c r="NGI290" s="68"/>
      <c r="NGJ290" s="68"/>
      <c r="NGK290" s="68"/>
      <c r="NGL290" s="68"/>
      <c r="NGM290" s="68"/>
      <c r="NGN290" s="68"/>
      <c r="NGO290" s="68"/>
      <c r="NGP290" s="68"/>
      <c r="NGQ290" s="68"/>
      <c r="NGR290" s="68"/>
      <c r="NGS290" s="68"/>
      <c r="NGT290" s="68"/>
      <c r="NGU290" s="68"/>
      <c r="NGV290" s="68"/>
      <c r="NGW290" s="68"/>
      <c r="NGX290" s="68"/>
      <c r="NGY290" s="68"/>
      <c r="NGZ290" s="68"/>
      <c r="NHA290" s="68"/>
      <c r="NHB290" s="68"/>
      <c r="NHC290" s="68"/>
      <c r="NHD290" s="68"/>
      <c r="NHE290" s="68"/>
      <c r="NHF290" s="68"/>
      <c r="NHG290" s="68"/>
      <c r="NHH290" s="68"/>
      <c r="NHI290" s="68"/>
      <c r="NHJ290" s="68"/>
      <c r="NHK290" s="68"/>
      <c r="NHL290" s="68"/>
      <c r="NHM290" s="68"/>
      <c r="NHN290" s="68"/>
      <c r="NHO290" s="68"/>
      <c r="NHP290" s="68"/>
      <c r="NHQ290" s="68"/>
      <c r="NHR290" s="68"/>
      <c r="NHS290" s="68"/>
      <c r="NHT290" s="68"/>
      <c r="NHU290" s="68"/>
      <c r="NHV290" s="68"/>
      <c r="NHW290" s="68"/>
      <c r="NHX290" s="68"/>
      <c r="NHY290" s="68"/>
      <c r="NHZ290" s="68"/>
      <c r="NIA290" s="68"/>
      <c r="NIB290" s="68"/>
      <c r="NIC290" s="68"/>
      <c r="NID290" s="68"/>
      <c r="NIE290" s="68"/>
      <c r="NIF290" s="68"/>
      <c r="NIG290" s="68"/>
      <c r="NIH290" s="68"/>
      <c r="NII290" s="68"/>
      <c r="NIJ290" s="68"/>
      <c r="NIK290" s="68"/>
      <c r="NIL290" s="68"/>
      <c r="NIM290" s="68"/>
      <c r="NIN290" s="68"/>
      <c r="NIO290" s="68"/>
      <c r="NIP290" s="68"/>
      <c r="NIQ290" s="68"/>
      <c r="NIR290" s="68"/>
      <c r="NIS290" s="68"/>
      <c r="NIT290" s="68"/>
      <c r="NIU290" s="68"/>
      <c r="NIV290" s="68"/>
      <c r="NIW290" s="68"/>
      <c r="NIX290" s="68"/>
      <c r="NIY290" s="68"/>
      <c r="NIZ290" s="68"/>
      <c r="NJA290" s="68"/>
      <c r="NJB290" s="68"/>
      <c r="NJC290" s="68"/>
      <c r="NJD290" s="68"/>
      <c r="NJE290" s="68"/>
      <c r="NJF290" s="68"/>
      <c r="NJG290" s="68"/>
      <c r="NJH290" s="68"/>
      <c r="NJI290" s="68"/>
      <c r="NJJ290" s="68"/>
      <c r="NJK290" s="68"/>
      <c r="NJL290" s="68"/>
      <c r="NJM290" s="68"/>
      <c r="NJN290" s="68"/>
      <c r="NJO290" s="68"/>
      <c r="NJP290" s="68"/>
      <c r="NJQ290" s="68"/>
      <c r="NJR290" s="68"/>
      <c r="NJS290" s="68"/>
      <c r="NJT290" s="68"/>
      <c r="NJU290" s="68"/>
      <c r="NJV290" s="68"/>
      <c r="NJW290" s="68"/>
      <c r="NJX290" s="68"/>
      <c r="NJY290" s="68"/>
      <c r="NJZ290" s="68"/>
      <c r="NKA290" s="68"/>
      <c r="NKB290" s="68"/>
      <c r="NKC290" s="68"/>
      <c r="NKD290" s="68"/>
      <c r="NKE290" s="68"/>
      <c r="NKF290" s="68"/>
      <c r="NKG290" s="68"/>
      <c r="NKH290" s="68"/>
      <c r="NKI290" s="68"/>
      <c r="NKJ290" s="68"/>
      <c r="NKK290" s="68"/>
      <c r="NKL290" s="68"/>
      <c r="NKM290" s="68"/>
      <c r="NKN290" s="68"/>
      <c r="NKO290" s="68"/>
      <c r="NKP290" s="68"/>
      <c r="NKQ290" s="68"/>
      <c r="NKR290" s="68"/>
      <c r="NKS290" s="68"/>
      <c r="NKT290" s="68"/>
      <c r="NKU290" s="68"/>
      <c r="NKV290" s="68"/>
      <c r="NKW290" s="68"/>
      <c r="NKX290" s="68"/>
      <c r="NKY290" s="68"/>
      <c r="NKZ290" s="68"/>
      <c r="NLA290" s="68"/>
      <c r="NLB290" s="68"/>
      <c r="NLC290" s="68"/>
      <c r="NLD290" s="68"/>
      <c r="NLE290" s="68"/>
      <c r="NLF290" s="68"/>
      <c r="NLG290" s="68"/>
      <c r="NLH290" s="68"/>
      <c r="NLI290" s="68"/>
      <c r="NLJ290" s="68"/>
      <c r="NLK290" s="68"/>
      <c r="NLL290" s="68"/>
      <c r="NLM290" s="68"/>
      <c r="NLN290" s="68"/>
      <c r="NLO290" s="68"/>
      <c r="NLP290" s="68"/>
      <c r="NLQ290" s="68"/>
      <c r="NLR290" s="68"/>
      <c r="NLS290" s="68"/>
      <c r="NLT290" s="68"/>
      <c r="NLU290" s="68"/>
      <c r="NLV290" s="68"/>
      <c r="NLW290" s="68"/>
      <c r="NLX290" s="68"/>
      <c r="NLY290" s="68"/>
      <c r="NLZ290" s="68"/>
      <c r="NMA290" s="68"/>
      <c r="NMB290" s="68"/>
      <c r="NMC290" s="68"/>
      <c r="NMD290" s="68"/>
      <c r="NME290" s="68"/>
      <c r="NMF290" s="68"/>
      <c r="NMG290" s="68"/>
      <c r="NMH290" s="68"/>
      <c r="NMI290" s="68"/>
      <c r="NMJ290" s="68"/>
      <c r="NMK290" s="68"/>
      <c r="NML290" s="68"/>
      <c r="NMM290" s="68"/>
      <c r="NMN290" s="68"/>
      <c r="NMO290" s="68"/>
      <c r="NMP290" s="68"/>
      <c r="NMQ290" s="68"/>
      <c r="NMR290" s="68"/>
      <c r="NMS290" s="68"/>
      <c r="NMT290" s="68"/>
      <c r="NMU290" s="68"/>
      <c r="NMV290" s="68"/>
      <c r="NMW290" s="68"/>
      <c r="NMX290" s="68"/>
      <c r="NMY290" s="68"/>
      <c r="NMZ290" s="68"/>
      <c r="NNA290" s="68"/>
      <c r="NNB290" s="68"/>
      <c r="NNC290" s="68"/>
      <c r="NND290" s="68"/>
      <c r="NNE290" s="68"/>
      <c r="NNF290" s="68"/>
      <c r="NNG290" s="68"/>
      <c r="NNH290" s="68"/>
      <c r="NNI290" s="68"/>
      <c r="NNJ290" s="68"/>
      <c r="NNK290" s="68"/>
      <c r="NNL290" s="68"/>
      <c r="NNM290" s="68"/>
      <c r="NNN290" s="68"/>
      <c r="NNO290" s="68"/>
      <c r="NNP290" s="68"/>
      <c r="NNQ290" s="68"/>
      <c r="NNR290" s="68"/>
      <c r="NNS290" s="68"/>
      <c r="NNT290" s="68"/>
      <c r="NNU290" s="68"/>
      <c r="NNV290" s="68"/>
      <c r="NNW290" s="68"/>
      <c r="NNX290" s="68"/>
      <c r="NNY290" s="68"/>
      <c r="NNZ290" s="68"/>
      <c r="NOA290" s="68"/>
      <c r="NOB290" s="68"/>
      <c r="NOC290" s="68"/>
      <c r="NOD290" s="68"/>
      <c r="NOE290" s="68"/>
      <c r="NOF290" s="68"/>
      <c r="NOG290" s="68"/>
      <c r="NOH290" s="68"/>
      <c r="NOI290" s="68"/>
      <c r="NOJ290" s="68"/>
      <c r="NOK290" s="68"/>
      <c r="NOL290" s="68"/>
      <c r="NOM290" s="68"/>
      <c r="NON290" s="68"/>
      <c r="NOO290" s="68"/>
      <c r="NOP290" s="68"/>
      <c r="NOQ290" s="68"/>
      <c r="NOR290" s="68"/>
      <c r="NOS290" s="68"/>
      <c r="NOT290" s="68"/>
      <c r="NOU290" s="68"/>
      <c r="NOV290" s="68"/>
      <c r="NOW290" s="68"/>
      <c r="NOX290" s="68"/>
      <c r="NOY290" s="68"/>
      <c r="NOZ290" s="68"/>
      <c r="NPA290" s="68"/>
      <c r="NPB290" s="68"/>
      <c r="NPC290" s="68"/>
      <c r="NPD290" s="68"/>
      <c r="NPE290" s="68"/>
      <c r="NPF290" s="68"/>
      <c r="NPG290" s="68"/>
      <c r="NPH290" s="68"/>
      <c r="NPI290" s="68"/>
      <c r="NPJ290" s="68"/>
      <c r="NPK290" s="68"/>
      <c r="NPL290" s="68"/>
      <c r="NPM290" s="68"/>
      <c r="NPN290" s="68"/>
      <c r="NPO290" s="68"/>
      <c r="NPP290" s="68"/>
      <c r="NPQ290" s="68"/>
      <c r="NPR290" s="68"/>
      <c r="NPS290" s="68"/>
      <c r="NPT290" s="68"/>
      <c r="NPU290" s="68"/>
      <c r="NPV290" s="68"/>
      <c r="NPW290" s="68"/>
      <c r="NPX290" s="68"/>
      <c r="NPY290" s="68"/>
      <c r="NPZ290" s="68"/>
      <c r="NQA290" s="68"/>
      <c r="NQB290" s="68"/>
      <c r="NQC290" s="68"/>
      <c r="NQD290" s="68"/>
      <c r="NQE290" s="68"/>
      <c r="NQF290" s="68"/>
      <c r="NQG290" s="68"/>
      <c r="NQH290" s="68"/>
      <c r="NQI290" s="68"/>
      <c r="NQJ290" s="68"/>
      <c r="NQK290" s="68"/>
      <c r="NQL290" s="68"/>
      <c r="NQM290" s="68"/>
      <c r="NQN290" s="68"/>
      <c r="NQO290" s="68"/>
      <c r="NQP290" s="68"/>
      <c r="NQQ290" s="68"/>
      <c r="NQR290" s="68"/>
      <c r="NQS290" s="68"/>
      <c r="NQT290" s="68"/>
      <c r="NQU290" s="68"/>
      <c r="NQV290" s="68"/>
      <c r="NQW290" s="68"/>
      <c r="NQX290" s="68"/>
      <c r="NQY290" s="68"/>
      <c r="NQZ290" s="68"/>
      <c r="NRA290" s="68"/>
      <c r="NRB290" s="68"/>
      <c r="NRC290" s="68"/>
      <c r="NRD290" s="68"/>
      <c r="NRE290" s="68"/>
      <c r="NRF290" s="68"/>
      <c r="NRG290" s="68"/>
      <c r="NRH290" s="68"/>
      <c r="NRI290" s="68"/>
      <c r="NRJ290" s="68"/>
      <c r="NRK290" s="68"/>
      <c r="NRL290" s="68"/>
      <c r="NRM290" s="68"/>
      <c r="NRN290" s="68"/>
      <c r="NRO290" s="68"/>
      <c r="NRP290" s="68"/>
      <c r="NRQ290" s="68"/>
      <c r="NRR290" s="68"/>
      <c r="NRS290" s="68"/>
      <c r="NRT290" s="68"/>
      <c r="NRU290" s="68"/>
      <c r="NRV290" s="68"/>
      <c r="NRW290" s="68"/>
      <c r="NRX290" s="68"/>
      <c r="NRY290" s="68"/>
      <c r="NRZ290" s="68"/>
      <c r="NSA290" s="68"/>
      <c r="NSB290" s="68"/>
      <c r="NSC290" s="68"/>
      <c r="NSD290" s="68"/>
      <c r="NSE290" s="68"/>
      <c r="NSF290" s="68"/>
      <c r="NSG290" s="68"/>
      <c r="NSH290" s="68"/>
      <c r="NSI290" s="68"/>
      <c r="NSJ290" s="68"/>
      <c r="NSK290" s="68"/>
      <c r="NSL290" s="68"/>
      <c r="NSM290" s="68"/>
      <c r="NSN290" s="68"/>
      <c r="NSO290" s="68"/>
      <c r="NSP290" s="68"/>
      <c r="NSQ290" s="68"/>
      <c r="NSR290" s="68"/>
      <c r="NSS290" s="68"/>
      <c r="NST290" s="68"/>
      <c r="NSU290" s="68"/>
      <c r="NSV290" s="68"/>
      <c r="NSW290" s="68"/>
      <c r="NSX290" s="68"/>
      <c r="NSY290" s="68"/>
      <c r="NSZ290" s="68"/>
      <c r="NTA290" s="68"/>
      <c r="NTB290" s="68"/>
      <c r="NTC290" s="68"/>
      <c r="NTD290" s="68"/>
      <c r="NTE290" s="68"/>
      <c r="NTF290" s="68"/>
      <c r="NTG290" s="68"/>
      <c r="NTH290" s="68"/>
      <c r="NTI290" s="68"/>
      <c r="NTJ290" s="68"/>
      <c r="NTK290" s="68"/>
      <c r="NTL290" s="68"/>
      <c r="NTM290" s="68"/>
      <c r="NTN290" s="68"/>
      <c r="NTO290" s="68"/>
      <c r="NTP290" s="68"/>
      <c r="NTQ290" s="68"/>
      <c r="NTR290" s="68"/>
      <c r="NTS290" s="68"/>
      <c r="NTT290" s="68"/>
      <c r="NTU290" s="68"/>
      <c r="NTV290" s="68"/>
      <c r="NTW290" s="68"/>
      <c r="NTX290" s="68"/>
      <c r="NTY290" s="68"/>
      <c r="NTZ290" s="68"/>
      <c r="NUA290" s="68"/>
      <c r="NUB290" s="68"/>
      <c r="NUC290" s="68"/>
      <c r="NUD290" s="68"/>
      <c r="NUE290" s="68"/>
      <c r="NUF290" s="68"/>
      <c r="NUG290" s="68"/>
      <c r="NUH290" s="68"/>
      <c r="NUI290" s="68"/>
      <c r="NUJ290" s="68"/>
      <c r="NUK290" s="68"/>
      <c r="NUL290" s="68"/>
      <c r="NUM290" s="68"/>
      <c r="NUN290" s="68"/>
      <c r="NUO290" s="68"/>
      <c r="NUP290" s="68"/>
      <c r="NUQ290" s="68"/>
      <c r="NUR290" s="68"/>
      <c r="NUS290" s="68"/>
      <c r="NUT290" s="68"/>
      <c r="NUU290" s="68"/>
      <c r="NUV290" s="68"/>
      <c r="NUW290" s="68"/>
      <c r="NUX290" s="68"/>
      <c r="NUY290" s="68"/>
      <c r="NUZ290" s="68"/>
      <c r="NVA290" s="68"/>
      <c r="NVB290" s="68"/>
      <c r="NVC290" s="68"/>
      <c r="NVD290" s="68"/>
      <c r="NVE290" s="68"/>
      <c r="NVF290" s="68"/>
      <c r="NVG290" s="68"/>
      <c r="NVH290" s="68"/>
      <c r="NVI290" s="68"/>
      <c r="NVJ290" s="68"/>
      <c r="NVK290" s="68"/>
      <c r="NVL290" s="68"/>
      <c r="NVM290" s="68"/>
      <c r="NVN290" s="68"/>
      <c r="NVO290" s="68"/>
      <c r="NVP290" s="68"/>
      <c r="NVQ290" s="68"/>
      <c r="NVR290" s="68"/>
      <c r="NVS290" s="68"/>
      <c r="NVT290" s="68"/>
      <c r="NVU290" s="68"/>
      <c r="NVV290" s="68"/>
      <c r="NVW290" s="68"/>
      <c r="NVX290" s="68"/>
      <c r="NVY290" s="68"/>
      <c r="NVZ290" s="68"/>
      <c r="NWA290" s="68"/>
      <c r="NWB290" s="68"/>
      <c r="NWC290" s="68"/>
      <c r="NWD290" s="68"/>
      <c r="NWE290" s="68"/>
      <c r="NWF290" s="68"/>
      <c r="NWG290" s="68"/>
      <c r="NWH290" s="68"/>
      <c r="NWI290" s="68"/>
      <c r="NWJ290" s="68"/>
      <c r="NWK290" s="68"/>
      <c r="NWL290" s="68"/>
      <c r="NWM290" s="68"/>
      <c r="NWN290" s="68"/>
      <c r="NWO290" s="68"/>
      <c r="NWP290" s="68"/>
      <c r="NWQ290" s="68"/>
      <c r="NWR290" s="68"/>
      <c r="NWS290" s="68"/>
      <c r="NWT290" s="68"/>
      <c r="NWU290" s="68"/>
      <c r="NWV290" s="68"/>
      <c r="NWW290" s="68"/>
      <c r="NWX290" s="68"/>
      <c r="NWY290" s="68"/>
      <c r="NWZ290" s="68"/>
      <c r="NXA290" s="68"/>
      <c r="NXB290" s="68"/>
      <c r="NXC290" s="68"/>
      <c r="NXD290" s="68"/>
      <c r="NXE290" s="68"/>
      <c r="NXF290" s="68"/>
      <c r="NXG290" s="68"/>
      <c r="NXH290" s="68"/>
      <c r="NXI290" s="68"/>
      <c r="NXJ290" s="68"/>
      <c r="NXK290" s="68"/>
      <c r="NXL290" s="68"/>
      <c r="NXM290" s="68"/>
      <c r="NXN290" s="68"/>
      <c r="NXO290" s="68"/>
      <c r="NXP290" s="68"/>
      <c r="NXQ290" s="68"/>
      <c r="NXR290" s="68"/>
      <c r="NXS290" s="68"/>
      <c r="NXT290" s="68"/>
      <c r="NXU290" s="68"/>
      <c r="NXV290" s="68"/>
      <c r="NXW290" s="68"/>
      <c r="NXX290" s="68"/>
      <c r="NXY290" s="68"/>
      <c r="NXZ290" s="68"/>
      <c r="NYA290" s="68"/>
      <c r="NYB290" s="68"/>
      <c r="NYC290" s="68"/>
      <c r="NYD290" s="68"/>
      <c r="NYE290" s="68"/>
      <c r="NYF290" s="68"/>
      <c r="NYG290" s="68"/>
      <c r="NYH290" s="68"/>
      <c r="NYI290" s="68"/>
      <c r="NYJ290" s="68"/>
      <c r="NYK290" s="68"/>
      <c r="NYL290" s="68"/>
      <c r="NYM290" s="68"/>
      <c r="NYN290" s="68"/>
      <c r="NYO290" s="68"/>
      <c r="NYP290" s="68"/>
      <c r="NYQ290" s="68"/>
      <c r="NYR290" s="68"/>
      <c r="NYS290" s="68"/>
      <c r="NYT290" s="68"/>
      <c r="NYU290" s="68"/>
      <c r="NYV290" s="68"/>
      <c r="NYW290" s="68"/>
      <c r="NYX290" s="68"/>
      <c r="NYY290" s="68"/>
      <c r="NYZ290" s="68"/>
      <c r="NZA290" s="68"/>
      <c r="NZB290" s="68"/>
      <c r="NZC290" s="68"/>
      <c r="NZD290" s="68"/>
      <c r="NZE290" s="68"/>
      <c r="NZF290" s="68"/>
      <c r="NZG290" s="68"/>
      <c r="NZH290" s="68"/>
      <c r="NZI290" s="68"/>
      <c r="NZJ290" s="68"/>
      <c r="NZK290" s="68"/>
      <c r="NZL290" s="68"/>
      <c r="NZM290" s="68"/>
      <c r="NZN290" s="68"/>
      <c r="NZO290" s="68"/>
      <c r="NZP290" s="68"/>
      <c r="NZQ290" s="68"/>
      <c r="NZR290" s="68"/>
      <c r="NZS290" s="68"/>
      <c r="NZT290" s="68"/>
      <c r="NZU290" s="68"/>
      <c r="NZV290" s="68"/>
      <c r="NZW290" s="68"/>
      <c r="NZX290" s="68"/>
      <c r="NZY290" s="68"/>
      <c r="NZZ290" s="68"/>
      <c r="OAA290" s="68"/>
      <c r="OAB290" s="68"/>
      <c r="OAC290" s="68"/>
      <c r="OAD290" s="68"/>
      <c r="OAE290" s="68"/>
      <c r="OAF290" s="68"/>
      <c r="OAG290" s="68"/>
      <c r="OAH290" s="68"/>
      <c r="OAI290" s="68"/>
      <c r="OAJ290" s="68"/>
      <c r="OAK290" s="68"/>
      <c r="OAL290" s="68"/>
      <c r="OAM290" s="68"/>
      <c r="OAN290" s="68"/>
      <c r="OAO290" s="68"/>
      <c r="OAP290" s="68"/>
      <c r="OAQ290" s="68"/>
      <c r="OAR290" s="68"/>
      <c r="OAS290" s="68"/>
      <c r="OAT290" s="68"/>
      <c r="OAU290" s="68"/>
      <c r="OAV290" s="68"/>
      <c r="OAW290" s="68"/>
      <c r="OAX290" s="68"/>
      <c r="OAY290" s="68"/>
      <c r="OAZ290" s="68"/>
      <c r="OBA290" s="68"/>
      <c r="OBB290" s="68"/>
      <c r="OBC290" s="68"/>
      <c r="OBD290" s="68"/>
      <c r="OBE290" s="68"/>
      <c r="OBF290" s="68"/>
      <c r="OBG290" s="68"/>
      <c r="OBH290" s="68"/>
      <c r="OBI290" s="68"/>
      <c r="OBJ290" s="68"/>
      <c r="OBK290" s="68"/>
      <c r="OBL290" s="68"/>
      <c r="OBM290" s="68"/>
      <c r="OBN290" s="68"/>
      <c r="OBO290" s="68"/>
      <c r="OBP290" s="68"/>
      <c r="OBQ290" s="68"/>
      <c r="OBR290" s="68"/>
      <c r="OBS290" s="68"/>
      <c r="OBT290" s="68"/>
      <c r="OBU290" s="68"/>
      <c r="OBV290" s="68"/>
      <c r="OBW290" s="68"/>
      <c r="OBX290" s="68"/>
      <c r="OBY290" s="68"/>
      <c r="OBZ290" s="68"/>
      <c r="OCA290" s="68"/>
      <c r="OCB290" s="68"/>
      <c r="OCC290" s="68"/>
      <c r="OCD290" s="68"/>
      <c r="OCE290" s="68"/>
      <c r="OCF290" s="68"/>
      <c r="OCG290" s="68"/>
      <c r="OCH290" s="68"/>
      <c r="OCI290" s="68"/>
      <c r="OCJ290" s="68"/>
      <c r="OCK290" s="68"/>
      <c r="OCL290" s="68"/>
      <c r="OCM290" s="68"/>
      <c r="OCN290" s="68"/>
      <c r="OCO290" s="68"/>
      <c r="OCP290" s="68"/>
      <c r="OCQ290" s="68"/>
      <c r="OCR290" s="68"/>
      <c r="OCS290" s="68"/>
      <c r="OCT290" s="68"/>
      <c r="OCU290" s="68"/>
      <c r="OCV290" s="68"/>
      <c r="OCW290" s="68"/>
      <c r="OCX290" s="68"/>
      <c r="OCY290" s="68"/>
      <c r="OCZ290" s="68"/>
      <c r="ODA290" s="68"/>
      <c r="ODB290" s="68"/>
      <c r="ODC290" s="68"/>
      <c r="ODD290" s="68"/>
      <c r="ODE290" s="68"/>
      <c r="ODF290" s="68"/>
      <c r="ODG290" s="68"/>
      <c r="ODH290" s="68"/>
      <c r="ODI290" s="68"/>
      <c r="ODJ290" s="68"/>
      <c r="ODK290" s="68"/>
      <c r="ODL290" s="68"/>
      <c r="ODM290" s="68"/>
      <c r="ODN290" s="68"/>
      <c r="ODO290" s="68"/>
      <c r="ODP290" s="68"/>
      <c r="ODQ290" s="68"/>
      <c r="ODR290" s="68"/>
      <c r="ODS290" s="68"/>
      <c r="ODT290" s="68"/>
      <c r="ODU290" s="68"/>
      <c r="ODV290" s="68"/>
      <c r="ODW290" s="68"/>
      <c r="ODX290" s="68"/>
      <c r="ODY290" s="68"/>
      <c r="ODZ290" s="68"/>
      <c r="OEA290" s="68"/>
      <c r="OEB290" s="68"/>
      <c r="OEC290" s="68"/>
      <c r="OED290" s="68"/>
      <c r="OEE290" s="68"/>
      <c r="OEF290" s="68"/>
      <c r="OEG290" s="68"/>
      <c r="OEH290" s="68"/>
      <c r="OEI290" s="68"/>
      <c r="OEJ290" s="68"/>
      <c r="OEK290" s="68"/>
      <c r="OEL290" s="68"/>
      <c r="OEM290" s="68"/>
      <c r="OEN290" s="68"/>
      <c r="OEO290" s="68"/>
      <c r="OEP290" s="68"/>
      <c r="OEQ290" s="68"/>
      <c r="OER290" s="68"/>
      <c r="OES290" s="68"/>
      <c r="OET290" s="68"/>
      <c r="OEU290" s="68"/>
      <c r="OEV290" s="68"/>
      <c r="OEW290" s="68"/>
      <c r="OEX290" s="68"/>
      <c r="OEY290" s="68"/>
      <c r="OEZ290" s="68"/>
      <c r="OFA290" s="68"/>
      <c r="OFB290" s="68"/>
      <c r="OFC290" s="68"/>
      <c r="OFD290" s="68"/>
      <c r="OFE290" s="68"/>
      <c r="OFF290" s="68"/>
      <c r="OFG290" s="68"/>
      <c r="OFH290" s="68"/>
      <c r="OFI290" s="68"/>
      <c r="OFJ290" s="68"/>
      <c r="OFK290" s="68"/>
      <c r="OFL290" s="68"/>
      <c r="OFM290" s="68"/>
      <c r="OFN290" s="68"/>
      <c r="OFO290" s="68"/>
      <c r="OFP290" s="68"/>
      <c r="OFQ290" s="68"/>
      <c r="OFR290" s="68"/>
      <c r="OFS290" s="68"/>
      <c r="OFT290" s="68"/>
      <c r="OFU290" s="68"/>
      <c r="OFV290" s="68"/>
      <c r="OFW290" s="68"/>
      <c r="OFX290" s="68"/>
      <c r="OFY290" s="68"/>
      <c r="OFZ290" s="68"/>
      <c r="OGA290" s="68"/>
      <c r="OGB290" s="68"/>
      <c r="OGC290" s="68"/>
      <c r="OGD290" s="68"/>
      <c r="OGE290" s="68"/>
      <c r="OGF290" s="68"/>
      <c r="OGG290" s="68"/>
      <c r="OGH290" s="68"/>
      <c r="OGI290" s="68"/>
      <c r="OGJ290" s="68"/>
      <c r="OGK290" s="68"/>
      <c r="OGL290" s="68"/>
      <c r="OGM290" s="68"/>
      <c r="OGN290" s="68"/>
      <c r="OGO290" s="68"/>
      <c r="OGP290" s="68"/>
      <c r="OGQ290" s="68"/>
      <c r="OGR290" s="68"/>
      <c r="OGS290" s="68"/>
      <c r="OGT290" s="68"/>
      <c r="OGU290" s="68"/>
      <c r="OGV290" s="68"/>
      <c r="OGW290" s="68"/>
      <c r="OGX290" s="68"/>
      <c r="OGY290" s="68"/>
      <c r="OGZ290" s="68"/>
      <c r="OHA290" s="68"/>
      <c r="OHB290" s="68"/>
      <c r="OHC290" s="68"/>
      <c r="OHD290" s="68"/>
      <c r="OHE290" s="68"/>
      <c r="OHF290" s="68"/>
      <c r="OHG290" s="68"/>
      <c r="OHH290" s="68"/>
      <c r="OHI290" s="68"/>
      <c r="OHJ290" s="68"/>
      <c r="OHK290" s="68"/>
      <c r="OHL290" s="68"/>
      <c r="OHM290" s="68"/>
      <c r="OHN290" s="68"/>
      <c r="OHO290" s="68"/>
      <c r="OHP290" s="68"/>
      <c r="OHQ290" s="68"/>
      <c r="OHR290" s="68"/>
      <c r="OHS290" s="68"/>
      <c r="OHT290" s="68"/>
      <c r="OHU290" s="68"/>
      <c r="OHV290" s="68"/>
      <c r="OHW290" s="68"/>
      <c r="OHX290" s="68"/>
      <c r="OHY290" s="68"/>
      <c r="OHZ290" s="68"/>
      <c r="OIA290" s="68"/>
      <c r="OIB290" s="68"/>
      <c r="OIC290" s="68"/>
      <c r="OID290" s="68"/>
      <c r="OIE290" s="68"/>
      <c r="OIF290" s="68"/>
      <c r="OIG290" s="68"/>
      <c r="OIH290" s="68"/>
      <c r="OII290" s="68"/>
      <c r="OIJ290" s="68"/>
      <c r="OIK290" s="68"/>
      <c r="OIL290" s="68"/>
      <c r="OIM290" s="68"/>
      <c r="OIN290" s="68"/>
      <c r="OIO290" s="68"/>
      <c r="OIP290" s="68"/>
      <c r="OIQ290" s="68"/>
      <c r="OIR290" s="68"/>
      <c r="OIS290" s="68"/>
      <c r="OIT290" s="68"/>
      <c r="OIU290" s="68"/>
      <c r="OIV290" s="68"/>
      <c r="OIW290" s="68"/>
      <c r="OIX290" s="68"/>
      <c r="OIY290" s="68"/>
      <c r="OIZ290" s="68"/>
      <c r="OJA290" s="68"/>
      <c r="OJB290" s="68"/>
      <c r="OJC290" s="68"/>
      <c r="OJD290" s="68"/>
      <c r="OJE290" s="68"/>
      <c r="OJF290" s="68"/>
      <c r="OJG290" s="68"/>
      <c r="OJH290" s="68"/>
      <c r="OJI290" s="68"/>
      <c r="OJJ290" s="68"/>
      <c r="OJK290" s="68"/>
      <c r="OJL290" s="68"/>
      <c r="OJM290" s="68"/>
      <c r="OJN290" s="68"/>
      <c r="OJO290" s="68"/>
      <c r="OJP290" s="68"/>
      <c r="OJQ290" s="68"/>
      <c r="OJR290" s="68"/>
      <c r="OJS290" s="68"/>
      <c r="OJT290" s="68"/>
      <c r="OJU290" s="68"/>
      <c r="OJV290" s="68"/>
      <c r="OJW290" s="68"/>
      <c r="OJX290" s="68"/>
      <c r="OJY290" s="68"/>
      <c r="OJZ290" s="68"/>
      <c r="OKA290" s="68"/>
      <c r="OKB290" s="68"/>
      <c r="OKC290" s="68"/>
      <c r="OKD290" s="68"/>
      <c r="OKE290" s="68"/>
      <c r="OKF290" s="68"/>
      <c r="OKG290" s="68"/>
      <c r="OKH290" s="68"/>
      <c r="OKI290" s="68"/>
      <c r="OKJ290" s="68"/>
      <c r="OKK290" s="68"/>
      <c r="OKL290" s="68"/>
      <c r="OKM290" s="68"/>
      <c r="OKN290" s="68"/>
      <c r="OKO290" s="68"/>
      <c r="OKP290" s="68"/>
      <c r="OKQ290" s="68"/>
      <c r="OKR290" s="68"/>
      <c r="OKS290" s="68"/>
      <c r="OKT290" s="68"/>
      <c r="OKU290" s="68"/>
      <c r="OKV290" s="68"/>
      <c r="OKW290" s="68"/>
      <c r="OKX290" s="68"/>
      <c r="OKY290" s="68"/>
      <c r="OKZ290" s="68"/>
      <c r="OLA290" s="68"/>
      <c r="OLB290" s="68"/>
      <c r="OLC290" s="68"/>
      <c r="OLD290" s="68"/>
      <c r="OLE290" s="68"/>
      <c r="OLF290" s="68"/>
      <c r="OLG290" s="68"/>
      <c r="OLH290" s="68"/>
      <c r="OLI290" s="68"/>
      <c r="OLJ290" s="68"/>
      <c r="OLK290" s="68"/>
      <c r="OLL290" s="68"/>
      <c r="OLM290" s="68"/>
      <c r="OLN290" s="68"/>
      <c r="OLO290" s="68"/>
      <c r="OLP290" s="68"/>
      <c r="OLQ290" s="68"/>
      <c r="OLR290" s="68"/>
      <c r="OLS290" s="68"/>
      <c r="OLT290" s="68"/>
      <c r="OLU290" s="68"/>
      <c r="OLV290" s="68"/>
      <c r="OLW290" s="68"/>
      <c r="OLX290" s="68"/>
      <c r="OLY290" s="68"/>
      <c r="OLZ290" s="68"/>
      <c r="OMA290" s="68"/>
      <c r="OMB290" s="68"/>
      <c r="OMC290" s="68"/>
      <c r="OMD290" s="68"/>
      <c r="OME290" s="68"/>
      <c r="OMF290" s="68"/>
      <c r="OMG290" s="68"/>
      <c r="OMH290" s="68"/>
      <c r="OMI290" s="68"/>
      <c r="OMJ290" s="68"/>
      <c r="OMK290" s="68"/>
      <c r="OML290" s="68"/>
      <c r="OMM290" s="68"/>
      <c r="OMN290" s="68"/>
      <c r="OMO290" s="68"/>
      <c r="OMP290" s="68"/>
      <c r="OMQ290" s="68"/>
      <c r="OMR290" s="68"/>
      <c r="OMS290" s="68"/>
      <c r="OMT290" s="68"/>
      <c r="OMU290" s="68"/>
      <c r="OMV290" s="68"/>
      <c r="OMW290" s="68"/>
      <c r="OMX290" s="68"/>
      <c r="OMY290" s="68"/>
      <c r="OMZ290" s="68"/>
      <c r="ONA290" s="68"/>
      <c r="ONB290" s="68"/>
      <c r="ONC290" s="68"/>
      <c r="OND290" s="68"/>
      <c r="ONE290" s="68"/>
      <c r="ONF290" s="68"/>
      <c r="ONG290" s="68"/>
      <c r="ONH290" s="68"/>
      <c r="ONI290" s="68"/>
      <c r="ONJ290" s="68"/>
      <c r="ONK290" s="68"/>
      <c r="ONL290" s="68"/>
      <c r="ONM290" s="68"/>
      <c r="ONN290" s="68"/>
      <c r="ONO290" s="68"/>
      <c r="ONP290" s="68"/>
      <c r="ONQ290" s="68"/>
      <c r="ONR290" s="68"/>
      <c r="ONS290" s="68"/>
      <c r="ONT290" s="68"/>
      <c r="ONU290" s="68"/>
      <c r="ONV290" s="68"/>
      <c r="ONW290" s="68"/>
      <c r="ONX290" s="68"/>
      <c r="ONY290" s="68"/>
      <c r="ONZ290" s="68"/>
      <c r="OOA290" s="68"/>
      <c r="OOB290" s="68"/>
      <c r="OOC290" s="68"/>
      <c r="OOD290" s="68"/>
      <c r="OOE290" s="68"/>
      <c r="OOF290" s="68"/>
      <c r="OOG290" s="68"/>
      <c r="OOH290" s="68"/>
      <c r="OOI290" s="68"/>
      <c r="OOJ290" s="68"/>
      <c r="OOK290" s="68"/>
      <c r="OOL290" s="68"/>
      <c r="OOM290" s="68"/>
      <c r="OON290" s="68"/>
      <c r="OOO290" s="68"/>
      <c r="OOP290" s="68"/>
      <c r="OOQ290" s="68"/>
      <c r="OOR290" s="68"/>
      <c r="OOS290" s="68"/>
      <c r="OOT290" s="68"/>
      <c r="OOU290" s="68"/>
      <c r="OOV290" s="68"/>
      <c r="OOW290" s="68"/>
      <c r="OOX290" s="68"/>
      <c r="OOY290" s="68"/>
      <c r="OOZ290" s="68"/>
      <c r="OPA290" s="68"/>
      <c r="OPB290" s="68"/>
      <c r="OPC290" s="68"/>
      <c r="OPD290" s="68"/>
      <c r="OPE290" s="68"/>
      <c r="OPF290" s="68"/>
      <c r="OPG290" s="68"/>
      <c r="OPH290" s="68"/>
      <c r="OPI290" s="68"/>
      <c r="OPJ290" s="68"/>
      <c r="OPK290" s="68"/>
      <c r="OPL290" s="68"/>
      <c r="OPM290" s="68"/>
      <c r="OPN290" s="68"/>
      <c r="OPO290" s="68"/>
      <c r="OPP290" s="68"/>
      <c r="OPQ290" s="68"/>
      <c r="OPR290" s="68"/>
      <c r="OPS290" s="68"/>
      <c r="OPT290" s="68"/>
      <c r="OPU290" s="68"/>
      <c r="OPV290" s="68"/>
      <c r="OPW290" s="68"/>
      <c r="OPX290" s="68"/>
      <c r="OPY290" s="68"/>
      <c r="OPZ290" s="68"/>
      <c r="OQA290" s="68"/>
      <c r="OQB290" s="68"/>
      <c r="OQC290" s="68"/>
      <c r="OQD290" s="68"/>
      <c r="OQE290" s="68"/>
      <c r="OQF290" s="68"/>
      <c r="OQG290" s="68"/>
      <c r="OQH290" s="68"/>
      <c r="OQI290" s="68"/>
      <c r="OQJ290" s="68"/>
      <c r="OQK290" s="68"/>
      <c r="OQL290" s="68"/>
      <c r="OQM290" s="68"/>
      <c r="OQN290" s="68"/>
      <c r="OQO290" s="68"/>
      <c r="OQP290" s="68"/>
      <c r="OQQ290" s="68"/>
      <c r="OQR290" s="68"/>
      <c r="OQS290" s="68"/>
      <c r="OQT290" s="68"/>
      <c r="OQU290" s="68"/>
      <c r="OQV290" s="68"/>
      <c r="OQW290" s="68"/>
      <c r="OQX290" s="68"/>
      <c r="OQY290" s="68"/>
      <c r="OQZ290" s="68"/>
      <c r="ORA290" s="68"/>
      <c r="ORB290" s="68"/>
      <c r="ORC290" s="68"/>
      <c r="ORD290" s="68"/>
      <c r="ORE290" s="68"/>
      <c r="ORF290" s="68"/>
      <c r="ORG290" s="68"/>
      <c r="ORH290" s="68"/>
      <c r="ORI290" s="68"/>
      <c r="ORJ290" s="68"/>
      <c r="ORK290" s="68"/>
      <c r="ORL290" s="68"/>
      <c r="ORM290" s="68"/>
      <c r="ORN290" s="68"/>
      <c r="ORO290" s="68"/>
      <c r="ORP290" s="68"/>
      <c r="ORQ290" s="68"/>
      <c r="ORR290" s="68"/>
      <c r="ORS290" s="68"/>
      <c r="ORT290" s="68"/>
      <c r="ORU290" s="68"/>
      <c r="ORV290" s="68"/>
      <c r="ORW290" s="68"/>
      <c r="ORX290" s="68"/>
      <c r="ORY290" s="68"/>
      <c r="ORZ290" s="68"/>
      <c r="OSA290" s="68"/>
      <c r="OSB290" s="68"/>
      <c r="OSC290" s="68"/>
      <c r="OSD290" s="68"/>
      <c r="OSE290" s="68"/>
      <c r="OSF290" s="68"/>
      <c r="OSG290" s="68"/>
      <c r="OSH290" s="68"/>
      <c r="OSI290" s="68"/>
      <c r="OSJ290" s="68"/>
      <c r="OSK290" s="68"/>
      <c r="OSL290" s="68"/>
      <c r="OSM290" s="68"/>
      <c r="OSN290" s="68"/>
      <c r="OSO290" s="68"/>
      <c r="OSP290" s="68"/>
      <c r="OSQ290" s="68"/>
      <c r="OSR290" s="68"/>
      <c r="OSS290" s="68"/>
      <c r="OST290" s="68"/>
      <c r="OSU290" s="68"/>
      <c r="OSV290" s="68"/>
      <c r="OSW290" s="68"/>
      <c r="OSX290" s="68"/>
      <c r="OSY290" s="68"/>
      <c r="OSZ290" s="68"/>
      <c r="OTA290" s="68"/>
      <c r="OTB290" s="68"/>
      <c r="OTC290" s="68"/>
      <c r="OTD290" s="68"/>
      <c r="OTE290" s="68"/>
      <c r="OTF290" s="68"/>
      <c r="OTG290" s="68"/>
      <c r="OTH290" s="68"/>
      <c r="OTI290" s="68"/>
      <c r="OTJ290" s="68"/>
      <c r="OTK290" s="68"/>
      <c r="OTL290" s="68"/>
      <c r="OTM290" s="68"/>
      <c r="OTN290" s="68"/>
      <c r="OTO290" s="68"/>
      <c r="OTP290" s="68"/>
      <c r="OTQ290" s="68"/>
      <c r="OTR290" s="68"/>
      <c r="OTS290" s="68"/>
      <c r="OTT290" s="68"/>
      <c r="OTU290" s="68"/>
      <c r="OTV290" s="68"/>
      <c r="OTW290" s="68"/>
      <c r="OTX290" s="68"/>
      <c r="OTY290" s="68"/>
      <c r="OTZ290" s="68"/>
      <c r="OUA290" s="68"/>
      <c r="OUB290" s="68"/>
      <c r="OUC290" s="68"/>
      <c r="OUD290" s="68"/>
      <c r="OUE290" s="68"/>
      <c r="OUF290" s="68"/>
      <c r="OUG290" s="68"/>
      <c r="OUH290" s="68"/>
      <c r="OUI290" s="68"/>
      <c r="OUJ290" s="68"/>
      <c r="OUK290" s="68"/>
      <c r="OUL290" s="68"/>
      <c r="OUM290" s="68"/>
      <c r="OUN290" s="68"/>
      <c r="OUO290" s="68"/>
      <c r="OUP290" s="68"/>
      <c r="OUQ290" s="68"/>
      <c r="OUR290" s="68"/>
      <c r="OUS290" s="68"/>
      <c r="OUT290" s="68"/>
      <c r="OUU290" s="68"/>
      <c r="OUV290" s="68"/>
      <c r="OUW290" s="68"/>
      <c r="OUX290" s="68"/>
      <c r="OUY290" s="68"/>
      <c r="OUZ290" s="68"/>
      <c r="OVA290" s="68"/>
      <c r="OVB290" s="68"/>
      <c r="OVC290" s="68"/>
      <c r="OVD290" s="68"/>
      <c r="OVE290" s="68"/>
      <c r="OVF290" s="68"/>
      <c r="OVG290" s="68"/>
      <c r="OVH290" s="68"/>
      <c r="OVI290" s="68"/>
      <c r="OVJ290" s="68"/>
      <c r="OVK290" s="68"/>
      <c r="OVL290" s="68"/>
      <c r="OVM290" s="68"/>
      <c r="OVN290" s="68"/>
      <c r="OVO290" s="68"/>
      <c r="OVP290" s="68"/>
      <c r="OVQ290" s="68"/>
      <c r="OVR290" s="68"/>
      <c r="OVS290" s="68"/>
      <c r="OVT290" s="68"/>
      <c r="OVU290" s="68"/>
      <c r="OVV290" s="68"/>
      <c r="OVW290" s="68"/>
      <c r="OVX290" s="68"/>
      <c r="OVY290" s="68"/>
      <c r="OVZ290" s="68"/>
      <c r="OWA290" s="68"/>
      <c r="OWB290" s="68"/>
      <c r="OWC290" s="68"/>
      <c r="OWD290" s="68"/>
      <c r="OWE290" s="68"/>
      <c r="OWF290" s="68"/>
      <c r="OWG290" s="68"/>
      <c r="OWH290" s="68"/>
      <c r="OWI290" s="68"/>
      <c r="OWJ290" s="68"/>
      <c r="OWK290" s="68"/>
      <c r="OWL290" s="68"/>
      <c r="OWM290" s="68"/>
      <c r="OWN290" s="68"/>
      <c r="OWO290" s="68"/>
      <c r="OWP290" s="68"/>
      <c r="OWQ290" s="68"/>
      <c r="OWR290" s="68"/>
      <c r="OWS290" s="68"/>
      <c r="OWT290" s="68"/>
      <c r="OWU290" s="68"/>
      <c r="OWV290" s="68"/>
      <c r="OWW290" s="68"/>
      <c r="OWX290" s="68"/>
      <c r="OWY290" s="68"/>
      <c r="OWZ290" s="68"/>
      <c r="OXA290" s="68"/>
      <c r="OXB290" s="68"/>
      <c r="OXC290" s="68"/>
      <c r="OXD290" s="68"/>
      <c r="OXE290" s="68"/>
      <c r="OXF290" s="68"/>
      <c r="OXG290" s="68"/>
      <c r="OXH290" s="68"/>
      <c r="OXI290" s="68"/>
      <c r="OXJ290" s="68"/>
      <c r="OXK290" s="68"/>
      <c r="OXL290" s="68"/>
      <c r="OXM290" s="68"/>
      <c r="OXN290" s="68"/>
      <c r="OXO290" s="68"/>
      <c r="OXP290" s="68"/>
      <c r="OXQ290" s="68"/>
      <c r="OXR290" s="68"/>
      <c r="OXS290" s="68"/>
      <c r="OXT290" s="68"/>
      <c r="OXU290" s="68"/>
      <c r="OXV290" s="68"/>
      <c r="OXW290" s="68"/>
      <c r="OXX290" s="68"/>
      <c r="OXY290" s="68"/>
      <c r="OXZ290" s="68"/>
      <c r="OYA290" s="68"/>
      <c r="OYB290" s="68"/>
      <c r="OYC290" s="68"/>
      <c r="OYD290" s="68"/>
      <c r="OYE290" s="68"/>
      <c r="OYF290" s="68"/>
      <c r="OYG290" s="68"/>
      <c r="OYH290" s="68"/>
      <c r="OYI290" s="68"/>
      <c r="OYJ290" s="68"/>
      <c r="OYK290" s="68"/>
      <c r="OYL290" s="68"/>
      <c r="OYM290" s="68"/>
      <c r="OYN290" s="68"/>
      <c r="OYO290" s="68"/>
      <c r="OYP290" s="68"/>
      <c r="OYQ290" s="68"/>
      <c r="OYR290" s="68"/>
      <c r="OYS290" s="68"/>
      <c r="OYT290" s="68"/>
      <c r="OYU290" s="68"/>
      <c r="OYV290" s="68"/>
      <c r="OYW290" s="68"/>
      <c r="OYX290" s="68"/>
      <c r="OYY290" s="68"/>
      <c r="OYZ290" s="68"/>
      <c r="OZA290" s="68"/>
      <c r="OZB290" s="68"/>
      <c r="OZC290" s="68"/>
      <c r="OZD290" s="68"/>
      <c r="OZE290" s="68"/>
      <c r="OZF290" s="68"/>
      <c r="OZG290" s="68"/>
      <c r="OZH290" s="68"/>
      <c r="OZI290" s="68"/>
      <c r="OZJ290" s="68"/>
      <c r="OZK290" s="68"/>
      <c r="OZL290" s="68"/>
      <c r="OZM290" s="68"/>
      <c r="OZN290" s="68"/>
      <c r="OZO290" s="68"/>
      <c r="OZP290" s="68"/>
      <c r="OZQ290" s="68"/>
      <c r="OZR290" s="68"/>
      <c r="OZS290" s="68"/>
      <c r="OZT290" s="68"/>
      <c r="OZU290" s="68"/>
      <c r="OZV290" s="68"/>
      <c r="OZW290" s="68"/>
      <c r="OZX290" s="68"/>
      <c r="OZY290" s="68"/>
      <c r="OZZ290" s="68"/>
      <c r="PAA290" s="68"/>
      <c r="PAB290" s="68"/>
      <c r="PAC290" s="68"/>
      <c r="PAD290" s="68"/>
      <c r="PAE290" s="68"/>
      <c r="PAF290" s="68"/>
      <c r="PAG290" s="68"/>
      <c r="PAH290" s="68"/>
      <c r="PAI290" s="68"/>
      <c r="PAJ290" s="68"/>
      <c r="PAK290" s="68"/>
      <c r="PAL290" s="68"/>
      <c r="PAM290" s="68"/>
      <c r="PAN290" s="68"/>
      <c r="PAO290" s="68"/>
      <c r="PAP290" s="68"/>
      <c r="PAQ290" s="68"/>
      <c r="PAR290" s="68"/>
      <c r="PAS290" s="68"/>
      <c r="PAT290" s="68"/>
      <c r="PAU290" s="68"/>
      <c r="PAV290" s="68"/>
      <c r="PAW290" s="68"/>
      <c r="PAX290" s="68"/>
      <c r="PAY290" s="68"/>
      <c r="PAZ290" s="68"/>
      <c r="PBA290" s="68"/>
      <c r="PBB290" s="68"/>
      <c r="PBC290" s="68"/>
      <c r="PBD290" s="68"/>
      <c r="PBE290" s="68"/>
      <c r="PBF290" s="68"/>
      <c r="PBG290" s="68"/>
      <c r="PBH290" s="68"/>
      <c r="PBI290" s="68"/>
      <c r="PBJ290" s="68"/>
      <c r="PBK290" s="68"/>
      <c r="PBL290" s="68"/>
      <c r="PBM290" s="68"/>
      <c r="PBN290" s="68"/>
      <c r="PBO290" s="68"/>
      <c r="PBP290" s="68"/>
      <c r="PBQ290" s="68"/>
      <c r="PBR290" s="68"/>
      <c r="PBS290" s="68"/>
      <c r="PBT290" s="68"/>
      <c r="PBU290" s="68"/>
      <c r="PBV290" s="68"/>
      <c r="PBW290" s="68"/>
      <c r="PBX290" s="68"/>
      <c r="PBY290" s="68"/>
      <c r="PBZ290" s="68"/>
      <c r="PCA290" s="68"/>
      <c r="PCB290" s="68"/>
      <c r="PCC290" s="68"/>
      <c r="PCD290" s="68"/>
      <c r="PCE290" s="68"/>
      <c r="PCF290" s="68"/>
      <c r="PCG290" s="68"/>
      <c r="PCH290" s="68"/>
      <c r="PCI290" s="68"/>
      <c r="PCJ290" s="68"/>
      <c r="PCK290" s="68"/>
      <c r="PCL290" s="68"/>
      <c r="PCM290" s="68"/>
      <c r="PCN290" s="68"/>
      <c r="PCO290" s="68"/>
      <c r="PCP290" s="68"/>
      <c r="PCQ290" s="68"/>
      <c r="PCR290" s="68"/>
      <c r="PCS290" s="68"/>
      <c r="PCT290" s="68"/>
      <c r="PCU290" s="68"/>
      <c r="PCV290" s="68"/>
      <c r="PCW290" s="68"/>
      <c r="PCX290" s="68"/>
      <c r="PCY290" s="68"/>
      <c r="PCZ290" s="68"/>
      <c r="PDA290" s="68"/>
      <c r="PDB290" s="68"/>
      <c r="PDC290" s="68"/>
      <c r="PDD290" s="68"/>
      <c r="PDE290" s="68"/>
      <c r="PDF290" s="68"/>
      <c r="PDG290" s="68"/>
      <c r="PDH290" s="68"/>
      <c r="PDI290" s="68"/>
      <c r="PDJ290" s="68"/>
      <c r="PDK290" s="68"/>
      <c r="PDL290" s="68"/>
      <c r="PDM290" s="68"/>
      <c r="PDN290" s="68"/>
      <c r="PDO290" s="68"/>
      <c r="PDP290" s="68"/>
      <c r="PDQ290" s="68"/>
      <c r="PDR290" s="68"/>
      <c r="PDS290" s="68"/>
      <c r="PDT290" s="68"/>
      <c r="PDU290" s="68"/>
      <c r="PDV290" s="68"/>
      <c r="PDW290" s="68"/>
      <c r="PDX290" s="68"/>
      <c r="PDY290" s="68"/>
      <c r="PDZ290" s="68"/>
      <c r="PEA290" s="68"/>
      <c r="PEB290" s="68"/>
      <c r="PEC290" s="68"/>
      <c r="PED290" s="68"/>
      <c r="PEE290" s="68"/>
      <c r="PEF290" s="68"/>
      <c r="PEG290" s="68"/>
      <c r="PEH290" s="68"/>
      <c r="PEI290" s="68"/>
      <c r="PEJ290" s="68"/>
      <c r="PEK290" s="68"/>
      <c r="PEL290" s="68"/>
      <c r="PEM290" s="68"/>
      <c r="PEN290" s="68"/>
      <c r="PEO290" s="68"/>
      <c r="PEP290" s="68"/>
      <c r="PEQ290" s="68"/>
      <c r="PER290" s="68"/>
      <c r="PES290" s="68"/>
      <c r="PET290" s="68"/>
      <c r="PEU290" s="68"/>
      <c r="PEV290" s="68"/>
      <c r="PEW290" s="68"/>
      <c r="PEX290" s="68"/>
      <c r="PEY290" s="68"/>
      <c r="PEZ290" s="68"/>
      <c r="PFA290" s="68"/>
      <c r="PFB290" s="68"/>
      <c r="PFC290" s="68"/>
      <c r="PFD290" s="68"/>
      <c r="PFE290" s="68"/>
      <c r="PFF290" s="68"/>
      <c r="PFG290" s="68"/>
      <c r="PFH290" s="68"/>
      <c r="PFI290" s="68"/>
      <c r="PFJ290" s="68"/>
      <c r="PFK290" s="68"/>
      <c r="PFL290" s="68"/>
      <c r="PFM290" s="68"/>
      <c r="PFN290" s="68"/>
      <c r="PFO290" s="68"/>
      <c r="PFP290" s="68"/>
      <c r="PFQ290" s="68"/>
      <c r="PFR290" s="68"/>
      <c r="PFS290" s="68"/>
      <c r="PFT290" s="68"/>
      <c r="PFU290" s="68"/>
      <c r="PFV290" s="68"/>
      <c r="PFW290" s="68"/>
      <c r="PFX290" s="68"/>
      <c r="PFY290" s="68"/>
      <c r="PFZ290" s="68"/>
      <c r="PGA290" s="68"/>
      <c r="PGB290" s="68"/>
      <c r="PGC290" s="68"/>
      <c r="PGD290" s="68"/>
      <c r="PGE290" s="68"/>
      <c r="PGF290" s="68"/>
      <c r="PGG290" s="68"/>
      <c r="PGH290" s="68"/>
      <c r="PGI290" s="68"/>
      <c r="PGJ290" s="68"/>
      <c r="PGK290" s="68"/>
      <c r="PGL290" s="68"/>
      <c r="PGM290" s="68"/>
      <c r="PGN290" s="68"/>
      <c r="PGO290" s="68"/>
      <c r="PGP290" s="68"/>
      <c r="PGQ290" s="68"/>
      <c r="PGR290" s="68"/>
      <c r="PGS290" s="68"/>
      <c r="PGT290" s="68"/>
      <c r="PGU290" s="68"/>
      <c r="PGV290" s="68"/>
      <c r="PGW290" s="68"/>
      <c r="PGX290" s="68"/>
      <c r="PGY290" s="68"/>
      <c r="PGZ290" s="68"/>
      <c r="PHA290" s="68"/>
      <c r="PHB290" s="68"/>
      <c r="PHC290" s="68"/>
      <c r="PHD290" s="68"/>
      <c r="PHE290" s="68"/>
      <c r="PHF290" s="68"/>
      <c r="PHG290" s="68"/>
      <c r="PHH290" s="68"/>
      <c r="PHI290" s="68"/>
      <c r="PHJ290" s="68"/>
      <c r="PHK290" s="68"/>
      <c r="PHL290" s="68"/>
      <c r="PHM290" s="68"/>
      <c r="PHN290" s="68"/>
      <c r="PHO290" s="68"/>
      <c r="PHP290" s="68"/>
      <c r="PHQ290" s="68"/>
      <c r="PHR290" s="68"/>
      <c r="PHS290" s="68"/>
      <c r="PHT290" s="68"/>
      <c r="PHU290" s="68"/>
      <c r="PHV290" s="68"/>
      <c r="PHW290" s="68"/>
      <c r="PHX290" s="68"/>
      <c r="PHY290" s="68"/>
      <c r="PHZ290" s="68"/>
      <c r="PIA290" s="68"/>
      <c r="PIB290" s="68"/>
      <c r="PIC290" s="68"/>
      <c r="PID290" s="68"/>
      <c r="PIE290" s="68"/>
      <c r="PIF290" s="68"/>
      <c r="PIG290" s="68"/>
      <c r="PIH290" s="68"/>
      <c r="PII290" s="68"/>
      <c r="PIJ290" s="68"/>
      <c r="PIK290" s="68"/>
      <c r="PIL290" s="68"/>
      <c r="PIM290" s="68"/>
      <c r="PIN290" s="68"/>
      <c r="PIO290" s="68"/>
      <c r="PIP290" s="68"/>
      <c r="PIQ290" s="68"/>
      <c r="PIR290" s="68"/>
      <c r="PIS290" s="68"/>
      <c r="PIT290" s="68"/>
      <c r="PIU290" s="68"/>
      <c r="PIV290" s="68"/>
      <c r="PIW290" s="68"/>
      <c r="PIX290" s="68"/>
      <c r="PIY290" s="68"/>
      <c r="PIZ290" s="68"/>
      <c r="PJA290" s="68"/>
      <c r="PJB290" s="68"/>
      <c r="PJC290" s="68"/>
      <c r="PJD290" s="68"/>
      <c r="PJE290" s="68"/>
      <c r="PJF290" s="68"/>
      <c r="PJG290" s="68"/>
      <c r="PJH290" s="68"/>
      <c r="PJI290" s="68"/>
      <c r="PJJ290" s="68"/>
      <c r="PJK290" s="68"/>
      <c r="PJL290" s="68"/>
      <c r="PJM290" s="68"/>
      <c r="PJN290" s="68"/>
      <c r="PJO290" s="68"/>
      <c r="PJP290" s="68"/>
      <c r="PJQ290" s="68"/>
      <c r="PJR290" s="68"/>
      <c r="PJS290" s="68"/>
      <c r="PJT290" s="68"/>
      <c r="PJU290" s="68"/>
      <c r="PJV290" s="68"/>
      <c r="PJW290" s="68"/>
      <c r="PJX290" s="68"/>
      <c r="PJY290" s="68"/>
      <c r="PJZ290" s="68"/>
      <c r="PKA290" s="68"/>
      <c r="PKB290" s="68"/>
      <c r="PKC290" s="68"/>
      <c r="PKD290" s="68"/>
      <c r="PKE290" s="68"/>
      <c r="PKF290" s="68"/>
      <c r="PKG290" s="68"/>
      <c r="PKH290" s="68"/>
      <c r="PKI290" s="68"/>
      <c r="PKJ290" s="68"/>
      <c r="PKK290" s="68"/>
      <c r="PKL290" s="68"/>
      <c r="PKM290" s="68"/>
      <c r="PKN290" s="68"/>
      <c r="PKO290" s="68"/>
      <c r="PKP290" s="68"/>
      <c r="PKQ290" s="68"/>
      <c r="PKR290" s="68"/>
      <c r="PKS290" s="68"/>
      <c r="PKT290" s="68"/>
      <c r="PKU290" s="68"/>
      <c r="PKV290" s="68"/>
      <c r="PKW290" s="68"/>
      <c r="PKX290" s="68"/>
      <c r="PKY290" s="68"/>
      <c r="PKZ290" s="68"/>
      <c r="PLA290" s="68"/>
      <c r="PLB290" s="68"/>
      <c r="PLC290" s="68"/>
      <c r="PLD290" s="68"/>
      <c r="PLE290" s="68"/>
      <c r="PLF290" s="68"/>
      <c r="PLG290" s="68"/>
      <c r="PLH290" s="68"/>
      <c r="PLI290" s="68"/>
      <c r="PLJ290" s="68"/>
      <c r="PLK290" s="68"/>
      <c r="PLL290" s="68"/>
      <c r="PLM290" s="68"/>
      <c r="PLN290" s="68"/>
      <c r="PLO290" s="68"/>
      <c r="PLP290" s="68"/>
      <c r="PLQ290" s="68"/>
      <c r="PLR290" s="68"/>
      <c r="PLS290" s="68"/>
      <c r="PLT290" s="68"/>
      <c r="PLU290" s="68"/>
      <c r="PLV290" s="68"/>
      <c r="PLW290" s="68"/>
      <c r="PLX290" s="68"/>
      <c r="PLY290" s="68"/>
      <c r="PLZ290" s="68"/>
      <c r="PMA290" s="68"/>
      <c r="PMB290" s="68"/>
      <c r="PMC290" s="68"/>
      <c r="PMD290" s="68"/>
      <c r="PME290" s="68"/>
      <c r="PMF290" s="68"/>
      <c r="PMG290" s="68"/>
      <c r="PMH290" s="68"/>
      <c r="PMI290" s="68"/>
      <c r="PMJ290" s="68"/>
      <c r="PMK290" s="68"/>
      <c r="PML290" s="68"/>
      <c r="PMM290" s="68"/>
      <c r="PMN290" s="68"/>
      <c r="PMO290" s="68"/>
      <c r="PMP290" s="68"/>
      <c r="PMQ290" s="68"/>
      <c r="PMR290" s="68"/>
      <c r="PMS290" s="68"/>
      <c r="PMT290" s="68"/>
      <c r="PMU290" s="68"/>
      <c r="PMV290" s="68"/>
      <c r="PMW290" s="68"/>
      <c r="PMX290" s="68"/>
      <c r="PMY290" s="68"/>
      <c r="PMZ290" s="68"/>
      <c r="PNA290" s="68"/>
      <c r="PNB290" s="68"/>
      <c r="PNC290" s="68"/>
      <c r="PND290" s="68"/>
      <c r="PNE290" s="68"/>
      <c r="PNF290" s="68"/>
      <c r="PNG290" s="68"/>
      <c r="PNH290" s="68"/>
      <c r="PNI290" s="68"/>
      <c r="PNJ290" s="68"/>
      <c r="PNK290" s="68"/>
      <c r="PNL290" s="68"/>
      <c r="PNM290" s="68"/>
      <c r="PNN290" s="68"/>
      <c r="PNO290" s="68"/>
      <c r="PNP290" s="68"/>
      <c r="PNQ290" s="68"/>
      <c r="PNR290" s="68"/>
      <c r="PNS290" s="68"/>
      <c r="PNT290" s="68"/>
      <c r="PNU290" s="68"/>
      <c r="PNV290" s="68"/>
      <c r="PNW290" s="68"/>
      <c r="PNX290" s="68"/>
      <c r="PNY290" s="68"/>
      <c r="PNZ290" s="68"/>
      <c r="POA290" s="68"/>
      <c r="POB290" s="68"/>
      <c r="POC290" s="68"/>
      <c r="POD290" s="68"/>
      <c r="POE290" s="68"/>
      <c r="POF290" s="68"/>
      <c r="POG290" s="68"/>
      <c r="POH290" s="68"/>
      <c r="POI290" s="68"/>
      <c r="POJ290" s="68"/>
      <c r="POK290" s="68"/>
      <c r="POL290" s="68"/>
      <c r="POM290" s="68"/>
      <c r="PON290" s="68"/>
      <c r="POO290" s="68"/>
      <c r="POP290" s="68"/>
      <c r="POQ290" s="68"/>
      <c r="POR290" s="68"/>
      <c r="POS290" s="68"/>
      <c r="POT290" s="68"/>
      <c r="POU290" s="68"/>
      <c r="POV290" s="68"/>
      <c r="POW290" s="68"/>
      <c r="POX290" s="68"/>
      <c r="POY290" s="68"/>
      <c r="POZ290" s="68"/>
      <c r="PPA290" s="68"/>
      <c r="PPB290" s="68"/>
      <c r="PPC290" s="68"/>
      <c r="PPD290" s="68"/>
      <c r="PPE290" s="68"/>
      <c r="PPF290" s="68"/>
      <c r="PPG290" s="68"/>
      <c r="PPH290" s="68"/>
      <c r="PPI290" s="68"/>
      <c r="PPJ290" s="68"/>
      <c r="PPK290" s="68"/>
      <c r="PPL290" s="68"/>
      <c r="PPM290" s="68"/>
      <c r="PPN290" s="68"/>
      <c r="PPO290" s="68"/>
      <c r="PPP290" s="68"/>
      <c r="PPQ290" s="68"/>
      <c r="PPR290" s="68"/>
      <c r="PPS290" s="68"/>
      <c r="PPT290" s="68"/>
      <c r="PPU290" s="68"/>
      <c r="PPV290" s="68"/>
      <c r="PPW290" s="68"/>
      <c r="PPX290" s="68"/>
      <c r="PPY290" s="68"/>
      <c r="PPZ290" s="68"/>
      <c r="PQA290" s="68"/>
      <c r="PQB290" s="68"/>
      <c r="PQC290" s="68"/>
      <c r="PQD290" s="68"/>
      <c r="PQE290" s="68"/>
      <c r="PQF290" s="68"/>
      <c r="PQG290" s="68"/>
      <c r="PQH290" s="68"/>
      <c r="PQI290" s="68"/>
      <c r="PQJ290" s="68"/>
      <c r="PQK290" s="68"/>
      <c r="PQL290" s="68"/>
      <c r="PQM290" s="68"/>
      <c r="PQN290" s="68"/>
      <c r="PQO290" s="68"/>
      <c r="PQP290" s="68"/>
      <c r="PQQ290" s="68"/>
      <c r="PQR290" s="68"/>
      <c r="PQS290" s="68"/>
      <c r="PQT290" s="68"/>
      <c r="PQU290" s="68"/>
      <c r="PQV290" s="68"/>
      <c r="PQW290" s="68"/>
      <c r="PQX290" s="68"/>
      <c r="PQY290" s="68"/>
      <c r="PQZ290" s="68"/>
      <c r="PRA290" s="68"/>
      <c r="PRB290" s="68"/>
      <c r="PRC290" s="68"/>
      <c r="PRD290" s="68"/>
      <c r="PRE290" s="68"/>
      <c r="PRF290" s="68"/>
      <c r="PRG290" s="68"/>
      <c r="PRH290" s="68"/>
      <c r="PRI290" s="68"/>
      <c r="PRJ290" s="68"/>
      <c r="PRK290" s="68"/>
      <c r="PRL290" s="68"/>
      <c r="PRM290" s="68"/>
      <c r="PRN290" s="68"/>
      <c r="PRO290" s="68"/>
      <c r="PRP290" s="68"/>
      <c r="PRQ290" s="68"/>
      <c r="PRR290" s="68"/>
      <c r="PRS290" s="68"/>
      <c r="PRT290" s="68"/>
      <c r="PRU290" s="68"/>
      <c r="PRV290" s="68"/>
      <c r="PRW290" s="68"/>
      <c r="PRX290" s="68"/>
      <c r="PRY290" s="68"/>
      <c r="PRZ290" s="68"/>
      <c r="PSA290" s="68"/>
      <c r="PSB290" s="68"/>
      <c r="PSC290" s="68"/>
      <c r="PSD290" s="68"/>
      <c r="PSE290" s="68"/>
      <c r="PSF290" s="68"/>
      <c r="PSG290" s="68"/>
      <c r="PSH290" s="68"/>
      <c r="PSI290" s="68"/>
      <c r="PSJ290" s="68"/>
      <c r="PSK290" s="68"/>
      <c r="PSL290" s="68"/>
      <c r="PSM290" s="68"/>
      <c r="PSN290" s="68"/>
      <c r="PSO290" s="68"/>
      <c r="PSP290" s="68"/>
      <c r="PSQ290" s="68"/>
      <c r="PSR290" s="68"/>
      <c r="PSS290" s="68"/>
      <c r="PST290" s="68"/>
      <c r="PSU290" s="68"/>
      <c r="PSV290" s="68"/>
      <c r="PSW290" s="68"/>
      <c r="PSX290" s="68"/>
      <c r="PSY290" s="68"/>
      <c r="PSZ290" s="68"/>
      <c r="PTA290" s="68"/>
      <c r="PTB290" s="68"/>
      <c r="PTC290" s="68"/>
      <c r="PTD290" s="68"/>
      <c r="PTE290" s="68"/>
      <c r="PTF290" s="68"/>
      <c r="PTG290" s="68"/>
      <c r="PTH290" s="68"/>
      <c r="PTI290" s="68"/>
      <c r="PTJ290" s="68"/>
      <c r="PTK290" s="68"/>
      <c r="PTL290" s="68"/>
      <c r="PTM290" s="68"/>
      <c r="PTN290" s="68"/>
      <c r="PTO290" s="68"/>
      <c r="PTP290" s="68"/>
      <c r="PTQ290" s="68"/>
      <c r="PTR290" s="68"/>
      <c r="PTS290" s="68"/>
      <c r="PTT290" s="68"/>
      <c r="PTU290" s="68"/>
      <c r="PTV290" s="68"/>
      <c r="PTW290" s="68"/>
      <c r="PTX290" s="68"/>
      <c r="PTY290" s="68"/>
      <c r="PTZ290" s="68"/>
      <c r="PUA290" s="68"/>
      <c r="PUB290" s="68"/>
      <c r="PUC290" s="68"/>
      <c r="PUD290" s="68"/>
      <c r="PUE290" s="68"/>
      <c r="PUF290" s="68"/>
      <c r="PUG290" s="68"/>
      <c r="PUH290" s="68"/>
      <c r="PUI290" s="68"/>
      <c r="PUJ290" s="68"/>
      <c r="PUK290" s="68"/>
      <c r="PUL290" s="68"/>
      <c r="PUM290" s="68"/>
      <c r="PUN290" s="68"/>
      <c r="PUO290" s="68"/>
      <c r="PUP290" s="68"/>
      <c r="PUQ290" s="68"/>
      <c r="PUR290" s="68"/>
      <c r="PUS290" s="68"/>
      <c r="PUT290" s="68"/>
      <c r="PUU290" s="68"/>
      <c r="PUV290" s="68"/>
      <c r="PUW290" s="68"/>
      <c r="PUX290" s="68"/>
      <c r="PUY290" s="68"/>
      <c r="PUZ290" s="68"/>
      <c r="PVA290" s="68"/>
      <c r="PVB290" s="68"/>
      <c r="PVC290" s="68"/>
      <c r="PVD290" s="68"/>
      <c r="PVE290" s="68"/>
      <c r="PVF290" s="68"/>
      <c r="PVG290" s="68"/>
      <c r="PVH290" s="68"/>
      <c r="PVI290" s="68"/>
      <c r="PVJ290" s="68"/>
      <c r="PVK290" s="68"/>
      <c r="PVL290" s="68"/>
      <c r="PVM290" s="68"/>
      <c r="PVN290" s="68"/>
      <c r="PVO290" s="68"/>
      <c r="PVP290" s="68"/>
      <c r="PVQ290" s="68"/>
      <c r="PVR290" s="68"/>
      <c r="PVS290" s="68"/>
      <c r="PVT290" s="68"/>
      <c r="PVU290" s="68"/>
      <c r="PVV290" s="68"/>
      <c r="PVW290" s="68"/>
      <c r="PVX290" s="68"/>
      <c r="PVY290" s="68"/>
      <c r="PVZ290" s="68"/>
      <c r="PWA290" s="68"/>
      <c r="PWB290" s="68"/>
      <c r="PWC290" s="68"/>
      <c r="PWD290" s="68"/>
      <c r="PWE290" s="68"/>
      <c r="PWF290" s="68"/>
      <c r="PWG290" s="68"/>
      <c r="PWH290" s="68"/>
      <c r="PWI290" s="68"/>
      <c r="PWJ290" s="68"/>
      <c r="PWK290" s="68"/>
      <c r="PWL290" s="68"/>
      <c r="PWM290" s="68"/>
      <c r="PWN290" s="68"/>
      <c r="PWO290" s="68"/>
      <c r="PWP290" s="68"/>
      <c r="PWQ290" s="68"/>
      <c r="PWR290" s="68"/>
      <c r="PWS290" s="68"/>
      <c r="PWT290" s="68"/>
      <c r="PWU290" s="68"/>
      <c r="PWV290" s="68"/>
      <c r="PWW290" s="68"/>
      <c r="PWX290" s="68"/>
      <c r="PWY290" s="68"/>
      <c r="PWZ290" s="68"/>
      <c r="PXA290" s="68"/>
      <c r="PXB290" s="68"/>
      <c r="PXC290" s="68"/>
      <c r="PXD290" s="68"/>
      <c r="PXE290" s="68"/>
      <c r="PXF290" s="68"/>
      <c r="PXG290" s="68"/>
      <c r="PXH290" s="68"/>
      <c r="PXI290" s="68"/>
      <c r="PXJ290" s="68"/>
      <c r="PXK290" s="68"/>
      <c r="PXL290" s="68"/>
      <c r="PXM290" s="68"/>
      <c r="PXN290" s="68"/>
      <c r="PXO290" s="68"/>
      <c r="PXP290" s="68"/>
      <c r="PXQ290" s="68"/>
      <c r="PXR290" s="68"/>
      <c r="PXS290" s="68"/>
      <c r="PXT290" s="68"/>
      <c r="PXU290" s="68"/>
      <c r="PXV290" s="68"/>
      <c r="PXW290" s="68"/>
      <c r="PXX290" s="68"/>
      <c r="PXY290" s="68"/>
      <c r="PXZ290" s="68"/>
      <c r="PYA290" s="68"/>
      <c r="PYB290" s="68"/>
      <c r="PYC290" s="68"/>
      <c r="PYD290" s="68"/>
      <c r="PYE290" s="68"/>
      <c r="PYF290" s="68"/>
      <c r="PYG290" s="68"/>
      <c r="PYH290" s="68"/>
      <c r="PYI290" s="68"/>
      <c r="PYJ290" s="68"/>
      <c r="PYK290" s="68"/>
      <c r="PYL290" s="68"/>
      <c r="PYM290" s="68"/>
      <c r="PYN290" s="68"/>
      <c r="PYO290" s="68"/>
      <c r="PYP290" s="68"/>
      <c r="PYQ290" s="68"/>
      <c r="PYR290" s="68"/>
      <c r="PYS290" s="68"/>
      <c r="PYT290" s="68"/>
      <c r="PYU290" s="68"/>
      <c r="PYV290" s="68"/>
      <c r="PYW290" s="68"/>
      <c r="PYX290" s="68"/>
      <c r="PYY290" s="68"/>
      <c r="PYZ290" s="68"/>
      <c r="PZA290" s="68"/>
      <c r="PZB290" s="68"/>
      <c r="PZC290" s="68"/>
      <c r="PZD290" s="68"/>
      <c r="PZE290" s="68"/>
      <c r="PZF290" s="68"/>
      <c r="PZG290" s="68"/>
      <c r="PZH290" s="68"/>
      <c r="PZI290" s="68"/>
      <c r="PZJ290" s="68"/>
      <c r="PZK290" s="68"/>
      <c r="PZL290" s="68"/>
      <c r="PZM290" s="68"/>
      <c r="PZN290" s="68"/>
      <c r="PZO290" s="68"/>
      <c r="PZP290" s="68"/>
      <c r="PZQ290" s="68"/>
      <c r="PZR290" s="68"/>
      <c r="PZS290" s="68"/>
      <c r="PZT290" s="68"/>
      <c r="PZU290" s="68"/>
      <c r="PZV290" s="68"/>
      <c r="PZW290" s="68"/>
      <c r="PZX290" s="68"/>
      <c r="PZY290" s="68"/>
      <c r="PZZ290" s="68"/>
      <c r="QAA290" s="68"/>
      <c r="QAB290" s="68"/>
      <c r="QAC290" s="68"/>
      <c r="QAD290" s="68"/>
      <c r="QAE290" s="68"/>
      <c r="QAF290" s="68"/>
      <c r="QAG290" s="68"/>
      <c r="QAH290" s="68"/>
      <c r="QAI290" s="68"/>
      <c r="QAJ290" s="68"/>
      <c r="QAK290" s="68"/>
      <c r="QAL290" s="68"/>
      <c r="QAM290" s="68"/>
      <c r="QAN290" s="68"/>
      <c r="QAO290" s="68"/>
      <c r="QAP290" s="68"/>
      <c r="QAQ290" s="68"/>
      <c r="QAR290" s="68"/>
      <c r="QAS290" s="68"/>
      <c r="QAT290" s="68"/>
      <c r="QAU290" s="68"/>
      <c r="QAV290" s="68"/>
      <c r="QAW290" s="68"/>
      <c r="QAX290" s="68"/>
      <c r="QAY290" s="68"/>
      <c r="QAZ290" s="68"/>
      <c r="QBA290" s="68"/>
      <c r="QBB290" s="68"/>
      <c r="QBC290" s="68"/>
      <c r="QBD290" s="68"/>
      <c r="QBE290" s="68"/>
      <c r="QBF290" s="68"/>
      <c r="QBG290" s="68"/>
      <c r="QBH290" s="68"/>
      <c r="QBI290" s="68"/>
      <c r="QBJ290" s="68"/>
      <c r="QBK290" s="68"/>
      <c r="QBL290" s="68"/>
      <c r="QBM290" s="68"/>
      <c r="QBN290" s="68"/>
      <c r="QBO290" s="68"/>
      <c r="QBP290" s="68"/>
      <c r="QBQ290" s="68"/>
      <c r="QBR290" s="68"/>
      <c r="QBS290" s="68"/>
      <c r="QBT290" s="68"/>
      <c r="QBU290" s="68"/>
      <c r="QBV290" s="68"/>
      <c r="QBW290" s="68"/>
      <c r="QBX290" s="68"/>
      <c r="QBY290" s="68"/>
      <c r="QBZ290" s="68"/>
      <c r="QCA290" s="68"/>
      <c r="QCB290" s="68"/>
      <c r="QCC290" s="68"/>
      <c r="QCD290" s="68"/>
      <c r="QCE290" s="68"/>
      <c r="QCF290" s="68"/>
      <c r="QCG290" s="68"/>
      <c r="QCH290" s="68"/>
      <c r="QCI290" s="68"/>
      <c r="QCJ290" s="68"/>
      <c r="QCK290" s="68"/>
      <c r="QCL290" s="68"/>
      <c r="QCM290" s="68"/>
      <c r="QCN290" s="68"/>
      <c r="QCO290" s="68"/>
      <c r="QCP290" s="68"/>
      <c r="QCQ290" s="68"/>
      <c r="QCR290" s="68"/>
      <c r="QCS290" s="68"/>
      <c r="QCT290" s="68"/>
      <c r="QCU290" s="68"/>
      <c r="QCV290" s="68"/>
      <c r="QCW290" s="68"/>
      <c r="QCX290" s="68"/>
      <c r="QCY290" s="68"/>
      <c r="QCZ290" s="68"/>
      <c r="QDA290" s="68"/>
      <c r="QDB290" s="68"/>
      <c r="QDC290" s="68"/>
      <c r="QDD290" s="68"/>
      <c r="QDE290" s="68"/>
      <c r="QDF290" s="68"/>
      <c r="QDG290" s="68"/>
      <c r="QDH290" s="68"/>
      <c r="QDI290" s="68"/>
      <c r="QDJ290" s="68"/>
      <c r="QDK290" s="68"/>
      <c r="QDL290" s="68"/>
      <c r="QDM290" s="68"/>
      <c r="QDN290" s="68"/>
      <c r="QDO290" s="68"/>
      <c r="QDP290" s="68"/>
      <c r="QDQ290" s="68"/>
      <c r="QDR290" s="68"/>
      <c r="QDS290" s="68"/>
      <c r="QDT290" s="68"/>
      <c r="QDU290" s="68"/>
      <c r="QDV290" s="68"/>
      <c r="QDW290" s="68"/>
      <c r="QDX290" s="68"/>
      <c r="QDY290" s="68"/>
      <c r="QDZ290" s="68"/>
      <c r="QEA290" s="68"/>
      <c r="QEB290" s="68"/>
      <c r="QEC290" s="68"/>
      <c r="QED290" s="68"/>
      <c r="QEE290" s="68"/>
      <c r="QEF290" s="68"/>
      <c r="QEG290" s="68"/>
      <c r="QEH290" s="68"/>
      <c r="QEI290" s="68"/>
      <c r="QEJ290" s="68"/>
      <c r="QEK290" s="68"/>
      <c r="QEL290" s="68"/>
      <c r="QEM290" s="68"/>
      <c r="QEN290" s="68"/>
      <c r="QEO290" s="68"/>
      <c r="QEP290" s="68"/>
      <c r="QEQ290" s="68"/>
      <c r="QER290" s="68"/>
      <c r="QES290" s="68"/>
      <c r="QET290" s="68"/>
      <c r="QEU290" s="68"/>
      <c r="QEV290" s="68"/>
      <c r="QEW290" s="68"/>
      <c r="QEX290" s="68"/>
      <c r="QEY290" s="68"/>
      <c r="QEZ290" s="68"/>
      <c r="QFA290" s="68"/>
      <c r="QFB290" s="68"/>
      <c r="QFC290" s="68"/>
      <c r="QFD290" s="68"/>
      <c r="QFE290" s="68"/>
      <c r="QFF290" s="68"/>
      <c r="QFG290" s="68"/>
      <c r="QFH290" s="68"/>
      <c r="QFI290" s="68"/>
      <c r="QFJ290" s="68"/>
      <c r="QFK290" s="68"/>
      <c r="QFL290" s="68"/>
      <c r="QFM290" s="68"/>
      <c r="QFN290" s="68"/>
      <c r="QFO290" s="68"/>
      <c r="QFP290" s="68"/>
      <c r="QFQ290" s="68"/>
      <c r="QFR290" s="68"/>
      <c r="QFS290" s="68"/>
      <c r="QFT290" s="68"/>
      <c r="QFU290" s="68"/>
      <c r="QFV290" s="68"/>
      <c r="QFW290" s="68"/>
      <c r="QFX290" s="68"/>
      <c r="QFY290" s="68"/>
      <c r="QFZ290" s="68"/>
      <c r="QGA290" s="68"/>
      <c r="QGB290" s="68"/>
      <c r="QGC290" s="68"/>
      <c r="QGD290" s="68"/>
      <c r="QGE290" s="68"/>
      <c r="QGF290" s="68"/>
      <c r="QGG290" s="68"/>
      <c r="QGH290" s="68"/>
      <c r="QGI290" s="68"/>
      <c r="QGJ290" s="68"/>
      <c r="QGK290" s="68"/>
      <c r="QGL290" s="68"/>
      <c r="QGM290" s="68"/>
      <c r="QGN290" s="68"/>
      <c r="QGO290" s="68"/>
      <c r="QGP290" s="68"/>
      <c r="QGQ290" s="68"/>
      <c r="QGR290" s="68"/>
      <c r="QGS290" s="68"/>
      <c r="QGT290" s="68"/>
      <c r="QGU290" s="68"/>
      <c r="QGV290" s="68"/>
      <c r="QGW290" s="68"/>
      <c r="QGX290" s="68"/>
      <c r="QGY290" s="68"/>
      <c r="QGZ290" s="68"/>
      <c r="QHA290" s="68"/>
      <c r="QHB290" s="68"/>
      <c r="QHC290" s="68"/>
      <c r="QHD290" s="68"/>
      <c r="QHE290" s="68"/>
      <c r="QHF290" s="68"/>
      <c r="QHG290" s="68"/>
      <c r="QHH290" s="68"/>
      <c r="QHI290" s="68"/>
      <c r="QHJ290" s="68"/>
      <c r="QHK290" s="68"/>
      <c r="QHL290" s="68"/>
      <c r="QHM290" s="68"/>
      <c r="QHN290" s="68"/>
      <c r="QHO290" s="68"/>
      <c r="QHP290" s="68"/>
      <c r="QHQ290" s="68"/>
      <c r="QHR290" s="68"/>
      <c r="QHS290" s="68"/>
      <c r="QHT290" s="68"/>
      <c r="QHU290" s="68"/>
      <c r="QHV290" s="68"/>
      <c r="QHW290" s="68"/>
      <c r="QHX290" s="68"/>
      <c r="QHY290" s="68"/>
      <c r="QHZ290" s="68"/>
      <c r="QIA290" s="68"/>
      <c r="QIB290" s="68"/>
      <c r="QIC290" s="68"/>
      <c r="QID290" s="68"/>
      <c r="QIE290" s="68"/>
      <c r="QIF290" s="68"/>
      <c r="QIG290" s="68"/>
      <c r="QIH290" s="68"/>
      <c r="QII290" s="68"/>
      <c r="QIJ290" s="68"/>
      <c r="QIK290" s="68"/>
      <c r="QIL290" s="68"/>
      <c r="QIM290" s="68"/>
      <c r="QIN290" s="68"/>
      <c r="QIO290" s="68"/>
      <c r="QIP290" s="68"/>
      <c r="QIQ290" s="68"/>
      <c r="QIR290" s="68"/>
      <c r="QIS290" s="68"/>
      <c r="QIT290" s="68"/>
      <c r="QIU290" s="68"/>
      <c r="QIV290" s="68"/>
      <c r="QIW290" s="68"/>
      <c r="QIX290" s="68"/>
      <c r="QIY290" s="68"/>
      <c r="QIZ290" s="68"/>
      <c r="QJA290" s="68"/>
      <c r="QJB290" s="68"/>
      <c r="QJC290" s="68"/>
      <c r="QJD290" s="68"/>
      <c r="QJE290" s="68"/>
      <c r="QJF290" s="68"/>
      <c r="QJG290" s="68"/>
      <c r="QJH290" s="68"/>
      <c r="QJI290" s="68"/>
      <c r="QJJ290" s="68"/>
      <c r="QJK290" s="68"/>
      <c r="QJL290" s="68"/>
      <c r="QJM290" s="68"/>
      <c r="QJN290" s="68"/>
      <c r="QJO290" s="68"/>
      <c r="QJP290" s="68"/>
      <c r="QJQ290" s="68"/>
      <c r="QJR290" s="68"/>
      <c r="QJS290" s="68"/>
      <c r="QJT290" s="68"/>
      <c r="QJU290" s="68"/>
      <c r="QJV290" s="68"/>
      <c r="QJW290" s="68"/>
      <c r="QJX290" s="68"/>
      <c r="QJY290" s="68"/>
      <c r="QJZ290" s="68"/>
      <c r="QKA290" s="68"/>
      <c r="QKB290" s="68"/>
      <c r="QKC290" s="68"/>
      <c r="QKD290" s="68"/>
      <c r="QKE290" s="68"/>
      <c r="QKF290" s="68"/>
      <c r="QKG290" s="68"/>
      <c r="QKH290" s="68"/>
      <c r="QKI290" s="68"/>
      <c r="QKJ290" s="68"/>
      <c r="QKK290" s="68"/>
      <c r="QKL290" s="68"/>
      <c r="QKM290" s="68"/>
      <c r="QKN290" s="68"/>
      <c r="QKO290" s="68"/>
      <c r="QKP290" s="68"/>
      <c r="QKQ290" s="68"/>
      <c r="QKR290" s="68"/>
      <c r="QKS290" s="68"/>
      <c r="QKT290" s="68"/>
      <c r="QKU290" s="68"/>
      <c r="QKV290" s="68"/>
      <c r="QKW290" s="68"/>
      <c r="QKX290" s="68"/>
      <c r="QKY290" s="68"/>
      <c r="QKZ290" s="68"/>
      <c r="QLA290" s="68"/>
      <c r="QLB290" s="68"/>
      <c r="QLC290" s="68"/>
      <c r="QLD290" s="68"/>
      <c r="QLE290" s="68"/>
      <c r="QLF290" s="68"/>
      <c r="QLG290" s="68"/>
      <c r="QLH290" s="68"/>
      <c r="QLI290" s="68"/>
      <c r="QLJ290" s="68"/>
      <c r="QLK290" s="68"/>
      <c r="QLL290" s="68"/>
      <c r="QLM290" s="68"/>
      <c r="QLN290" s="68"/>
      <c r="QLO290" s="68"/>
      <c r="QLP290" s="68"/>
      <c r="QLQ290" s="68"/>
      <c r="QLR290" s="68"/>
      <c r="QLS290" s="68"/>
      <c r="QLT290" s="68"/>
      <c r="QLU290" s="68"/>
      <c r="QLV290" s="68"/>
      <c r="QLW290" s="68"/>
      <c r="QLX290" s="68"/>
      <c r="QLY290" s="68"/>
      <c r="QLZ290" s="68"/>
      <c r="QMA290" s="68"/>
      <c r="QMB290" s="68"/>
      <c r="QMC290" s="68"/>
      <c r="QMD290" s="68"/>
      <c r="QME290" s="68"/>
      <c r="QMF290" s="68"/>
      <c r="QMG290" s="68"/>
      <c r="QMH290" s="68"/>
      <c r="QMI290" s="68"/>
      <c r="QMJ290" s="68"/>
      <c r="QMK290" s="68"/>
      <c r="QML290" s="68"/>
      <c r="QMM290" s="68"/>
      <c r="QMN290" s="68"/>
      <c r="QMO290" s="68"/>
      <c r="QMP290" s="68"/>
      <c r="QMQ290" s="68"/>
      <c r="QMR290" s="68"/>
      <c r="QMS290" s="68"/>
      <c r="QMT290" s="68"/>
      <c r="QMU290" s="68"/>
      <c r="QMV290" s="68"/>
      <c r="QMW290" s="68"/>
      <c r="QMX290" s="68"/>
      <c r="QMY290" s="68"/>
      <c r="QMZ290" s="68"/>
      <c r="QNA290" s="68"/>
      <c r="QNB290" s="68"/>
      <c r="QNC290" s="68"/>
      <c r="QND290" s="68"/>
      <c r="QNE290" s="68"/>
      <c r="QNF290" s="68"/>
      <c r="QNG290" s="68"/>
      <c r="QNH290" s="68"/>
      <c r="QNI290" s="68"/>
      <c r="QNJ290" s="68"/>
      <c r="QNK290" s="68"/>
      <c r="QNL290" s="68"/>
      <c r="QNM290" s="68"/>
      <c r="QNN290" s="68"/>
      <c r="QNO290" s="68"/>
      <c r="QNP290" s="68"/>
      <c r="QNQ290" s="68"/>
      <c r="QNR290" s="68"/>
      <c r="QNS290" s="68"/>
      <c r="QNT290" s="68"/>
      <c r="QNU290" s="68"/>
      <c r="QNV290" s="68"/>
      <c r="QNW290" s="68"/>
      <c r="QNX290" s="68"/>
      <c r="QNY290" s="68"/>
      <c r="QNZ290" s="68"/>
      <c r="QOA290" s="68"/>
      <c r="QOB290" s="68"/>
      <c r="QOC290" s="68"/>
      <c r="QOD290" s="68"/>
      <c r="QOE290" s="68"/>
      <c r="QOF290" s="68"/>
      <c r="QOG290" s="68"/>
      <c r="QOH290" s="68"/>
      <c r="QOI290" s="68"/>
      <c r="QOJ290" s="68"/>
      <c r="QOK290" s="68"/>
      <c r="QOL290" s="68"/>
      <c r="QOM290" s="68"/>
      <c r="QON290" s="68"/>
      <c r="QOO290" s="68"/>
      <c r="QOP290" s="68"/>
      <c r="QOQ290" s="68"/>
      <c r="QOR290" s="68"/>
      <c r="QOS290" s="68"/>
      <c r="QOT290" s="68"/>
      <c r="QOU290" s="68"/>
      <c r="QOV290" s="68"/>
      <c r="QOW290" s="68"/>
      <c r="QOX290" s="68"/>
      <c r="QOY290" s="68"/>
      <c r="QOZ290" s="68"/>
      <c r="QPA290" s="68"/>
      <c r="QPB290" s="68"/>
      <c r="QPC290" s="68"/>
      <c r="QPD290" s="68"/>
      <c r="QPE290" s="68"/>
      <c r="QPF290" s="68"/>
      <c r="QPG290" s="68"/>
      <c r="QPH290" s="68"/>
      <c r="QPI290" s="68"/>
      <c r="QPJ290" s="68"/>
      <c r="QPK290" s="68"/>
      <c r="QPL290" s="68"/>
      <c r="QPM290" s="68"/>
      <c r="QPN290" s="68"/>
      <c r="QPO290" s="68"/>
      <c r="QPP290" s="68"/>
      <c r="QPQ290" s="68"/>
      <c r="QPR290" s="68"/>
      <c r="QPS290" s="68"/>
      <c r="QPT290" s="68"/>
      <c r="QPU290" s="68"/>
      <c r="QPV290" s="68"/>
      <c r="QPW290" s="68"/>
      <c r="QPX290" s="68"/>
      <c r="QPY290" s="68"/>
      <c r="QPZ290" s="68"/>
      <c r="QQA290" s="68"/>
      <c r="QQB290" s="68"/>
      <c r="QQC290" s="68"/>
      <c r="QQD290" s="68"/>
      <c r="QQE290" s="68"/>
      <c r="QQF290" s="68"/>
      <c r="QQG290" s="68"/>
      <c r="QQH290" s="68"/>
      <c r="QQI290" s="68"/>
      <c r="QQJ290" s="68"/>
      <c r="QQK290" s="68"/>
      <c r="QQL290" s="68"/>
      <c r="QQM290" s="68"/>
      <c r="QQN290" s="68"/>
      <c r="QQO290" s="68"/>
      <c r="QQP290" s="68"/>
      <c r="QQQ290" s="68"/>
      <c r="QQR290" s="68"/>
      <c r="QQS290" s="68"/>
      <c r="QQT290" s="68"/>
      <c r="QQU290" s="68"/>
      <c r="QQV290" s="68"/>
      <c r="QQW290" s="68"/>
      <c r="QQX290" s="68"/>
      <c r="QQY290" s="68"/>
      <c r="QQZ290" s="68"/>
      <c r="QRA290" s="68"/>
      <c r="QRB290" s="68"/>
      <c r="QRC290" s="68"/>
      <c r="QRD290" s="68"/>
      <c r="QRE290" s="68"/>
      <c r="QRF290" s="68"/>
      <c r="QRG290" s="68"/>
      <c r="QRH290" s="68"/>
      <c r="QRI290" s="68"/>
      <c r="QRJ290" s="68"/>
      <c r="QRK290" s="68"/>
      <c r="QRL290" s="68"/>
      <c r="QRM290" s="68"/>
      <c r="QRN290" s="68"/>
      <c r="QRO290" s="68"/>
      <c r="QRP290" s="68"/>
      <c r="QRQ290" s="68"/>
      <c r="QRR290" s="68"/>
      <c r="QRS290" s="68"/>
      <c r="QRT290" s="68"/>
      <c r="QRU290" s="68"/>
      <c r="QRV290" s="68"/>
      <c r="QRW290" s="68"/>
      <c r="QRX290" s="68"/>
      <c r="QRY290" s="68"/>
      <c r="QRZ290" s="68"/>
      <c r="QSA290" s="68"/>
      <c r="QSB290" s="68"/>
      <c r="QSC290" s="68"/>
      <c r="QSD290" s="68"/>
      <c r="QSE290" s="68"/>
      <c r="QSF290" s="68"/>
      <c r="QSG290" s="68"/>
      <c r="QSH290" s="68"/>
      <c r="QSI290" s="68"/>
      <c r="QSJ290" s="68"/>
      <c r="QSK290" s="68"/>
      <c r="QSL290" s="68"/>
      <c r="QSM290" s="68"/>
      <c r="QSN290" s="68"/>
      <c r="QSO290" s="68"/>
      <c r="QSP290" s="68"/>
      <c r="QSQ290" s="68"/>
      <c r="QSR290" s="68"/>
      <c r="QSS290" s="68"/>
      <c r="QST290" s="68"/>
      <c r="QSU290" s="68"/>
      <c r="QSV290" s="68"/>
      <c r="QSW290" s="68"/>
      <c r="QSX290" s="68"/>
      <c r="QSY290" s="68"/>
      <c r="QSZ290" s="68"/>
      <c r="QTA290" s="68"/>
      <c r="QTB290" s="68"/>
      <c r="QTC290" s="68"/>
      <c r="QTD290" s="68"/>
      <c r="QTE290" s="68"/>
      <c r="QTF290" s="68"/>
      <c r="QTG290" s="68"/>
      <c r="QTH290" s="68"/>
      <c r="QTI290" s="68"/>
      <c r="QTJ290" s="68"/>
      <c r="QTK290" s="68"/>
      <c r="QTL290" s="68"/>
      <c r="QTM290" s="68"/>
      <c r="QTN290" s="68"/>
      <c r="QTO290" s="68"/>
      <c r="QTP290" s="68"/>
      <c r="QTQ290" s="68"/>
      <c r="QTR290" s="68"/>
      <c r="QTS290" s="68"/>
      <c r="QTT290" s="68"/>
      <c r="QTU290" s="68"/>
      <c r="QTV290" s="68"/>
      <c r="QTW290" s="68"/>
      <c r="QTX290" s="68"/>
      <c r="QTY290" s="68"/>
      <c r="QTZ290" s="68"/>
      <c r="QUA290" s="68"/>
      <c r="QUB290" s="68"/>
      <c r="QUC290" s="68"/>
      <c r="QUD290" s="68"/>
      <c r="QUE290" s="68"/>
      <c r="QUF290" s="68"/>
      <c r="QUG290" s="68"/>
      <c r="QUH290" s="68"/>
      <c r="QUI290" s="68"/>
      <c r="QUJ290" s="68"/>
      <c r="QUK290" s="68"/>
      <c r="QUL290" s="68"/>
      <c r="QUM290" s="68"/>
      <c r="QUN290" s="68"/>
      <c r="QUO290" s="68"/>
      <c r="QUP290" s="68"/>
      <c r="QUQ290" s="68"/>
      <c r="QUR290" s="68"/>
      <c r="QUS290" s="68"/>
      <c r="QUT290" s="68"/>
      <c r="QUU290" s="68"/>
      <c r="QUV290" s="68"/>
      <c r="QUW290" s="68"/>
      <c r="QUX290" s="68"/>
      <c r="QUY290" s="68"/>
      <c r="QUZ290" s="68"/>
      <c r="QVA290" s="68"/>
      <c r="QVB290" s="68"/>
      <c r="QVC290" s="68"/>
      <c r="QVD290" s="68"/>
      <c r="QVE290" s="68"/>
      <c r="QVF290" s="68"/>
      <c r="QVG290" s="68"/>
      <c r="QVH290" s="68"/>
      <c r="QVI290" s="68"/>
      <c r="QVJ290" s="68"/>
      <c r="QVK290" s="68"/>
      <c r="QVL290" s="68"/>
      <c r="QVM290" s="68"/>
      <c r="QVN290" s="68"/>
      <c r="QVO290" s="68"/>
      <c r="QVP290" s="68"/>
      <c r="QVQ290" s="68"/>
      <c r="QVR290" s="68"/>
      <c r="QVS290" s="68"/>
      <c r="QVT290" s="68"/>
      <c r="QVU290" s="68"/>
      <c r="QVV290" s="68"/>
      <c r="QVW290" s="68"/>
      <c r="QVX290" s="68"/>
      <c r="QVY290" s="68"/>
      <c r="QVZ290" s="68"/>
      <c r="QWA290" s="68"/>
      <c r="QWB290" s="68"/>
      <c r="QWC290" s="68"/>
      <c r="QWD290" s="68"/>
      <c r="QWE290" s="68"/>
      <c r="QWF290" s="68"/>
      <c r="QWG290" s="68"/>
      <c r="QWH290" s="68"/>
      <c r="QWI290" s="68"/>
      <c r="QWJ290" s="68"/>
      <c r="QWK290" s="68"/>
      <c r="QWL290" s="68"/>
      <c r="QWM290" s="68"/>
      <c r="QWN290" s="68"/>
      <c r="QWO290" s="68"/>
      <c r="QWP290" s="68"/>
      <c r="QWQ290" s="68"/>
      <c r="QWR290" s="68"/>
      <c r="QWS290" s="68"/>
      <c r="QWT290" s="68"/>
      <c r="QWU290" s="68"/>
      <c r="QWV290" s="68"/>
      <c r="QWW290" s="68"/>
      <c r="QWX290" s="68"/>
      <c r="QWY290" s="68"/>
      <c r="QWZ290" s="68"/>
      <c r="QXA290" s="68"/>
      <c r="QXB290" s="68"/>
      <c r="QXC290" s="68"/>
      <c r="QXD290" s="68"/>
      <c r="QXE290" s="68"/>
      <c r="QXF290" s="68"/>
      <c r="QXG290" s="68"/>
      <c r="QXH290" s="68"/>
      <c r="QXI290" s="68"/>
      <c r="QXJ290" s="68"/>
      <c r="QXK290" s="68"/>
      <c r="QXL290" s="68"/>
      <c r="QXM290" s="68"/>
      <c r="QXN290" s="68"/>
      <c r="QXO290" s="68"/>
      <c r="QXP290" s="68"/>
      <c r="QXQ290" s="68"/>
      <c r="QXR290" s="68"/>
      <c r="QXS290" s="68"/>
      <c r="QXT290" s="68"/>
      <c r="QXU290" s="68"/>
      <c r="QXV290" s="68"/>
      <c r="QXW290" s="68"/>
      <c r="QXX290" s="68"/>
      <c r="QXY290" s="68"/>
      <c r="QXZ290" s="68"/>
      <c r="QYA290" s="68"/>
      <c r="QYB290" s="68"/>
      <c r="QYC290" s="68"/>
      <c r="QYD290" s="68"/>
      <c r="QYE290" s="68"/>
      <c r="QYF290" s="68"/>
      <c r="QYG290" s="68"/>
      <c r="QYH290" s="68"/>
      <c r="QYI290" s="68"/>
      <c r="QYJ290" s="68"/>
      <c r="QYK290" s="68"/>
      <c r="QYL290" s="68"/>
      <c r="QYM290" s="68"/>
      <c r="QYN290" s="68"/>
      <c r="QYO290" s="68"/>
      <c r="QYP290" s="68"/>
      <c r="QYQ290" s="68"/>
      <c r="QYR290" s="68"/>
      <c r="QYS290" s="68"/>
      <c r="QYT290" s="68"/>
      <c r="QYU290" s="68"/>
      <c r="QYV290" s="68"/>
      <c r="QYW290" s="68"/>
      <c r="QYX290" s="68"/>
      <c r="QYY290" s="68"/>
      <c r="QYZ290" s="68"/>
      <c r="QZA290" s="68"/>
      <c r="QZB290" s="68"/>
      <c r="QZC290" s="68"/>
      <c r="QZD290" s="68"/>
      <c r="QZE290" s="68"/>
      <c r="QZF290" s="68"/>
      <c r="QZG290" s="68"/>
      <c r="QZH290" s="68"/>
      <c r="QZI290" s="68"/>
      <c r="QZJ290" s="68"/>
      <c r="QZK290" s="68"/>
      <c r="QZL290" s="68"/>
      <c r="QZM290" s="68"/>
      <c r="QZN290" s="68"/>
      <c r="QZO290" s="68"/>
      <c r="QZP290" s="68"/>
      <c r="QZQ290" s="68"/>
      <c r="QZR290" s="68"/>
      <c r="QZS290" s="68"/>
      <c r="QZT290" s="68"/>
      <c r="QZU290" s="68"/>
      <c r="QZV290" s="68"/>
      <c r="QZW290" s="68"/>
      <c r="QZX290" s="68"/>
      <c r="QZY290" s="68"/>
      <c r="QZZ290" s="68"/>
      <c r="RAA290" s="68"/>
      <c r="RAB290" s="68"/>
      <c r="RAC290" s="68"/>
      <c r="RAD290" s="68"/>
      <c r="RAE290" s="68"/>
      <c r="RAF290" s="68"/>
      <c r="RAG290" s="68"/>
      <c r="RAH290" s="68"/>
      <c r="RAI290" s="68"/>
      <c r="RAJ290" s="68"/>
      <c r="RAK290" s="68"/>
      <c r="RAL290" s="68"/>
      <c r="RAM290" s="68"/>
      <c r="RAN290" s="68"/>
      <c r="RAO290" s="68"/>
      <c r="RAP290" s="68"/>
      <c r="RAQ290" s="68"/>
      <c r="RAR290" s="68"/>
      <c r="RAS290" s="68"/>
      <c r="RAT290" s="68"/>
      <c r="RAU290" s="68"/>
      <c r="RAV290" s="68"/>
      <c r="RAW290" s="68"/>
      <c r="RAX290" s="68"/>
      <c r="RAY290" s="68"/>
      <c r="RAZ290" s="68"/>
      <c r="RBA290" s="68"/>
      <c r="RBB290" s="68"/>
      <c r="RBC290" s="68"/>
      <c r="RBD290" s="68"/>
      <c r="RBE290" s="68"/>
      <c r="RBF290" s="68"/>
      <c r="RBG290" s="68"/>
      <c r="RBH290" s="68"/>
      <c r="RBI290" s="68"/>
      <c r="RBJ290" s="68"/>
      <c r="RBK290" s="68"/>
      <c r="RBL290" s="68"/>
      <c r="RBM290" s="68"/>
      <c r="RBN290" s="68"/>
      <c r="RBO290" s="68"/>
      <c r="RBP290" s="68"/>
      <c r="RBQ290" s="68"/>
      <c r="RBR290" s="68"/>
      <c r="RBS290" s="68"/>
      <c r="RBT290" s="68"/>
      <c r="RBU290" s="68"/>
      <c r="RBV290" s="68"/>
      <c r="RBW290" s="68"/>
      <c r="RBX290" s="68"/>
      <c r="RBY290" s="68"/>
      <c r="RBZ290" s="68"/>
      <c r="RCA290" s="68"/>
      <c r="RCB290" s="68"/>
      <c r="RCC290" s="68"/>
      <c r="RCD290" s="68"/>
      <c r="RCE290" s="68"/>
      <c r="RCF290" s="68"/>
      <c r="RCG290" s="68"/>
      <c r="RCH290" s="68"/>
      <c r="RCI290" s="68"/>
      <c r="RCJ290" s="68"/>
      <c r="RCK290" s="68"/>
      <c r="RCL290" s="68"/>
      <c r="RCM290" s="68"/>
      <c r="RCN290" s="68"/>
      <c r="RCO290" s="68"/>
      <c r="RCP290" s="68"/>
      <c r="RCQ290" s="68"/>
      <c r="RCR290" s="68"/>
      <c r="RCS290" s="68"/>
      <c r="RCT290" s="68"/>
      <c r="RCU290" s="68"/>
      <c r="RCV290" s="68"/>
      <c r="RCW290" s="68"/>
      <c r="RCX290" s="68"/>
      <c r="RCY290" s="68"/>
      <c r="RCZ290" s="68"/>
      <c r="RDA290" s="68"/>
      <c r="RDB290" s="68"/>
      <c r="RDC290" s="68"/>
      <c r="RDD290" s="68"/>
      <c r="RDE290" s="68"/>
      <c r="RDF290" s="68"/>
      <c r="RDG290" s="68"/>
      <c r="RDH290" s="68"/>
      <c r="RDI290" s="68"/>
      <c r="RDJ290" s="68"/>
      <c r="RDK290" s="68"/>
      <c r="RDL290" s="68"/>
      <c r="RDM290" s="68"/>
      <c r="RDN290" s="68"/>
      <c r="RDO290" s="68"/>
      <c r="RDP290" s="68"/>
      <c r="RDQ290" s="68"/>
      <c r="RDR290" s="68"/>
      <c r="RDS290" s="68"/>
      <c r="RDT290" s="68"/>
      <c r="RDU290" s="68"/>
      <c r="RDV290" s="68"/>
      <c r="RDW290" s="68"/>
      <c r="RDX290" s="68"/>
      <c r="RDY290" s="68"/>
      <c r="RDZ290" s="68"/>
      <c r="REA290" s="68"/>
      <c r="REB290" s="68"/>
      <c r="REC290" s="68"/>
      <c r="RED290" s="68"/>
      <c r="REE290" s="68"/>
      <c r="REF290" s="68"/>
      <c r="REG290" s="68"/>
      <c r="REH290" s="68"/>
      <c r="REI290" s="68"/>
      <c r="REJ290" s="68"/>
      <c r="REK290" s="68"/>
      <c r="REL290" s="68"/>
      <c r="REM290" s="68"/>
      <c r="REN290" s="68"/>
      <c r="REO290" s="68"/>
      <c r="REP290" s="68"/>
      <c r="REQ290" s="68"/>
      <c r="RER290" s="68"/>
      <c r="RES290" s="68"/>
      <c r="RET290" s="68"/>
      <c r="REU290" s="68"/>
      <c r="REV290" s="68"/>
      <c r="REW290" s="68"/>
      <c r="REX290" s="68"/>
      <c r="REY290" s="68"/>
      <c r="REZ290" s="68"/>
      <c r="RFA290" s="68"/>
      <c r="RFB290" s="68"/>
      <c r="RFC290" s="68"/>
      <c r="RFD290" s="68"/>
      <c r="RFE290" s="68"/>
      <c r="RFF290" s="68"/>
      <c r="RFG290" s="68"/>
      <c r="RFH290" s="68"/>
      <c r="RFI290" s="68"/>
      <c r="RFJ290" s="68"/>
      <c r="RFK290" s="68"/>
      <c r="RFL290" s="68"/>
      <c r="RFM290" s="68"/>
      <c r="RFN290" s="68"/>
      <c r="RFO290" s="68"/>
      <c r="RFP290" s="68"/>
      <c r="RFQ290" s="68"/>
      <c r="RFR290" s="68"/>
      <c r="RFS290" s="68"/>
      <c r="RFT290" s="68"/>
      <c r="RFU290" s="68"/>
      <c r="RFV290" s="68"/>
      <c r="RFW290" s="68"/>
      <c r="RFX290" s="68"/>
      <c r="RFY290" s="68"/>
      <c r="RFZ290" s="68"/>
      <c r="RGA290" s="68"/>
      <c r="RGB290" s="68"/>
      <c r="RGC290" s="68"/>
      <c r="RGD290" s="68"/>
      <c r="RGE290" s="68"/>
      <c r="RGF290" s="68"/>
      <c r="RGG290" s="68"/>
      <c r="RGH290" s="68"/>
      <c r="RGI290" s="68"/>
      <c r="RGJ290" s="68"/>
      <c r="RGK290" s="68"/>
      <c r="RGL290" s="68"/>
      <c r="RGM290" s="68"/>
      <c r="RGN290" s="68"/>
      <c r="RGO290" s="68"/>
      <c r="RGP290" s="68"/>
      <c r="RGQ290" s="68"/>
      <c r="RGR290" s="68"/>
      <c r="RGS290" s="68"/>
      <c r="RGT290" s="68"/>
      <c r="RGU290" s="68"/>
      <c r="RGV290" s="68"/>
      <c r="RGW290" s="68"/>
      <c r="RGX290" s="68"/>
      <c r="RGY290" s="68"/>
      <c r="RGZ290" s="68"/>
      <c r="RHA290" s="68"/>
      <c r="RHB290" s="68"/>
      <c r="RHC290" s="68"/>
      <c r="RHD290" s="68"/>
      <c r="RHE290" s="68"/>
      <c r="RHF290" s="68"/>
      <c r="RHG290" s="68"/>
      <c r="RHH290" s="68"/>
      <c r="RHI290" s="68"/>
      <c r="RHJ290" s="68"/>
      <c r="RHK290" s="68"/>
      <c r="RHL290" s="68"/>
      <c r="RHM290" s="68"/>
      <c r="RHN290" s="68"/>
      <c r="RHO290" s="68"/>
      <c r="RHP290" s="68"/>
      <c r="RHQ290" s="68"/>
      <c r="RHR290" s="68"/>
      <c r="RHS290" s="68"/>
      <c r="RHT290" s="68"/>
      <c r="RHU290" s="68"/>
      <c r="RHV290" s="68"/>
      <c r="RHW290" s="68"/>
      <c r="RHX290" s="68"/>
      <c r="RHY290" s="68"/>
      <c r="RHZ290" s="68"/>
      <c r="RIA290" s="68"/>
      <c r="RIB290" s="68"/>
      <c r="RIC290" s="68"/>
      <c r="RID290" s="68"/>
      <c r="RIE290" s="68"/>
      <c r="RIF290" s="68"/>
      <c r="RIG290" s="68"/>
      <c r="RIH290" s="68"/>
      <c r="RII290" s="68"/>
      <c r="RIJ290" s="68"/>
      <c r="RIK290" s="68"/>
      <c r="RIL290" s="68"/>
      <c r="RIM290" s="68"/>
      <c r="RIN290" s="68"/>
      <c r="RIO290" s="68"/>
      <c r="RIP290" s="68"/>
      <c r="RIQ290" s="68"/>
      <c r="RIR290" s="68"/>
      <c r="RIS290" s="68"/>
      <c r="RIT290" s="68"/>
      <c r="RIU290" s="68"/>
      <c r="RIV290" s="68"/>
      <c r="RIW290" s="68"/>
      <c r="RIX290" s="68"/>
      <c r="RIY290" s="68"/>
      <c r="RIZ290" s="68"/>
      <c r="RJA290" s="68"/>
      <c r="RJB290" s="68"/>
      <c r="RJC290" s="68"/>
      <c r="RJD290" s="68"/>
      <c r="RJE290" s="68"/>
      <c r="RJF290" s="68"/>
      <c r="RJG290" s="68"/>
      <c r="RJH290" s="68"/>
      <c r="RJI290" s="68"/>
      <c r="RJJ290" s="68"/>
      <c r="RJK290" s="68"/>
      <c r="RJL290" s="68"/>
      <c r="RJM290" s="68"/>
      <c r="RJN290" s="68"/>
      <c r="RJO290" s="68"/>
      <c r="RJP290" s="68"/>
      <c r="RJQ290" s="68"/>
      <c r="RJR290" s="68"/>
      <c r="RJS290" s="68"/>
      <c r="RJT290" s="68"/>
      <c r="RJU290" s="68"/>
      <c r="RJV290" s="68"/>
      <c r="RJW290" s="68"/>
      <c r="RJX290" s="68"/>
      <c r="RJY290" s="68"/>
      <c r="RJZ290" s="68"/>
      <c r="RKA290" s="68"/>
      <c r="RKB290" s="68"/>
      <c r="RKC290" s="68"/>
      <c r="RKD290" s="68"/>
      <c r="RKE290" s="68"/>
      <c r="RKF290" s="68"/>
      <c r="RKG290" s="68"/>
      <c r="RKH290" s="68"/>
      <c r="RKI290" s="68"/>
      <c r="RKJ290" s="68"/>
      <c r="RKK290" s="68"/>
      <c r="RKL290" s="68"/>
      <c r="RKM290" s="68"/>
      <c r="RKN290" s="68"/>
      <c r="RKO290" s="68"/>
      <c r="RKP290" s="68"/>
      <c r="RKQ290" s="68"/>
      <c r="RKR290" s="68"/>
      <c r="RKS290" s="68"/>
      <c r="RKT290" s="68"/>
      <c r="RKU290" s="68"/>
      <c r="RKV290" s="68"/>
      <c r="RKW290" s="68"/>
      <c r="RKX290" s="68"/>
      <c r="RKY290" s="68"/>
      <c r="RKZ290" s="68"/>
      <c r="RLA290" s="68"/>
      <c r="RLB290" s="68"/>
      <c r="RLC290" s="68"/>
      <c r="RLD290" s="68"/>
      <c r="RLE290" s="68"/>
      <c r="RLF290" s="68"/>
      <c r="RLG290" s="68"/>
      <c r="RLH290" s="68"/>
      <c r="RLI290" s="68"/>
      <c r="RLJ290" s="68"/>
      <c r="RLK290" s="68"/>
      <c r="RLL290" s="68"/>
      <c r="RLM290" s="68"/>
      <c r="RLN290" s="68"/>
      <c r="RLO290" s="68"/>
      <c r="RLP290" s="68"/>
      <c r="RLQ290" s="68"/>
      <c r="RLR290" s="68"/>
      <c r="RLS290" s="68"/>
      <c r="RLT290" s="68"/>
      <c r="RLU290" s="68"/>
      <c r="RLV290" s="68"/>
      <c r="RLW290" s="68"/>
      <c r="RLX290" s="68"/>
      <c r="RLY290" s="68"/>
      <c r="RLZ290" s="68"/>
      <c r="RMA290" s="68"/>
      <c r="RMB290" s="68"/>
      <c r="RMC290" s="68"/>
      <c r="RMD290" s="68"/>
      <c r="RME290" s="68"/>
      <c r="RMF290" s="68"/>
      <c r="RMG290" s="68"/>
      <c r="RMH290" s="68"/>
      <c r="RMI290" s="68"/>
      <c r="RMJ290" s="68"/>
      <c r="RMK290" s="68"/>
      <c r="RML290" s="68"/>
      <c r="RMM290" s="68"/>
      <c r="RMN290" s="68"/>
      <c r="RMO290" s="68"/>
      <c r="RMP290" s="68"/>
      <c r="RMQ290" s="68"/>
      <c r="RMR290" s="68"/>
      <c r="RMS290" s="68"/>
      <c r="RMT290" s="68"/>
      <c r="RMU290" s="68"/>
      <c r="RMV290" s="68"/>
      <c r="RMW290" s="68"/>
      <c r="RMX290" s="68"/>
      <c r="RMY290" s="68"/>
      <c r="RMZ290" s="68"/>
      <c r="RNA290" s="68"/>
      <c r="RNB290" s="68"/>
      <c r="RNC290" s="68"/>
      <c r="RND290" s="68"/>
      <c r="RNE290" s="68"/>
      <c r="RNF290" s="68"/>
      <c r="RNG290" s="68"/>
      <c r="RNH290" s="68"/>
      <c r="RNI290" s="68"/>
      <c r="RNJ290" s="68"/>
      <c r="RNK290" s="68"/>
      <c r="RNL290" s="68"/>
      <c r="RNM290" s="68"/>
      <c r="RNN290" s="68"/>
      <c r="RNO290" s="68"/>
      <c r="RNP290" s="68"/>
      <c r="RNQ290" s="68"/>
      <c r="RNR290" s="68"/>
      <c r="RNS290" s="68"/>
      <c r="RNT290" s="68"/>
      <c r="RNU290" s="68"/>
      <c r="RNV290" s="68"/>
      <c r="RNW290" s="68"/>
      <c r="RNX290" s="68"/>
      <c r="RNY290" s="68"/>
      <c r="RNZ290" s="68"/>
      <c r="ROA290" s="68"/>
      <c r="ROB290" s="68"/>
      <c r="ROC290" s="68"/>
      <c r="ROD290" s="68"/>
      <c r="ROE290" s="68"/>
      <c r="ROF290" s="68"/>
      <c r="ROG290" s="68"/>
      <c r="ROH290" s="68"/>
      <c r="ROI290" s="68"/>
      <c r="ROJ290" s="68"/>
      <c r="ROK290" s="68"/>
      <c r="ROL290" s="68"/>
      <c r="ROM290" s="68"/>
      <c r="RON290" s="68"/>
      <c r="ROO290" s="68"/>
      <c r="ROP290" s="68"/>
      <c r="ROQ290" s="68"/>
      <c r="ROR290" s="68"/>
      <c r="ROS290" s="68"/>
      <c r="ROT290" s="68"/>
      <c r="ROU290" s="68"/>
      <c r="ROV290" s="68"/>
      <c r="ROW290" s="68"/>
      <c r="ROX290" s="68"/>
      <c r="ROY290" s="68"/>
      <c r="ROZ290" s="68"/>
      <c r="RPA290" s="68"/>
      <c r="RPB290" s="68"/>
      <c r="RPC290" s="68"/>
      <c r="RPD290" s="68"/>
      <c r="RPE290" s="68"/>
      <c r="RPF290" s="68"/>
      <c r="RPG290" s="68"/>
      <c r="RPH290" s="68"/>
      <c r="RPI290" s="68"/>
      <c r="RPJ290" s="68"/>
      <c r="RPK290" s="68"/>
      <c r="RPL290" s="68"/>
      <c r="RPM290" s="68"/>
      <c r="RPN290" s="68"/>
      <c r="RPO290" s="68"/>
      <c r="RPP290" s="68"/>
      <c r="RPQ290" s="68"/>
      <c r="RPR290" s="68"/>
      <c r="RPS290" s="68"/>
      <c r="RPT290" s="68"/>
      <c r="RPU290" s="68"/>
      <c r="RPV290" s="68"/>
      <c r="RPW290" s="68"/>
      <c r="RPX290" s="68"/>
      <c r="RPY290" s="68"/>
      <c r="RPZ290" s="68"/>
      <c r="RQA290" s="68"/>
      <c r="RQB290" s="68"/>
      <c r="RQC290" s="68"/>
      <c r="RQD290" s="68"/>
      <c r="RQE290" s="68"/>
      <c r="RQF290" s="68"/>
      <c r="RQG290" s="68"/>
      <c r="RQH290" s="68"/>
      <c r="RQI290" s="68"/>
      <c r="RQJ290" s="68"/>
      <c r="RQK290" s="68"/>
      <c r="RQL290" s="68"/>
      <c r="RQM290" s="68"/>
      <c r="RQN290" s="68"/>
      <c r="RQO290" s="68"/>
      <c r="RQP290" s="68"/>
      <c r="RQQ290" s="68"/>
      <c r="RQR290" s="68"/>
      <c r="RQS290" s="68"/>
      <c r="RQT290" s="68"/>
      <c r="RQU290" s="68"/>
      <c r="RQV290" s="68"/>
      <c r="RQW290" s="68"/>
      <c r="RQX290" s="68"/>
      <c r="RQY290" s="68"/>
      <c r="RQZ290" s="68"/>
      <c r="RRA290" s="68"/>
      <c r="RRB290" s="68"/>
      <c r="RRC290" s="68"/>
      <c r="RRD290" s="68"/>
      <c r="RRE290" s="68"/>
      <c r="RRF290" s="68"/>
      <c r="RRG290" s="68"/>
      <c r="RRH290" s="68"/>
      <c r="RRI290" s="68"/>
      <c r="RRJ290" s="68"/>
      <c r="RRK290" s="68"/>
      <c r="RRL290" s="68"/>
      <c r="RRM290" s="68"/>
      <c r="RRN290" s="68"/>
      <c r="RRO290" s="68"/>
      <c r="RRP290" s="68"/>
      <c r="RRQ290" s="68"/>
      <c r="RRR290" s="68"/>
      <c r="RRS290" s="68"/>
      <c r="RRT290" s="68"/>
      <c r="RRU290" s="68"/>
      <c r="RRV290" s="68"/>
      <c r="RRW290" s="68"/>
      <c r="RRX290" s="68"/>
      <c r="RRY290" s="68"/>
      <c r="RRZ290" s="68"/>
      <c r="RSA290" s="68"/>
      <c r="RSB290" s="68"/>
      <c r="RSC290" s="68"/>
      <c r="RSD290" s="68"/>
      <c r="RSE290" s="68"/>
      <c r="RSF290" s="68"/>
      <c r="RSG290" s="68"/>
      <c r="RSH290" s="68"/>
      <c r="RSI290" s="68"/>
      <c r="RSJ290" s="68"/>
      <c r="RSK290" s="68"/>
      <c r="RSL290" s="68"/>
      <c r="RSM290" s="68"/>
      <c r="RSN290" s="68"/>
      <c r="RSO290" s="68"/>
      <c r="RSP290" s="68"/>
      <c r="RSQ290" s="68"/>
      <c r="RSR290" s="68"/>
      <c r="RSS290" s="68"/>
      <c r="RST290" s="68"/>
      <c r="RSU290" s="68"/>
      <c r="RSV290" s="68"/>
      <c r="RSW290" s="68"/>
      <c r="RSX290" s="68"/>
      <c r="RSY290" s="68"/>
      <c r="RSZ290" s="68"/>
      <c r="RTA290" s="68"/>
      <c r="RTB290" s="68"/>
      <c r="RTC290" s="68"/>
      <c r="RTD290" s="68"/>
      <c r="RTE290" s="68"/>
      <c r="RTF290" s="68"/>
      <c r="RTG290" s="68"/>
      <c r="RTH290" s="68"/>
      <c r="RTI290" s="68"/>
      <c r="RTJ290" s="68"/>
      <c r="RTK290" s="68"/>
      <c r="RTL290" s="68"/>
      <c r="RTM290" s="68"/>
      <c r="RTN290" s="68"/>
      <c r="RTO290" s="68"/>
      <c r="RTP290" s="68"/>
      <c r="RTQ290" s="68"/>
      <c r="RTR290" s="68"/>
      <c r="RTS290" s="68"/>
      <c r="RTT290" s="68"/>
      <c r="RTU290" s="68"/>
      <c r="RTV290" s="68"/>
      <c r="RTW290" s="68"/>
      <c r="RTX290" s="68"/>
      <c r="RTY290" s="68"/>
      <c r="RTZ290" s="68"/>
      <c r="RUA290" s="68"/>
      <c r="RUB290" s="68"/>
      <c r="RUC290" s="68"/>
      <c r="RUD290" s="68"/>
      <c r="RUE290" s="68"/>
      <c r="RUF290" s="68"/>
      <c r="RUG290" s="68"/>
      <c r="RUH290" s="68"/>
      <c r="RUI290" s="68"/>
      <c r="RUJ290" s="68"/>
      <c r="RUK290" s="68"/>
      <c r="RUL290" s="68"/>
      <c r="RUM290" s="68"/>
      <c r="RUN290" s="68"/>
      <c r="RUO290" s="68"/>
      <c r="RUP290" s="68"/>
      <c r="RUQ290" s="68"/>
      <c r="RUR290" s="68"/>
      <c r="RUS290" s="68"/>
      <c r="RUT290" s="68"/>
      <c r="RUU290" s="68"/>
      <c r="RUV290" s="68"/>
      <c r="RUW290" s="68"/>
      <c r="RUX290" s="68"/>
      <c r="RUY290" s="68"/>
      <c r="RUZ290" s="68"/>
      <c r="RVA290" s="68"/>
      <c r="RVB290" s="68"/>
      <c r="RVC290" s="68"/>
      <c r="RVD290" s="68"/>
      <c r="RVE290" s="68"/>
      <c r="RVF290" s="68"/>
      <c r="RVG290" s="68"/>
      <c r="RVH290" s="68"/>
      <c r="RVI290" s="68"/>
      <c r="RVJ290" s="68"/>
      <c r="RVK290" s="68"/>
      <c r="RVL290" s="68"/>
      <c r="RVM290" s="68"/>
      <c r="RVN290" s="68"/>
      <c r="RVO290" s="68"/>
      <c r="RVP290" s="68"/>
      <c r="RVQ290" s="68"/>
      <c r="RVR290" s="68"/>
      <c r="RVS290" s="68"/>
      <c r="RVT290" s="68"/>
      <c r="RVU290" s="68"/>
      <c r="RVV290" s="68"/>
      <c r="RVW290" s="68"/>
      <c r="RVX290" s="68"/>
      <c r="RVY290" s="68"/>
      <c r="RVZ290" s="68"/>
      <c r="RWA290" s="68"/>
      <c r="RWB290" s="68"/>
      <c r="RWC290" s="68"/>
      <c r="RWD290" s="68"/>
      <c r="RWE290" s="68"/>
      <c r="RWF290" s="68"/>
      <c r="RWG290" s="68"/>
      <c r="RWH290" s="68"/>
      <c r="RWI290" s="68"/>
      <c r="RWJ290" s="68"/>
      <c r="RWK290" s="68"/>
      <c r="RWL290" s="68"/>
      <c r="RWM290" s="68"/>
      <c r="RWN290" s="68"/>
      <c r="RWO290" s="68"/>
      <c r="RWP290" s="68"/>
      <c r="RWQ290" s="68"/>
      <c r="RWR290" s="68"/>
      <c r="RWS290" s="68"/>
      <c r="RWT290" s="68"/>
      <c r="RWU290" s="68"/>
      <c r="RWV290" s="68"/>
      <c r="RWW290" s="68"/>
      <c r="RWX290" s="68"/>
      <c r="RWY290" s="68"/>
      <c r="RWZ290" s="68"/>
      <c r="RXA290" s="68"/>
      <c r="RXB290" s="68"/>
      <c r="RXC290" s="68"/>
      <c r="RXD290" s="68"/>
      <c r="RXE290" s="68"/>
      <c r="RXF290" s="68"/>
      <c r="RXG290" s="68"/>
      <c r="RXH290" s="68"/>
      <c r="RXI290" s="68"/>
      <c r="RXJ290" s="68"/>
      <c r="RXK290" s="68"/>
      <c r="RXL290" s="68"/>
      <c r="RXM290" s="68"/>
      <c r="RXN290" s="68"/>
      <c r="RXO290" s="68"/>
      <c r="RXP290" s="68"/>
      <c r="RXQ290" s="68"/>
      <c r="RXR290" s="68"/>
      <c r="RXS290" s="68"/>
      <c r="RXT290" s="68"/>
      <c r="RXU290" s="68"/>
      <c r="RXV290" s="68"/>
      <c r="RXW290" s="68"/>
      <c r="RXX290" s="68"/>
      <c r="RXY290" s="68"/>
      <c r="RXZ290" s="68"/>
      <c r="RYA290" s="68"/>
      <c r="RYB290" s="68"/>
      <c r="RYC290" s="68"/>
      <c r="RYD290" s="68"/>
      <c r="RYE290" s="68"/>
      <c r="RYF290" s="68"/>
      <c r="RYG290" s="68"/>
      <c r="RYH290" s="68"/>
      <c r="RYI290" s="68"/>
      <c r="RYJ290" s="68"/>
      <c r="RYK290" s="68"/>
      <c r="RYL290" s="68"/>
      <c r="RYM290" s="68"/>
      <c r="RYN290" s="68"/>
      <c r="RYO290" s="68"/>
      <c r="RYP290" s="68"/>
      <c r="RYQ290" s="68"/>
      <c r="RYR290" s="68"/>
      <c r="RYS290" s="68"/>
      <c r="RYT290" s="68"/>
      <c r="RYU290" s="68"/>
      <c r="RYV290" s="68"/>
      <c r="RYW290" s="68"/>
      <c r="RYX290" s="68"/>
      <c r="RYY290" s="68"/>
      <c r="RYZ290" s="68"/>
      <c r="RZA290" s="68"/>
      <c r="RZB290" s="68"/>
      <c r="RZC290" s="68"/>
      <c r="RZD290" s="68"/>
      <c r="RZE290" s="68"/>
      <c r="RZF290" s="68"/>
      <c r="RZG290" s="68"/>
      <c r="RZH290" s="68"/>
      <c r="RZI290" s="68"/>
      <c r="RZJ290" s="68"/>
      <c r="RZK290" s="68"/>
      <c r="RZL290" s="68"/>
      <c r="RZM290" s="68"/>
      <c r="RZN290" s="68"/>
      <c r="RZO290" s="68"/>
      <c r="RZP290" s="68"/>
      <c r="RZQ290" s="68"/>
      <c r="RZR290" s="68"/>
      <c r="RZS290" s="68"/>
      <c r="RZT290" s="68"/>
      <c r="RZU290" s="68"/>
      <c r="RZV290" s="68"/>
      <c r="RZW290" s="68"/>
      <c r="RZX290" s="68"/>
      <c r="RZY290" s="68"/>
      <c r="RZZ290" s="68"/>
      <c r="SAA290" s="68"/>
      <c r="SAB290" s="68"/>
      <c r="SAC290" s="68"/>
      <c r="SAD290" s="68"/>
      <c r="SAE290" s="68"/>
      <c r="SAF290" s="68"/>
      <c r="SAG290" s="68"/>
      <c r="SAH290" s="68"/>
      <c r="SAI290" s="68"/>
      <c r="SAJ290" s="68"/>
      <c r="SAK290" s="68"/>
      <c r="SAL290" s="68"/>
      <c r="SAM290" s="68"/>
      <c r="SAN290" s="68"/>
      <c r="SAO290" s="68"/>
      <c r="SAP290" s="68"/>
      <c r="SAQ290" s="68"/>
      <c r="SAR290" s="68"/>
      <c r="SAS290" s="68"/>
      <c r="SAT290" s="68"/>
      <c r="SAU290" s="68"/>
      <c r="SAV290" s="68"/>
      <c r="SAW290" s="68"/>
      <c r="SAX290" s="68"/>
      <c r="SAY290" s="68"/>
      <c r="SAZ290" s="68"/>
      <c r="SBA290" s="68"/>
      <c r="SBB290" s="68"/>
      <c r="SBC290" s="68"/>
      <c r="SBD290" s="68"/>
      <c r="SBE290" s="68"/>
      <c r="SBF290" s="68"/>
      <c r="SBG290" s="68"/>
      <c r="SBH290" s="68"/>
      <c r="SBI290" s="68"/>
      <c r="SBJ290" s="68"/>
      <c r="SBK290" s="68"/>
      <c r="SBL290" s="68"/>
      <c r="SBM290" s="68"/>
      <c r="SBN290" s="68"/>
      <c r="SBO290" s="68"/>
      <c r="SBP290" s="68"/>
      <c r="SBQ290" s="68"/>
      <c r="SBR290" s="68"/>
      <c r="SBS290" s="68"/>
      <c r="SBT290" s="68"/>
      <c r="SBU290" s="68"/>
      <c r="SBV290" s="68"/>
      <c r="SBW290" s="68"/>
      <c r="SBX290" s="68"/>
      <c r="SBY290" s="68"/>
      <c r="SBZ290" s="68"/>
      <c r="SCA290" s="68"/>
      <c r="SCB290" s="68"/>
      <c r="SCC290" s="68"/>
      <c r="SCD290" s="68"/>
      <c r="SCE290" s="68"/>
      <c r="SCF290" s="68"/>
      <c r="SCG290" s="68"/>
      <c r="SCH290" s="68"/>
      <c r="SCI290" s="68"/>
      <c r="SCJ290" s="68"/>
      <c r="SCK290" s="68"/>
      <c r="SCL290" s="68"/>
      <c r="SCM290" s="68"/>
      <c r="SCN290" s="68"/>
      <c r="SCO290" s="68"/>
      <c r="SCP290" s="68"/>
      <c r="SCQ290" s="68"/>
      <c r="SCR290" s="68"/>
      <c r="SCS290" s="68"/>
      <c r="SCT290" s="68"/>
      <c r="SCU290" s="68"/>
      <c r="SCV290" s="68"/>
      <c r="SCW290" s="68"/>
      <c r="SCX290" s="68"/>
      <c r="SCY290" s="68"/>
      <c r="SCZ290" s="68"/>
      <c r="SDA290" s="68"/>
      <c r="SDB290" s="68"/>
      <c r="SDC290" s="68"/>
      <c r="SDD290" s="68"/>
      <c r="SDE290" s="68"/>
      <c r="SDF290" s="68"/>
      <c r="SDG290" s="68"/>
      <c r="SDH290" s="68"/>
      <c r="SDI290" s="68"/>
      <c r="SDJ290" s="68"/>
      <c r="SDK290" s="68"/>
      <c r="SDL290" s="68"/>
      <c r="SDM290" s="68"/>
      <c r="SDN290" s="68"/>
      <c r="SDO290" s="68"/>
      <c r="SDP290" s="68"/>
      <c r="SDQ290" s="68"/>
      <c r="SDR290" s="68"/>
      <c r="SDS290" s="68"/>
      <c r="SDT290" s="68"/>
      <c r="SDU290" s="68"/>
      <c r="SDV290" s="68"/>
      <c r="SDW290" s="68"/>
      <c r="SDX290" s="68"/>
      <c r="SDY290" s="68"/>
      <c r="SDZ290" s="68"/>
      <c r="SEA290" s="68"/>
      <c r="SEB290" s="68"/>
      <c r="SEC290" s="68"/>
      <c r="SED290" s="68"/>
      <c r="SEE290" s="68"/>
      <c r="SEF290" s="68"/>
      <c r="SEG290" s="68"/>
      <c r="SEH290" s="68"/>
      <c r="SEI290" s="68"/>
      <c r="SEJ290" s="68"/>
      <c r="SEK290" s="68"/>
      <c r="SEL290" s="68"/>
      <c r="SEM290" s="68"/>
      <c r="SEN290" s="68"/>
      <c r="SEO290" s="68"/>
      <c r="SEP290" s="68"/>
      <c r="SEQ290" s="68"/>
      <c r="SER290" s="68"/>
      <c r="SES290" s="68"/>
      <c r="SET290" s="68"/>
      <c r="SEU290" s="68"/>
      <c r="SEV290" s="68"/>
      <c r="SEW290" s="68"/>
      <c r="SEX290" s="68"/>
      <c r="SEY290" s="68"/>
      <c r="SEZ290" s="68"/>
      <c r="SFA290" s="68"/>
      <c r="SFB290" s="68"/>
      <c r="SFC290" s="68"/>
      <c r="SFD290" s="68"/>
      <c r="SFE290" s="68"/>
      <c r="SFF290" s="68"/>
      <c r="SFG290" s="68"/>
      <c r="SFH290" s="68"/>
      <c r="SFI290" s="68"/>
      <c r="SFJ290" s="68"/>
      <c r="SFK290" s="68"/>
      <c r="SFL290" s="68"/>
      <c r="SFM290" s="68"/>
      <c r="SFN290" s="68"/>
      <c r="SFO290" s="68"/>
      <c r="SFP290" s="68"/>
      <c r="SFQ290" s="68"/>
      <c r="SFR290" s="68"/>
      <c r="SFS290" s="68"/>
      <c r="SFT290" s="68"/>
      <c r="SFU290" s="68"/>
      <c r="SFV290" s="68"/>
      <c r="SFW290" s="68"/>
      <c r="SFX290" s="68"/>
      <c r="SFY290" s="68"/>
      <c r="SFZ290" s="68"/>
      <c r="SGA290" s="68"/>
      <c r="SGB290" s="68"/>
      <c r="SGC290" s="68"/>
      <c r="SGD290" s="68"/>
      <c r="SGE290" s="68"/>
      <c r="SGF290" s="68"/>
      <c r="SGG290" s="68"/>
      <c r="SGH290" s="68"/>
      <c r="SGI290" s="68"/>
      <c r="SGJ290" s="68"/>
      <c r="SGK290" s="68"/>
      <c r="SGL290" s="68"/>
      <c r="SGM290" s="68"/>
      <c r="SGN290" s="68"/>
      <c r="SGO290" s="68"/>
      <c r="SGP290" s="68"/>
      <c r="SGQ290" s="68"/>
      <c r="SGR290" s="68"/>
      <c r="SGS290" s="68"/>
      <c r="SGT290" s="68"/>
      <c r="SGU290" s="68"/>
      <c r="SGV290" s="68"/>
      <c r="SGW290" s="68"/>
      <c r="SGX290" s="68"/>
      <c r="SGY290" s="68"/>
      <c r="SGZ290" s="68"/>
      <c r="SHA290" s="68"/>
      <c r="SHB290" s="68"/>
      <c r="SHC290" s="68"/>
      <c r="SHD290" s="68"/>
      <c r="SHE290" s="68"/>
      <c r="SHF290" s="68"/>
      <c r="SHG290" s="68"/>
      <c r="SHH290" s="68"/>
      <c r="SHI290" s="68"/>
      <c r="SHJ290" s="68"/>
      <c r="SHK290" s="68"/>
      <c r="SHL290" s="68"/>
      <c r="SHM290" s="68"/>
      <c r="SHN290" s="68"/>
      <c r="SHO290" s="68"/>
      <c r="SHP290" s="68"/>
      <c r="SHQ290" s="68"/>
      <c r="SHR290" s="68"/>
      <c r="SHS290" s="68"/>
      <c r="SHT290" s="68"/>
      <c r="SHU290" s="68"/>
      <c r="SHV290" s="68"/>
      <c r="SHW290" s="68"/>
      <c r="SHX290" s="68"/>
      <c r="SHY290" s="68"/>
      <c r="SHZ290" s="68"/>
      <c r="SIA290" s="68"/>
      <c r="SIB290" s="68"/>
      <c r="SIC290" s="68"/>
      <c r="SID290" s="68"/>
      <c r="SIE290" s="68"/>
      <c r="SIF290" s="68"/>
      <c r="SIG290" s="68"/>
      <c r="SIH290" s="68"/>
      <c r="SII290" s="68"/>
      <c r="SIJ290" s="68"/>
      <c r="SIK290" s="68"/>
      <c r="SIL290" s="68"/>
      <c r="SIM290" s="68"/>
      <c r="SIN290" s="68"/>
      <c r="SIO290" s="68"/>
      <c r="SIP290" s="68"/>
      <c r="SIQ290" s="68"/>
      <c r="SIR290" s="68"/>
      <c r="SIS290" s="68"/>
      <c r="SIT290" s="68"/>
      <c r="SIU290" s="68"/>
      <c r="SIV290" s="68"/>
      <c r="SIW290" s="68"/>
      <c r="SIX290" s="68"/>
      <c r="SIY290" s="68"/>
      <c r="SIZ290" s="68"/>
      <c r="SJA290" s="68"/>
      <c r="SJB290" s="68"/>
      <c r="SJC290" s="68"/>
      <c r="SJD290" s="68"/>
      <c r="SJE290" s="68"/>
      <c r="SJF290" s="68"/>
      <c r="SJG290" s="68"/>
      <c r="SJH290" s="68"/>
      <c r="SJI290" s="68"/>
      <c r="SJJ290" s="68"/>
      <c r="SJK290" s="68"/>
      <c r="SJL290" s="68"/>
      <c r="SJM290" s="68"/>
      <c r="SJN290" s="68"/>
      <c r="SJO290" s="68"/>
      <c r="SJP290" s="68"/>
      <c r="SJQ290" s="68"/>
      <c r="SJR290" s="68"/>
      <c r="SJS290" s="68"/>
      <c r="SJT290" s="68"/>
      <c r="SJU290" s="68"/>
      <c r="SJV290" s="68"/>
      <c r="SJW290" s="68"/>
      <c r="SJX290" s="68"/>
      <c r="SJY290" s="68"/>
      <c r="SJZ290" s="68"/>
      <c r="SKA290" s="68"/>
      <c r="SKB290" s="68"/>
      <c r="SKC290" s="68"/>
      <c r="SKD290" s="68"/>
      <c r="SKE290" s="68"/>
      <c r="SKF290" s="68"/>
      <c r="SKG290" s="68"/>
      <c r="SKH290" s="68"/>
      <c r="SKI290" s="68"/>
      <c r="SKJ290" s="68"/>
      <c r="SKK290" s="68"/>
      <c r="SKL290" s="68"/>
      <c r="SKM290" s="68"/>
      <c r="SKN290" s="68"/>
      <c r="SKO290" s="68"/>
      <c r="SKP290" s="68"/>
      <c r="SKQ290" s="68"/>
      <c r="SKR290" s="68"/>
      <c r="SKS290" s="68"/>
      <c r="SKT290" s="68"/>
      <c r="SKU290" s="68"/>
      <c r="SKV290" s="68"/>
      <c r="SKW290" s="68"/>
      <c r="SKX290" s="68"/>
      <c r="SKY290" s="68"/>
      <c r="SKZ290" s="68"/>
      <c r="SLA290" s="68"/>
      <c r="SLB290" s="68"/>
      <c r="SLC290" s="68"/>
      <c r="SLD290" s="68"/>
      <c r="SLE290" s="68"/>
      <c r="SLF290" s="68"/>
      <c r="SLG290" s="68"/>
      <c r="SLH290" s="68"/>
      <c r="SLI290" s="68"/>
      <c r="SLJ290" s="68"/>
      <c r="SLK290" s="68"/>
      <c r="SLL290" s="68"/>
      <c r="SLM290" s="68"/>
      <c r="SLN290" s="68"/>
      <c r="SLO290" s="68"/>
      <c r="SLP290" s="68"/>
      <c r="SLQ290" s="68"/>
      <c r="SLR290" s="68"/>
      <c r="SLS290" s="68"/>
      <c r="SLT290" s="68"/>
      <c r="SLU290" s="68"/>
      <c r="SLV290" s="68"/>
      <c r="SLW290" s="68"/>
      <c r="SLX290" s="68"/>
      <c r="SLY290" s="68"/>
      <c r="SLZ290" s="68"/>
      <c r="SMA290" s="68"/>
      <c r="SMB290" s="68"/>
      <c r="SMC290" s="68"/>
      <c r="SMD290" s="68"/>
      <c r="SME290" s="68"/>
      <c r="SMF290" s="68"/>
      <c r="SMG290" s="68"/>
      <c r="SMH290" s="68"/>
      <c r="SMI290" s="68"/>
      <c r="SMJ290" s="68"/>
      <c r="SMK290" s="68"/>
      <c r="SML290" s="68"/>
      <c r="SMM290" s="68"/>
      <c r="SMN290" s="68"/>
      <c r="SMO290" s="68"/>
      <c r="SMP290" s="68"/>
      <c r="SMQ290" s="68"/>
      <c r="SMR290" s="68"/>
      <c r="SMS290" s="68"/>
      <c r="SMT290" s="68"/>
      <c r="SMU290" s="68"/>
      <c r="SMV290" s="68"/>
      <c r="SMW290" s="68"/>
      <c r="SMX290" s="68"/>
      <c r="SMY290" s="68"/>
      <c r="SMZ290" s="68"/>
      <c r="SNA290" s="68"/>
      <c r="SNB290" s="68"/>
      <c r="SNC290" s="68"/>
      <c r="SND290" s="68"/>
      <c r="SNE290" s="68"/>
      <c r="SNF290" s="68"/>
      <c r="SNG290" s="68"/>
      <c r="SNH290" s="68"/>
      <c r="SNI290" s="68"/>
      <c r="SNJ290" s="68"/>
      <c r="SNK290" s="68"/>
      <c r="SNL290" s="68"/>
      <c r="SNM290" s="68"/>
      <c r="SNN290" s="68"/>
      <c r="SNO290" s="68"/>
      <c r="SNP290" s="68"/>
      <c r="SNQ290" s="68"/>
      <c r="SNR290" s="68"/>
      <c r="SNS290" s="68"/>
      <c r="SNT290" s="68"/>
      <c r="SNU290" s="68"/>
      <c r="SNV290" s="68"/>
      <c r="SNW290" s="68"/>
      <c r="SNX290" s="68"/>
      <c r="SNY290" s="68"/>
      <c r="SNZ290" s="68"/>
      <c r="SOA290" s="68"/>
      <c r="SOB290" s="68"/>
      <c r="SOC290" s="68"/>
      <c r="SOD290" s="68"/>
      <c r="SOE290" s="68"/>
      <c r="SOF290" s="68"/>
      <c r="SOG290" s="68"/>
      <c r="SOH290" s="68"/>
      <c r="SOI290" s="68"/>
      <c r="SOJ290" s="68"/>
      <c r="SOK290" s="68"/>
      <c r="SOL290" s="68"/>
      <c r="SOM290" s="68"/>
      <c r="SON290" s="68"/>
      <c r="SOO290" s="68"/>
      <c r="SOP290" s="68"/>
      <c r="SOQ290" s="68"/>
      <c r="SOR290" s="68"/>
      <c r="SOS290" s="68"/>
      <c r="SOT290" s="68"/>
      <c r="SOU290" s="68"/>
      <c r="SOV290" s="68"/>
      <c r="SOW290" s="68"/>
      <c r="SOX290" s="68"/>
      <c r="SOY290" s="68"/>
      <c r="SOZ290" s="68"/>
      <c r="SPA290" s="68"/>
      <c r="SPB290" s="68"/>
      <c r="SPC290" s="68"/>
      <c r="SPD290" s="68"/>
      <c r="SPE290" s="68"/>
      <c r="SPF290" s="68"/>
      <c r="SPG290" s="68"/>
      <c r="SPH290" s="68"/>
      <c r="SPI290" s="68"/>
      <c r="SPJ290" s="68"/>
      <c r="SPK290" s="68"/>
      <c r="SPL290" s="68"/>
      <c r="SPM290" s="68"/>
      <c r="SPN290" s="68"/>
      <c r="SPO290" s="68"/>
      <c r="SPP290" s="68"/>
      <c r="SPQ290" s="68"/>
      <c r="SPR290" s="68"/>
      <c r="SPS290" s="68"/>
      <c r="SPT290" s="68"/>
      <c r="SPU290" s="68"/>
      <c r="SPV290" s="68"/>
      <c r="SPW290" s="68"/>
      <c r="SPX290" s="68"/>
      <c r="SPY290" s="68"/>
      <c r="SPZ290" s="68"/>
      <c r="SQA290" s="68"/>
      <c r="SQB290" s="68"/>
      <c r="SQC290" s="68"/>
      <c r="SQD290" s="68"/>
      <c r="SQE290" s="68"/>
      <c r="SQF290" s="68"/>
      <c r="SQG290" s="68"/>
      <c r="SQH290" s="68"/>
      <c r="SQI290" s="68"/>
      <c r="SQJ290" s="68"/>
      <c r="SQK290" s="68"/>
      <c r="SQL290" s="68"/>
      <c r="SQM290" s="68"/>
      <c r="SQN290" s="68"/>
      <c r="SQO290" s="68"/>
      <c r="SQP290" s="68"/>
      <c r="SQQ290" s="68"/>
      <c r="SQR290" s="68"/>
      <c r="SQS290" s="68"/>
      <c r="SQT290" s="68"/>
      <c r="SQU290" s="68"/>
      <c r="SQV290" s="68"/>
      <c r="SQW290" s="68"/>
      <c r="SQX290" s="68"/>
      <c r="SQY290" s="68"/>
      <c r="SQZ290" s="68"/>
      <c r="SRA290" s="68"/>
      <c r="SRB290" s="68"/>
      <c r="SRC290" s="68"/>
      <c r="SRD290" s="68"/>
      <c r="SRE290" s="68"/>
      <c r="SRF290" s="68"/>
      <c r="SRG290" s="68"/>
      <c r="SRH290" s="68"/>
      <c r="SRI290" s="68"/>
      <c r="SRJ290" s="68"/>
      <c r="SRK290" s="68"/>
      <c r="SRL290" s="68"/>
      <c r="SRM290" s="68"/>
      <c r="SRN290" s="68"/>
      <c r="SRO290" s="68"/>
      <c r="SRP290" s="68"/>
      <c r="SRQ290" s="68"/>
      <c r="SRR290" s="68"/>
      <c r="SRS290" s="68"/>
      <c r="SRT290" s="68"/>
      <c r="SRU290" s="68"/>
      <c r="SRV290" s="68"/>
      <c r="SRW290" s="68"/>
      <c r="SRX290" s="68"/>
      <c r="SRY290" s="68"/>
      <c r="SRZ290" s="68"/>
      <c r="SSA290" s="68"/>
      <c r="SSB290" s="68"/>
      <c r="SSC290" s="68"/>
      <c r="SSD290" s="68"/>
      <c r="SSE290" s="68"/>
      <c r="SSF290" s="68"/>
      <c r="SSG290" s="68"/>
      <c r="SSH290" s="68"/>
      <c r="SSI290" s="68"/>
      <c r="SSJ290" s="68"/>
      <c r="SSK290" s="68"/>
      <c r="SSL290" s="68"/>
      <c r="SSM290" s="68"/>
      <c r="SSN290" s="68"/>
      <c r="SSO290" s="68"/>
      <c r="SSP290" s="68"/>
      <c r="SSQ290" s="68"/>
      <c r="SSR290" s="68"/>
      <c r="SSS290" s="68"/>
      <c r="SST290" s="68"/>
      <c r="SSU290" s="68"/>
      <c r="SSV290" s="68"/>
      <c r="SSW290" s="68"/>
      <c r="SSX290" s="68"/>
      <c r="SSY290" s="68"/>
      <c r="SSZ290" s="68"/>
      <c r="STA290" s="68"/>
      <c r="STB290" s="68"/>
      <c r="STC290" s="68"/>
      <c r="STD290" s="68"/>
      <c r="STE290" s="68"/>
      <c r="STF290" s="68"/>
      <c r="STG290" s="68"/>
      <c r="STH290" s="68"/>
      <c r="STI290" s="68"/>
      <c r="STJ290" s="68"/>
      <c r="STK290" s="68"/>
      <c r="STL290" s="68"/>
      <c r="STM290" s="68"/>
      <c r="STN290" s="68"/>
      <c r="STO290" s="68"/>
      <c r="STP290" s="68"/>
      <c r="STQ290" s="68"/>
      <c r="STR290" s="68"/>
      <c r="STS290" s="68"/>
      <c r="STT290" s="68"/>
      <c r="STU290" s="68"/>
      <c r="STV290" s="68"/>
      <c r="STW290" s="68"/>
      <c r="STX290" s="68"/>
      <c r="STY290" s="68"/>
      <c r="STZ290" s="68"/>
      <c r="SUA290" s="68"/>
      <c r="SUB290" s="68"/>
      <c r="SUC290" s="68"/>
      <c r="SUD290" s="68"/>
      <c r="SUE290" s="68"/>
      <c r="SUF290" s="68"/>
      <c r="SUG290" s="68"/>
      <c r="SUH290" s="68"/>
      <c r="SUI290" s="68"/>
      <c r="SUJ290" s="68"/>
      <c r="SUK290" s="68"/>
      <c r="SUL290" s="68"/>
      <c r="SUM290" s="68"/>
      <c r="SUN290" s="68"/>
      <c r="SUO290" s="68"/>
      <c r="SUP290" s="68"/>
      <c r="SUQ290" s="68"/>
      <c r="SUR290" s="68"/>
      <c r="SUS290" s="68"/>
      <c r="SUT290" s="68"/>
      <c r="SUU290" s="68"/>
      <c r="SUV290" s="68"/>
      <c r="SUW290" s="68"/>
      <c r="SUX290" s="68"/>
      <c r="SUY290" s="68"/>
      <c r="SUZ290" s="68"/>
      <c r="SVA290" s="68"/>
      <c r="SVB290" s="68"/>
      <c r="SVC290" s="68"/>
      <c r="SVD290" s="68"/>
      <c r="SVE290" s="68"/>
      <c r="SVF290" s="68"/>
      <c r="SVG290" s="68"/>
      <c r="SVH290" s="68"/>
      <c r="SVI290" s="68"/>
      <c r="SVJ290" s="68"/>
      <c r="SVK290" s="68"/>
      <c r="SVL290" s="68"/>
      <c r="SVM290" s="68"/>
      <c r="SVN290" s="68"/>
      <c r="SVO290" s="68"/>
      <c r="SVP290" s="68"/>
      <c r="SVQ290" s="68"/>
      <c r="SVR290" s="68"/>
      <c r="SVS290" s="68"/>
      <c r="SVT290" s="68"/>
      <c r="SVU290" s="68"/>
      <c r="SVV290" s="68"/>
      <c r="SVW290" s="68"/>
      <c r="SVX290" s="68"/>
      <c r="SVY290" s="68"/>
      <c r="SVZ290" s="68"/>
      <c r="SWA290" s="68"/>
      <c r="SWB290" s="68"/>
      <c r="SWC290" s="68"/>
      <c r="SWD290" s="68"/>
      <c r="SWE290" s="68"/>
      <c r="SWF290" s="68"/>
      <c r="SWG290" s="68"/>
      <c r="SWH290" s="68"/>
      <c r="SWI290" s="68"/>
      <c r="SWJ290" s="68"/>
      <c r="SWK290" s="68"/>
      <c r="SWL290" s="68"/>
      <c r="SWM290" s="68"/>
      <c r="SWN290" s="68"/>
      <c r="SWO290" s="68"/>
      <c r="SWP290" s="68"/>
      <c r="SWQ290" s="68"/>
      <c r="SWR290" s="68"/>
      <c r="SWS290" s="68"/>
      <c r="SWT290" s="68"/>
      <c r="SWU290" s="68"/>
      <c r="SWV290" s="68"/>
      <c r="SWW290" s="68"/>
      <c r="SWX290" s="68"/>
      <c r="SWY290" s="68"/>
      <c r="SWZ290" s="68"/>
      <c r="SXA290" s="68"/>
      <c r="SXB290" s="68"/>
      <c r="SXC290" s="68"/>
      <c r="SXD290" s="68"/>
      <c r="SXE290" s="68"/>
      <c r="SXF290" s="68"/>
      <c r="SXG290" s="68"/>
      <c r="SXH290" s="68"/>
      <c r="SXI290" s="68"/>
      <c r="SXJ290" s="68"/>
      <c r="SXK290" s="68"/>
      <c r="SXL290" s="68"/>
      <c r="SXM290" s="68"/>
      <c r="SXN290" s="68"/>
      <c r="SXO290" s="68"/>
      <c r="SXP290" s="68"/>
      <c r="SXQ290" s="68"/>
      <c r="SXR290" s="68"/>
      <c r="SXS290" s="68"/>
      <c r="SXT290" s="68"/>
      <c r="SXU290" s="68"/>
      <c r="SXV290" s="68"/>
      <c r="SXW290" s="68"/>
      <c r="SXX290" s="68"/>
      <c r="SXY290" s="68"/>
      <c r="SXZ290" s="68"/>
      <c r="SYA290" s="68"/>
      <c r="SYB290" s="68"/>
      <c r="SYC290" s="68"/>
      <c r="SYD290" s="68"/>
      <c r="SYE290" s="68"/>
      <c r="SYF290" s="68"/>
      <c r="SYG290" s="68"/>
      <c r="SYH290" s="68"/>
      <c r="SYI290" s="68"/>
      <c r="SYJ290" s="68"/>
      <c r="SYK290" s="68"/>
      <c r="SYL290" s="68"/>
      <c r="SYM290" s="68"/>
      <c r="SYN290" s="68"/>
      <c r="SYO290" s="68"/>
      <c r="SYP290" s="68"/>
      <c r="SYQ290" s="68"/>
      <c r="SYR290" s="68"/>
      <c r="SYS290" s="68"/>
      <c r="SYT290" s="68"/>
      <c r="SYU290" s="68"/>
      <c r="SYV290" s="68"/>
      <c r="SYW290" s="68"/>
      <c r="SYX290" s="68"/>
      <c r="SYY290" s="68"/>
      <c r="SYZ290" s="68"/>
      <c r="SZA290" s="68"/>
      <c r="SZB290" s="68"/>
      <c r="SZC290" s="68"/>
      <c r="SZD290" s="68"/>
      <c r="SZE290" s="68"/>
      <c r="SZF290" s="68"/>
      <c r="SZG290" s="68"/>
      <c r="SZH290" s="68"/>
      <c r="SZI290" s="68"/>
      <c r="SZJ290" s="68"/>
      <c r="SZK290" s="68"/>
      <c r="SZL290" s="68"/>
      <c r="SZM290" s="68"/>
      <c r="SZN290" s="68"/>
      <c r="SZO290" s="68"/>
      <c r="SZP290" s="68"/>
      <c r="SZQ290" s="68"/>
      <c r="SZR290" s="68"/>
      <c r="SZS290" s="68"/>
      <c r="SZT290" s="68"/>
      <c r="SZU290" s="68"/>
      <c r="SZV290" s="68"/>
      <c r="SZW290" s="68"/>
      <c r="SZX290" s="68"/>
      <c r="SZY290" s="68"/>
      <c r="SZZ290" s="68"/>
      <c r="TAA290" s="68"/>
      <c r="TAB290" s="68"/>
      <c r="TAC290" s="68"/>
      <c r="TAD290" s="68"/>
      <c r="TAE290" s="68"/>
      <c r="TAF290" s="68"/>
      <c r="TAG290" s="68"/>
      <c r="TAH290" s="68"/>
      <c r="TAI290" s="68"/>
      <c r="TAJ290" s="68"/>
      <c r="TAK290" s="68"/>
      <c r="TAL290" s="68"/>
      <c r="TAM290" s="68"/>
      <c r="TAN290" s="68"/>
      <c r="TAO290" s="68"/>
      <c r="TAP290" s="68"/>
      <c r="TAQ290" s="68"/>
      <c r="TAR290" s="68"/>
      <c r="TAS290" s="68"/>
      <c r="TAT290" s="68"/>
      <c r="TAU290" s="68"/>
      <c r="TAV290" s="68"/>
      <c r="TAW290" s="68"/>
      <c r="TAX290" s="68"/>
      <c r="TAY290" s="68"/>
      <c r="TAZ290" s="68"/>
      <c r="TBA290" s="68"/>
      <c r="TBB290" s="68"/>
      <c r="TBC290" s="68"/>
      <c r="TBD290" s="68"/>
      <c r="TBE290" s="68"/>
      <c r="TBF290" s="68"/>
      <c r="TBG290" s="68"/>
      <c r="TBH290" s="68"/>
      <c r="TBI290" s="68"/>
      <c r="TBJ290" s="68"/>
      <c r="TBK290" s="68"/>
      <c r="TBL290" s="68"/>
      <c r="TBM290" s="68"/>
      <c r="TBN290" s="68"/>
      <c r="TBO290" s="68"/>
      <c r="TBP290" s="68"/>
      <c r="TBQ290" s="68"/>
      <c r="TBR290" s="68"/>
      <c r="TBS290" s="68"/>
      <c r="TBT290" s="68"/>
      <c r="TBU290" s="68"/>
      <c r="TBV290" s="68"/>
      <c r="TBW290" s="68"/>
      <c r="TBX290" s="68"/>
      <c r="TBY290" s="68"/>
      <c r="TBZ290" s="68"/>
      <c r="TCA290" s="68"/>
      <c r="TCB290" s="68"/>
      <c r="TCC290" s="68"/>
      <c r="TCD290" s="68"/>
      <c r="TCE290" s="68"/>
      <c r="TCF290" s="68"/>
      <c r="TCG290" s="68"/>
      <c r="TCH290" s="68"/>
      <c r="TCI290" s="68"/>
      <c r="TCJ290" s="68"/>
      <c r="TCK290" s="68"/>
      <c r="TCL290" s="68"/>
      <c r="TCM290" s="68"/>
      <c r="TCN290" s="68"/>
      <c r="TCO290" s="68"/>
      <c r="TCP290" s="68"/>
      <c r="TCQ290" s="68"/>
      <c r="TCR290" s="68"/>
      <c r="TCS290" s="68"/>
      <c r="TCT290" s="68"/>
      <c r="TCU290" s="68"/>
      <c r="TCV290" s="68"/>
      <c r="TCW290" s="68"/>
      <c r="TCX290" s="68"/>
      <c r="TCY290" s="68"/>
      <c r="TCZ290" s="68"/>
      <c r="TDA290" s="68"/>
      <c r="TDB290" s="68"/>
      <c r="TDC290" s="68"/>
      <c r="TDD290" s="68"/>
      <c r="TDE290" s="68"/>
      <c r="TDF290" s="68"/>
      <c r="TDG290" s="68"/>
      <c r="TDH290" s="68"/>
      <c r="TDI290" s="68"/>
      <c r="TDJ290" s="68"/>
      <c r="TDK290" s="68"/>
      <c r="TDL290" s="68"/>
      <c r="TDM290" s="68"/>
      <c r="TDN290" s="68"/>
      <c r="TDO290" s="68"/>
      <c r="TDP290" s="68"/>
      <c r="TDQ290" s="68"/>
      <c r="TDR290" s="68"/>
      <c r="TDS290" s="68"/>
      <c r="TDT290" s="68"/>
      <c r="TDU290" s="68"/>
      <c r="TDV290" s="68"/>
      <c r="TDW290" s="68"/>
      <c r="TDX290" s="68"/>
      <c r="TDY290" s="68"/>
      <c r="TDZ290" s="68"/>
      <c r="TEA290" s="68"/>
      <c r="TEB290" s="68"/>
      <c r="TEC290" s="68"/>
      <c r="TED290" s="68"/>
      <c r="TEE290" s="68"/>
      <c r="TEF290" s="68"/>
      <c r="TEG290" s="68"/>
      <c r="TEH290" s="68"/>
      <c r="TEI290" s="68"/>
      <c r="TEJ290" s="68"/>
      <c r="TEK290" s="68"/>
      <c r="TEL290" s="68"/>
      <c r="TEM290" s="68"/>
      <c r="TEN290" s="68"/>
      <c r="TEO290" s="68"/>
      <c r="TEP290" s="68"/>
      <c r="TEQ290" s="68"/>
      <c r="TER290" s="68"/>
      <c r="TES290" s="68"/>
      <c r="TET290" s="68"/>
      <c r="TEU290" s="68"/>
      <c r="TEV290" s="68"/>
      <c r="TEW290" s="68"/>
      <c r="TEX290" s="68"/>
      <c r="TEY290" s="68"/>
      <c r="TEZ290" s="68"/>
      <c r="TFA290" s="68"/>
      <c r="TFB290" s="68"/>
      <c r="TFC290" s="68"/>
      <c r="TFD290" s="68"/>
      <c r="TFE290" s="68"/>
      <c r="TFF290" s="68"/>
      <c r="TFG290" s="68"/>
      <c r="TFH290" s="68"/>
      <c r="TFI290" s="68"/>
      <c r="TFJ290" s="68"/>
      <c r="TFK290" s="68"/>
      <c r="TFL290" s="68"/>
      <c r="TFM290" s="68"/>
      <c r="TFN290" s="68"/>
      <c r="TFO290" s="68"/>
      <c r="TFP290" s="68"/>
      <c r="TFQ290" s="68"/>
      <c r="TFR290" s="68"/>
      <c r="TFS290" s="68"/>
      <c r="TFT290" s="68"/>
      <c r="TFU290" s="68"/>
      <c r="TFV290" s="68"/>
      <c r="TFW290" s="68"/>
      <c r="TFX290" s="68"/>
      <c r="TFY290" s="68"/>
      <c r="TFZ290" s="68"/>
      <c r="TGA290" s="68"/>
      <c r="TGB290" s="68"/>
      <c r="TGC290" s="68"/>
      <c r="TGD290" s="68"/>
      <c r="TGE290" s="68"/>
      <c r="TGF290" s="68"/>
      <c r="TGG290" s="68"/>
      <c r="TGH290" s="68"/>
      <c r="TGI290" s="68"/>
      <c r="TGJ290" s="68"/>
      <c r="TGK290" s="68"/>
      <c r="TGL290" s="68"/>
      <c r="TGM290" s="68"/>
      <c r="TGN290" s="68"/>
      <c r="TGO290" s="68"/>
      <c r="TGP290" s="68"/>
      <c r="TGQ290" s="68"/>
      <c r="TGR290" s="68"/>
      <c r="TGS290" s="68"/>
      <c r="TGT290" s="68"/>
      <c r="TGU290" s="68"/>
      <c r="TGV290" s="68"/>
      <c r="TGW290" s="68"/>
      <c r="TGX290" s="68"/>
      <c r="TGY290" s="68"/>
      <c r="TGZ290" s="68"/>
      <c r="THA290" s="68"/>
      <c r="THB290" s="68"/>
      <c r="THC290" s="68"/>
      <c r="THD290" s="68"/>
      <c r="THE290" s="68"/>
      <c r="THF290" s="68"/>
      <c r="THG290" s="68"/>
      <c r="THH290" s="68"/>
      <c r="THI290" s="68"/>
      <c r="THJ290" s="68"/>
      <c r="THK290" s="68"/>
      <c r="THL290" s="68"/>
      <c r="THM290" s="68"/>
      <c r="THN290" s="68"/>
      <c r="THO290" s="68"/>
      <c r="THP290" s="68"/>
      <c r="THQ290" s="68"/>
      <c r="THR290" s="68"/>
      <c r="THS290" s="68"/>
      <c r="THT290" s="68"/>
      <c r="THU290" s="68"/>
      <c r="THV290" s="68"/>
      <c r="THW290" s="68"/>
      <c r="THX290" s="68"/>
      <c r="THY290" s="68"/>
      <c r="THZ290" s="68"/>
      <c r="TIA290" s="68"/>
      <c r="TIB290" s="68"/>
      <c r="TIC290" s="68"/>
      <c r="TID290" s="68"/>
      <c r="TIE290" s="68"/>
      <c r="TIF290" s="68"/>
      <c r="TIG290" s="68"/>
      <c r="TIH290" s="68"/>
      <c r="TII290" s="68"/>
      <c r="TIJ290" s="68"/>
      <c r="TIK290" s="68"/>
      <c r="TIL290" s="68"/>
      <c r="TIM290" s="68"/>
      <c r="TIN290" s="68"/>
      <c r="TIO290" s="68"/>
      <c r="TIP290" s="68"/>
      <c r="TIQ290" s="68"/>
      <c r="TIR290" s="68"/>
      <c r="TIS290" s="68"/>
      <c r="TIT290" s="68"/>
      <c r="TIU290" s="68"/>
      <c r="TIV290" s="68"/>
      <c r="TIW290" s="68"/>
      <c r="TIX290" s="68"/>
      <c r="TIY290" s="68"/>
      <c r="TIZ290" s="68"/>
      <c r="TJA290" s="68"/>
      <c r="TJB290" s="68"/>
      <c r="TJC290" s="68"/>
      <c r="TJD290" s="68"/>
      <c r="TJE290" s="68"/>
      <c r="TJF290" s="68"/>
      <c r="TJG290" s="68"/>
      <c r="TJH290" s="68"/>
      <c r="TJI290" s="68"/>
      <c r="TJJ290" s="68"/>
      <c r="TJK290" s="68"/>
      <c r="TJL290" s="68"/>
      <c r="TJM290" s="68"/>
      <c r="TJN290" s="68"/>
      <c r="TJO290" s="68"/>
      <c r="TJP290" s="68"/>
      <c r="TJQ290" s="68"/>
      <c r="TJR290" s="68"/>
      <c r="TJS290" s="68"/>
      <c r="TJT290" s="68"/>
      <c r="TJU290" s="68"/>
      <c r="TJV290" s="68"/>
      <c r="TJW290" s="68"/>
      <c r="TJX290" s="68"/>
      <c r="TJY290" s="68"/>
      <c r="TJZ290" s="68"/>
      <c r="TKA290" s="68"/>
      <c r="TKB290" s="68"/>
      <c r="TKC290" s="68"/>
      <c r="TKD290" s="68"/>
      <c r="TKE290" s="68"/>
      <c r="TKF290" s="68"/>
      <c r="TKG290" s="68"/>
      <c r="TKH290" s="68"/>
      <c r="TKI290" s="68"/>
      <c r="TKJ290" s="68"/>
      <c r="TKK290" s="68"/>
      <c r="TKL290" s="68"/>
      <c r="TKM290" s="68"/>
      <c r="TKN290" s="68"/>
      <c r="TKO290" s="68"/>
      <c r="TKP290" s="68"/>
      <c r="TKQ290" s="68"/>
      <c r="TKR290" s="68"/>
      <c r="TKS290" s="68"/>
      <c r="TKT290" s="68"/>
      <c r="TKU290" s="68"/>
      <c r="TKV290" s="68"/>
      <c r="TKW290" s="68"/>
      <c r="TKX290" s="68"/>
      <c r="TKY290" s="68"/>
      <c r="TKZ290" s="68"/>
      <c r="TLA290" s="68"/>
      <c r="TLB290" s="68"/>
      <c r="TLC290" s="68"/>
      <c r="TLD290" s="68"/>
      <c r="TLE290" s="68"/>
      <c r="TLF290" s="68"/>
      <c r="TLG290" s="68"/>
      <c r="TLH290" s="68"/>
      <c r="TLI290" s="68"/>
      <c r="TLJ290" s="68"/>
      <c r="TLK290" s="68"/>
      <c r="TLL290" s="68"/>
      <c r="TLM290" s="68"/>
      <c r="TLN290" s="68"/>
      <c r="TLO290" s="68"/>
      <c r="TLP290" s="68"/>
      <c r="TLQ290" s="68"/>
      <c r="TLR290" s="68"/>
      <c r="TLS290" s="68"/>
      <c r="TLT290" s="68"/>
      <c r="TLU290" s="68"/>
      <c r="TLV290" s="68"/>
      <c r="TLW290" s="68"/>
      <c r="TLX290" s="68"/>
      <c r="TLY290" s="68"/>
      <c r="TLZ290" s="68"/>
      <c r="TMA290" s="68"/>
      <c r="TMB290" s="68"/>
      <c r="TMC290" s="68"/>
      <c r="TMD290" s="68"/>
      <c r="TME290" s="68"/>
      <c r="TMF290" s="68"/>
      <c r="TMG290" s="68"/>
      <c r="TMH290" s="68"/>
      <c r="TMI290" s="68"/>
      <c r="TMJ290" s="68"/>
      <c r="TMK290" s="68"/>
      <c r="TML290" s="68"/>
      <c r="TMM290" s="68"/>
      <c r="TMN290" s="68"/>
      <c r="TMO290" s="68"/>
      <c r="TMP290" s="68"/>
      <c r="TMQ290" s="68"/>
      <c r="TMR290" s="68"/>
      <c r="TMS290" s="68"/>
      <c r="TMT290" s="68"/>
      <c r="TMU290" s="68"/>
      <c r="TMV290" s="68"/>
      <c r="TMW290" s="68"/>
      <c r="TMX290" s="68"/>
      <c r="TMY290" s="68"/>
      <c r="TMZ290" s="68"/>
      <c r="TNA290" s="68"/>
      <c r="TNB290" s="68"/>
      <c r="TNC290" s="68"/>
      <c r="TND290" s="68"/>
      <c r="TNE290" s="68"/>
      <c r="TNF290" s="68"/>
      <c r="TNG290" s="68"/>
      <c r="TNH290" s="68"/>
      <c r="TNI290" s="68"/>
      <c r="TNJ290" s="68"/>
      <c r="TNK290" s="68"/>
      <c r="TNL290" s="68"/>
      <c r="TNM290" s="68"/>
      <c r="TNN290" s="68"/>
      <c r="TNO290" s="68"/>
      <c r="TNP290" s="68"/>
      <c r="TNQ290" s="68"/>
      <c r="TNR290" s="68"/>
      <c r="TNS290" s="68"/>
      <c r="TNT290" s="68"/>
      <c r="TNU290" s="68"/>
      <c r="TNV290" s="68"/>
      <c r="TNW290" s="68"/>
      <c r="TNX290" s="68"/>
      <c r="TNY290" s="68"/>
      <c r="TNZ290" s="68"/>
      <c r="TOA290" s="68"/>
      <c r="TOB290" s="68"/>
      <c r="TOC290" s="68"/>
      <c r="TOD290" s="68"/>
      <c r="TOE290" s="68"/>
      <c r="TOF290" s="68"/>
      <c r="TOG290" s="68"/>
      <c r="TOH290" s="68"/>
      <c r="TOI290" s="68"/>
      <c r="TOJ290" s="68"/>
      <c r="TOK290" s="68"/>
      <c r="TOL290" s="68"/>
      <c r="TOM290" s="68"/>
      <c r="TON290" s="68"/>
      <c r="TOO290" s="68"/>
      <c r="TOP290" s="68"/>
      <c r="TOQ290" s="68"/>
      <c r="TOR290" s="68"/>
      <c r="TOS290" s="68"/>
      <c r="TOT290" s="68"/>
      <c r="TOU290" s="68"/>
      <c r="TOV290" s="68"/>
      <c r="TOW290" s="68"/>
      <c r="TOX290" s="68"/>
      <c r="TOY290" s="68"/>
      <c r="TOZ290" s="68"/>
      <c r="TPA290" s="68"/>
      <c r="TPB290" s="68"/>
      <c r="TPC290" s="68"/>
      <c r="TPD290" s="68"/>
      <c r="TPE290" s="68"/>
      <c r="TPF290" s="68"/>
      <c r="TPG290" s="68"/>
      <c r="TPH290" s="68"/>
      <c r="TPI290" s="68"/>
      <c r="TPJ290" s="68"/>
      <c r="TPK290" s="68"/>
      <c r="TPL290" s="68"/>
      <c r="TPM290" s="68"/>
      <c r="TPN290" s="68"/>
      <c r="TPO290" s="68"/>
      <c r="TPP290" s="68"/>
      <c r="TPQ290" s="68"/>
      <c r="TPR290" s="68"/>
      <c r="TPS290" s="68"/>
      <c r="TPT290" s="68"/>
      <c r="TPU290" s="68"/>
      <c r="TPV290" s="68"/>
      <c r="TPW290" s="68"/>
      <c r="TPX290" s="68"/>
      <c r="TPY290" s="68"/>
      <c r="TPZ290" s="68"/>
      <c r="TQA290" s="68"/>
      <c r="TQB290" s="68"/>
      <c r="TQC290" s="68"/>
      <c r="TQD290" s="68"/>
      <c r="TQE290" s="68"/>
      <c r="TQF290" s="68"/>
      <c r="TQG290" s="68"/>
      <c r="TQH290" s="68"/>
      <c r="TQI290" s="68"/>
      <c r="TQJ290" s="68"/>
      <c r="TQK290" s="68"/>
      <c r="TQL290" s="68"/>
      <c r="TQM290" s="68"/>
      <c r="TQN290" s="68"/>
      <c r="TQO290" s="68"/>
      <c r="TQP290" s="68"/>
      <c r="TQQ290" s="68"/>
      <c r="TQR290" s="68"/>
      <c r="TQS290" s="68"/>
      <c r="TQT290" s="68"/>
      <c r="TQU290" s="68"/>
      <c r="TQV290" s="68"/>
      <c r="TQW290" s="68"/>
      <c r="TQX290" s="68"/>
      <c r="TQY290" s="68"/>
      <c r="TQZ290" s="68"/>
      <c r="TRA290" s="68"/>
      <c r="TRB290" s="68"/>
      <c r="TRC290" s="68"/>
      <c r="TRD290" s="68"/>
      <c r="TRE290" s="68"/>
      <c r="TRF290" s="68"/>
      <c r="TRG290" s="68"/>
      <c r="TRH290" s="68"/>
      <c r="TRI290" s="68"/>
      <c r="TRJ290" s="68"/>
      <c r="TRK290" s="68"/>
      <c r="TRL290" s="68"/>
      <c r="TRM290" s="68"/>
      <c r="TRN290" s="68"/>
      <c r="TRO290" s="68"/>
      <c r="TRP290" s="68"/>
      <c r="TRQ290" s="68"/>
      <c r="TRR290" s="68"/>
      <c r="TRS290" s="68"/>
      <c r="TRT290" s="68"/>
      <c r="TRU290" s="68"/>
      <c r="TRV290" s="68"/>
      <c r="TRW290" s="68"/>
      <c r="TRX290" s="68"/>
      <c r="TRY290" s="68"/>
      <c r="TRZ290" s="68"/>
      <c r="TSA290" s="68"/>
      <c r="TSB290" s="68"/>
      <c r="TSC290" s="68"/>
      <c r="TSD290" s="68"/>
      <c r="TSE290" s="68"/>
      <c r="TSF290" s="68"/>
      <c r="TSG290" s="68"/>
      <c r="TSH290" s="68"/>
      <c r="TSI290" s="68"/>
      <c r="TSJ290" s="68"/>
      <c r="TSK290" s="68"/>
      <c r="TSL290" s="68"/>
      <c r="TSM290" s="68"/>
      <c r="TSN290" s="68"/>
      <c r="TSO290" s="68"/>
      <c r="TSP290" s="68"/>
      <c r="TSQ290" s="68"/>
      <c r="TSR290" s="68"/>
      <c r="TSS290" s="68"/>
      <c r="TST290" s="68"/>
      <c r="TSU290" s="68"/>
      <c r="TSV290" s="68"/>
      <c r="TSW290" s="68"/>
      <c r="TSX290" s="68"/>
      <c r="TSY290" s="68"/>
      <c r="TSZ290" s="68"/>
      <c r="TTA290" s="68"/>
      <c r="TTB290" s="68"/>
      <c r="TTC290" s="68"/>
      <c r="TTD290" s="68"/>
      <c r="TTE290" s="68"/>
      <c r="TTF290" s="68"/>
      <c r="TTG290" s="68"/>
      <c r="TTH290" s="68"/>
      <c r="TTI290" s="68"/>
      <c r="TTJ290" s="68"/>
      <c r="TTK290" s="68"/>
      <c r="TTL290" s="68"/>
      <c r="TTM290" s="68"/>
      <c r="TTN290" s="68"/>
      <c r="TTO290" s="68"/>
      <c r="TTP290" s="68"/>
      <c r="TTQ290" s="68"/>
      <c r="TTR290" s="68"/>
      <c r="TTS290" s="68"/>
      <c r="TTT290" s="68"/>
      <c r="TTU290" s="68"/>
      <c r="TTV290" s="68"/>
      <c r="TTW290" s="68"/>
      <c r="TTX290" s="68"/>
      <c r="TTY290" s="68"/>
      <c r="TTZ290" s="68"/>
      <c r="TUA290" s="68"/>
      <c r="TUB290" s="68"/>
      <c r="TUC290" s="68"/>
      <c r="TUD290" s="68"/>
      <c r="TUE290" s="68"/>
      <c r="TUF290" s="68"/>
      <c r="TUG290" s="68"/>
      <c r="TUH290" s="68"/>
      <c r="TUI290" s="68"/>
      <c r="TUJ290" s="68"/>
      <c r="TUK290" s="68"/>
      <c r="TUL290" s="68"/>
      <c r="TUM290" s="68"/>
      <c r="TUN290" s="68"/>
      <c r="TUO290" s="68"/>
      <c r="TUP290" s="68"/>
      <c r="TUQ290" s="68"/>
      <c r="TUR290" s="68"/>
      <c r="TUS290" s="68"/>
      <c r="TUT290" s="68"/>
      <c r="TUU290" s="68"/>
      <c r="TUV290" s="68"/>
      <c r="TUW290" s="68"/>
      <c r="TUX290" s="68"/>
      <c r="TUY290" s="68"/>
      <c r="TUZ290" s="68"/>
      <c r="TVA290" s="68"/>
      <c r="TVB290" s="68"/>
      <c r="TVC290" s="68"/>
      <c r="TVD290" s="68"/>
      <c r="TVE290" s="68"/>
      <c r="TVF290" s="68"/>
      <c r="TVG290" s="68"/>
      <c r="TVH290" s="68"/>
      <c r="TVI290" s="68"/>
      <c r="TVJ290" s="68"/>
      <c r="TVK290" s="68"/>
      <c r="TVL290" s="68"/>
      <c r="TVM290" s="68"/>
      <c r="TVN290" s="68"/>
      <c r="TVO290" s="68"/>
      <c r="TVP290" s="68"/>
      <c r="TVQ290" s="68"/>
      <c r="TVR290" s="68"/>
      <c r="TVS290" s="68"/>
      <c r="TVT290" s="68"/>
      <c r="TVU290" s="68"/>
      <c r="TVV290" s="68"/>
      <c r="TVW290" s="68"/>
      <c r="TVX290" s="68"/>
      <c r="TVY290" s="68"/>
      <c r="TVZ290" s="68"/>
      <c r="TWA290" s="68"/>
      <c r="TWB290" s="68"/>
      <c r="TWC290" s="68"/>
      <c r="TWD290" s="68"/>
      <c r="TWE290" s="68"/>
      <c r="TWF290" s="68"/>
      <c r="TWG290" s="68"/>
      <c r="TWH290" s="68"/>
      <c r="TWI290" s="68"/>
      <c r="TWJ290" s="68"/>
      <c r="TWK290" s="68"/>
      <c r="TWL290" s="68"/>
      <c r="TWM290" s="68"/>
      <c r="TWN290" s="68"/>
      <c r="TWO290" s="68"/>
      <c r="TWP290" s="68"/>
      <c r="TWQ290" s="68"/>
      <c r="TWR290" s="68"/>
      <c r="TWS290" s="68"/>
      <c r="TWT290" s="68"/>
      <c r="TWU290" s="68"/>
      <c r="TWV290" s="68"/>
      <c r="TWW290" s="68"/>
      <c r="TWX290" s="68"/>
      <c r="TWY290" s="68"/>
      <c r="TWZ290" s="68"/>
      <c r="TXA290" s="68"/>
      <c r="TXB290" s="68"/>
      <c r="TXC290" s="68"/>
      <c r="TXD290" s="68"/>
      <c r="TXE290" s="68"/>
      <c r="TXF290" s="68"/>
      <c r="TXG290" s="68"/>
      <c r="TXH290" s="68"/>
      <c r="TXI290" s="68"/>
      <c r="TXJ290" s="68"/>
      <c r="TXK290" s="68"/>
      <c r="TXL290" s="68"/>
      <c r="TXM290" s="68"/>
      <c r="TXN290" s="68"/>
      <c r="TXO290" s="68"/>
      <c r="TXP290" s="68"/>
      <c r="TXQ290" s="68"/>
      <c r="TXR290" s="68"/>
      <c r="TXS290" s="68"/>
      <c r="TXT290" s="68"/>
      <c r="TXU290" s="68"/>
      <c r="TXV290" s="68"/>
      <c r="TXW290" s="68"/>
      <c r="TXX290" s="68"/>
      <c r="TXY290" s="68"/>
      <c r="TXZ290" s="68"/>
      <c r="TYA290" s="68"/>
      <c r="TYB290" s="68"/>
      <c r="TYC290" s="68"/>
      <c r="TYD290" s="68"/>
      <c r="TYE290" s="68"/>
      <c r="TYF290" s="68"/>
      <c r="TYG290" s="68"/>
      <c r="TYH290" s="68"/>
      <c r="TYI290" s="68"/>
      <c r="TYJ290" s="68"/>
      <c r="TYK290" s="68"/>
      <c r="TYL290" s="68"/>
      <c r="TYM290" s="68"/>
      <c r="TYN290" s="68"/>
      <c r="TYO290" s="68"/>
      <c r="TYP290" s="68"/>
      <c r="TYQ290" s="68"/>
      <c r="TYR290" s="68"/>
      <c r="TYS290" s="68"/>
      <c r="TYT290" s="68"/>
      <c r="TYU290" s="68"/>
      <c r="TYV290" s="68"/>
      <c r="TYW290" s="68"/>
      <c r="TYX290" s="68"/>
      <c r="TYY290" s="68"/>
      <c r="TYZ290" s="68"/>
      <c r="TZA290" s="68"/>
      <c r="TZB290" s="68"/>
      <c r="TZC290" s="68"/>
      <c r="TZD290" s="68"/>
      <c r="TZE290" s="68"/>
      <c r="TZF290" s="68"/>
      <c r="TZG290" s="68"/>
      <c r="TZH290" s="68"/>
      <c r="TZI290" s="68"/>
      <c r="TZJ290" s="68"/>
      <c r="TZK290" s="68"/>
      <c r="TZL290" s="68"/>
      <c r="TZM290" s="68"/>
      <c r="TZN290" s="68"/>
      <c r="TZO290" s="68"/>
      <c r="TZP290" s="68"/>
      <c r="TZQ290" s="68"/>
      <c r="TZR290" s="68"/>
      <c r="TZS290" s="68"/>
      <c r="TZT290" s="68"/>
      <c r="TZU290" s="68"/>
      <c r="TZV290" s="68"/>
      <c r="TZW290" s="68"/>
      <c r="TZX290" s="68"/>
      <c r="TZY290" s="68"/>
      <c r="TZZ290" s="68"/>
      <c r="UAA290" s="68"/>
      <c r="UAB290" s="68"/>
      <c r="UAC290" s="68"/>
      <c r="UAD290" s="68"/>
      <c r="UAE290" s="68"/>
      <c r="UAF290" s="68"/>
      <c r="UAG290" s="68"/>
      <c r="UAH290" s="68"/>
      <c r="UAI290" s="68"/>
      <c r="UAJ290" s="68"/>
      <c r="UAK290" s="68"/>
      <c r="UAL290" s="68"/>
      <c r="UAM290" s="68"/>
      <c r="UAN290" s="68"/>
      <c r="UAO290" s="68"/>
      <c r="UAP290" s="68"/>
      <c r="UAQ290" s="68"/>
      <c r="UAR290" s="68"/>
      <c r="UAS290" s="68"/>
      <c r="UAT290" s="68"/>
      <c r="UAU290" s="68"/>
      <c r="UAV290" s="68"/>
      <c r="UAW290" s="68"/>
      <c r="UAX290" s="68"/>
      <c r="UAY290" s="68"/>
      <c r="UAZ290" s="68"/>
      <c r="UBA290" s="68"/>
      <c r="UBB290" s="68"/>
      <c r="UBC290" s="68"/>
      <c r="UBD290" s="68"/>
      <c r="UBE290" s="68"/>
      <c r="UBF290" s="68"/>
      <c r="UBG290" s="68"/>
      <c r="UBH290" s="68"/>
      <c r="UBI290" s="68"/>
      <c r="UBJ290" s="68"/>
      <c r="UBK290" s="68"/>
      <c r="UBL290" s="68"/>
      <c r="UBM290" s="68"/>
      <c r="UBN290" s="68"/>
      <c r="UBO290" s="68"/>
      <c r="UBP290" s="68"/>
      <c r="UBQ290" s="68"/>
      <c r="UBR290" s="68"/>
      <c r="UBS290" s="68"/>
      <c r="UBT290" s="68"/>
      <c r="UBU290" s="68"/>
      <c r="UBV290" s="68"/>
      <c r="UBW290" s="68"/>
      <c r="UBX290" s="68"/>
      <c r="UBY290" s="68"/>
      <c r="UBZ290" s="68"/>
      <c r="UCA290" s="68"/>
      <c r="UCB290" s="68"/>
      <c r="UCC290" s="68"/>
      <c r="UCD290" s="68"/>
      <c r="UCE290" s="68"/>
      <c r="UCF290" s="68"/>
      <c r="UCG290" s="68"/>
      <c r="UCH290" s="68"/>
      <c r="UCI290" s="68"/>
      <c r="UCJ290" s="68"/>
      <c r="UCK290" s="68"/>
      <c r="UCL290" s="68"/>
      <c r="UCM290" s="68"/>
      <c r="UCN290" s="68"/>
      <c r="UCO290" s="68"/>
      <c r="UCP290" s="68"/>
      <c r="UCQ290" s="68"/>
      <c r="UCR290" s="68"/>
      <c r="UCS290" s="68"/>
      <c r="UCT290" s="68"/>
      <c r="UCU290" s="68"/>
      <c r="UCV290" s="68"/>
      <c r="UCW290" s="68"/>
      <c r="UCX290" s="68"/>
      <c r="UCY290" s="68"/>
      <c r="UCZ290" s="68"/>
      <c r="UDA290" s="68"/>
      <c r="UDB290" s="68"/>
      <c r="UDC290" s="68"/>
      <c r="UDD290" s="68"/>
      <c r="UDE290" s="68"/>
      <c r="UDF290" s="68"/>
      <c r="UDG290" s="68"/>
      <c r="UDH290" s="68"/>
      <c r="UDI290" s="68"/>
      <c r="UDJ290" s="68"/>
      <c r="UDK290" s="68"/>
      <c r="UDL290" s="68"/>
      <c r="UDM290" s="68"/>
      <c r="UDN290" s="68"/>
      <c r="UDO290" s="68"/>
      <c r="UDP290" s="68"/>
      <c r="UDQ290" s="68"/>
      <c r="UDR290" s="68"/>
      <c r="UDS290" s="68"/>
      <c r="UDT290" s="68"/>
      <c r="UDU290" s="68"/>
      <c r="UDV290" s="68"/>
      <c r="UDW290" s="68"/>
      <c r="UDX290" s="68"/>
      <c r="UDY290" s="68"/>
      <c r="UDZ290" s="68"/>
      <c r="UEA290" s="68"/>
      <c r="UEB290" s="68"/>
      <c r="UEC290" s="68"/>
      <c r="UED290" s="68"/>
      <c r="UEE290" s="68"/>
      <c r="UEF290" s="68"/>
      <c r="UEG290" s="68"/>
      <c r="UEH290" s="68"/>
      <c r="UEI290" s="68"/>
      <c r="UEJ290" s="68"/>
      <c r="UEK290" s="68"/>
      <c r="UEL290" s="68"/>
      <c r="UEM290" s="68"/>
      <c r="UEN290" s="68"/>
      <c r="UEO290" s="68"/>
      <c r="UEP290" s="68"/>
      <c r="UEQ290" s="68"/>
      <c r="UER290" s="68"/>
      <c r="UES290" s="68"/>
      <c r="UET290" s="68"/>
      <c r="UEU290" s="68"/>
      <c r="UEV290" s="68"/>
      <c r="UEW290" s="68"/>
      <c r="UEX290" s="68"/>
      <c r="UEY290" s="68"/>
      <c r="UEZ290" s="68"/>
      <c r="UFA290" s="68"/>
      <c r="UFB290" s="68"/>
      <c r="UFC290" s="68"/>
      <c r="UFD290" s="68"/>
      <c r="UFE290" s="68"/>
      <c r="UFF290" s="68"/>
      <c r="UFG290" s="68"/>
      <c r="UFH290" s="68"/>
      <c r="UFI290" s="68"/>
      <c r="UFJ290" s="68"/>
      <c r="UFK290" s="68"/>
      <c r="UFL290" s="68"/>
      <c r="UFM290" s="68"/>
      <c r="UFN290" s="68"/>
      <c r="UFO290" s="68"/>
      <c r="UFP290" s="68"/>
      <c r="UFQ290" s="68"/>
      <c r="UFR290" s="68"/>
      <c r="UFS290" s="68"/>
      <c r="UFT290" s="68"/>
      <c r="UFU290" s="68"/>
      <c r="UFV290" s="68"/>
      <c r="UFW290" s="68"/>
      <c r="UFX290" s="68"/>
      <c r="UFY290" s="68"/>
      <c r="UFZ290" s="68"/>
      <c r="UGA290" s="68"/>
      <c r="UGB290" s="68"/>
      <c r="UGC290" s="68"/>
      <c r="UGD290" s="68"/>
      <c r="UGE290" s="68"/>
      <c r="UGF290" s="68"/>
      <c r="UGG290" s="68"/>
      <c r="UGH290" s="68"/>
      <c r="UGI290" s="68"/>
      <c r="UGJ290" s="68"/>
      <c r="UGK290" s="68"/>
      <c r="UGL290" s="68"/>
      <c r="UGM290" s="68"/>
      <c r="UGN290" s="68"/>
      <c r="UGO290" s="68"/>
      <c r="UGP290" s="68"/>
      <c r="UGQ290" s="68"/>
      <c r="UGR290" s="68"/>
      <c r="UGS290" s="68"/>
      <c r="UGT290" s="68"/>
      <c r="UGU290" s="68"/>
      <c r="UGV290" s="68"/>
      <c r="UGW290" s="68"/>
      <c r="UGX290" s="68"/>
      <c r="UGY290" s="68"/>
      <c r="UGZ290" s="68"/>
      <c r="UHA290" s="68"/>
      <c r="UHB290" s="68"/>
      <c r="UHC290" s="68"/>
      <c r="UHD290" s="68"/>
      <c r="UHE290" s="68"/>
      <c r="UHF290" s="68"/>
      <c r="UHG290" s="68"/>
      <c r="UHH290" s="68"/>
      <c r="UHI290" s="68"/>
      <c r="UHJ290" s="68"/>
      <c r="UHK290" s="68"/>
      <c r="UHL290" s="68"/>
      <c r="UHM290" s="68"/>
      <c r="UHN290" s="68"/>
      <c r="UHO290" s="68"/>
      <c r="UHP290" s="68"/>
      <c r="UHQ290" s="68"/>
      <c r="UHR290" s="68"/>
      <c r="UHS290" s="68"/>
      <c r="UHT290" s="68"/>
      <c r="UHU290" s="68"/>
      <c r="UHV290" s="68"/>
      <c r="UHW290" s="68"/>
      <c r="UHX290" s="68"/>
      <c r="UHY290" s="68"/>
      <c r="UHZ290" s="68"/>
      <c r="UIA290" s="68"/>
      <c r="UIB290" s="68"/>
      <c r="UIC290" s="68"/>
      <c r="UID290" s="68"/>
      <c r="UIE290" s="68"/>
      <c r="UIF290" s="68"/>
      <c r="UIG290" s="68"/>
      <c r="UIH290" s="68"/>
      <c r="UII290" s="68"/>
      <c r="UIJ290" s="68"/>
      <c r="UIK290" s="68"/>
      <c r="UIL290" s="68"/>
      <c r="UIM290" s="68"/>
      <c r="UIN290" s="68"/>
      <c r="UIO290" s="68"/>
      <c r="UIP290" s="68"/>
      <c r="UIQ290" s="68"/>
      <c r="UIR290" s="68"/>
      <c r="UIS290" s="68"/>
      <c r="UIT290" s="68"/>
      <c r="UIU290" s="68"/>
      <c r="UIV290" s="68"/>
      <c r="UIW290" s="68"/>
      <c r="UIX290" s="68"/>
      <c r="UIY290" s="68"/>
      <c r="UIZ290" s="68"/>
      <c r="UJA290" s="68"/>
      <c r="UJB290" s="68"/>
      <c r="UJC290" s="68"/>
      <c r="UJD290" s="68"/>
      <c r="UJE290" s="68"/>
      <c r="UJF290" s="68"/>
      <c r="UJG290" s="68"/>
      <c r="UJH290" s="68"/>
      <c r="UJI290" s="68"/>
      <c r="UJJ290" s="68"/>
      <c r="UJK290" s="68"/>
      <c r="UJL290" s="68"/>
      <c r="UJM290" s="68"/>
      <c r="UJN290" s="68"/>
      <c r="UJO290" s="68"/>
      <c r="UJP290" s="68"/>
      <c r="UJQ290" s="68"/>
      <c r="UJR290" s="68"/>
      <c r="UJS290" s="68"/>
      <c r="UJT290" s="68"/>
      <c r="UJU290" s="68"/>
      <c r="UJV290" s="68"/>
      <c r="UJW290" s="68"/>
      <c r="UJX290" s="68"/>
      <c r="UJY290" s="68"/>
      <c r="UJZ290" s="68"/>
      <c r="UKA290" s="68"/>
      <c r="UKB290" s="68"/>
      <c r="UKC290" s="68"/>
      <c r="UKD290" s="68"/>
      <c r="UKE290" s="68"/>
      <c r="UKF290" s="68"/>
      <c r="UKG290" s="68"/>
      <c r="UKH290" s="68"/>
      <c r="UKI290" s="68"/>
      <c r="UKJ290" s="68"/>
      <c r="UKK290" s="68"/>
      <c r="UKL290" s="68"/>
      <c r="UKM290" s="68"/>
      <c r="UKN290" s="68"/>
      <c r="UKO290" s="68"/>
      <c r="UKP290" s="68"/>
      <c r="UKQ290" s="68"/>
      <c r="UKR290" s="68"/>
      <c r="UKS290" s="68"/>
      <c r="UKT290" s="68"/>
      <c r="UKU290" s="68"/>
      <c r="UKV290" s="68"/>
      <c r="UKW290" s="68"/>
      <c r="UKX290" s="68"/>
      <c r="UKY290" s="68"/>
      <c r="UKZ290" s="68"/>
      <c r="ULA290" s="68"/>
      <c r="ULB290" s="68"/>
      <c r="ULC290" s="68"/>
      <c r="ULD290" s="68"/>
      <c r="ULE290" s="68"/>
      <c r="ULF290" s="68"/>
      <c r="ULG290" s="68"/>
      <c r="ULH290" s="68"/>
      <c r="ULI290" s="68"/>
      <c r="ULJ290" s="68"/>
      <c r="ULK290" s="68"/>
      <c r="ULL290" s="68"/>
      <c r="ULM290" s="68"/>
      <c r="ULN290" s="68"/>
      <c r="ULO290" s="68"/>
      <c r="ULP290" s="68"/>
      <c r="ULQ290" s="68"/>
      <c r="ULR290" s="68"/>
      <c r="ULS290" s="68"/>
      <c r="ULT290" s="68"/>
      <c r="ULU290" s="68"/>
      <c r="ULV290" s="68"/>
      <c r="ULW290" s="68"/>
      <c r="ULX290" s="68"/>
      <c r="ULY290" s="68"/>
      <c r="ULZ290" s="68"/>
      <c r="UMA290" s="68"/>
      <c r="UMB290" s="68"/>
      <c r="UMC290" s="68"/>
      <c r="UMD290" s="68"/>
      <c r="UME290" s="68"/>
      <c r="UMF290" s="68"/>
      <c r="UMG290" s="68"/>
      <c r="UMH290" s="68"/>
      <c r="UMI290" s="68"/>
      <c r="UMJ290" s="68"/>
      <c r="UMK290" s="68"/>
      <c r="UML290" s="68"/>
      <c r="UMM290" s="68"/>
      <c r="UMN290" s="68"/>
      <c r="UMO290" s="68"/>
      <c r="UMP290" s="68"/>
      <c r="UMQ290" s="68"/>
      <c r="UMR290" s="68"/>
      <c r="UMS290" s="68"/>
      <c r="UMT290" s="68"/>
      <c r="UMU290" s="68"/>
      <c r="UMV290" s="68"/>
      <c r="UMW290" s="68"/>
      <c r="UMX290" s="68"/>
      <c r="UMY290" s="68"/>
      <c r="UMZ290" s="68"/>
      <c r="UNA290" s="68"/>
      <c r="UNB290" s="68"/>
      <c r="UNC290" s="68"/>
      <c r="UND290" s="68"/>
      <c r="UNE290" s="68"/>
      <c r="UNF290" s="68"/>
      <c r="UNG290" s="68"/>
      <c r="UNH290" s="68"/>
      <c r="UNI290" s="68"/>
      <c r="UNJ290" s="68"/>
      <c r="UNK290" s="68"/>
      <c r="UNL290" s="68"/>
      <c r="UNM290" s="68"/>
      <c r="UNN290" s="68"/>
      <c r="UNO290" s="68"/>
      <c r="UNP290" s="68"/>
      <c r="UNQ290" s="68"/>
      <c r="UNR290" s="68"/>
      <c r="UNS290" s="68"/>
      <c r="UNT290" s="68"/>
      <c r="UNU290" s="68"/>
      <c r="UNV290" s="68"/>
      <c r="UNW290" s="68"/>
      <c r="UNX290" s="68"/>
      <c r="UNY290" s="68"/>
      <c r="UNZ290" s="68"/>
      <c r="UOA290" s="68"/>
      <c r="UOB290" s="68"/>
      <c r="UOC290" s="68"/>
      <c r="UOD290" s="68"/>
      <c r="UOE290" s="68"/>
      <c r="UOF290" s="68"/>
      <c r="UOG290" s="68"/>
      <c r="UOH290" s="68"/>
      <c r="UOI290" s="68"/>
      <c r="UOJ290" s="68"/>
      <c r="UOK290" s="68"/>
      <c r="UOL290" s="68"/>
      <c r="UOM290" s="68"/>
      <c r="UON290" s="68"/>
      <c r="UOO290" s="68"/>
      <c r="UOP290" s="68"/>
      <c r="UOQ290" s="68"/>
      <c r="UOR290" s="68"/>
      <c r="UOS290" s="68"/>
      <c r="UOT290" s="68"/>
      <c r="UOU290" s="68"/>
      <c r="UOV290" s="68"/>
      <c r="UOW290" s="68"/>
      <c r="UOX290" s="68"/>
      <c r="UOY290" s="68"/>
      <c r="UOZ290" s="68"/>
      <c r="UPA290" s="68"/>
      <c r="UPB290" s="68"/>
      <c r="UPC290" s="68"/>
      <c r="UPD290" s="68"/>
      <c r="UPE290" s="68"/>
      <c r="UPF290" s="68"/>
      <c r="UPG290" s="68"/>
      <c r="UPH290" s="68"/>
      <c r="UPI290" s="68"/>
      <c r="UPJ290" s="68"/>
      <c r="UPK290" s="68"/>
      <c r="UPL290" s="68"/>
      <c r="UPM290" s="68"/>
      <c r="UPN290" s="68"/>
      <c r="UPO290" s="68"/>
      <c r="UPP290" s="68"/>
      <c r="UPQ290" s="68"/>
      <c r="UPR290" s="68"/>
      <c r="UPS290" s="68"/>
      <c r="UPT290" s="68"/>
      <c r="UPU290" s="68"/>
      <c r="UPV290" s="68"/>
      <c r="UPW290" s="68"/>
      <c r="UPX290" s="68"/>
      <c r="UPY290" s="68"/>
      <c r="UPZ290" s="68"/>
      <c r="UQA290" s="68"/>
      <c r="UQB290" s="68"/>
      <c r="UQC290" s="68"/>
      <c r="UQD290" s="68"/>
      <c r="UQE290" s="68"/>
      <c r="UQF290" s="68"/>
      <c r="UQG290" s="68"/>
      <c r="UQH290" s="68"/>
      <c r="UQI290" s="68"/>
      <c r="UQJ290" s="68"/>
      <c r="UQK290" s="68"/>
      <c r="UQL290" s="68"/>
      <c r="UQM290" s="68"/>
      <c r="UQN290" s="68"/>
      <c r="UQO290" s="68"/>
      <c r="UQP290" s="68"/>
      <c r="UQQ290" s="68"/>
      <c r="UQR290" s="68"/>
      <c r="UQS290" s="68"/>
      <c r="UQT290" s="68"/>
      <c r="UQU290" s="68"/>
      <c r="UQV290" s="68"/>
      <c r="UQW290" s="68"/>
      <c r="UQX290" s="68"/>
      <c r="UQY290" s="68"/>
      <c r="UQZ290" s="68"/>
      <c r="URA290" s="68"/>
      <c r="URB290" s="68"/>
      <c r="URC290" s="68"/>
      <c r="URD290" s="68"/>
      <c r="URE290" s="68"/>
      <c r="URF290" s="68"/>
      <c r="URG290" s="68"/>
      <c r="URH290" s="68"/>
      <c r="URI290" s="68"/>
      <c r="URJ290" s="68"/>
      <c r="URK290" s="68"/>
      <c r="URL290" s="68"/>
      <c r="URM290" s="68"/>
      <c r="URN290" s="68"/>
      <c r="URO290" s="68"/>
      <c r="URP290" s="68"/>
      <c r="URQ290" s="68"/>
      <c r="URR290" s="68"/>
      <c r="URS290" s="68"/>
      <c r="URT290" s="68"/>
      <c r="URU290" s="68"/>
      <c r="URV290" s="68"/>
      <c r="URW290" s="68"/>
      <c r="URX290" s="68"/>
      <c r="URY290" s="68"/>
      <c r="URZ290" s="68"/>
      <c r="USA290" s="68"/>
      <c r="USB290" s="68"/>
      <c r="USC290" s="68"/>
      <c r="USD290" s="68"/>
      <c r="USE290" s="68"/>
      <c r="USF290" s="68"/>
      <c r="USG290" s="68"/>
      <c r="USH290" s="68"/>
      <c r="USI290" s="68"/>
      <c r="USJ290" s="68"/>
      <c r="USK290" s="68"/>
      <c r="USL290" s="68"/>
      <c r="USM290" s="68"/>
      <c r="USN290" s="68"/>
      <c r="USO290" s="68"/>
      <c r="USP290" s="68"/>
      <c r="USQ290" s="68"/>
      <c r="USR290" s="68"/>
      <c r="USS290" s="68"/>
      <c r="UST290" s="68"/>
      <c r="USU290" s="68"/>
      <c r="USV290" s="68"/>
      <c r="USW290" s="68"/>
      <c r="USX290" s="68"/>
      <c r="USY290" s="68"/>
      <c r="USZ290" s="68"/>
      <c r="UTA290" s="68"/>
      <c r="UTB290" s="68"/>
      <c r="UTC290" s="68"/>
      <c r="UTD290" s="68"/>
      <c r="UTE290" s="68"/>
      <c r="UTF290" s="68"/>
      <c r="UTG290" s="68"/>
      <c r="UTH290" s="68"/>
      <c r="UTI290" s="68"/>
      <c r="UTJ290" s="68"/>
      <c r="UTK290" s="68"/>
      <c r="UTL290" s="68"/>
      <c r="UTM290" s="68"/>
      <c r="UTN290" s="68"/>
      <c r="UTO290" s="68"/>
      <c r="UTP290" s="68"/>
      <c r="UTQ290" s="68"/>
      <c r="UTR290" s="68"/>
      <c r="UTS290" s="68"/>
      <c r="UTT290" s="68"/>
      <c r="UTU290" s="68"/>
      <c r="UTV290" s="68"/>
      <c r="UTW290" s="68"/>
      <c r="UTX290" s="68"/>
      <c r="UTY290" s="68"/>
      <c r="UTZ290" s="68"/>
      <c r="UUA290" s="68"/>
      <c r="UUB290" s="68"/>
      <c r="UUC290" s="68"/>
      <c r="UUD290" s="68"/>
      <c r="UUE290" s="68"/>
      <c r="UUF290" s="68"/>
      <c r="UUG290" s="68"/>
      <c r="UUH290" s="68"/>
      <c r="UUI290" s="68"/>
      <c r="UUJ290" s="68"/>
      <c r="UUK290" s="68"/>
      <c r="UUL290" s="68"/>
      <c r="UUM290" s="68"/>
      <c r="UUN290" s="68"/>
      <c r="UUO290" s="68"/>
      <c r="UUP290" s="68"/>
      <c r="UUQ290" s="68"/>
      <c r="UUR290" s="68"/>
      <c r="UUS290" s="68"/>
      <c r="UUT290" s="68"/>
      <c r="UUU290" s="68"/>
      <c r="UUV290" s="68"/>
      <c r="UUW290" s="68"/>
      <c r="UUX290" s="68"/>
      <c r="UUY290" s="68"/>
      <c r="UUZ290" s="68"/>
      <c r="UVA290" s="68"/>
      <c r="UVB290" s="68"/>
      <c r="UVC290" s="68"/>
      <c r="UVD290" s="68"/>
      <c r="UVE290" s="68"/>
      <c r="UVF290" s="68"/>
      <c r="UVG290" s="68"/>
      <c r="UVH290" s="68"/>
      <c r="UVI290" s="68"/>
      <c r="UVJ290" s="68"/>
      <c r="UVK290" s="68"/>
      <c r="UVL290" s="68"/>
      <c r="UVM290" s="68"/>
      <c r="UVN290" s="68"/>
      <c r="UVO290" s="68"/>
      <c r="UVP290" s="68"/>
      <c r="UVQ290" s="68"/>
      <c r="UVR290" s="68"/>
      <c r="UVS290" s="68"/>
      <c r="UVT290" s="68"/>
      <c r="UVU290" s="68"/>
      <c r="UVV290" s="68"/>
      <c r="UVW290" s="68"/>
      <c r="UVX290" s="68"/>
      <c r="UVY290" s="68"/>
      <c r="UVZ290" s="68"/>
      <c r="UWA290" s="68"/>
      <c r="UWB290" s="68"/>
      <c r="UWC290" s="68"/>
      <c r="UWD290" s="68"/>
      <c r="UWE290" s="68"/>
      <c r="UWF290" s="68"/>
      <c r="UWG290" s="68"/>
      <c r="UWH290" s="68"/>
      <c r="UWI290" s="68"/>
      <c r="UWJ290" s="68"/>
      <c r="UWK290" s="68"/>
      <c r="UWL290" s="68"/>
      <c r="UWM290" s="68"/>
      <c r="UWN290" s="68"/>
      <c r="UWO290" s="68"/>
      <c r="UWP290" s="68"/>
      <c r="UWQ290" s="68"/>
      <c r="UWR290" s="68"/>
      <c r="UWS290" s="68"/>
      <c r="UWT290" s="68"/>
      <c r="UWU290" s="68"/>
      <c r="UWV290" s="68"/>
      <c r="UWW290" s="68"/>
      <c r="UWX290" s="68"/>
      <c r="UWY290" s="68"/>
      <c r="UWZ290" s="68"/>
      <c r="UXA290" s="68"/>
      <c r="UXB290" s="68"/>
      <c r="UXC290" s="68"/>
      <c r="UXD290" s="68"/>
      <c r="UXE290" s="68"/>
      <c r="UXF290" s="68"/>
      <c r="UXG290" s="68"/>
      <c r="UXH290" s="68"/>
      <c r="UXI290" s="68"/>
      <c r="UXJ290" s="68"/>
      <c r="UXK290" s="68"/>
      <c r="UXL290" s="68"/>
      <c r="UXM290" s="68"/>
      <c r="UXN290" s="68"/>
      <c r="UXO290" s="68"/>
      <c r="UXP290" s="68"/>
      <c r="UXQ290" s="68"/>
      <c r="UXR290" s="68"/>
      <c r="UXS290" s="68"/>
      <c r="UXT290" s="68"/>
      <c r="UXU290" s="68"/>
      <c r="UXV290" s="68"/>
      <c r="UXW290" s="68"/>
      <c r="UXX290" s="68"/>
      <c r="UXY290" s="68"/>
      <c r="UXZ290" s="68"/>
      <c r="UYA290" s="68"/>
      <c r="UYB290" s="68"/>
      <c r="UYC290" s="68"/>
      <c r="UYD290" s="68"/>
      <c r="UYE290" s="68"/>
      <c r="UYF290" s="68"/>
      <c r="UYG290" s="68"/>
      <c r="UYH290" s="68"/>
      <c r="UYI290" s="68"/>
      <c r="UYJ290" s="68"/>
      <c r="UYK290" s="68"/>
      <c r="UYL290" s="68"/>
      <c r="UYM290" s="68"/>
      <c r="UYN290" s="68"/>
      <c r="UYO290" s="68"/>
      <c r="UYP290" s="68"/>
      <c r="UYQ290" s="68"/>
      <c r="UYR290" s="68"/>
      <c r="UYS290" s="68"/>
      <c r="UYT290" s="68"/>
      <c r="UYU290" s="68"/>
      <c r="UYV290" s="68"/>
      <c r="UYW290" s="68"/>
      <c r="UYX290" s="68"/>
      <c r="UYY290" s="68"/>
      <c r="UYZ290" s="68"/>
      <c r="UZA290" s="68"/>
      <c r="UZB290" s="68"/>
      <c r="UZC290" s="68"/>
      <c r="UZD290" s="68"/>
      <c r="UZE290" s="68"/>
      <c r="UZF290" s="68"/>
      <c r="UZG290" s="68"/>
      <c r="UZH290" s="68"/>
      <c r="UZI290" s="68"/>
      <c r="UZJ290" s="68"/>
      <c r="UZK290" s="68"/>
      <c r="UZL290" s="68"/>
      <c r="UZM290" s="68"/>
      <c r="UZN290" s="68"/>
      <c r="UZO290" s="68"/>
      <c r="UZP290" s="68"/>
      <c r="UZQ290" s="68"/>
      <c r="UZR290" s="68"/>
      <c r="UZS290" s="68"/>
      <c r="UZT290" s="68"/>
      <c r="UZU290" s="68"/>
      <c r="UZV290" s="68"/>
      <c r="UZW290" s="68"/>
      <c r="UZX290" s="68"/>
      <c r="UZY290" s="68"/>
      <c r="UZZ290" s="68"/>
      <c r="VAA290" s="68"/>
      <c r="VAB290" s="68"/>
      <c r="VAC290" s="68"/>
      <c r="VAD290" s="68"/>
      <c r="VAE290" s="68"/>
      <c r="VAF290" s="68"/>
      <c r="VAG290" s="68"/>
      <c r="VAH290" s="68"/>
      <c r="VAI290" s="68"/>
      <c r="VAJ290" s="68"/>
      <c r="VAK290" s="68"/>
      <c r="VAL290" s="68"/>
      <c r="VAM290" s="68"/>
      <c r="VAN290" s="68"/>
      <c r="VAO290" s="68"/>
      <c r="VAP290" s="68"/>
      <c r="VAQ290" s="68"/>
      <c r="VAR290" s="68"/>
      <c r="VAS290" s="68"/>
      <c r="VAT290" s="68"/>
      <c r="VAU290" s="68"/>
      <c r="VAV290" s="68"/>
      <c r="VAW290" s="68"/>
      <c r="VAX290" s="68"/>
      <c r="VAY290" s="68"/>
      <c r="VAZ290" s="68"/>
      <c r="VBA290" s="68"/>
      <c r="VBB290" s="68"/>
      <c r="VBC290" s="68"/>
      <c r="VBD290" s="68"/>
      <c r="VBE290" s="68"/>
      <c r="VBF290" s="68"/>
      <c r="VBG290" s="68"/>
      <c r="VBH290" s="68"/>
      <c r="VBI290" s="68"/>
      <c r="VBJ290" s="68"/>
      <c r="VBK290" s="68"/>
      <c r="VBL290" s="68"/>
      <c r="VBM290" s="68"/>
      <c r="VBN290" s="68"/>
      <c r="VBO290" s="68"/>
      <c r="VBP290" s="68"/>
      <c r="VBQ290" s="68"/>
      <c r="VBR290" s="68"/>
      <c r="VBS290" s="68"/>
      <c r="VBT290" s="68"/>
      <c r="VBU290" s="68"/>
      <c r="VBV290" s="68"/>
      <c r="VBW290" s="68"/>
      <c r="VBX290" s="68"/>
      <c r="VBY290" s="68"/>
      <c r="VBZ290" s="68"/>
      <c r="VCA290" s="68"/>
      <c r="VCB290" s="68"/>
      <c r="VCC290" s="68"/>
      <c r="VCD290" s="68"/>
      <c r="VCE290" s="68"/>
      <c r="VCF290" s="68"/>
      <c r="VCG290" s="68"/>
      <c r="VCH290" s="68"/>
      <c r="VCI290" s="68"/>
      <c r="VCJ290" s="68"/>
      <c r="VCK290" s="68"/>
      <c r="VCL290" s="68"/>
      <c r="VCM290" s="68"/>
      <c r="VCN290" s="68"/>
      <c r="VCO290" s="68"/>
      <c r="VCP290" s="68"/>
      <c r="VCQ290" s="68"/>
      <c r="VCR290" s="68"/>
      <c r="VCS290" s="68"/>
      <c r="VCT290" s="68"/>
      <c r="VCU290" s="68"/>
      <c r="VCV290" s="68"/>
      <c r="VCW290" s="68"/>
      <c r="VCX290" s="68"/>
      <c r="VCY290" s="68"/>
      <c r="VCZ290" s="68"/>
      <c r="VDA290" s="68"/>
      <c r="VDB290" s="68"/>
      <c r="VDC290" s="68"/>
      <c r="VDD290" s="68"/>
      <c r="VDE290" s="68"/>
      <c r="VDF290" s="68"/>
      <c r="VDG290" s="68"/>
      <c r="VDH290" s="68"/>
      <c r="VDI290" s="68"/>
      <c r="VDJ290" s="68"/>
      <c r="VDK290" s="68"/>
      <c r="VDL290" s="68"/>
      <c r="VDM290" s="68"/>
      <c r="VDN290" s="68"/>
      <c r="VDO290" s="68"/>
      <c r="VDP290" s="68"/>
      <c r="VDQ290" s="68"/>
      <c r="VDR290" s="68"/>
      <c r="VDS290" s="68"/>
      <c r="VDT290" s="68"/>
      <c r="VDU290" s="68"/>
      <c r="VDV290" s="68"/>
      <c r="VDW290" s="68"/>
      <c r="VDX290" s="68"/>
      <c r="VDY290" s="68"/>
      <c r="VDZ290" s="68"/>
      <c r="VEA290" s="68"/>
      <c r="VEB290" s="68"/>
      <c r="VEC290" s="68"/>
      <c r="VED290" s="68"/>
      <c r="VEE290" s="68"/>
      <c r="VEF290" s="68"/>
      <c r="VEG290" s="68"/>
      <c r="VEH290" s="68"/>
      <c r="VEI290" s="68"/>
      <c r="VEJ290" s="68"/>
      <c r="VEK290" s="68"/>
      <c r="VEL290" s="68"/>
      <c r="VEM290" s="68"/>
      <c r="VEN290" s="68"/>
      <c r="VEO290" s="68"/>
      <c r="VEP290" s="68"/>
      <c r="VEQ290" s="68"/>
      <c r="VER290" s="68"/>
      <c r="VES290" s="68"/>
      <c r="VET290" s="68"/>
      <c r="VEU290" s="68"/>
      <c r="VEV290" s="68"/>
      <c r="VEW290" s="68"/>
      <c r="VEX290" s="68"/>
      <c r="VEY290" s="68"/>
      <c r="VEZ290" s="68"/>
      <c r="VFA290" s="68"/>
      <c r="VFB290" s="68"/>
      <c r="VFC290" s="68"/>
      <c r="VFD290" s="68"/>
      <c r="VFE290" s="68"/>
      <c r="VFF290" s="68"/>
      <c r="VFG290" s="68"/>
      <c r="VFH290" s="68"/>
      <c r="VFI290" s="68"/>
      <c r="VFJ290" s="68"/>
      <c r="VFK290" s="68"/>
      <c r="VFL290" s="68"/>
      <c r="VFM290" s="68"/>
      <c r="VFN290" s="68"/>
      <c r="VFO290" s="68"/>
      <c r="VFP290" s="68"/>
      <c r="VFQ290" s="68"/>
      <c r="VFR290" s="68"/>
      <c r="VFS290" s="68"/>
      <c r="VFT290" s="68"/>
      <c r="VFU290" s="68"/>
      <c r="VFV290" s="68"/>
      <c r="VFW290" s="68"/>
      <c r="VFX290" s="68"/>
      <c r="VFY290" s="68"/>
      <c r="VFZ290" s="68"/>
      <c r="VGA290" s="68"/>
      <c r="VGB290" s="68"/>
      <c r="VGC290" s="68"/>
      <c r="VGD290" s="68"/>
      <c r="VGE290" s="68"/>
      <c r="VGF290" s="68"/>
      <c r="VGG290" s="68"/>
      <c r="VGH290" s="68"/>
      <c r="VGI290" s="68"/>
      <c r="VGJ290" s="68"/>
      <c r="VGK290" s="68"/>
      <c r="VGL290" s="68"/>
      <c r="VGM290" s="68"/>
      <c r="VGN290" s="68"/>
      <c r="VGO290" s="68"/>
      <c r="VGP290" s="68"/>
      <c r="VGQ290" s="68"/>
      <c r="VGR290" s="68"/>
      <c r="VGS290" s="68"/>
      <c r="VGT290" s="68"/>
      <c r="VGU290" s="68"/>
      <c r="VGV290" s="68"/>
      <c r="VGW290" s="68"/>
      <c r="VGX290" s="68"/>
      <c r="VGY290" s="68"/>
      <c r="VGZ290" s="68"/>
      <c r="VHA290" s="68"/>
      <c r="VHB290" s="68"/>
      <c r="VHC290" s="68"/>
      <c r="VHD290" s="68"/>
      <c r="VHE290" s="68"/>
      <c r="VHF290" s="68"/>
      <c r="VHG290" s="68"/>
      <c r="VHH290" s="68"/>
      <c r="VHI290" s="68"/>
      <c r="VHJ290" s="68"/>
      <c r="VHK290" s="68"/>
      <c r="VHL290" s="68"/>
      <c r="VHM290" s="68"/>
      <c r="VHN290" s="68"/>
      <c r="VHO290" s="68"/>
      <c r="VHP290" s="68"/>
      <c r="VHQ290" s="68"/>
      <c r="VHR290" s="68"/>
      <c r="VHS290" s="68"/>
      <c r="VHT290" s="68"/>
      <c r="VHU290" s="68"/>
      <c r="VHV290" s="68"/>
      <c r="VHW290" s="68"/>
      <c r="VHX290" s="68"/>
      <c r="VHY290" s="68"/>
      <c r="VHZ290" s="68"/>
      <c r="VIA290" s="68"/>
      <c r="VIB290" s="68"/>
      <c r="VIC290" s="68"/>
      <c r="VID290" s="68"/>
      <c r="VIE290" s="68"/>
      <c r="VIF290" s="68"/>
      <c r="VIG290" s="68"/>
      <c r="VIH290" s="68"/>
      <c r="VII290" s="68"/>
      <c r="VIJ290" s="68"/>
      <c r="VIK290" s="68"/>
      <c r="VIL290" s="68"/>
      <c r="VIM290" s="68"/>
      <c r="VIN290" s="68"/>
      <c r="VIO290" s="68"/>
      <c r="VIP290" s="68"/>
      <c r="VIQ290" s="68"/>
      <c r="VIR290" s="68"/>
      <c r="VIS290" s="68"/>
      <c r="VIT290" s="68"/>
      <c r="VIU290" s="68"/>
      <c r="VIV290" s="68"/>
      <c r="VIW290" s="68"/>
      <c r="VIX290" s="68"/>
      <c r="VIY290" s="68"/>
      <c r="VIZ290" s="68"/>
      <c r="VJA290" s="68"/>
      <c r="VJB290" s="68"/>
      <c r="VJC290" s="68"/>
      <c r="VJD290" s="68"/>
      <c r="VJE290" s="68"/>
      <c r="VJF290" s="68"/>
      <c r="VJG290" s="68"/>
      <c r="VJH290" s="68"/>
      <c r="VJI290" s="68"/>
      <c r="VJJ290" s="68"/>
      <c r="VJK290" s="68"/>
      <c r="VJL290" s="68"/>
      <c r="VJM290" s="68"/>
      <c r="VJN290" s="68"/>
      <c r="VJO290" s="68"/>
      <c r="VJP290" s="68"/>
      <c r="VJQ290" s="68"/>
      <c r="VJR290" s="68"/>
      <c r="VJS290" s="68"/>
      <c r="VJT290" s="68"/>
      <c r="VJU290" s="68"/>
      <c r="VJV290" s="68"/>
      <c r="VJW290" s="68"/>
      <c r="VJX290" s="68"/>
      <c r="VJY290" s="68"/>
      <c r="VJZ290" s="68"/>
      <c r="VKA290" s="68"/>
      <c r="VKB290" s="68"/>
      <c r="VKC290" s="68"/>
      <c r="VKD290" s="68"/>
      <c r="VKE290" s="68"/>
      <c r="VKF290" s="68"/>
      <c r="VKG290" s="68"/>
      <c r="VKH290" s="68"/>
      <c r="VKI290" s="68"/>
      <c r="VKJ290" s="68"/>
      <c r="VKK290" s="68"/>
      <c r="VKL290" s="68"/>
      <c r="VKM290" s="68"/>
      <c r="VKN290" s="68"/>
      <c r="VKO290" s="68"/>
      <c r="VKP290" s="68"/>
      <c r="VKQ290" s="68"/>
      <c r="VKR290" s="68"/>
      <c r="VKS290" s="68"/>
      <c r="VKT290" s="68"/>
      <c r="VKU290" s="68"/>
      <c r="VKV290" s="68"/>
      <c r="VKW290" s="68"/>
      <c r="VKX290" s="68"/>
      <c r="VKY290" s="68"/>
      <c r="VKZ290" s="68"/>
      <c r="VLA290" s="68"/>
      <c r="VLB290" s="68"/>
      <c r="VLC290" s="68"/>
      <c r="VLD290" s="68"/>
      <c r="VLE290" s="68"/>
      <c r="VLF290" s="68"/>
      <c r="VLG290" s="68"/>
      <c r="VLH290" s="68"/>
      <c r="VLI290" s="68"/>
      <c r="VLJ290" s="68"/>
      <c r="VLK290" s="68"/>
      <c r="VLL290" s="68"/>
      <c r="VLM290" s="68"/>
      <c r="VLN290" s="68"/>
      <c r="VLO290" s="68"/>
      <c r="VLP290" s="68"/>
      <c r="VLQ290" s="68"/>
      <c r="VLR290" s="68"/>
      <c r="VLS290" s="68"/>
      <c r="VLT290" s="68"/>
      <c r="VLU290" s="68"/>
      <c r="VLV290" s="68"/>
      <c r="VLW290" s="68"/>
      <c r="VLX290" s="68"/>
      <c r="VLY290" s="68"/>
      <c r="VLZ290" s="68"/>
      <c r="VMA290" s="68"/>
      <c r="VMB290" s="68"/>
      <c r="VMC290" s="68"/>
      <c r="VMD290" s="68"/>
      <c r="VME290" s="68"/>
      <c r="VMF290" s="68"/>
      <c r="VMG290" s="68"/>
      <c r="VMH290" s="68"/>
      <c r="VMI290" s="68"/>
      <c r="VMJ290" s="68"/>
      <c r="VMK290" s="68"/>
      <c r="VML290" s="68"/>
      <c r="VMM290" s="68"/>
      <c r="VMN290" s="68"/>
      <c r="VMO290" s="68"/>
      <c r="VMP290" s="68"/>
      <c r="VMQ290" s="68"/>
      <c r="VMR290" s="68"/>
      <c r="VMS290" s="68"/>
      <c r="VMT290" s="68"/>
      <c r="VMU290" s="68"/>
      <c r="VMV290" s="68"/>
      <c r="VMW290" s="68"/>
      <c r="VMX290" s="68"/>
      <c r="VMY290" s="68"/>
      <c r="VMZ290" s="68"/>
      <c r="VNA290" s="68"/>
      <c r="VNB290" s="68"/>
      <c r="VNC290" s="68"/>
      <c r="VND290" s="68"/>
      <c r="VNE290" s="68"/>
      <c r="VNF290" s="68"/>
      <c r="VNG290" s="68"/>
      <c r="VNH290" s="68"/>
      <c r="VNI290" s="68"/>
      <c r="VNJ290" s="68"/>
      <c r="VNK290" s="68"/>
      <c r="VNL290" s="68"/>
      <c r="VNM290" s="68"/>
      <c r="VNN290" s="68"/>
      <c r="VNO290" s="68"/>
      <c r="VNP290" s="68"/>
      <c r="VNQ290" s="68"/>
      <c r="VNR290" s="68"/>
      <c r="VNS290" s="68"/>
      <c r="VNT290" s="68"/>
      <c r="VNU290" s="68"/>
      <c r="VNV290" s="68"/>
      <c r="VNW290" s="68"/>
      <c r="VNX290" s="68"/>
      <c r="VNY290" s="68"/>
      <c r="VNZ290" s="68"/>
      <c r="VOA290" s="68"/>
      <c r="VOB290" s="68"/>
      <c r="VOC290" s="68"/>
      <c r="VOD290" s="68"/>
      <c r="VOE290" s="68"/>
      <c r="VOF290" s="68"/>
      <c r="VOG290" s="68"/>
      <c r="VOH290" s="68"/>
      <c r="VOI290" s="68"/>
      <c r="VOJ290" s="68"/>
      <c r="VOK290" s="68"/>
      <c r="VOL290" s="68"/>
      <c r="VOM290" s="68"/>
      <c r="VON290" s="68"/>
      <c r="VOO290" s="68"/>
      <c r="VOP290" s="68"/>
      <c r="VOQ290" s="68"/>
      <c r="VOR290" s="68"/>
      <c r="VOS290" s="68"/>
      <c r="VOT290" s="68"/>
      <c r="VOU290" s="68"/>
      <c r="VOV290" s="68"/>
      <c r="VOW290" s="68"/>
      <c r="VOX290" s="68"/>
      <c r="VOY290" s="68"/>
      <c r="VOZ290" s="68"/>
      <c r="VPA290" s="68"/>
      <c r="VPB290" s="68"/>
      <c r="VPC290" s="68"/>
      <c r="VPD290" s="68"/>
      <c r="VPE290" s="68"/>
      <c r="VPF290" s="68"/>
      <c r="VPG290" s="68"/>
      <c r="VPH290" s="68"/>
      <c r="VPI290" s="68"/>
      <c r="VPJ290" s="68"/>
      <c r="VPK290" s="68"/>
      <c r="VPL290" s="68"/>
      <c r="VPM290" s="68"/>
      <c r="VPN290" s="68"/>
      <c r="VPO290" s="68"/>
      <c r="VPP290" s="68"/>
      <c r="VPQ290" s="68"/>
      <c r="VPR290" s="68"/>
      <c r="VPS290" s="68"/>
      <c r="VPT290" s="68"/>
      <c r="VPU290" s="68"/>
      <c r="VPV290" s="68"/>
      <c r="VPW290" s="68"/>
      <c r="VPX290" s="68"/>
      <c r="VPY290" s="68"/>
      <c r="VPZ290" s="68"/>
      <c r="VQA290" s="68"/>
      <c r="VQB290" s="68"/>
      <c r="VQC290" s="68"/>
      <c r="VQD290" s="68"/>
      <c r="VQE290" s="68"/>
      <c r="VQF290" s="68"/>
      <c r="VQG290" s="68"/>
      <c r="VQH290" s="68"/>
      <c r="VQI290" s="68"/>
      <c r="VQJ290" s="68"/>
      <c r="VQK290" s="68"/>
      <c r="VQL290" s="68"/>
      <c r="VQM290" s="68"/>
      <c r="VQN290" s="68"/>
      <c r="VQO290" s="68"/>
      <c r="VQP290" s="68"/>
      <c r="VQQ290" s="68"/>
      <c r="VQR290" s="68"/>
      <c r="VQS290" s="68"/>
      <c r="VQT290" s="68"/>
      <c r="VQU290" s="68"/>
      <c r="VQV290" s="68"/>
      <c r="VQW290" s="68"/>
      <c r="VQX290" s="68"/>
      <c r="VQY290" s="68"/>
      <c r="VQZ290" s="68"/>
      <c r="VRA290" s="68"/>
      <c r="VRB290" s="68"/>
      <c r="VRC290" s="68"/>
      <c r="VRD290" s="68"/>
      <c r="VRE290" s="68"/>
      <c r="VRF290" s="68"/>
      <c r="VRG290" s="68"/>
      <c r="VRH290" s="68"/>
      <c r="VRI290" s="68"/>
      <c r="VRJ290" s="68"/>
      <c r="VRK290" s="68"/>
      <c r="VRL290" s="68"/>
      <c r="VRM290" s="68"/>
      <c r="VRN290" s="68"/>
      <c r="VRO290" s="68"/>
      <c r="VRP290" s="68"/>
      <c r="VRQ290" s="68"/>
      <c r="VRR290" s="68"/>
      <c r="VRS290" s="68"/>
      <c r="VRT290" s="68"/>
      <c r="VRU290" s="68"/>
      <c r="VRV290" s="68"/>
      <c r="VRW290" s="68"/>
      <c r="VRX290" s="68"/>
      <c r="VRY290" s="68"/>
      <c r="VRZ290" s="68"/>
      <c r="VSA290" s="68"/>
      <c r="VSB290" s="68"/>
      <c r="VSC290" s="68"/>
      <c r="VSD290" s="68"/>
      <c r="VSE290" s="68"/>
      <c r="VSF290" s="68"/>
      <c r="VSG290" s="68"/>
      <c r="VSH290" s="68"/>
      <c r="VSI290" s="68"/>
      <c r="VSJ290" s="68"/>
      <c r="VSK290" s="68"/>
      <c r="VSL290" s="68"/>
      <c r="VSM290" s="68"/>
      <c r="VSN290" s="68"/>
      <c r="VSO290" s="68"/>
      <c r="VSP290" s="68"/>
      <c r="VSQ290" s="68"/>
      <c r="VSR290" s="68"/>
      <c r="VSS290" s="68"/>
      <c r="VST290" s="68"/>
      <c r="VSU290" s="68"/>
      <c r="VSV290" s="68"/>
      <c r="VSW290" s="68"/>
      <c r="VSX290" s="68"/>
      <c r="VSY290" s="68"/>
      <c r="VSZ290" s="68"/>
      <c r="VTA290" s="68"/>
      <c r="VTB290" s="68"/>
      <c r="VTC290" s="68"/>
      <c r="VTD290" s="68"/>
      <c r="VTE290" s="68"/>
      <c r="VTF290" s="68"/>
      <c r="VTG290" s="68"/>
      <c r="VTH290" s="68"/>
      <c r="VTI290" s="68"/>
      <c r="VTJ290" s="68"/>
      <c r="VTK290" s="68"/>
      <c r="VTL290" s="68"/>
      <c r="VTM290" s="68"/>
      <c r="VTN290" s="68"/>
      <c r="VTO290" s="68"/>
      <c r="VTP290" s="68"/>
      <c r="VTQ290" s="68"/>
      <c r="VTR290" s="68"/>
      <c r="VTS290" s="68"/>
      <c r="VTT290" s="68"/>
      <c r="VTU290" s="68"/>
      <c r="VTV290" s="68"/>
      <c r="VTW290" s="68"/>
      <c r="VTX290" s="68"/>
      <c r="VTY290" s="68"/>
      <c r="VTZ290" s="68"/>
      <c r="VUA290" s="68"/>
      <c r="VUB290" s="68"/>
      <c r="VUC290" s="68"/>
      <c r="VUD290" s="68"/>
      <c r="VUE290" s="68"/>
      <c r="VUF290" s="68"/>
      <c r="VUG290" s="68"/>
      <c r="VUH290" s="68"/>
      <c r="VUI290" s="68"/>
      <c r="VUJ290" s="68"/>
      <c r="VUK290" s="68"/>
      <c r="VUL290" s="68"/>
      <c r="VUM290" s="68"/>
      <c r="VUN290" s="68"/>
      <c r="VUO290" s="68"/>
      <c r="VUP290" s="68"/>
      <c r="VUQ290" s="68"/>
      <c r="VUR290" s="68"/>
      <c r="VUS290" s="68"/>
      <c r="VUT290" s="68"/>
      <c r="VUU290" s="68"/>
      <c r="VUV290" s="68"/>
      <c r="VUW290" s="68"/>
      <c r="VUX290" s="68"/>
      <c r="VUY290" s="68"/>
      <c r="VUZ290" s="68"/>
      <c r="VVA290" s="68"/>
      <c r="VVB290" s="68"/>
      <c r="VVC290" s="68"/>
      <c r="VVD290" s="68"/>
      <c r="VVE290" s="68"/>
      <c r="VVF290" s="68"/>
      <c r="VVG290" s="68"/>
      <c r="VVH290" s="68"/>
      <c r="VVI290" s="68"/>
      <c r="VVJ290" s="68"/>
      <c r="VVK290" s="68"/>
      <c r="VVL290" s="68"/>
      <c r="VVM290" s="68"/>
      <c r="VVN290" s="68"/>
      <c r="VVO290" s="68"/>
      <c r="VVP290" s="68"/>
      <c r="VVQ290" s="68"/>
      <c r="VVR290" s="68"/>
      <c r="VVS290" s="68"/>
      <c r="VVT290" s="68"/>
      <c r="VVU290" s="68"/>
      <c r="VVV290" s="68"/>
      <c r="VVW290" s="68"/>
      <c r="VVX290" s="68"/>
      <c r="VVY290" s="68"/>
      <c r="VVZ290" s="68"/>
      <c r="VWA290" s="68"/>
      <c r="VWB290" s="68"/>
      <c r="VWC290" s="68"/>
      <c r="VWD290" s="68"/>
      <c r="VWE290" s="68"/>
      <c r="VWF290" s="68"/>
      <c r="VWG290" s="68"/>
      <c r="VWH290" s="68"/>
      <c r="VWI290" s="68"/>
      <c r="VWJ290" s="68"/>
      <c r="VWK290" s="68"/>
      <c r="VWL290" s="68"/>
      <c r="VWM290" s="68"/>
      <c r="VWN290" s="68"/>
      <c r="VWO290" s="68"/>
      <c r="VWP290" s="68"/>
      <c r="VWQ290" s="68"/>
      <c r="VWR290" s="68"/>
      <c r="VWS290" s="68"/>
      <c r="VWT290" s="68"/>
      <c r="VWU290" s="68"/>
      <c r="VWV290" s="68"/>
      <c r="VWW290" s="68"/>
      <c r="VWX290" s="68"/>
      <c r="VWY290" s="68"/>
      <c r="VWZ290" s="68"/>
      <c r="VXA290" s="68"/>
      <c r="VXB290" s="68"/>
      <c r="VXC290" s="68"/>
      <c r="VXD290" s="68"/>
      <c r="VXE290" s="68"/>
      <c r="VXF290" s="68"/>
      <c r="VXG290" s="68"/>
      <c r="VXH290" s="68"/>
      <c r="VXI290" s="68"/>
      <c r="VXJ290" s="68"/>
      <c r="VXK290" s="68"/>
      <c r="VXL290" s="68"/>
      <c r="VXM290" s="68"/>
      <c r="VXN290" s="68"/>
      <c r="VXO290" s="68"/>
      <c r="VXP290" s="68"/>
      <c r="VXQ290" s="68"/>
      <c r="VXR290" s="68"/>
      <c r="VXS290" s="68"/>
      <c r="VXT290" s="68"/>
      <c r="VXU290" s="68"/>
      <c r="VXV290" s="68"/>
      <c r="VXW290" s="68"/>
      <c r="VXX290" s="68"/>
      <c r="VXY290" s="68"/>
      <c r="VXZ290" s="68"/>
      <c r="VYA290" s="68"/>
      <c r="VYB290" s="68"/>
      <c r="VYC290" s="68"/>
      <c r="VYD290" s="68"/>
      <c r="VYE290" s="68"/>
      <c r="VYF290" s="68"/>
      <c r="VYG290" s="68"/>
      <c r="VYH290" s="68"/>
      <c r="VYI290" s="68"/>
      <c r="VYJ290" s="68"/>
      <c r="VYK290" s="68"/>
      <c r="VYL290" s="68"/>
      <c r="VYM290" s="68"/>
      <c r="VYN290" s="68"/>
      <c r="VYO290" s="68"/>
      <c r="VYP290" s="68"/>
      <c r="VYQ290" s="68"/>
      <c r="VYR290" s="68"/>
      <c r="VYS290" s="68"/>
      <c r="VYT290" s="68"/>
      <c r="VYU290" s="68"/>
      <c r="VYV290" s="68"/>
      <c r="VYW290" s="68"/>
      <c r="VYX290" s="68"/>
      <c r="VYY290" s="68"/>
      <c r="VYZ290" s="68"/>
      <c r="VZA290" s="68"/>
      <c r="VZB290" s="68"/>
      <c r="VZC290" s="68"/>
      <c r="VZD290" s="68"/>
      <c r="VZE290" s="68"/>
      <c r="VZF290" s="68"/>
      <c r="VZG290" s="68"/>
      <c r="VZH290" s="68"/>
      <c r="VZI290" s="68"/>
      <c r="VZJ290" s="68"/>
      <c r="VZK290" s="68"/>
      <c r="VZL290" s="68"/>
      <c r="VZM290" s="68"/>
      <c r="VZN290" s="68"/>
      <c r="VZO290" s="68"/>
      <c r="VZP290" s="68"/>
      <c r="VZQ290" s="68"/>
      <c r="VZR290" s="68"/>
      <c r="VZS290" s="68"/>
      <c r="VZT290" s="68"/>
      <c r="VZU290" s="68"/>
      <c r="VZV290" s="68"/>
      <c r="VZW290" s="68"/>
      <c r="VZX290" s="68"/>
      <c r="VZY290" s="68"/>
      <c r="VZZ290" s="68"/>
      <c r="WAA290" s="68"/>
      <c r="WAB290" s="68"/>
      <c r="WAC290" s="68"/>
      <c r="WAD290" s="68"/>
      <c r="WAE290" s="68"/>
      <c r="WAF290" s="68"/>
      <c r="WAG290" s="68"/>
      <c r="WAH290" s="68"/>
      <c r="WAI290" s="68"/>
      <c r="WAJ290" s="68"/>
      <c r="WAK290" s="68"/>
      <c r="WAL290" s="68"/>
      <c r="WAM290" s="68"/>
      <c r="WAN290" s="68"/>
      <c r="WAO290" s="68"/>
      <c r="WAP290" s="68"/>
      <c r="WAQ290" s="68"/>
      <c r="WAR290" s="68"/>
      <c r="WAS290" s="68"/>
      <c r="WAT290" s="68"/>
      <c r="WAU290" s="68"/>
      <c r="WAV290" s="68"/>
      <c r="WAW290" s="68"/>
      <c r="WAX290" s="68"/>
      <c r="WAY290" s="68"/>
      <c r="WAZ290" s="68"/>
      <c r="WBA290" s="68"/>
      <c r="WBB290" s="68"/>
      <c r="WBC290" s="68"/>
      <c r="WBD290" s="68"/>
      <c r="WBE290" s="68"/>
      <c r="WBF290" s="68"/>
      <c r="WBG290" s="68"/>
      <c r="WBH290" s="68"/>
      <c r="WBI290" s="68"/>
      <c r="WBJ290" s="68"/>
      <c r="WBK290" s="68"/>
      <c r="WBL290" s="68"/>
      <c r="WBM290" s="68"/>
      <c r="WBN290" s="68"/>
      <c r="WBO290" s="68"/>
      <c r="WBP290" s="68"/>
      <c r="WBQ290" s="68"/>
      <c r="WBR290" s="68"/>
      <c r="WBS290" s="68"/>
      <c r="WBT290" s="68"/>
      <c r="WBU290" s="68"/>
      <c r="WBV290" s="68"/>
      <c r="WBW290" s="68"/>
      <c r="WBX290" s="68"/>
      <c r="WBY290" s="68"/>
      <c r="WBZ290" s="68"/>
      <c r="WCA290" s="68"/>
      <c r="WCB290" s="68"/>
      <c r="WCC290" s="68"/>
      <c r="WCD290" s="68"/>
      <c r="WCE290" s="68"/>
      <c r="WCF290" s="68"/>
      <c r="WCG290" s="68"/>
      <c r="WCH290" s="68"/>
      <c r="WCI290" s="68"/>
      <c r="WCJ290" s="68"/>
      <c r="WCK290" s="68"/>
      <c r="WCL290" s="68"/>
      <c r="WCM290" s="68"/>
      <c r="WCN290" s="68"/>
      <c r="WCO290" s="68"/>
      <c r="WCP290" s="68"/>
      <c r="WCQ290" s="68"/>
      <c r="WCR290" s="68"/>
      <c r="WCS290" s="68"/>
      <c r="WCT290" s="68"/>
      <c r="WCU290" s="68"/>
      <c r="WCV290" s="68"/>
      <c r="WCW290" s="68"/>
      <c r="WCX290" s="68"/>
      <c r="WCY290" s="68"/>
      <c r="WCZ290" s="68"/>
      <c r="WDA290" s="68"/>
      <c r="WDB290" s="68"/>
      <c r="WDC290" s="68"/>
      <c r="WDD290" s="68"/>
      <c r="WDE290" s="68"/>
      <c r="WDF290" s="68"/>
      <c r="WDG290" s="68"/>
      <c r="WDH290" s="68"/>
      <c r="WDI290" s="68"/>
      <c r="WDJ290" s="68"/>
      <c r="WDK290" s="68"/>
      <c r="WDL290" s="68"/>
      <c r="WDM290" s="68"/>
      <c r="WDN290" s="68"/>
      <c r="WDO290" s="68"/>
      <c r="WDP290" s="68"/>
      <c r="WDQ290" s="68"/>
      <c r="WDR290" s="68"/>
      <c r="WDS290" s="68"/>
      <c r="WDT290" s="68"/>
      <c r="WDU290" s="68"/>
      <c r="WDV290" s="68"/>
      <c r="WDW290" s="68"/>
      <c r="WDX290" s="68"/>
      <c r="WDY290" s="68"/>
      <c r="WDZ290" s="68"/>
      <c r="WEA290" s="68"/>
      <c r="WEB290" s="68"/>
      <c r="WEC290" s="68"/>
      <c r="WED290" s="68"/>
      <c r="WEE290" s="68"/>
      <c r="WEF290" s="68"/>
      <c r="WEG290" s="68"/>
      <c r="WEH290" s="68"/>
      <c r="WEI290" s="68"/>
      <c r="WEJ290" s="68"/>
      <c r="WEK290" s="68"/>
      <c r="WEL290" s="68"/>
      <c r="WEM290" s="68"/>
      <c r="WEN290" s="68"/>
      <c r="WEO290" s="68"/>
      <c r="WEP290" s="68"/>
      <c r="WEQ290" s="68"/>
      <c r="WER290" s="68"/>
      <c r="WES290" s="68"/>
      <c r="WET290" s="68"/>
      <c r="WEU290" s="68"/>
      <c r="WEV290" s="68"/>
      <c r="WEW290" s="68"/>
      <c r="WEX290" s="68"/>
      <c r="WEY290" s="68"/>
      <c r="WEZ290" s="68"/>
      <c r="WFA290" s="68"/>
      <c r="WFB290" s="68"/>
      <c r="WFC290" s="68"/>
      <c r="WFD290" s="68"/>
      <c r="WFE290" s="68"/>
      <c r="WFF290" s="68"/>
      <c r="WFG290" s="68"/>
      <c r="WFH290" s="68"/>
      <c r="WFI290" s="68"/>
      <c r="WFJ290" s="68"/>
      <c r="WFK290" s="68"/>
      <c r="WFL290" s="68"/>
      <c r="WFM290" s="68"/>
      <c r="WFN290" s="68"/>
      <c r="WFO290" s="68"/>
      <c r="WFP290" s="68"/>
      <c r="WFQ290" s="68"/>
      <c r="WFR290" s="68"/>
      <c r="WFS290" s="68"/>
      <c r="WFT290" s="68"/>
      <c r="WFU290" s="68"/>
      <c r="WFV290" s="68"/>
      <c r="WFW290" s="68"/>
      <c r="WFX290" s="68"/>
      <c r="WFY290" s="68"/>
      <c r="WFZ290" s="68"/>
      <c r="WGA290" s="68"/>
      <c r="WGB290" s="68"/>
      <c r="WGC290" s="68"/>
      <c r="WGD290" s="68"/>
      <c r="WGE290" s="68"/>
      <c r="WGF290" s="68"/>
      <c r="WGG290" s="68"/>
      <c r="WGH290" s="68"/>
      <c r="WGI290" s="68"/>
      <c r="WGJ290" s="68"/>
      <c r="WGK290" s="68"/>
      <c r="WGL290" s="68"/>
      <c r="WGM290" s="68"/>
      <c r="WGN290" s="68"/>
      <c r="WGO290" s="68"/>
      <c r="WGP290" s="68"/>
      <c r="WGQ290" s="68"/>
      <c r="WGR290" s="68"/>
      <c r="WGS290" s="68"/>
      <c r="WGT290" s="68"/>
      <c r="WGU290" s="68"/>
      <c r="WGV290" s="68"/>
      <c r="WGW290" s="68"/>
      <c r="WGX290" s="68"/>
      <c r="WGY290" s="68"/>
      <c r="WGZ290" s="68"/>
      <c r="WHA290" s="68"/>
      <c r="WHB290" s="68"/>
      <c r="WHC290" s="68"/>
      <c r="WHD290" s="68"/>
      <c r="WHE290" s="68"/>
      <c r="WHF290" s="68"/>
      <c r="WHG290" s="68"/>
      <c r="WHH290" s="68"/>
      <c r="WHI290" s="68"/>
      <c r="WHJ290" s="68"/>
      <c r="WHK290" s="68"/>
      <c r="WHL290" s="68"/>
      <c r="WHM290" s="68"/>
      <c r="WHN290" s="68"/>
      <c r="WHO290" s="68"/>
      <c r="WHP290" s="68"/>
      <c r="WHQ290" s="68"/>
      <c r="WHR290" s="68"/>
      <c r="WHS290" s="68"/>
      <c r="WHT290" s="68"/>
      <c r="WHU290" s="68"/>
      <c r="WHV290" s="68"/>
      <c r="WHW290" s="68"/>
      <c r="WHX290" s="68"/>
      <c r="WHY290" s="68"/>
      <c r="WHZ290" s="68"/>
      <c r="WIA290" s="68"/>
      <c r="WIB290" s="68"/>
      <c r="WIC290" s="68"/>
      <c r="WID290" s="68"/>
      <c r="WIE290" s="68"/>
      <c r="WIF290" s="68"/>
      <c r="WIG290" s="68"/>
      <c r="WIH290" s="68"/>
      <c r="WII290" s="68"/>
      <c r="WIJ290" s="68"/>
      <c r="WIK290" s="68"/>
      <c r="WIL290" s="68"/>
      <c r="WIM290" s="68"/>
      <c r="WIN290" s="68"/>
      <c r="WIO290" s="68"/>
      <c r="WIP290" s="68"/>
      <c r="WIQ290" s="68"/>
      <c r="WIR290" s="68"/>
      <c r="WIS290" s="68"/>
      <c r="WIT290" s="68"/>
      <c r="WIU290" s="68"/>
      <c r="WIV290" s="68"/>
      <c r="WIW290" s="68"/>
      <c r="WIX290" s="68"/>
      <c r="WIY290" s="68"/>
      <c r="WIZ290" s="68"/>
      <c r="WJA290" s="68"/>
      <c r="WJB290" s="68"/>
      <c r="WJC290" s="68"/>
      <c r="WJD290" s="68"/>
      <c r="WJE290" s="68"/>
      <c r="WJF290" s="68"/>
      <c r="WJG290" s="68"/>
      <c r="WJH290" s="68"/>
      <c r="WJI290" s="68"/>
      <c r="WJJ290" s="68"/>
      <c r="WJK290" s="68"/>
      <c r="WJL290" s="68"/>
      <c r="WJM290" s="68"/>
      <c r="WJN290" s="68"/>
      <c r="WJO290" s="68"/>
      <c r="WJP290" s="68"/>
      <c r="WJQ290" s="68"/>
      <c r="WJR290" s="68"/>
      <c r="WJS290" s="68"/>
      <c r="WJT290" s="68"/>
      <c r="WJU290" s="68"/>
      <c r="WJV290" s="68"/>
      <c r="WJW290" s="68"/>
      <c r="WJX290" s="68"/>
      <c r="WJY290" s="68"/>
      <c r="WJZ290" s="68"/>
      <c r="WKA290" s="68"/>
      <c r="WKB290" s="68"/>
      <c r="WKC290" s="68"/>
      <c r="WKD290" s="68"/>
      <c r="WKE290" s="68"/>
      <c r="WKF290" s="68"/>
      <c r="WKG290" s="68"/>
      <c r="WKH290" s="68"/>
      <c r="WKI290" s="68"/>
      <c r="WKJ290" s="68"/>
      <c r="WKK290" s="68"/>
      <c r="WKL290" s="68"/>
      <c r="WKM290" s="68"/>
      <c r="WKN290" s="68"/>
      <c r="WKO290" s="68"/>
      <c r="WKP290" s="68"/>
      <c r="WKQ290" s="68"/>
      <c r="WKR290" s="68"/>
      <c r="WKS290" s="68"/>
      <c r="WKT290" s="68"/>
      <c r="WKU290" s="68"/>
      <c r="WKV290" s="68"/>
      <c r="WKW290" s="68"/>
      <c r="WKX290" s="68"/>
      <c r="WKY290" s="68"/>
      <c r="WKZ290" s="68"/>
      <c r="WLA290" s="68"/>
      <c r="WLB290" s="68"/>
      <c r="WLC290" s="68"/>
      <c r="WLD290" s="68"/>
      <c r="WLE290" s="68"/>
      <c r="WLF290" s="68"/>
      <c r="WLG290" s="68"/>
      <c r="WLH290" s="68"/>
      <c r="WLI290" s="68"/>
      <c r="WLJ290" s="68"/>
      <c r="WLK290" s="68"/>
      <c r="WLL290" s="68"/>
      <c r="WLM290" s="68"/>
      <c r="WLN290" s="68"/>
      <c r="WLO290" s="68"/>
      <c r="WLP290" s="68"/>
      <c r="WLQ290" s="68"/>
      <c r="WLR290" s="68"/>
      <c r="WLS290" s="68"/>
      <c r="WLT290" s="68"/>
      <c r="WLU290" s="68"/>
      <c r="WLV290" s="68"/>
      <c r="WLW290" s="68"/>
      <c r="WLX290" s="68"/>
      <c r="WLY290" s="68"/>
      <c r="WLZ290" s="68"/>
      <c r="WMA290" s="68"/>
      <c r="WMB290" s="68"/>
      <c r="WMC290" s="68"/>
      <c r="WMD290" s="68"/>
      <c r="WME290" s="68"/>
      <c r="WMF290" s="68"/>
      <c r="WMG290" s="68"/>
      <c r="WMH290" s="68"/>
      <c r="WMI290" s="68"/>
      <c r="WMJ290" s="68"/>
      <c r="WMK290" s="68"/>
      <c r="WML290" s="68"/>
      <c r="WMM290" s="68"/>
      <c r="WMN290" s="68"/>
      <c r="WMO290" s="68"/>
      <c r="WMP290" s="68"/>
      <c r="WMQ290" s="68"/>
      <c r="WMR290" s="68"/>
      <c r="WMS290" s="68"/>
      <c r="WMT290" s="68"/>
      <c r="WMU290" s="68"/>
      <c r="WMV290" s="68"/>
      <c r="WMW290" s="68"/>
      <c r="WMX290" s="68"/>
      <c r="WMY290" s="68"/>
      <c r="WMZ290" s="68"/>
      <c r="WNA290" s="68"/>
      <c r="WNB290" s="68"/>
      <c r="WNC290" s="68"/>
      <c r="WND290" s="68"/>
      <c r="WNE290" s="68"/>
      <c r="WNF290" s="68"/>
      <c r="WNG290" s="68"/>
      <c r="WNH290" s="68"/>
      <c r="WNI290" s="68"/>
      <c r="WNJ290" s="68"/>
      <c r="WNK290" s="68"/>
      <c r="WNL290" s="68"/>
      <c r="WNM290" s="68"/>
      <c r="WNN290" s="68"/>
      <c r="WNO290" s="68"/>
      <c r="WNP290" s="68"/>
      <c r="WNQ290" s="68"/>
      <c r="WNR290" s="68"/>
      <c r="WNS290" s="68"/>
      <c r="WNT290" s="68"/>
      <c r="WNU290" s="68"/>
      <c r="WNV290" s="68"/>
      <c r="WNW290" s="68"/>
      <c r="WNX290" s="68"/>
      <c r="WNY290" s="68"/>
      <c r="WNZ290" s="68"/>
      <c r="WOA290" s="68"/>
      <c r="WOB290" s="68"/>
      <c r="WOC290" s="68"/>
      <c r="WOD290" s="68"/>
      <c r="WOE290" s="68"/>
      <c r="WOF290" s="68"/>
      <c r="WOG290" s="68"/>
      <c r="WOH290" s="68"/>
      <c r="WOI290" s="68"/>
      <c r="WOJ290" s="68"/>
      <c r="WOK290" s="68"/>
      <c r="WOL290" s="68"/>
      <c r="WOM290" s="68"/>
      <c r="WON290" s="68"/>
      <c r="WOO290" s="68"/>
      <c r="WOP290" s="68"/>
      <c r="WOQ290" s="68"/>
      <c r="WOR290" s="68"/>
      <c r="WOS290" s="68"/>
      <c r="WOT290" s="68"/>
      <c r="WOU290" s="68"/>
      <c r="WOV290" s="68"/>
      <c r="WOW290" s="68"/>
      <c r="WOX290" s="68"/>
      <c r="WOY290" s="68"/>
      <c r="WOZ290" s="68"/>
      <c r="WPA290" s="68"/>
      <c r="WPB290" s="68"/>
      <c r="WPC290" s="68"/>
      <c r="WPD290" s="68"/>
      <c r="WPE290" s="68"/>
      <c r="WPF290" s="68"/>
      <c r="WPG290" s="68"/>
      <c r="WPH290" s="68"/>
      <c r="WPI290" s="68"/>
      <c r="WPJ290" s="68"/>
      <c r="WPK290" s="68"/>
      <c r="WPL290" s="68"/>
      <c r="WPM290" s="68"/>
      <c r="WPN290" s="68"/>
      <c r="WPO290" s="68"/>
      <c r="WPP290" s="68"/>
      <c r="WPQ290" s="68"/>
      <c r="WPR290" s="68"/>
      <c r="WPS290" s="68"/>
      <c r="WPT290" s="68"/>
      <c r="WPU290" s="68"/>
      <c r="WPV290" s="68"/>
      <c r="WPW290" s="68"/>
      <c r="WPX290" s="68"/>
      <c r="WPY290" s="68"/>
      <c r="WPZ290" s="68"/>
      <c r="WQA290" s="68"/>
      <c r="WQB290" s="68"/>
      <c r="WQC290" s="68"/>
      <c r="WQD290" s="68"/>
      <c r="WQE290" s="68"/>
      <c r="WQF290" s="68"/>
      <c r="WQG290" s="68"/>
      <c r="WQH290" s="68"/>
      <c r="WQI290" s="68"/>
      <c r="WQJ290" s="68"/>
      <c r="WQK290" s="68"/>
      <c r="WQL290" s="68"/>
      <c r="WQM290" s="68"/>
      <c r="WQN290" s="68"/>
      <c r="WQO290" s="68"/>
      <c r="WQP290" s="68"/>
      <c r="WQQ290" s="68"/>
      <c r="WQR290" s="68"/>
      <c r="WQS290" s="68"/>
      <c r="WQT290" s="68"/>
      <c r="WQU290" s="68"/>
      <c r="WQV290" s="68"/>
      <c r="WQW290" s="68"/>
      <c r="WQX290" s="68"/>
      <c r="WQY290" s="68"/>
      <c r="WQZ290" s="68"/>
      <c r="WRA290" s="68"/>
      <c r="WRB290" s="68"/>
      <c r="WRC290" s="68"/>
      <c r="WRD290" s="68"/>
      <c r="WRE290" s="68"/>
      <c r="WRF290" s="68"/>
      <c r="WRG290" s="68"/>
      <c r="WRH290" s="68"/>
      <c r="WRI290" s="68"/>
      <c r="WRJ290" s="68"/>
      <c r="WRK290" s="68"/>
      <c r="WRL290" s="68"/>
      <c r="WRM290" s="68"/>
      <c r="WRN290" s="68"/>
      <c r="WRO290" s="68"/>
      <c r="WRP290" s="68"/>
      <c r="WRQ290" s="68"/>
      <c r="WRR290" s="68"/>
      <c r="WRS290" s="68"/>
      <c r="WRT290" s="68"/>
      <c r="WRU290" s="68"/>
      <c r="WRV290" s="68"/>
      <c r="WRW290" s="68"/>
      <c r="WRX290" s="68"/>
      <c r="WRY290" s="68"/>
      <c r="WRZ290" s="68"/>
      <c r="WSA290" s="68"/>
      <c r="WSB290" s="68"/>
      <c r="WSC290" s="68"/>
      <c r="WSD290" s="68"/>
      <c r="WSE290" s="68"/>
      <c r="WSF290" s="68"/>
      <c r="WSG290" s="68"/>
      <c r="WSH290" s="68"/>
      <c r="WSI290" s="68"/>
      <c r="WSJ290" s="68"/>
      <c r="WSK290" s="68"/>
      <c r="WSL290" s="68"/>
      <c r="WSM290" s="68"/>
      <c r="WSN290" s="68"/>
      <c r="WSO290" s="68"/>
      <c r="WSP290" s="68"/>
      <c r="WSQ290" s="68"/>
      <c r="WSR290" s="68"/>
      <c r="WSS290" s="68"/>
      <c r="WST290" s="68"/>
      <c r="WSU290" s="68"/>
      <c r="WSV290" s="68"/>
      <c r="WSW290" s="68"/>
      <c r="WSX290" s="68"/>
      <c r="WSY290" s="68"/>
      <c r="WSZ290" s="68"/>
      <c r="WTA290" s="68"/>
      <c r="WTB290" s="68"/>
      <c r="WTC290" s="68"/>
      <c r="WTD290" s="68"/>
      <c r="WTE290" s="68"/>
      <c r="WTF290" s="68"/>
      <c r="WTG290" s="68"/>
      <c r="WTH290" s="68"/>
      <c r="WTI290" s="68"/>
      <c r="WTJ290" s="68"/>
      <c r="WTK290" s="68"/>
      <c r="WTL290" s="68"/>
      <c r="WTM290" s="68"/>
      <c r="WTN290" s="68"/>
      <c r="WTO290" s="68"/>
      <c r="WTP290" s="68"/>
      <c r="WTQ290" s="68"/>
      <c r="WTR290" s="68"/>
      <c r="WTS290" s="68"/>
      <c r="WTT290" s="68"/>
      <c r="WTU290" s="68"/>
      <c r="WTV290" s="68"/>
      <c r="WTW290" s="68"/>
      <c r="WTX290" s="68"/>
      <c r="WTY290" s="68"/>
      <c r="WTZ290" s="68"/>
      <c r="WUA290" s="68"/>
      <c r="WUB290" s="68"/>
      <c r="WUC290" s="68"/>
      <c r="WUD290" s="68"/>
      <c r="WUE290" s="68"/>
      <c r="WUF290" s="68"/>
      <c r="WUG290" s="68"/>
      <c r="WUH290" s="68"/>
      <c r="WUI290" s="68"/>
      <c r="WUJ290" s="68"/>
      <c r="WUK290" s="68"/>
      <c r="WUL290" s="68"/>
      <c r="WUM290" s="68"/>
      <c r="WUN290" s="68"/>
      <c r="WUO290" s="68"/>
      <c r="WUP290" s="68"/>
      <c r="WUQ290" s="68"/>
      <c r="WUR290" s="68"/>
      <c r="WUS290" s="68"/>
      <c r="WUT290" s="68"/>
      <c r="WUU290" s="68"/>
      <c r="WUV290" s="68"/>
      <c r="WUW290" s="68"/>
      <c r="WUX290" s="68"/>
      <c r="WUY290" s="68"/>
      <c r="WUZ290" s="68"/>
      <c r="WVA290" s="68"/>
      <c r="WVB290" s="68"/>
      <c r="WVC290" s="68"/>
      <c r="WVD290" s="68"/>
      <c r="WVE290" s="68"/>
      <c r="WVF290" s="68"/>
      <c r="WVG290" s="68"/>
      <c r="WVH290" s="68"/>
      <c r="WVI290" s="68"/>
      <c r="WVJ290" s="68"/>
      <c r="WVK290" s="68"/>
      <c r="WVL290" s="68"/>
      <c r="WVM290" s="68"/>
      <c r="WVN290" s="68"/>
      <c r="WVO290" s="68"/>
      <c r="WVP290" s="68"/>
      <c r="WVQ290" s="68"/>
      <c r="WVR290" s="68"/>
      <c r="WVS290" s="68"/>
      <c r="WVT290" s="68"/>
      <c r="WVU290" s="68"/>
      <c r="WVV290" s="68"/>
      <c r="WVW290" s="68"/>
      <c r="WVX290" s="68"/>
      <c r="WVY290" s="68"/>
      <c r="WVZ290" s="68"/>
      <c r="WWA290" s="68"/>
      <c r="WWB290" s="68"/>
      <c r="WWC290" s="68"/>
      <c r="WWD290" s="68"/>
      <c r="WWE290" s="68"/>
      <c r="WWF290" s="68"/>
      <c r="WWG290" s="68"/>
      <c r="WWH290" s="68"/>
      <c r="WWI290" s="68"/>
      <c r="WWJ290" s="68"/>
      <c r="WWK290" s="68"/>
      <c r="WWL290" s="68"/>
      <c r="WWM290" s="68"/>
      <c r="WWN290" s="68"/>
      <c r="WWO290" s="68"/>
      <c r="WWP290" s="68"/>
      <c r="WWQ290" s="68"/>
      <c r="WWR290" s="68"/>
      <c r="WWS290" s="68"/>
      <c r="WWT290" s="68"/>
      <c r="WWU290" s="68"/>
      <c r="WWV290" s="68"/>
      <c r="WWW290" s="68"/>
      <c r="WWX290" s="68"/>
      <c r="WWY290" s="68"/>
      <c r="WWZ290" s="68"/>
      <c r="WXA290" s="68"/>
      <c r="WXB290" s="68"/>
      <c r="WXC290" s="68"/>
      <c r="WXD290" s="68"/>
      <c r="WXE290" s="68"/>
      <c r="WXF290" s="68"/>
      <c r="WXG290" s="68"/>
      <c r="WXH290" s="68"/>
      <c r="WXI290" s="68"/>
      <c r="WXJ290" s="68"/>
      <c r="WXK290" s="68"/>
      <c r="WXL290" s="68"/>
      <c r="WXM290" s="68"/>
      <c r="WXN290" s="68"/>
      <c r="WXO290" s="68"/>
      <c r="WXP290" s="68"/>
      <c r="WXQ290" s="68"/>
      <c r="WXR290" s="68"/>
      <c r="WXS290" s="68"/>
      <c r="WXT290" s="68"/>
      <c r="WXU290" s="68"/>
      <c r="WXV290" s="68"/>
      <c r="WXW290" s="68"/>
      <c r="WXX290" s="68"/>
      <c r="WXY290" s="68"/>
      <c r="WXZ290" s="68"/>
      <c r="WYA290" s="68"/>
      <c r="WYB290" s="68"/>
      <c r="WYC290" s="68"/>
      <c r="WYD290" s="68"/>
      <c r="WYE290" s="68"/>
      <c r="WYF290" s="68"/>
      <c r="WYG290" s="68"/>
      <c r="WYH290" s="68"/>
      <c r="WYI290" s="68"/>
      <c r="WYJ290" s="68"/>
      <c r="WYK290" s="68"/>
      <c r="WYL290" s="68"/>
      <c r="WYM290" s="68"/>
      <c r="WYN290" s="68"/>
      <c r="WYO290" s="68"/>
      <c r="WYP290" s="68"/>
      <c r="WYQ290" s="68"/>
      <c r="WYR290" s="68"/>
      <c r="WYS290" s="68"/>
      <c r="WYT290" s="68"/>
      <c r="WYU290" s="68"/>
      <c r="WYV290" s="68"/>
      <c r="WYW290" s="68"/>
      <c r="WYX290" s="68"/>
      <c r="WYY290" s="68"/>
      <c r="WYZ290" s="68"/>
      <c r="WZA290" s="68"/>
      <c r="WZB290" s="68"/>
      <c r="WZC290" s="68"/>
      <c r="WZD290" s="68"/>
      <c r="WZE290" s="68"/>
      <c r="WZF290" s="68"/>
      <c r="WZG290" s="68"/>
      <c r="WZH290" s="68"/>
      <c r="WZI290" s="68"/>
      <c r="WZJ290" s="68"/>
      <c r="WZK290" s="68"/>
      <c r="WZL290" s="68"/>
      <c r="WZM290" s="68"/>
      <c r="WZN290" s="68"/>
      <c r="WZO290" s="68"/>
      <c r="WZP290" s="68"/>
      <c r="WZQ290" s="68"/>
      <c r="WZR290" s="68"/>
      <c r="WZS290" s="68"/>
      <c r="WZT290" s="68"/>
      <c r="WZU290" s="68"/>
      <c r="WZV290" s="68"/>
      <c r="WZW290" s="68"/>
      <c r="WZX290" s="68"/>
      <c r="WZY290" s="68"/>
      <c r="WZZ290" s="68"/>
      <c r="XAA290" s="68"/>
      <c r="XAB290" s="68"/>
      <c r="XAC290" s="68"/>
      <c r="XAD290" s="68"/>
      <c r="XAE290" s="68"/>
      <c r="XAF290" s="68"/>
      <c r="XAG290" s="68"/>
      <c r="XAH290" s="68"/>
      <c r="XAI290" s="68"/>
      <c r="XAJ290" s="68"/>
      <c r="XAK290" s="68"/>
      <c r="XAL290" s="68"/>
      <c r="XAM290" s="68"/>
      <c r="XAN290" s="68"/>
      <c r="XAO290" s="68"/>
      <c r="XAP290" s="68"/>
      <c r="XAQ290" s="68"/>
      <c r="XAR290" s="68"/>
      <c r="XAS290" s="68"/>
      <c r="XAT290" s="68"/>
      <c r="XAU290" s="68"/>
      <c r="XAV290" s="68"/>
      <c r="XAW290" s="68"/>
      <c r="XAX290" s="68"/>
      <c r="XAY290" s="68"/>
      <c r="XAZ290" s="68"/>
      <c r="XBA290" s="68"/>
      <c r="XBB290" s="68"/>
      <c r="XBC290" s="68"/>
      <c r="XBD290" s="68"/>
      <c r="XBE290" s="68"/>
      <c r="XBF290" s="68"/>
      <c r="XBG290" s="68"/>
      <c r="XBH290" s="68"/>
      <c r="XBI290" s="68"/>
      <c r="XBJ290" s="68"/>
      <c r="XBK290" s="68"/>
      <c r="XBL290" s="68"/>
      <c r="XBM290" s="68"/>
      <c r="XBN290" s="68"/>
      <c r="XBO290" s="68"/>
      <c r="XBP290" s="68"/>
      <c r="XBQ290" s="68"/>
      <c r="XBR290" s="68"/>
      <c r="XBS290" s="68"/>
      <c r="XBT290" s="68"/>
      <c r="XBU290" s="68"/>
      <c r="XBV290" s="68"/>
      <c r="XBW290" s="68"/>
      <c r="XBX290" s="68"/>
      <c r="XBY290" s="68"/>
      <c r="XBZ290" s="68"/>
      <c r="XCA290" s="68"/>
      <c r="XCB290" s="68"/>
      <c r="XCC290" s="68"/>
      <c r="XCD290" s="68"/>
      <c r="XCE290" s="68"/>
      <c r="XCF290" s="68"/>
      <c r="XCG290" s="68"/>
      <c r="XCH290" s="68"/>
      <c r="XCI290" s="68"/>
      <c r="XCJ290" s="68"/>
      <c r="XCK290" s="68"/>
      <c r="XCL290" s="68"/>
      <c r="XCM290" s="68"/>
      <c r="XCN290" s="68"/>
      <c r="XCO290" s="68"/>
      <c r="XCP290" s="68"/>
      <c r="XCQ290" s="68"/>
      <c r="XCR290" s="68"/>
      <c r="XCS290" s="68"/>
      <c r="XCT290" s="68"/>
      <c r="XCU290" s="68"/>
      <c r="XCV290" s="68"/>
      <c r="XCW290" s="68"/>
      <c r="XCX290" s="68"/>
      <c r="XCY290" s="68"/>
      <c r="XCZ290" s="68"/>
      <c r="XDA290" s="68"/>
      <c r="XDB290" s="68"/>
      <c r="XDC290" s="68"/>
      <c r="XDD290" s="68"/>
      <c r="XDE290" s="68"/>
      <c r="XDF290" s="68"/>
      <c r="XDG290" s="68"/>
      <c r="XDH290" s="68"/>
      <c r="XDI290" s="68"/>
      <c r="XDJ290" s="68"/>
      <c r="XDK290" s="68"/>
      <c r="XDL290" s="68"/>
      <c r="XDM290" s="68"/>
      <c r="XDN290" s="68"/>
      <c r="XDO290" s="68"/>
      <c r="XDP290" s="68"/>
      <c r="XDQ290" s="68"/>
      <c r="XDR290" s="68"/>
      <c r="XDS290" s="68"/>
      <c r="XDT290" s="68"/>
      <c r="XDU290" s="68"/>
      <c r="XDV290" s="68"/>
      <c r="XDW290" s="68"/>
      <c r="XDX290" s="68"/>
      <c r="XDY290" s="68"/>
      <c r="XDZ290" s="68"/>
      <c r="XEA290" s="68"/>
      <c r="XEB290" s="68"/>
      <c r="XEC290" s="68"/>
      <c r="XED290" s="68"/>
      <c r="XEE290" s="68"/>
      <c r="XEF290" s="68"/>
      <c r="XEG290" s="68"/>
      <c r="XEH290" s="68"/>
      <c r="XEI290" s="68"/>
      <c r="XEJ290" s="68"/>
      <c r="XEK290" s="68"/>
      <c r="XEL290" s="68"/>
      <c r="XEM290" s="68"/>
      <c r="XEN290" s="68"/>
      <c r="XEO290" s="68"/>
      <c r="XEP290" s="68"/>
      <c r="XEQ290" s="68"/>
      <c r="XER290" s="68"/>
      <c r="XES290" s="68"/>
      <c r="XET290" s="68"/>
      <c r="XEU290" s="68"/>
      <c r="XEV290" s="68"/>
      <c r="XEW290" s="68"/>
      <c r="XEX290" s="68"/>
      <c r="XEY290" s="68"/>
      <c r="XEZ290" s="68"/>
      <c r="XFA290" s="68"/>
      <c r="XFB290" s="68"/>
      <c r="XFC290" s="68"/>
      <c r="XFD290" s="68"/>
    </row>
    <row r="291" spans="5:11">
      <c r="E291" s="68" t="s">
        <v>65</v>
      </c>
      <c r="F291" s="68">
        <v>1239</v>
      </c>
      <c r="G291" s="21" t="s">
        <v>66</v>
      </c>
      <c r="H291" s="21" t="s">
        <v>91</v>
      </c>
      <c r="I291" s="21" t="s">
        <v>97</v>
      </c>
      <c r="J291" s="68" t="s">
        <v>622</v>
      </c>
      <c r="K291" s="24" t="s">
        <v>632</v>
      </c>
    </row>
    <row r="293" s="24" customFormat="1" spans="1:16384">
      <c r="A293" s="62">
        <v>27428540</v>
      </c>
      <c r="B293" s="62" t="s">
        <v>633</v>
      </c>
      <c r="C293" s="62" t="s">
        <v>22</v>
      </c>
      <c r="D293" s="62" t="s">
        <v>311</v>
      </c>
      <c r="E293" s="63" t="s">
        <v>50</v>
      </c>
      <c r="F293" s="63">
        <v>838</v>
      </c>
      <c r="G293" s="63" t="s">
        <v>51</v>
      </c>
      <c r="H293" s="63" t="s">
        <v>39</v>
      </c>
      <c r="I293" s="63" t="s">
        <v>92</v>
      </c>
      <c r="J293" s="63" t="s">
        <v>634</v>
      </c>
      <c r="K293" s="62"/>
      <c r="L293" s="62"/>
      <c r="M293" s="62"/>
      <c r="N293" s="62" t="s">
        <v>635</v>
      </c>
      <c r="O293" s="62">
        <v>72.38</v>
      </c>
      <c r="P293" s="62" t="s">
        <v>636</v>
      </c>
      <c r="Q293" s="62"/>
      <c r="R293" s="62"/>
      <c r="S293" s="72">
        <v>0.5063</v>
      </c>
      <c r="T293" s="62" t="s">
        <v>637</v>
      </c>
      <c r="U293" s="62"/>
      <c r="V293" s="62"/>
      <c r="W293" s="62"/>
      <c r="X293" s="62"/>
      <c r="Y293" s="62"/>
      <c r="Z293" s="62"/>
      <c r="AA293" s="62"/>
      <c r="AB293" s="62"/>
      <c r="AC293" s="62"/>
      <c r="AD293" s="62"/>
      <c r="AE293" s="62"/>
      <c r="AF293" s="62"/>
      <c r="AG293" s="62"/>
      <c r="AH293" s="62"/>
      <c r="AI293" s="62"/>
      <c r="AJ293" s="62"/>
      <c r="AK293" s="62"/>
      <c r="AL293" s="62"/>
      <c r="AM293" s="62"/>
      <c r="AN293" s="62"/>
      <c r="AO293" s="62"/>
      <c r="AP293" s="62"/>
      <c r="AQ293" s="62"/>
      <c r="AR293" s="62"/>
      <c r="AS293" s="62"/>
      <c r="AT293" s="62"/>
      <c r="AU293" s="62"/>
      <c r="AV293" s="62"/>
      <c r="AW293" s="62"/>
      <c r="AX293" s="62"/>
      <c r="AY293" s="62"/>
      <c r="AZ293" s="62"/>
      <c r="BA293" s="62"/>
      <c r="BB293" s="62"/>
      <c r="BC293" s="62"/>
      <c r="BD293" s="62"/>
      <c r="BE293" s="62"/>
      <c r="BF293" s="62"/>
      <c r="BG293" s="62"/>
      <c r="BH293" s="62"/>
      <c r="BI293" s="62"/>
      <c r="BJ293" s="62"/>
      <c r="BK293" s="62"/>
      <c r="BL293" s="62"/>
      <c r="BM293" s="62"/>
      <c r="BN293" s="62"/>
      <c r="BO293" s="62"/>
      <c r="BP293" s="62"/>
      <c r="BQ293" s="62"/>
      <c r="BR293" s="62"/>
      <c r="BS293" s="62"/>
      <c r="BT293" s="62"/>
      <c r="BU293" s="62"/>
      <c r="BV293" s="62"/>
      <c r="BW293" s="62"/>
      <c r="BX293" s="62"/>
      <c r="BY293" s="62"/>
      <c r="BZ293" s="62"/>
      <c r="CA293" s="62"/>
      <c r="CB293" s="62"/>
      <c r="CC293" s="62"/>
      <c r="CD293" s="62"/>
      <c r="CE293" s="62"/>
      <c r="CF293" s="62"/>
      <c r="CG293" s="62"/>
      <c r="CH293" s="62"/>
      <c r="CI293" s="62"/>
      <c r="CJ293" s="62"/>
      <c r="CK293" s="62"/>
      <c r="CL293" s="62"/>
      <c r="CM293" s="62"/>
      <c r="CN293" s="62"/>
      <c r="CO293" s="62"/>
      <c r="CP293" s="62"/>
      <c r="CQ293" s="62"/>
      <c r="CR293" s="62"/>
      <c r="CS293" s="62"/>
      <c r="CT293" s="62"/>
      <c r="CU293" s="62"/>
      <c r="CV293" s="62"/>
      <c r="CW293" s="62"/>
      <c r="CX293" s="62"/>
      <c r="CY293" s="62"/>
      <c r="CZ293" s="62"/>
      <c r="DA293" s="62"/>
      <c r="DB293" s="62"/>
      <c r="DC293" s="62"/>
      <c r="DD293" s="62"/>
      <c r="DE293" s="62"/>
      <c r="DF293" s="62"/>
      <c r="DG293" s="62"/>
      <c r="DH293" s="62"/>
      <c r="DI293" s="62"/>
      <c r="DJ293" s="62"/>
      <c r="DK293" s="62"/>
      <c r="DL293" s="62"/>
      <c r="DM293" s="62"/>
      <c r="DN293" s="62"/>
      <c r="DO293" s="62"/>
      <c r="DP293" s="62"/>
      <c r="DQ293" s="62"/>
      <c r="DR293" s="62"/>
      <c r="DS293" s="62"/>
      <c r="DT293" s="62"/>
      <c r="DU293" s="62"/>
      <c r="DV293" s="62"/>
      <c r="DW293" s="62"/>
      <c r="DX293" s="62"/>
      <c r="DY293" s="62"/>
      <c r="DZ293" s="62"/>
      <c r="EA293" s="62"/>
      <c r="EB293" s="62"/>
      <c r="EC293" s="62"/>
      <c r="ED293" s="62"/>
      <c r="EE293" s="62"/>
      <c r="EF293" s="62"/>
      <c r="EG293" s="62"/>
      <c r="EH293" s="62"/>
      <c r="EI293" s="62"/>
      <c r="EJ293" s="62"/>
      <c r="EK293" s="62"/>
      <c r="EL293" s="62"/>
      <c r="EM293" s="62"/>
      <c r="EN293" s="62"/>
      <c r="EO293" s="62"/>
      <c r="EP293" s="62"/>
      <c r="EQ293" s="62"/>
      <c r="ER293" s="62"/>
      <c r="ES293" s="62"/>
      <c r="ET293" s="62"/>
      <c r="EU293" s="62"/>
      <c r="EV293" s="62"/>
      <c r="EW293" s="62"/>
      <c r="EX293" s="62"/>
      <c r="EY293" s="62"/>
      <c r="EZ293" s="62"/>
      <c r="FA293" s="62"/>
      <c r="FB293" s="62"/>
      <c r="FC293" s="62"/>
      <c r="FD293" s="62"/>
      <c r="FE293" s="62"/>
      <c r="FF293" s="62"/>
      <c r="FG293" s="62"/>
      <c r="FH293" s="62"/>
      <c r="FI293" s="62"/>
      <c r="FJ293" s="62"/>
      <c r="FK293" s="62"/>
      <c r="FL293" s="62"/>
      <c r="FM293" s="62"/>
      <c r="FN293" s="62"/>
      <c r="FO293" s="62"/>
      <c r="FP293" s="62"/>
      <c r="FQ293" s="62"/>
      <c r="FR293" s="62"/>
      <c r="FS293" s="62"/>
      <c r="FT293" s="62"/>
      <c r="FU293" s="62"/>
      <c r="FV293" s="62"/>
      <c r="FW293" s="62"/>
      <c r="FX293" s="62"/>
      <c r="FY293" s="62"/>
      <c r="FZ293" s="62"/>
      <c r="GA293" s="62"/>
      <c r="GB293" s="62"/>
      <c r="GC293" s="62"/>
      <c r="GD293" s="62"/>
      <c r="GE293" s="62"/>
      <c r="GF293" s="62"/>
      <c r="GG293" s="62"/>
      <c r="GH293" s="62"/>
      <c r="GI293" s="62"/>
      <c r="GJ293" s="62"/>
      <c r="GK293" s="62"/>
      <c r="GL293" s="62"/>
      <c r="GM293" s="62"/>
      <c r="GN293" s="62"/>
      <c r="GO293" s="62"/>
      <c r="GP293" s="62"/>
      <c r="GQ293" s="62"/>
      <c r="GR293" s="62"/>
      <c r="GS293" s="62"/>
      <c r="GT293" s="62"/>
      <c r="GU293" s="62"/>
      <c r="GV293" s="62"/>
      <c r="GW293" s="62"/>
      <c r="GX293" s="62"/>
      <c r="GY293" s="62"/>
      <c r="GZ293" s="62"/>
      <c r="HA293" s="62"/>
      <c r="HB293" s="62"/>
      <c r="HC293" s="62"/>
      <c r="HD293" s="62"/>
      <c r="HE293" s="62"/>
      <c r="HF293" s="62"/>
      <c r="HG293" s="62"/>
      <c r="HH293" s="62"/>
      <c r="HI293" s="62"/>
      <c r="HJ293" s="62"/>
      <c r="HK293" s="62"/>
      <c r="HL293" s="62"/>
      <c r="HM293" s="62"/>
      <c r="HN293" s="62"/>
      <c r="HO293" s="62"/>
      <c r="HP293" s="62"/>
      <c r="HQ293" s="62"/>
      <c r="HR293" s="62"/>
      <c r="HS293" s="62"/>
      <c r="HT293" s="62"/>
      <c r="HU293" s="62"/>
      <c r="HV293" s="62"/>
      <c r="HW293" s="62"/>
      <c r="HX293" s="62"/>
      <c r="HY293" s="62"/>
      <c r="HZ293" s="62"/>
      <c r="IA293" s="62"/>
      <c r="IB293" s="62"/>
      <c r="IC293" s="62"/>
      <c r="ID293" s="62"/>
      <c r="IE293" s="62"/>
      <c r="IF293" s="62"/>
      <c r="IG293" s="62"/>
      <c r="IH293" s="62"/>
      <c r="II293" s="62"/>
      <c r="IJ293" s="62"/>
      <c r="IK293" s="62"/>
      <c r="IL293" s="62"/>
      <c r="IM293" s="62"/>
      <c r="IN293" s="62"/>
      <c r="IO293" s="62"/>
      <c r="IP293" s="62"/>
      <c r="IQ293" s="62"/>
      <c r="IR293" s="62"/>
      <c r="IS293" s="62"/>
      <c r="IT293" s="62"/>
      <c r="IU293" s="62"/>
      <c r="IV293" s="62"/>
      <c r="IW293" s="62"/>
      <c r="IX293" s="62"/>
      <c r="IY293" s="62"/>
      <c r="IZ293" s="62"/>
      <c r="JA293" s="62"/>
      <c r="JB293" s="62"/>
      <c r="JC293" s="62"/>
      <c r="JD293" s="62"/>
      <c r="JE293" s="62"/>
      <c r="JF293" s="62"/>
      <c r="JG293" s="62"/>
      <c r="JH293" s="62"/>
      <c r="JI293" s="62"/>
      <c r="JJ293" s="62"/>
      <c r="JK293" s="62"/>
      <c r="JL293" s="62"/>
      <c r="JM293" s="62"/>
      <c r="JN293" s="62"/>
      <c r="JO293" s="62"/>
      <c r="JP293" s="62"/>
      <c r="JQ293" s="62"/>
      <c r="JR293" s="62"/>
      <c r="JS293" s="62"/>
      <c r="JT293" s="62"/>
      <c r="JU293" s="62"/>
      <c r="JV293" s="62"/>
      <c r="JW293" s="62"/>
      <c r="JX293" s="62"/>
      <c r="JY293" s="62"/>
      <c r="JZ293" s="62"/>
      <c r="KA293" s="62"/>
      <c r="KB293" s="62"/>
      <c r="KC293" s="62"/>
      <c r="KD293" s="62"/>
      <c r="KE293" s="62"/>
      <c r="KF293" s="62"/>
      <c r="KG293" s="62"/>
      <c r="KH293" s="62"/>
      <c r="KI293" s="62"/>
      <c r="KJ293" s="62"/>
      <c r="KK293" s="62"/>
      <c r="KL293" s="62"/>
      <c r="KM293" s="62"/>
      <c r="KN293" s="62"/>
      <c r="KO293" s="62"/>
      <c r="KP293" s="62"/>
      <c r="KQ293" s="62"/>
      <c r="KR293" s="62"/>
      <c r="KS293" s="62"/>
      <c r="KT293" s="62"/>
      <c r="KU293" s="62"/>
      <c r="KV293" s="62"/>
      <c r="KW293" s="62"/>
      <c r="KX293" s="62"/>
      <c r="KY293" s="62"/>
      <c r="KZ293" s="62"/>
      <c r="LA293" s="62"/>
      <c r="LB293" s="62"/>
      <c r="LC293" s="62"/>
      <c r="LD293" s="62"/>
      <c r="LE293" s="62"/>
      <c r="LF293" s="62"/>
      <c r="LG293" s="62"/>
      <c r="LH293" s="62"/>
      <c r="LI293" s="62"/>
      <c r="LJ293" s="62"/>
      <c r="LK293" s="62"/>
      <c r="LL293" s="62"/>
      <c r="LM293" s="62"/>
      <c r="LN293" s="62"/>
      <c r="LO293" s="62"/>
      <c r="LP293" s="62"/>
      <c r="LQ293" s="62"/>
      <c r="LR293" s="62"/>
      <c r="LS293" s="62"/>
      <c r="LT293" s="62"/>
      <c r="LU293" s="62"/>
      <c r="LV293" s="62"/>
      <c r="LW293" s="62"/>
      <c r="LX293" s="62"/>
      <c r="LY293" s="62"/>
      <c r="LZ293" s="62"/>
      <c r="MA293" s="62"/>
      <c r="MB293" s="62"/>
      <c r="MC293" s="62"/>
      <c r="MD293" s="62"/>
      <c r="ME293" s="62"/>
      <c r="MF293" s="62"/>
      <c r="MG293" s="62"/>
      <c r="MH293" s="62"/>
      <c r="MI293" s="62"/>
      <c r="MJ293" s="62"/>
      <c r="MK293" s="62"/>
      <c r="ML293" s="62"/>
      <c r="MM293" s="62"/>
      <c r="MN293" s="62"/>
      <c r="MO293" s="62"/>
      <c r="MP293" s="62"/>
      <c r="MQ293" s="62"/>
      <c r="MR293" s="62"/>
      <c r="MS293" s="62"/>
      <c r="MT293" s="62"/>
      <c r="MU293" s="62"/>
      <c r="MV293" s="62"/>
      <c r="MW293" s="62"/>
      <c r="MX293" s="62"/>
      <c r="MY293" s="62"/>
      <c r="MZ293" s="62"/>
      <c r="NA293" s="62"/>
      <c r="NB293" s="62"/>
      <c r="NC293" s="62"/>
      <c r="ND293" s="62"/>
      <c r="NE293" s="62"/>
      <c r="NF293" s="62"/>
      <c r="NG293" s="62"/>
      <c r="NH293" s="62"/>
      <c r="NI293" s="62"/>
      <c r="NJ293" s="62"/>
      <c r="NK293" s="62"/>
      <c r="NL293" s="62"/>
      <c r="NM293" s="62"/>
      <c r="NN293" s="62"/>
      <c r="NO293" s="62"/>
      <c r="NP293" s="62"/>
      <c r="NQ293" s="62"/>
      <c r="NR293" s="62"/>
      <c r="NS293" s="62"/>
      <c r="NT293" s="62"/>
      <c r="NU293" s="62"/>
      <c r="NV293" s="62"/>
      <c r="NW293" s="62"/>
      <c r="NX293" s="62"/>
      <c r="NY293" s="62"/>
      <c r="NZ293" s="62"/>
      <c r="OA293" s="62"/>
      <c r="OB293" s="62"/>
      <c r="OC293" s="62"/>
      <c r="OD293" s="62"/>
      <c r="OE293" s="62"/>
      <c r="OF293" s="62"/>
      <c r="OG293" s="62"/>
      <c r="OH293" s="62"/>
      <c r="OI293" s="62"/>
      <c r="OJ293" s="62"/>
      <c r="OK293" s="62"/>
      <c r="OL293" s="62"/>
      <c r="OM293" s="62"/>
      <c r="ON293" s="62"/>
      <c r="OO293" s="62"/>
      <c r="OP293" s="62"/>
      <c r="OQ293" s="62"/>
      <c r="OR293" s="62"/>
      <c r="OS293" s="62"/>
      <c r="OT293" s="62"/>
      <c r="OU293" s="62"/>
      <c r="OV293" s="62"/>
      <c r="OW293" s="62"/>
      <c r="OX293" s="62"/>
      <c r="OY293" s="62"/>
      <c r="OZ293" s="62"/>
      <c r="PA293" s="62"/>
      <c r="PB293" s="62"/>
      <c r="PC293" s="62"/>
      <c r="PD293" s="62"/>
      <c r="PE293" s="62"/>
      <c r="PF293" s="62"/>
      <c r="PG293" s="62"/>
      <c r="PH293" s="62"/>
      <c r="PI293" s="62"/>
      <c r="PJ293" s="62"/>
      <c r="PK293" s="62"/>
      <c r="PL293" s="62"/>
      <c r="PM293" s="62"/>
      <c r="PN293" s="62"/>
      <c r="PO293" s="62"/>
      <c r="PP293" s="62"/>
      <c r="PQ293" s="62"/>
      <c r="PR293" s="62"/>
      <c r="PS293" s="62"/>
      <c r="PT293" s="62"/>
      <c r="PU293" s="62"/>
      <c r="PV293" s="62"/>
      <c r="PW293" s="62"/>
      <c r="PX293" s="62"/>
      <c r="PY293" s="62"/>
      <c r="PZ293" s="62"/>
      <c r="QA293" s="62"/>
      <c r="QB293" s="62"/>
      <c r="QC293" s="62"/>
      <c r="QD293" s="62"/>
      <c r="QE293" s="62"/>
      <c r="QF293" s="62"/>
      <c r="QG293" s="62"/>
      <c r="QH293" s="62"/>
      <c r="QI293" s="62"/>
      <c r="QJ293" s="62"/>
      <c r="QK293" s="62"/>
      <c r="QL293" s="62"/>
      <c r="QM293" s="62"/>
      <c r="QN293" s="62"/>
      <c r="QO293" s="62"/>
      <c r="QP293" s="62"/>
      <c r="QQ293" s="62"/>
      <c r="QR293" s="62"/>
      <c r="QS293" s="62"/>
      <c r="QT293" s="62"/>
      <c r="QU293" s="62"/>
      <c r="QV293" s="62"/>
      <c r="QW293" s="62"/>
      <c r="QX293" s="62"/>
      <c r="QY293" s="62"/>
      <c r="QZ293" s="62"/>
      <c r="RA293" s="62"/>
      <c r="RB293" s="62"/>
      <c r="RC293" s="62"/>
      <c r="RD293" s="62"/>
      <c r="RE293" s="62"/>
      <c r="RF293" s="62"/>
      <c r="RG293" s="62"/>
      <c r="RH293" s="62"/>
      <c r="RI293" s="62"/>
      <c r="RJ293" s="62"/>
      <c r="RK293" s="62"/>
      <c r="RL293" s="62"/>
      <c r="RM293" s="62"/>
      <c r="RN293" s="62"/>
      <c r="RO293" s="62"/>
      <c r="RP293" s="62"/>
      <c r="RQ293" s="62"/>
      <c r="RR293" s="62"/>
      <c r="RS293" s="62"/>
      <c r="RT293" s="62"/>
      <c r="RU293" s="62"/>
      <c r="RV293" s="62"/>
      <c r="RW293" s="62"/>
      <c r="RX293" s="62"/>
      <c r="RY293" s="62"/>
      <c r="RZ293" s="62"/>
      <c r="SA293" s="62"/>
      <c r="SB293" s="62"/>
      <c r="SC293" s="62"/>
      <c r="SD293" s="62"/>
      <c r="SE293" s="62"/>
      <c r="SF293" s="62"/>
      <c r="SG293" s="62"/>
      <c r="SH293" s="62"/>
      <c r="SI293" s="62"/>
      <c r="SJ293" s="62"/>
      <c r="SK293" s="62"/>
      <c r="SL293" s="62"/>
      <c r="SM293" s="62"/>
      <c r="SN293" s="62"/>
      <c r="SO293" s="62"/>
      <c r="SP293" s="62"/>
      <c r="SQ293" s="62"/>
      <c r="SR293" s="62"/>
      <c r="SS293" s="62"/>
      <c r="ST293" s="62"/>
      <c r="SU293" s="62"/>
      <c r="SV293" s="62"/>
      <c r="SW293" s="62"/>
      <c r="SX293" s="62"/>
      <c r="SY293" s="62"/>
      <c r="SZ293" s="62"/>
      <c r="TA293" s="62"/>
      <c r="TB293" s="62"/>
      <c r="TC293" s="62"/>
      <c r="TD293" s="62"/>
      <c r="TE293" s="62"/>
      <c r="TF293" s="62"/>
      <c r="TG293" s="62"/>
      <c r="TH293" s="62"/>
      <c r="TI293" s="62"/>
      <c r="TJ293" s="62"/>
      <c r="TK293" s="62"/>
      <c r="TL293" s="62"/>
      <c r="TM293" s="62"/>
      <c r="TN293" s="62"/>
      <c r="TO293" s="62"/>
      <c r="TP293" s="62"/>
      <c r="TQ293" s="62"/>
      <c r="TR293" s="62"/>
      <c r="TS293" s="62"/>
      <c r="TT293" s="62"/>
      <c r="TU293" s="62"/>
      <c r="TV293" s="62"/>
      <c r="TW293" s="62"/>
      <c r="TX293" s="62"/>
      <c r="TY293" s="62"/>
      <c r="TZ293" s="62"/>
      <c r="UA293" s="62"/>
      <c r="UB293" s="62"/>
      <c r="UC293" s="62"/>
      <c r="UD293" s="62"/>
      <c r="UE293" s="62"/>
      <c r="UF293" s="62"/>
      <c r="UG293" s="62"/>
      <c r="UH293" s="62"/>
      <c r="UI293" s="62"/>
      <c r="UJ293" s="62"/>
      <c r="UK293" s="62"/>
      <c r="UL293" s="62"/>
      <c r="UM293" s="62"/>
      <c r="UN293" s="62"/>
      <c r="UO293" s="62"/>
      <c r="UP293" s="62"/>
      <c r="UQ293" s="62"/>
      <c r="UR293" s="62"/>
      <c r="US293" s="62"/>
      <c r="UT293" s="62"/>
      <c r="UU293" s="62"/>
      <c r="UV293" s="62"/>
      <c r="UW293" s="62"/>
      <c r="UX293" s="62"/>
      <c r="UY293" s="62"/>
      <c r="UZ293" s="62"/>
      <c r="VA293" s="62"/>
      <c r="VB293" s="62"/>
      <c r="VC293" s="62"/>
      <c r="VD293" s="62"/>
      <c r="VE293" s="62"/>
      <c r="VF293" s="62"/>
      <c r="VG293" s="62"/>
      <c r="VH293" s="62"/>
      <c r="VI293" s="62"/>
      <c r="VJ293" s="62"/>
      <c r="VK293" s="62"/>
      <c r="VL293" s="62"/>
      <c r="VM293" s="62"/>
      <c r="VN293" s="62"/>
      <c r="VO293" s="62"/>
      <c r="VP293" s="62"/>
      <c r="VQ293" s="62"/>
      <c r="VR293" s="62"/>
      <c r="VS293" s="62"/>
      <c r="VT293" s="62"/>
      <c r="VU293" s="62"/>
      <c r="VV293" s="62"/>
      <c r="VW293" s="62"/>
      <c r="VX293" s="62"/>
      <c r="VY293" s="62"/>
      <c r="VZ293" s="62"/>
      <c r="WA293" s="62"/>
      <c r="WB293" s="62"/>
      <c r="WC293" s="62"/>
      <c r="WD293" s="62"/>
      <c r="WE293" s="62"/>
      <c r="WF293" s="62"/>
      <c r="WG293" s="62"/>
      <c r="WH293" s="62"/>
      <c r="WI293" s="62"/>
      <c r="WJ293" s="62"/>
      <c r="WK293" s="62"/>
      <c r="WL293" s="62"/>
      <c r="WM293" s="62"/>
      <c r="WN293" s="62"/>
      <c r="WO293" s="62"/>
      <c r="WP293" s="62"/>
      <c r="WQ293" s="62"/>
      <c r="WR293" s="62"/>
      <c r="WS293" s="62"/>
      <c r="WT293" s="62"/>
      <c r="WU293" s="62"/>
      <c r="WV293" s="62"/>
      <c r="WW293" s="62"/>
      <c r="WX293" s="62"/>
      <c r="WY293" s="62"/>
      <c r="WZ293" s="62"/>
      <c r="XA293" s="62"/>
      <c r="XB293" s="62"/>
      <c r="XC293" s="62"/>
      <c r="XD293" s="62"/>
      <c r="XE293" s="62"/>
      <c r="XF293" s="62"/>
      <c r="XG293" s="62"/>
      <c r="XH293" s="62"/>
      <c r="XI293" s="62"/>
      <c r="XJ293" s="62"/>
      <c r="XK293" s="62"/>
      <c r="XL293" s="62"/>
      <c r="XM293" s="62"/>
      <c r="XN293" s="62"/>
      <c r="XO293" s="62"/>
      <c r="XP293" s="62"/>
      <c r="XQ293" s="62"/>
      <c r="XR293" s="62"/>
      <c r="XS293" s="62"/>
      <c r="XT293" s="62"/>
      <c r="XU293" s="62"/>
      <c r="XV293" s="62"/>
      <c r="XW293" s="62"/>
      <c r="XX293" s="62"/>
      <c r="XY293" s="62"/>
      <c r="XZ293" s="62"/>
      <c r="YA293" s="62"/>
      <c r="YB293" s="62"/>
      <c r="YC293" s="62"/>
      <c r="YD293" s="62"/>
      <c r="YE293" s="62"/>
      <c r="YF293" s="62"/>
      <c r="YG293" s="62"/>
      <c r="YH293" s="62"/>
      <c r="YI293" s="62"/>
      <c r="YJ293" s="62"/>
      <c r="YK293" s="62"/>
      <c r="YL293" s="62"/>
      <c r="YM293" s="62"/>
      <c r="YN293" s="62"/>
      <c r="YO293" s="62"/>
      <c r="YP293" s="62"/>
      <c r="YQ293" s="62"/>
      <c r="YR293" s="62"/>
      <c r="YS293" s="62"/>
      <c r="YT293" s="62"/>
      <c r="YU293" s="62"/>
      <c r="YV293" s="62"/>
      <c r="YW293" s="62"/>
      <c r="YX293" s="62"/>
      <c r="YY293" s="62"/>
      <c r="YZ293" s="62"/>
      <c r="ZA293" s="62"/>
      <c r="ZB293" s="62"/>
      <c r="ZC293" s="62"/>
      <c r="ZD293" s="62"/>
      <c r="ZE293" s="62"/>
      <c r="ZF293" s="62"/>
      <c r="ZG293" s="62"/>
      <c r="ZH293" s="62"/>
      <c r="ZI293" s="62"/>
      <c r="ZJ293" s="62"/>
      <c r="ZK293" s="62"/>
      <c r="ZL293" s="62"/>
      <c r="ZM293" s="62"/>
      <c r="ZN293" s="62"/>
      <c r="ZO293" s="62"/>
      <c r="ZP293" s="62"/>
      <c r="ZQ293" s="62"/>
      <c r="ZR293" s="62"/>
      <c r="ZS293" s="62"/>
      <c r="ZT293" s="62"/>
      <c r="ZU293" s="62"/>
      <c r="ZV293" s="62"/>
      <c r="ZW293" s="62"/>
      <c r="ZX293" s="62"/>
      <c r="ZY293" s="62"/>
      <c r="ZZ293" s="62"/>
      <c r="AAA293" s="62"/>
      <c r="AAB293" s="62"/>
      <c r="AAC293" s="62"/>
      <c r="AAD293" s="62"/>
      <c r="AAE293" s="62"/>
      <c r="AAF293" s="62"/>
      <c r="AAG293" s="62"/>
      <c r="AAH293" s="62"/>
      <c r="AAI293" s="62"/>
      <c r="AAJ293" s="62"/>
      <c r="AAK293" s="62"/>
      <c r="AAL293" s="62"/>
      <c r="AAM293" s="62"/>
      <c r="AAN293" s="62"/>
      <c r="AAO293" s="62"/>
      <c r="AAP293" s="62"/>
      <c r="AAQ293" s="62"/>
      <c r="AAR293" s="62"/>
      <c r="AAS293" s="62"/>
      <c r="AAT293" s="62"/>
      <c r="AAU293" s="62"/>
      <c r="AAV293" s="62"/>
      <c r="AAW293" s="62"/>
      <c r="AAX293" s="62"/>
      <c r="AAY293" s="62"/>
      <c r="AAZ293" s="62"/>
      <c r="ABA293" s="62"/>
      <c r="ABB293" s="62"/>
      <c r="ABC293" s="62"/>
      <c r="ABD293" s="62"/>
      <c r="ABE293" s="62"/>
      <c r="ABF293" s="62"/>
      <c r="ABG293" s="62"/>
      <c r="ABH293" s="62"/>
      <c r="ABI293" s="62"/>
      <c r="ABJ293" s="62"/>
      <c r="ABK293" s="62"/>
      <c r="ABL293" s="62"/>
      <c r="ABM293" s="62"/>
      <c r="ABN293" s="62"/>
      <c r="ABO293" s="62"/>
      <c r="ABP293" s="62"/>
      <c r="ABQ293" s="62"/>
      <c r="ABR293" s="62"/>
      <c r="ABS293" s="62"/>
      <c r="ABT293" s="62"/>
      <c r="ABU293" s="62"/>
      <c r="ABV293" s="62"/>
      <c r="ABW293" s="62"/>
      <c r="ABX293" s="62"/>
      <c r="ABY293" s="62"/>
      <c r="ABZ293" s="62"/>
      <c r="ACA293" s="62"/>
      <c r="ACB293" s="62"/>
      <c r="ACC293" s="62"/>
      <c r="ACD293" s="62"/>
      <c r="ACE293" s="62"/>
      <c r="ACF293" s="62"/>
      <c r="ACG293" s="62"/>
      <c r="ACH293" s="62"/>
      <c r="ACI293" s="62"/>
      <c r="ACJ293" s="62"/>
      <c r="ACK293" s="62"/>
      <c r="ACL293" s="62"/>
      <c r="ACM293" s="62"/>
      <c r="ACN293" s="62"/>
      <c r="ACO293" s="62"/>
      <c r="ACP293" s="62"/>
      <c r="ACQ293" s="62"/>
      <c r="ACR293" s="62"/>
      <c r="ACS293" s="62"/>
      <c r="ACT293" s="62"/>
      <c r="ACU293" s="62"/>
      <c r="ACV293" s="62"/>
      <c r="ACW293" s="62"/>
      <c r="ACX293" s="62"/>
      <c r="ACY293" s="62"/>
      <c r="ACZ293" s="62"/>
      <c r="ADA293" s="62"/>
      <c r="ADB293" s="62"/>
      <c r="ADC293" s="62"/>
      <c r="ADD293" s="62"/>
      <c r="ADE293" s="62"/>
      <c r="ADF293" s="62"/>
      <c r="ADG293" s="62"/>
      <c r="ADH293" s="62"/>
      <c r="ADI293" s="62"/>
      <c r="ADJ293" s="62"/>
      <c r="ADK293" s="62"/>
      <c r="ADL293" s="62"/>
      <c r="ADM293" s="62"/>
      <c r="ADN293" s="62"/>
      <c r="ADO293" s="62"/>
      <c r="ADP293" s="62"/>
      <c r="ADQ293" s="62"/>
      <c r="ADR293" s="62"/>
      <c r="ADS293" s="62"/>
      <c r="ADT293" s="62"/>
      <c r="ADU293" s="62"/>
      <c r="ADV293" s="62"/>
      <c r="ADW293" s="62"/>
      <c r="ADX293" s="62"/>
      <c r="ADY293" s="62"/>
      <c r="ADZ293" s="62"/>
      <c r="AEA293" s="62"/>
      <c r="AEB293" s="62"/>
      <c r="AEC293" s="62"/>
      <c r="AED293" s="62"/>
      <c r="AEE293" s="62"/>
      <c r="AEF293" s="62"/>
      <c r="AEG293" s="62"/>
      <c r="AEH293" s="62"/>
      <c r="AEI293" s="62"/>
      <c r="AEJ293" s="62"/>
      <c r="AEK293" s="62"/>
      <c r="AEL293" s="62"/>
      <c r="AEM293" s="62"/>
      <c r="AEN293" s="62"/>
      <c r="AEO293" s="62"/>
      <c r="AEP293" s="62"/>
      <c r="AEQ293" s="62"/>
      <c r="AER293" s="62"/>
      <c r="AES293" s="62"/>
      <c r="AET293" s="62"/>
      <c r="AEU293" s="62"/>
      <c r="AEV293" s="62"/>
      <c r="AEW293" s="62"/>
      <c r="AEX293" s="62"/>
      <c r="AEY293" s="62"/>
      <c r="AEZ293" s="62"/>
      <c r="AFA293" s="62"/>
      <c r="AFB293" s="62"/>
      <c r="AFC293" s="62"/>
      <c r="AFD293" s="62"/>
      <c r="AFE293" s="62"/>
      <c r="AFF293" s="62"/>
      <c r="AFG293" s="62"/>
      <c r="AFH293" s="62"/>
      <c r="AFI293" s="62"/>
      <c r="AFJ293" s="62"/>
      <c r="AFK293" s="62"/>
      <c r="AFL293" s="62"/>
      <c r="AFM293" s="62"/>
      <c r="AFN293" s="62"/>
      <c r="AFO293" s="62"/>
      <c r="AFP293" s="62"/>
      <c r="AFQ293" s="62"/>
      <c r="AFR293" s="62"/>
      <c r="AFS293" s="62"/>
      <c r="AFT293" s="62"/>
      <c r="AFU293" s="62"/>
      <c r="AFV293" s="62"/>
      <c r="AFW293" s="62"/>
      <c r="AFX293" s="62"/>
      <c r="AFY293" s="62"/>
      <c r="AFZ293" s="62"/>
      <c r="AGA293" s="62"/>
      <c r="AGB293" s="62"/>
      <c r="AGC293" s="62"/>
      <c r="AGD293" s="62"/>
      <c r="AGE293" s="62"/>
      <c r="AGF293" s="62"/>
      <c r="AGG293" s="62"/>
      <c r="AGH293" s="62"/>
      <c r="AGI293" s="62"/>
      <c r="AGJ293" s="62"/>
      <c r="AGK293" s="62"/>
      <c r="AGL293" s="62"/>
      <c r="AGM293" s="62"/>
      <c r="AGN293" s="62"/>
      <c r="AGO293" s="62"/>
      <c r="AGP293" s="62"/>
      <c r="AGQ293" s="62"/>
      <c r="AGR293" s="62"/>
      <c r="AGS293" s="62"/>
      <c r="AGT293" s="62"/>
      <c r="AGU293" s="62"/>
      <c r="AGV293" s="62"/>
      <c r="AGW293" s="62"/>
      <c r="AGX293" s="62"/>
      <c r="AGY293" s="62"/>
      <c r="AGZ293" s="62"/>
      <c r="AHA293" s="62"/>
      <c r="AHB293" s="62"/>
      <c r="AHC293" s="62"/>
      <c r="AHD293" s="62"/>
      <c r="AHE293" s="62"/>
      <c r="AHF293" s="62"/>
      <c r="AHG293" s="62"/>
      <c r="AHH293" s="62"/>
      <c r="AHI293" s="62"/>
      <c r="AHJ293" s="62"/>
      <c r="AHK293" s="62"/>
      <c r="AHL293" s="62"/>
      <c r="AHM293" s="62"/>
      <c r="AHN293" s="62"/>
      <c r="AHO293" s="62"/>
      <c r="AHP293" s="62"/>
      <c r="AHQ293" s="62"/>
      <c r="AHR293" s="62"/>
      <c r="AHS293" s="62"/>
      <c r="AHT293" s="62"/>
      <c r="AHU293" s="62"/>
      <c r="AHV293" s="62"/>
      <c r="AHW293" s="62"/>
      <c r="AHX293" s="62"/>
      <c r="AHY293" s="62"/>
      <c r="AHZ293" s="62"/>
      <c r="AIA293" s="62"/>
      <c r="AIB293" s="62"/>
      <c r="AIC293" s="62"/>
      <c r="AID293" s="62"/>
      <c r="AIE293" s="62"/>
      <c r="AIF293" s="62"/>
      <c r="AIG293" s="62"/>
      <c r="AIH293" s="62"/>
      <c r="AII293" s="62"/>
      <c r="AIJ293" s="62"/>
      <c r="AIK293" s="62"/>
      <c r="AIL293" s="62"/>
      <c r="AIM293" s="62"/>
      <c r="AIN293" s="62"/>
      <c r="AIO293" s="62"/>
      <c r="AIP293" s="62"/>
      <c r="AIQ293" s="62"/>
      <c r="AIR293" s="62"/>
      <c r="AIS293" s="62"/>
      <c r="AIT293" s="62"/>
      <c r="AIU293" s="62"/>
      <c r="AIV293" s="62"/>
      <c r="AIW293" s="62"/>
      <c r="AIX293" s="62"/>
      <c r="AIY293" s="62"/>
      <c r="AIZ293" s="62"/>
      <c r="AJA293" s="62"/>
      <c r="AJB293" s="62"/>
      <c r="AJC293" s="62"/>
      <c r="AJD293" s="62"/>
      <c r="AJE293" s="62"/>
      <c r="AJF293" s="62"/>
      <c r="AJG293" s="62"/>
      <c r="AJH293" s="62"/>
      <c r="AJI293" s="62"/>
      <c r="AJJ293" s="62"/>
      <c r="AJK293" s="62"/>
      <c r="AJL293" s="62"/>
      <c r="AJM293" s="62"/>
      <c r="AJN293" s="62"/>
      <c r="AJO293" s="62"/>
      <c r="AJP293" s="62"/>
      <c r="AJQ293" s="62"/>
      <c r="AJR293" s="62"/>
      <c r="AJS293" s="62"/>
      <c r="AJT293" s="62"/>
      <c r="AJU293" s="62"/>
      <c r="AJV293" s="62"/>
      <c r="AJW293" s="62"/>
      <c r="AJX293" s="62"/>
      <c r="AJY293" s="62"/>
      <c r="AJZ293" s="62"/>
      <c r="AKA293" s="62"/>
      <c r="AKB293" s="62"/>
      <c r="AKC293" s="62"/>
      <c r="AKD293" s="62"/>
      <c r="AKE293" s="62"/>
      <c r="AKF293" s="62"/>
      <c r="AKG293" s="62"/>
      <c r="AKH293" s="62"/>
      <c r="AKI293" s="62"/>
      <c r="AKJ293" s="62"/>
      <c r="AKK293" s="62"/>
      <c r="AKL293" s="62"/>
      <c r="AKM293" s="62"/>
      <c r="AKN293" s="62"/>
      <c r="AKO293" s="62"/>
      <c r="AKP293" s="62"/>
      <c r="AKQ293" s="62"/>
      <c r="AKR293" s="62"/>
      <c r="AKS293" s="62"/>
      <c r="AKT293" s="62"/>
      <c r="AKU293" s="62"/>
      <c r="AKV293" s="62"/>
      <c r="AKW293" s="62"/>
      <c r="AKX293" s="62"/>
      <c r="AKY293" s="62"/>
      <c r="AKZ293" s="62"/>
      <c r="ALA293" s="62"/>
      <c r="ALB293" s="62"/>
      <c r="ALC293" s="62"/>
      <c r="ALD293" s="62"/>
      <c r="ALE293" s="62"/>
      <c r="ALF293" s="62"/>
      <c r="ALG293" s="62"/>
      <c r="ALH293" s="62"/>
      <c r="ALI293" s="62"/>
      <c r="ALJ293" s="62"/>
      <c r="ALK293" s="62"/>
      <c r="ALL293" s="62"/>
      <c r="ALM293" s="62"/>
      <c r="ALN293" s="62"/>
      <c r="ALO293" s="62"/>
      <c r="ALP293" s="62"/>
      <c r="ALQ293" s="62"/>
      <c r="ALR293" s="62"/>
      <c r="ALS293" s="62"/>
      <c r="ALT293" s="62"/>
      <c r="ALU293" s="62"/>
      <c r="ALV293" s="62"/>
      <c r="ALW293" s="62"/>
      <c r="ALX293" s="62"/>
      <c r="ALY293" s="62"/>
      <c r="ALZ293" s="62"/>
      <c r="AMA293" s="62"/>
      <c r="AMB293" s="62"/>
      <c r="AMC293" s="62"/>
      <c r="AMD293" s="62"/>
      <c r="AME293" s="62"/>
      <c r="AMF293" s="62"/>
      <c r="AMG293" s="62"/>
      <c r="AMH293" s="62"/>
      <c r="AMI293" s="62"/>
      <c r="AMJ293" s="62"/>
      <c r="AMK293" s="62"/>
      <c r="AML293" s="62"/>
      <c r="AMM293" s="62"/>
      <c r="AMN293" s="62"/>
      <c r="AMO293" s="62"/>
      <c r="AMP293" s="62"/>
      <c r="AMQ293" s="62"/>
      <c r="AMR293" s="62"/>
      <c r="AMS293" s="62"/>
      <c r="AMT293" s="62"/>
      <c r="AMU293" s="62"/>
      <c r="AMV293" s="62"/>
      <c r="AMW293" s="62"/>
      <c r="AMX293" s="62"/>
      <c r="AMY293" s="62"/>
      <c r="AMZ293" s="62"/>
      <c r="ANA293" s="62"/>
      <c r="ANB293" s="62"/>
      <c r="ANC293" s="62"/>
      <c r="AND293" s="62"/>
      <c r="ANE293" s="62"/>
      <c r="ANF293" s="62"/>
      <c r="ANG293" s="62"/>
      <c r="ANH293" s="62"/>
      <c r="ANI293" s="62"/>
      <c r="ANJ293" s="62"/>
      <c r="ANK293" s="62"/>
      <c r="ANL293" s="62"/>
      <c r="ANM293" s="62"/>
      <c r="ANN293" s="62"/>
      <c r="ANO293" s="62"/>
      <c r="ANP293" s="62"/>
      <c r="ANQ293" s="62"/>
      <c r="ANR293" s="62"/>
      <c r="ANS293" s="62"/>
      <c r="ANT293" s="62"/>
      <c r="ANU293" s="62"/>
      <c r="ANV293" s="62"/>
      <c r="ANW293" s="62"/>
      <c r="ANX293" s="62"/>
      <c r="ANY293" s="62"/>
      <c r="ANZ293" s="62"/>
      <c r="AOA293" s="62"/>
      <c r="AOB293" s="62"/>
      <c r="AOC293" s="62"/>
      <c r="AOD293" s="62"/>
      <c r="AOE293" s="62"/>
      <c r="AOF293" s="62"/>
      <c r="AOG293" s="62"/>
      <c r="AOH293" s="62"/>
      <c r="AOI293" s="62"/>
      <c r="AOJ293" s="62"/>
      <c r="AOK293" s="62"/>
      <c r="AOL293" s="62"/>
      <c r="AOM293" s="62"/>
      <c r="AON293" s="62"/>
      <c r="AOO293" s="62"/>
      <c r="AOP293" s="62"/>
      <c r="AOQ293" s="62"/>
      <c r="AOR293" s="62"/>
      <c r="AOS293" s="62"/>
      <c r="AOT293" s="62"/>
      <c r="AOU293" s="62"/>
      <c r="AOV293" s="62"/>
      <c r="AOW293" s="62"/>
      <c r="AOX293" s="62"/>
      <c r="AOY293" s="62"/>
      <c r="AOZ293" s="62"/>
      <c r="APA293" s="62"/>
      <c r="APB293" s="62"/>
      <c r="APC293" s="62"/>
      <c r="APD293" s="62"/>
      <c r="APE293" s="62"/>
      <c r="APF293" s="62"/>
      <c r="APG293" s="62"/>
      <c r="APH293" s="62"/>
      <c r="API293" s="62"/>
      <c r="APJ293" s="62"/>
      <c r="APK293" s="62"/>
      <c r="APL293" s="62"/>
      <c r="APM293" s="62"/>
      <c r="APN293" s="62"/>
      <c r="APO293" s="62"/>
      <c r="APP293" s="62"/>
      <c r="APQ293" s="62"/>
      <c r="APR293" s="62"/>
      <c r="APS293" s="62"/>
      <c r="APT293" s="62"/>
      <c r="APU293" s="62"/>
      <c r="APV293" s="62"/>
      <c r="APW293" s="62"/>
      <c r="APX293" s="62"/>
      <c r="APY293" s="62"/>
      <c r="APZ293" s="62"/>
      <c r="AQA293" s="62"/>
      <c r="AQB293" s="62"/>
      <c r="AQC293" s="62"/>
      <c r="AQD293" s="62"/>
      <c r="AQE293" s="62"/>
      <c r="AQF293" s="62"/>
      <c r="AQG293" s="62"/>
      <c r="AQH293" s="62"/>
      <c r="AQI293" s="62"/>
      <c r="AQJ293" s="62"/>
      <c r="AQK293" s="62"/>
      <c r="AQL293" s="62"/>
      <c r="AQM293" s="62"/>
      <c r="AQN293" s="62"/>
      <c r="AQO293" s="62"/>
      <c r="AQP293" s="62"/>
      <c r="AQQ293" s="62"/>
      <c r="AQR293" s="62"/>
      <c r="AQS293" s="62"/>
      <c r="AQT293" s="62"/>
      <c r="AQU293" s="62"/>
      <c r="AQV293" s="62"/>
      <c r="AQW293" s="62"/>
      <c r="AQX293" s="62"/>
      <c r="AQY293" s="62"/>
      <c r="AQZ293" s="62"/>
      <c r="ARA293" s="62"/>
      <c r="ARB293" s="62"/>
      <c r="ARC293" s="62"/>
      <c r="ARD293" s="62"/>
      <c r="ARE293" s="62"/>
      <c r="ARF293" s="62"/>
      <c r="ARG293" s="62"/>
      <c r="ARH293" s="62"/>
      <c r="ARI293" s="62"/>
      <c r="ARJ293" s="62"/>
      <c r="ARK293" s="62"/>
      <c r="ARL293" s="62"/>
      <c r="ARM293" s="62"/>
      <c r="ARN293" s="62"/>
      <c r="ARO293" s="62"/>
      <c r="ARP293" s="62"/>
      <c r="ARQ293" s="62"/>
      <c r="ARR293" s="62"/>
      <c r="ARS293" s="62"/>
      <c r="ART293" s="62"/>
      <c r="ARU293" s="62"/>
      <c r="ARV293" s="62"/>
      <c r="ARW293" s="62"/>
      <c r="ARX293" s="62"/>
      <c r="ARY293" s="62"/>
      <c r="ARZ293" s="62"/>
      <c r="ASA293" s="62"/>
      <c r="ASB293" s="62"/>
      <c r="ASC293" s="62"/>
      <c r="ASD293" s="62"/>
      <c r="ASE293" s="62"/>
      <c r="ASF293" s="62"/>
      <c r="ASG293" s="62"/>
      <c r="ASH293" s="62"/>
      <c r="ASI293" s="62"/>
      <c r="ASJ293" s="62"/>
      <c r="ASK293" s="62"/>
      <c r="ASL293" s="62"/>
      <c r="ASM293" s="62"/>
      <c r="ASN293" s="62"/>
      <c r="ASO293" s="62"/>
      <c r="ASP293" s="62"/>
      <c r="ASQ293" s="62"/>
      <c r="ASR293" s="62"/>
      <c r="ASS293" s="62"/>
      <c r="AST293" s="62"/>
      <c r="ASU293" s="62"/>
      <c r="ASV293" s="62"/>
      <c r="ASW293" s="62"/>
      <c r="ASX293" s="62"/>
      <c r="ASY293" s="62"/>
      <c r="ASZ293" s="62"/>
      <c r="ATA293" s="62"/>
      <c r="ATB293" s="62"/>
      <c r="ATC293" s="62"/>
      <c r="ATD293" s="62"/>
      <c r="ATE293" s="62"/>
      <c r="ATF293" s="62"/>
      <c r="ATG293" s="62"/>
      <c r="ATH293" s="62"/>
      <c r="ATI293" s="62"/>
      <c r="ATJ293" s="62"/>
      <c r="ATK293" s="62"/>
      <c r="ATL293" s="62"/>
      <c r="ATM293" s="62"/>
      <c r="ATN293" s="62"/>
      <c r="ATO293" s="62"/>
      <c r="ATP293" s="62"/>
      <c r="ATQ293" s="62"/>
      <c r="ATR293" s="62"/>
      <c r="ATS293" s="62"/>
      <c r="ATT293" s="62"/>
      <c r="ATU293" s="62"/>
      <c r="ATV293" s="62"/>
      <c r="ATW293" s="62"/>
      <c r="ATX293" s="62"/>
      <c r="ATY293" s="62"/>
      <c r="ATZ293" s="62"/>
      <c r="AUA293" s="62"/>
      <c r="AUB293" s="62"/>
      <c r="AUC293" s="62"/>
      <c r="AUD293" s="62"/>
      <c r="AUE293" s="62"/>
      <c r="AUF293" s="62"/>
      <c r="AUG293" s="62"/>
      <c r="AUH293" s="62"/>
      <c r="AUI293" s="62"/>
      <c r="AUJ293" s="62"/>
      <c r="AUK293" s="62"/>
      <c r="AUL293" s="62"/>
      <c r="AUM293" s="62"/>
      <c r="AUN293" s="62"/>
      <c r="AUO293" s="62"/>
      <c r="AUP293" s="62"/>
      <c r="AUQ293" s="62"/>
      <c r="AUR293" s="62"/>
      <c r="AUS293" s="62"/>
      <c r="AUT293" s="62"/>
      <c r="AUU293" s="62"/>
      <c r="AUV293" s="62"/>
      <c r="AUW293" s="62"/>
      <c r="AUX293" s="62"/>
      <c r="AUY293" s="62"/>
      <c r="AUZ293" s="62"/>
      <c r="AVA293" s="62"/>
      <c r="AVB293" s="62"/>
      <c r="AVC293" s="62"/>
      <c r="AVD293" s="62"/>
      <c r="AVE293" s="62"/>
      <c r="AVF293" s="62"/>
      <c r="AVG293" s="62"/>
      <c r="AVH293" s="62"/>
      <c r="AVI293" s="62"/>
      <c r="AVJ293" s="62"/>
      <c r="AVK293" s="62"/>
      <c r="AVL293" s="62"/>
      <c r="AVM293" s="62"/>
      <c r="AVN293" s="62"/>
      <c r="AVO293" s="62"/>
      <c r="AVP293" s="62"/>
      <c r="AVQ293" s="62"/>
      <c r="AVR293" s="62"/>
      <c r="AVS293" s="62"/>
      <c r="AVT293" s="62"/>
      <c r="AVU293" s="62"/>
      <c r="AVV293" s="62"/>
      <c r="AVW293" s="62"/>
      <c r="AVX293" s="62"/>
      <c r="AVY293" s="62"/>
      <c r="AVZ293" s="62"/>
      <c r="AWA293" s="62"/>
      <c r="AWB293" s="62"/>
      <c r="AWC293" s="62"/>
      <c r="AWD293" s="62"/>
      <c r="AWE293" s="62"/>
      <c r="AWF293" s="62"/>
      <c r="AWG293" s="62"/>
      <c r="AWH293" s="62"/>
      <c r="AWI293" s="62"/>
      <c r="AWJ293" s="62"/>
      <c r="AWK293" s="62"/>
      <c r="AWL293" s="62"/>
      <c r="AWM293" s="62"/>
      <c r="AWN293" s="62"/>
      <c r="AWO293" s="62"/>
      <c r="AWP293" s="62"/>
      <c r="AWQ293" s="62"/>
      <c r="AWR293" s="62"/>
      <c r="AWS293" s="62"/>
      <c r="AWT293" s="62"/>
      <c r="AWU293" s="62"/>
      <c r="AWV293" s="62"/>
      <c r="AWW293" s="62"/>
      <c r="AWX293" s="62"/>
      <c r="AWY293" s="62"/>
      <c r="AWZ293" s="62"/>
      <c r="AXA293" s="62"/>
      <c r="AXB293" s="62"/>
      <c r="AXC293" s="62"/>
      <c r="AXD293" s="62"/>
      <c r="AXE293" s="62"/>
      <c r="AXF293" s="62"/>
      <c r="AXG293" s="62"/>
      <c r="AXH293" s="62"/>
      <c r="AXI293" s="62"/>
      <c r="AXJ293" s="62"/>
      <c r="AXK293" s="62"/>
      <c r="AXL293" s="62"/>
      <c r="AXM293" s="62"/>
      <c r="AXN293" s="62"/>
      <c r="AXO293" s="62"/>
      <c r="AXP293" s="62"/>
      <c r="AXQ293" s="62"/>
      <c r="AXR293" s="62"/>
      <c r="AXS293" s="62"/>
      <c r="AXT293" s="62"/>
      <c r="AXU293" s="62"/>
      <c r="AXV293" s="62"/>
      <c r="AXW293" s="62"/>
      <c r="AXX293" s="62"/>
      <c r="AXY293" s="62"/>
      <c r="AXZ293" s="62"/>
      <c r="AYA293" s="62"/>
      <c r="AYB293" s="62"/>
      <c r="AYC293" s="62"/>
      <c r="AYD293" s="62"/>
      <c r="AYE293" s="62"/>
      <c r="AYF293" s="62"/>
      <c r="AYG293" s="62"/>
      <c r="AYH293" s="62"/>
      <c r="AYI293" s="62"/>
      <c r="AYJ293" s="62"/>
      <c r="AYK293" s="62"/>
      <c r="AYL293" s="62"/>
      <c r="AYM293" s="62"/>
      <c r="AYN293" s="62"/>
      <c r="AYO293" s="62"/>
      <c r="AYP293" s="62"/>
      <c r="AYQ293" s="62"/>
      <c r="AYR293" s="62"/>
      <c r="AYS293" s="62"/>
      <c r="AYT293" s="62"/>
      <c r="AYU293" s="62"/>
      <c r="AYV293" s="62"/>
      <c r="AYW293" s="62"/>
      <c r="AYX293" s="62"/>
      <c r="AYY293" s="62"/>
      <c r="AYZ293" s="62"/>
      <c r="AZA293" s="62"/>
      <c r="AZB293" s="62"/>
      <c r="AZC293" s="62"/>
      <c r="AZD293" s="62"/>
      <c r="AZE293" s="62"/>
      <c r="AZF293" s="62"/>
      <c r="AZG293" s="62"/>
      <c r="AZH293" s="62"/>
      <c r="AZI293" s="62"/>
      <c r="AZJ293" s="62"/>
      <c r="AZK293" s="62"/>
      <c r="AZL293" s="62"/>
      <c r="AZM293" s="62"/>
      <c r="AZN293" s="62"/>
      <c r="AZO293" s="62"/>
      <c r="AZP293" s="62"/>
      <c r="AZQ293" s="62"/>
      <c r="AZR293" s="62"/>
      <c r="AZS293" s="62"/>
      <c r="AZT293" s="62"/>
      <c r="AZU293" s="62"/>
      <c r="AZV293" s="62"/>
      <c r="AZW293" s="62"/>
      <c r="AZX293" s="62"/>
      <c r="AZY293" s="62"/>
      <c r="AZZ293" s="62"/>
      <c r="BAA293" s="62"/>
      <c r="BAB293" s="62"/>
      <c r="BAC293" s="62"/>
      <c r="BAD293" s="62"/>
      <c r="BAE293" s="62"/>
      <c r="BAF293" s="62"/>
      <c r="BAG293" s="62"/>
      <c r="BAH293" s="62"/>
      <c r="BAI293" s="62"/>
      <c r="BAJ293" s="62"/>
      <c r="BAK293" s="62"/>
      <c r="BAL293" s="62"/>
      <c r="BAM293" s="62"/>
      <c r="BAN293" s="62"/>
      <c r="BAO293" s="62"/>
      <c r="BAP293" s="62"/>
      <c r="BAQ293" s="62"/>
      <c r="BAR293" s="62"/>
      <c r="BAS293" s="62"/>
      <c r="BAT293" s="62"/>
      <c r="BAU293" s="62"/>
      <c r="BAV293" s="62"/>
      <c r="BAW293" s="62"/>
      <c r="BAX293" s="62"/>
      <c r="BAY293" s="62"/>
      <c r="BAZ293" s="62"/>
      <c r="BBA293" s="62"/>
      <c r="BBB293" s="62"/>
      <c r="BBC293" s="62"/>
      <c r="BBD293" s="62"/>
      <c r="BBE293" s="62"/>
      <c r="BBF293" s="62"/>
      <c r="BBG293" s="62"/>
      <c r="BBH293" s="62"/>
      <c r="BBI293" s="62"/>
      <c r="BBJ293" s="62"/>
      <c r="BBK293" s="62"/>
      <c r="BBL293" s="62"/>
      <c r="BBM293" s="62"/>
      <c r="BBN293" s="62"/>
      <c r="BBO293" s="62"/>
      <c r="BBP293" s="62"/>
      <c r="BBQ293" s="62"/>
      <c r="BBR293" s="62"/>
      <c r="BBS293" s="62"/>
      <c r="BBT293" s="62"/>
      <c r="BBU293" s="62"/>
      <c r="BBV293" s="62"/>
      <c r="BBW293" s="62"/>
      <c r="BBX293" s="62"/>
      <c r="BBY293" s="62"/>
      <c r="BBZ293" s="62"/>
      <c r="BCA293" s="62"/>
      <c r="BCB293" s="62"/>
      <c r="BCC293" s="62"/>
      <c r="BCD293" s="62"/>
      <c r="BCE293" s="62"/>
      <c r="BCF293" s="62"/>
      <c r="BCG293" s="62"/>
      <c r="BCH293" s="62"/>
      <c r="BCI293" s="62"/>
      <c r="BCJ293" s="62"/>
      <c r="BCK293" s="62"/>
      <c r="BCL293" s="62"/>
      <c r="BCM293" s="62"/>
      <c r="BCN293" s="62"/>
      <c r="BCO293" s="62"/>
      <c r="BCP293" s="62"/>
      <c r="BCQ293" s="62"/>
      <c r="BCR293" s="62"/>
      <c r="BCS293" s="62"/>
      <c r="BCT293" s="62"/>
      <c r="BCU293" s="62"/>
      <c r="BCV293" s="62"/>
      <c r="BCW293" s="62"/>
      <c r="BCX293" s="62"/>
      <c r="BCY293" s="62"/>
      <c r="BCZ293" s="62"/>
      <c r="BDA293" s="62"/>
      <c r="BDB293" s="62"/>
      <c r="BDC293" s="62"/>
      <c r="BDD293" s="62"/>
      <c r="BDE293" s="62"/>
      <c r="BDF293" s="62"/>
      <c r="BDG293" s="62"/>
      <c r="BDH293" s="62"/>
      <c r="BDI293" s="62"/>
      <c r="BDJ293" s="62"/>
      <c r="BDK293" s="62"/>
      <c r="BDL293" s="62"/>
      <c r="BDM293" s="62"/>
      <c r="BDN293" s="62"/>
      <c r="BDO293" s="62"/>
      <c r="BDP293" s="62"/>
      <c r="BDQ293" s="62"/>
      <c r="BDR293" s="62"/>
      <c r="BDS293" s="62"/>
      <c r="BDT293" s="62"/>
      <c r="BDU293" s="62"/>
      <c r="BDV293" s="62"/>
      <c r="BDW293" s="62"/>
      <c r="BDX293" s="62"/>
      <c r="BDY293" s="62"/>
      <c r="BDZ293" s="62"/>
      <c r="BEA293" s="62"/>
      <c r="BEB293" s="62"/>
      <c r="BEC293" s="62"/>
      <c r="BED293" s="62"/>
      <c r="BEE293" s="62"/>
      <c r="BEF293" s="62"/>
      <c r="BEG293" s="62"/>
      <c r="BEH293" s="62"/>
      <c r="BEI293" s="62"/>
      <c r="BEJ293" s="62"/>
      <c r="BEK293" s="62"/>
      <c r="BEL293" s="62"/>
      <c r="BEM293" s="62"/>
      <c r="BEN293" s="62"/>
      <c r="BEO293" s="62"/>
      <c r="BEP293" s="62"/>
      <c r="BEQ293" s="62"/>
      <c r="BER293" s="62"/>
      <c r="BES293" s="62"/>
      <c r="BET293" s="62"/>
      <c r="BEU293" s="62"/>
      <c r="BEV293" s="62"/>
      <c r="BEW293" s="62"/>
      <c r="BEX293" s="62"/>
      <c r="BEY293" s="62"/>
      <c r="BEZ293" s="62"/>
      <c r="BFA293" s="62"/>
      <c r="BFB293" s="62"/>
      <c r="BFC293" s="62"/>
      <c r="BFD293" s="62"/>
      <c r="BFE293" s="62"/>
      <c r="BFF293" s="62"/>
      <c r="BFG293" s="62"/>
      <c r="BFH293" s="62"/>
      <c r="BFI293" s="62"/>
      <c r="BFJ293" s="62"/>
      <c r="BFK293" s="62"/>
      <c r="BFL293" s="62"/>
      <c r="BFM293" s="62"/>
      <c r="BFN293" s="62"/>
      <c r="BFO293" s="62"/>
      <c r="BFP293" s="62"/>
      <c r="BFQ293" s="62"/>
      <c r="BFR293" s="62"/>
      <c r="BFS293" s="62"/>
      <c r="BFT293" s="62"/>
      <c r="BFU293" s="62"/>
      <c r="BFV293" s="62"/>
      <c r="BFW293" s="62"/>
      <c r="BFX293" s="62"/>
      <c r="BFY293" s="62"/>
      <c r="BFZ293" s="62"/>
      <c r="BGA293" s="62"/>
      <c r="BGB293" s="62"/>
      <c r="BGC293" s="62"/>
      <c r="BGD293" s="62"/>
      <c r="BGE293" s="62"/>
      <c r="BGF293" s="62"/>
      <c r="BGG293" s="62"/>
      <c r="BGH293" s="62"/>
      <c r="BGI293" s="62"/>
      <c r="BGJ293" s="62"/>
      <c r="BGK293" s="62"/>
      <c r="BGL293" s="62"/>
      <c r="BGM293" s="62"/>
      <c r="BGN293" s="62"/>
      <c r="BGO293" s="62"/>
      <c r="BGP293" s="62"/>
      <c r="BGQ293" s="62"/>
      <c r="BGR293" s="62"/>
      <c r="BGS293" s="62"/>
      <c r="BGT293" s="62"/>
      <c r="BGU293" s="62"/>
      <c r="BGV293" s="62"/>
      <c r="BGW293" s="62"/>
      <c r="BGX293" s="62"/>
      <c r="BGY293" s="62"/>
      <c r="BGZ293" s="62"/>
      <c r="BHA293" s="62"/>
      <c r="BHB293" s="62"/>
      <c r="BHC293" s="62"/>
      <c r="BHD293" s="62"/>
      <c r="BHE293" s="62"/>
      <c r="BHF293" s="62"/>
      <c r="BHG293" s="62"/>
      <c r="BHH293" s="62"/>
      <c r="BHI293" s="62"/>
      <c r="BHJ293" s="62"/>
      <c r="BHK293" s="62"/>
      <c r="BHL293" s="62"/>
      <c r="BHM293" s="62"/>
      <c r="BHN293" s="62"/>
      <c r="BHO293" s="62"/>
      <c r="BHP293" s="62"/>
      <c r="BHQ293" s="62"/>
      <c r="BHR293" s="62"/>
      <c r="BHS293" s="62"/>
      <c r="BHT293" s="62"/>
      <c r="BHU293" s="62"/>
      <c r="BHV293" s="62"/>
      <c r="BHW293" s="62"/>
      <c r="BHX293" s="62"/>
      <c r="BHY293" s="62"/>
      <c r="BHZ293" s="62"/>
      <c r="BIA293" s="62"/>
      <c r="BIB293" s="62"/>
      <c r="BIC293" s="62"/>
      <c r="BID293" s="62"/>
      <c r="BIE293" s="62"/>
      <c r="BIF293" s="62"/>
      <c r="BIG293" s="62"/>
      <c r="BIH293" s="62"/>
      <c r="BII293" s="62"/>
      <c r="BIJ293" s="62"/>
      <c r="BIK293" s="62"/>
      <c r="BIL293" s="62"/>
      <c r="BIM293" s="62"/>
      <c r="BIN293" s="62"/>
      <c r="BIO293" s="62"/>
      <c r="BIP293" s="62"/>
      <c r="BIQ293" s="62"/>
      <c r="BIR293" s="62"/>
      <c r="BIS293" s="62"/>
      <c r="BIT293" s="62"/>
      <c r="BIU293" s="62"/>
      <c r="BIV293" s="62"/>
      <c r="BIW293" s="62"/>
      <c r="BIX293" s="62"/>
      <c r="BIY293" s="62"/>
      <c r="BIZ293" s="62"/>
      <c r="BJA293" s="62"/>
      <c r="BJB293" s="62"/>
      <c r="BJC293" s="62"/>
      <c r="BJD293" s="62"/>
      <c r="BJE293" s="62"/>
      <c r="BJF293" s="62"/>
      <c r="BJG293" s="62"/>
      <c r="BJH293" s="62"/>
      <c r="BJI293" s="62"/>
      <c r="BJJ293" s="62"/>
      <c r="BJK293" s="62"/>
      <c r="BJL293" s="62"/>
      <c r="BJM293" s="62"/>
      <c r="BJN293" s="62"/>
      <c r="BJO293" s="62"/>
      <c r="BJP293" s="62"/>
      <c r="BJQ293" s="62"/>
      <c r="BJR293" s="62"/>
      <c r="BJS293" s="62"/>
      <c r="BJT293" s="62"/>
      <c r="BJU293" s="62"/>
      <c r="BJV293" s="62"/>
      <c r="BJW293" s="62"/>
      <c r="BJX293" s="62"/>
      <c r="BJY293" s="62"/>
      <c r="BJZ293" s="62"/>
      <c r="BKA293" s="62"/>
      <c r="BKB293" s="62"/>
      <c r="BKC293" s="62"/>
      <c r="BKD293" s="62"/>
      <c r="BKE293" s="62"/>
      <c r="BKF293" s="62"/>
      <c r="BKG293" s="62"/>
      <c r="BKH293" s="62"/>
      <c r="BKI293" s="62"/>
      <c r="BKJ293" s="62"/>
      <c r="BKK293" s="62"/>
      <c r="BKL293" s="62"/>
      <c r="BKM293" s="62"/>
      <c r="BKN293" s="62"/>
      <c r="BKO293" s="62"/>
      <c r="BKP293" s="62"/>
      <c r="BKQ293" s="62"/>
      <c r="BKR293" s="62"/>
      <c r="BKS293" s="62"/>
      <c r="BKT293" s="62"/>
      <c r="BKU293" s="62"/>
      <c r="BKV293" s="62"/>
      <c r="BKW293" s="62"/>
      <c r="BKX293" s="62"/>
      <c r="BKY293" s="62"/>
      <c r="BKZ293" s="62"/>
      <c r="BLA293" s="62"/>
      <c r="BLB293" s="62"/>
      <c r="BLC293" s="62"/>
      <c r="BLD293" s="62"/>
      <c r="BLE293" s="62"/>
      <c r="BLF293" s="62"/>
      <c r="BLG293" s="62"/>
      <c r="BLH293" s="62"/>
      <c r="BLI293" s="62"/>
      <c r="BLJ293" s="62"/>
      <c r="BLK293" s="62"/>
      <c r="BLL293" s="62"/>
      <c r="BLM293" s="62"/>
      <c r="BLN293" s="62"/>
      <c r="BLO293" s="62"/>
      <c r="BLP293" s="62"/>
      <c r="BLQ293" s="62"/>
      <c r="BLR293" s="62"/>
      <c r="BLS293" s="62"/>
      <c r="BLT293" s="62"/>
      <c r="BLU293" s="62"/>
      <c r="BLV293" s="62"/>
      <c r="BLW293" s="62"/>
      <c r="BLX293" s="62"/>
      <c r="BLY293" s="62"/>
      <c r="BLZ293" s="62"/>
      <c r="BMA293" s="62"/>
      <c r="BMB293" s="62"/>
      <c r="BMC293" s="62"/>
      <c r="BMD293" s="62"/>
      <c r="BME293" s="62"/>
      <c r="BMF293" s="62"/>
      <c r="BMG293" s="62"/>
      <c r="BMH293" s="62"/>
      <c r="BMI293" s="62"/>
      <c r="BMJ293" s="62"/>
      <c r="BMK293" s="62"/>
      <c r="BML293" s="62"/>
      <c r="BMM293" s="62"/>
      <c r="BMN293" s="62"/>
      <c r="BMO293" s="62"/>
      <c r="BMP293" s="62"/>
      <c r="BMQ293" s="62"/>
      <c r="BMR293" s="62"/>
      <c r="BMS293" s="62"/>
      <c r="BMT293" s="62"/>
      <c r="BMU293" s="62"/>
      <c r="BMV293" s="62"/>
      <c r="BMW293" s="62"/>
      <c r="BMX293" s="62"/>
      <c r="BMY293" s="62"/>
      <c r="BMZ293" s="62"/>
      <c r="BNA293" s="62"/>
      <c r="BNB293" s="62"/>
      <c r="BNC293" s="62"/>
      <c r="BND293" s="62"/>
      <c r="BNE293" s="62"/>
      <c r="BNF293" s="62"/>
      <c r="BNG293" s="62"/>
      <c r="BNH293" s="62"/>
      <c r="BNI293" s="62"/>
      <c r="BNJ293" s="62"/>
      <c r="BNK293" s="62"/>
      <c r="BNL293" s="62"/>
      <c r="BNM293" s="62"/>
      <c r="BNN293" s="62"/>
      <c r="BNO293" s="62"/>
      <c r="BNP293" s="62"/>
      <c r="BNQ293" s="62"/>
      <c r="BNR293" s="62"/>
      <c r="BNS293" s="62"/>
      <c r="BNT293" s="62"/>
      <c r="BNU293" s="62"/>
      <c r="BNV293" s="62"/>
      <c r="BNW293" s="62"/>
      <c r="BNX293" s="62"/>
      <c r="BNY293" s="62"/>
      <c r="BNZ293" s="62"/>
      <c r="BOA293" s="62"/>
      <c r="BOB293" s="62"/>
      <c r="BOC293" s="62"/>
      <c r="BOD293" s="62"/>
      <c r="BOE293" s="62"/>
      <c r="BOF293" s="62"/>
      <c r="BOG293" s="62"/>
      <c r="BOH293" s="62"/>
      <c r="BOI293" s="62"/>
      <c r="BOJ293" s="62"/>
      <c r="BOK293" s="62"/>
      <c r="BOL293" s="62"/>
      <c r="BOM293" s="62"/>
      <c r="BON293" s="62"/>
      <c r="BOO293" s="62"/>
      <c r="BOP293" s="62"/>
      <c r="BOQ293" s="62"/>
      <c r="BOR293" s="62"/>
      <c r="BOS293" s="62"/>
      <c r="BOT293" s="62"/>
      <c r="BOU293" s="62"/>
      <c r="BOV293" s="62"/>
      <c r="BOW293" s="62"/>
      <c r="BOX293" s="62"/>
      <c r="BOY293" s="62"/>
      <c r="BOZ293" s="62"/>
      <c r="BPA293" s="62"/>
      <c r="BPB293" s="62"/>
      <c r="BPC293" s="62"/>
      <c r="BPD293" s="62"/>
      <c r="BPE293" s="62"/>
      <c r="BPF293" s="62"/>
      <c r="BPG293" s="62"/>
      <c r="BPH293" s="62"/>
      <c r="BPI293" s="62"/>
      <c r="BPJ293" s="62"/>
      <c r="BPK293" s="62"/>
      <c r="BPL293" s="62"/>
      <c r="BPM293" s="62"/>
      <c r="BPN293" s="62"/>
      <c r="BPO293" s="62"/>
      <c r="BPP293" s="62"/>
      <c r="BPQ293" s="62"/>
      <c r="BPR293" s="62"/>
      <c r="BPS293" s="62"/>
      <c r="BPT293" s="62"/>
      <c r="BPU293" s="62"/>
      <c r="BPV293" s="62"/>
      <c r="BPW293" s="62"/>
      <c r="BPX293" s="62"/>
      <c r="BPY293" s="62"/>
      <c r="BPZ293" s="62"/>
      <c r="BQA293" s="62"/>
      <c r="BQB293" s="62"/>
      <c r="BQC293" s="62"/>
      <c r="BQD293" s="62"/>
      <c r="BQE293" s="62"/>
      <c r="BQF293" s="62"/>
      <c r="BQG293" s="62"/>
      <c r="BQH293" s="62"/>
      <c r="BQI293" s="62"/>
      <c r="BQJ293" s="62"/>
      <c r="BQK293" s="62"/>
      <c r="BQL293" s="62"/>
      <c r="BQM293" s="62"/>
      <c r="BQN293" s="62"/>
      <c r="BQO293" s="62"/>
      <c r="BQP293" s="62"/>
      <c r="BQQ293" s="62"/>
      <c r="BQR293" s="62"/>
      <c r="BQS293" s="62"/>
      <c r="BQT293" s="62"/>
      <c r="BQU293" s="62"/>
      <c r="BQV293" s="62"/>
      <c r="BQW293" s="62"/>
      <c r="BQX293" s="62"/>
      <c r="BQY293" s="62"/>
      <c r="BQZ293" s="62"/>
      <c r="BRA293" s="62"/>
      <c r="BRB293" s="62"/>
      <c r="BRC293" s="62"/>
      <c r="BRD293" s="62"/>
      <c r="BRE293" s="62"/>
      <c r="BRF293" s="62"/>
      <c r="BRG293" s="62"/>
      <c r="BRH293" s="62"/>
      <c r="BRI293" s="62"/>
      <c r="BRJ293" s="62"/>
      <c r="BRK293" s="62"/>
      <c r="BRL293" s="62"/>
      <c r="BRM293" s="62"/>
      <c r="BRN293" s="62"/>
      <c r="BRO293" s="62"/>
      <c r="BRP293" s="62"/>
      <c r="BRQ293" s="62"/>
      <c r="BRR293" s="62"/>
      <c r="BRS293" s="62"/>
      <c r="BRT293" s="62"/>
      <c r="BRU293" s="62"/>
      <c r="BRV293" s="62"/>
      <c r="BRW293" s="62"/>
      <c r="BRX293" s="62"/>
      <c r="BRY293" s="62"/>
      <c r="BRZ293" s="62"/>
      <c r="BSA293" s="62"/>
      <c r="BSB293" s="62"/>
      <c r="BSC293" s="62"/>
      <c r="BSD293" s="62"/>
      <c r="BSE293" s="62"/>
      <c r="BSF293" s="62"/>
      <c r="BSG293" s="62"/>
      <c r="BSH293" s="62"/>
      <c r="BSI293" s="62"/>
      <c r="BSJ293" s="62"/>
      <c r="BSK293" s="62"/>
      <c r="BSL293" s="62"/>
      <c r="BSM293" s="62"/>
      <c r="BSN293" s="62"/>
      <c r="BSO293" s="62"/>
      <c r="BSP293" s="62"/>
      <c r="BSQ293" s="62"/>
      <c r="BSR293" s="62"/>
      <c r="BSS293" s="62"/>
      <c r="BST293" s="62"/>
      <c r="BSU293" s="62"/>
      <c r="BSV293" s="62"/>
      <c r="BSW293" s="62"/>
      <c r="BSX293" s="62"/>
      <c r="BSY293" s="62"/>
      <c r="BSZ293" s="62"/>
      <c r="BTA293" s="62"/>
      <c r="BTB293" s="62"/>
      <c r="BTC293" s="62"/>
      <c r="BTD293" s="62"/>
      <c r="BTE293" s="62"/>
      <c r="BTF293" s="62"/>
      <c r="BTG293" s="62"/>
      <c r="BTH293" s="62"/>
      <c r="BTI293" s="62"/>
      <c r="BTJ293" s="62"/>
      <c r="BTK293" s="62"/>
      <c r="BTL293" s="62"/>
      <c r="BTM293" s="62"/>
      <c r="BTN293" s="62"/>
      <c r="BTO293" s="62"/>
      <c r="BTP293" s="62"/>
      <c r="BTQ293" s="62"/>
      <c r="BTR293" s="62"/>
      <c r="BTS293" s="62"/>
      <c r="BTT293" s="62"/>
      <c r="BTU293" s="62"/>
      <c r="BTV293" s="62"/>
      <c r="BTW293" s="62"/>
      <c r="BTX293" s="62"/>
      <c r="BTY293" s="62"/>
      <c r="BTZ293" s="62"/>
      <c r="BUA293" s="62"/>
      <c r="BUB293" s="62"/>
      <c r="BUC293" s="62"/>
      <c r="BUD293" s="62"/>
      <c r="BUE293" s="62"/>
      <c r="BUF293" s="62"/>
      <c r="BUG293" s="62"/>
      <c r="BUH293" s="62"/>
      <c r="BUI293" s="62"/>
      <c r="BUJ293" s="62"/>
      <c r="BUK293" s="62"/>
      <c r="BUL293" s="62"/>
      <c r="BUM293" s="62"/>
      <c r="BUN293" s="62"/>
      <c r="BUO293" s="62"/>
      <c r="BUP293" s="62"/>
      <c r="BUQ293" s="62"/>
      <c r="BUR293" s="62"/>
      <c r="BUS293" s="62"/>
      <c r="BUT293" s="62"/>
      <c r="BUU293" s="62"/>
      <c r="BUV293" s="62"/>
      <c r="BUW293" s="62"/>
      <c r="BUX293" s="62"/>
      <c r="BUY293" s="62"/>
      <c r="BUZ293" s="62"/>
      <c r="BVA293" s="62"/>
      <c r="BVB293" s="62"/>
      <c r="BVC293" s="62"/>
      <c r="BVD293" s="62"/>
      <c r="BVE293" s="62"/>
      <c r="BVF293" s="62"/>
      <c r="BVG293" s="62"/>
      <c r="BVH293" s="62"/>
      <c r="BVI293" s="62"/>
      <c r="BVJ293" s="62"/>
      <c r="BVK293" s="62"/>
      <c r="BVL293" s="62"/>
      <c r="BVM293" s="62"/>
      <c r="BVN293" s="62"/>
      <c r="BVO293" s="62"/>
      <c r="BVP293" s="62"/>
      <c r="BVQ293" s="62"/>
      <c r="BVR293" s="62"/>
      <c r="BVS293" s="62"/>
      <c r="BVT293" s="62"/>
      <c r="BVU293" s="62"/>
      <c r="BVV293" s="62"/>
      <c r="BVW293" s="62"/>
      <c r="BVX293" s="62"/>
      <c r="BVY293" s="62"/>
      <c r="BVZ293" s="62"/>
      <c r="BWA293" s="62"/>
      <c r="BWB293" s="62"/>
      <c r="BWC293" s="62"/>
      <c r="BWD293" s="62"/>
      <c r="BWE293" s="62"/>
      <c r="BWF293" s="62"/>
      <c r="BWG293" s="62"/>
      <c r="BWH293" s="62"/>
      <c r="BWI293" s="62"/>
      <c r="BWJ293" s="62"/>
      <c r="BWK293" s="62"/>
      <c r="BWL293" s="62"/>
      <c r="BWM293" s="62"/>
      <c r="BWN293" s="62"/>
      <c r="BWO293" s="62"/>
      <c r="BWP293" s="62"/>
      <c r="BWQ293" s="62"/>
      <c r="BWR293" s="62"/>
      <c r="BWS293" s="62"/>
      <c r="BWT293" s="62"/>
      <c r="BWU293" s="62"/>
      <c r="BWV293" s="62"/>
      <c r="BWW293" s="62"/>
      <c r="BWX293" s="62"/>
      <c r="BWY293" s="62"/>
      <c r="BWZ293" s="62"/>
      <c r="BXA293" s="62"/>
      <c r="BXB293" s="62"/>
      <c r="BXC293" s="62"/>
      <c r="BXD293" s="62"/>
      <c r="BXE293" s="62"/>
      <c r="BXF293" s="62"/>
      <c r="BXG293" s="62"/>
      <c r="BXH293" s="62"/>
      <c r="BXI293" s="62"/>
      <c r="BXJ293" s="62"/>
      <c r="BXK293" s="62"/>
      <c r="BXL293" s="62"/>
      <c r="BXM293" s="62"/>
      <c r="BXN293" s="62"/>
      <c r="BXO293" s="62"/>
      <c r="BXP293" s="62"/>
      <c r="BXQ293" s="62"/>
      <c r="BXR293" s="62"/>
      <c r="BXS293" s="62"/>
      <c r="BXT293" s="62"/>
      <c r="BXU293" s="62"/>
      <c r="BXV293" s="62"/>
      <c r="BXW293" s="62"/>
      <c r="BXX293" s="62"/>
      <c r="BXY293" s="62"/>
      <c r="BXZ293" s="62"/>
      <c r="BYA293" s="62"/>
      <c r="BYB293" s="62"/>
      <c r="BYC293" s="62"/>
      <c r="BYD293" s="62"/>
      <c r="BYE293" s="62"/>
      <c r="BYF293" s="62"/>
      <c r="BYG293" s="62"/>
      <c r="BYH293" s="62"/>
      <c r="BYI293" s="62"/>
      <c r="BYJ293" s="62"/>
      <c r="BYK293" s="62"/>
      <c r="BYL293" s="62"/>
      <c r="BYM293" s="62"/>
      <c r="BYN293" s="62"/>
      <c r="BYO293" s="62"/>
      <c r="BYP293" s="62"/>
      <c r="BYQ293" s="62"/>
      <c r="BYR293" s="62"/>
      <c r="BYS293" s="62"/>
      <c r="BYT293" s="62"/>
      <c r="BYU293" s="62"/>
      <c r="BYV293" s="62"/>
      <c r="BYW293" s="62"/>
      <c r="BYX293" s="62"/>
      <c r="BYY293" s="62"/>
      <c r="BYZ293" s="62"/>
      <c r="BZA293" s="62"/>
      <c r="BZB293" s="62"/>
      <c r="BZC293" s="62"/>
      <c r="BZD293" s="62"/>
      <c r="BZE293" s="62"/>
      <c r="BZF293" s="62"/>
      <c r="BZG293" s="62"/>
      <c r="BZH293" s="62"/>
      <c r="BZI293" s="62"/>
      <c r="BZJ293" s="62"/>
      <c r="BZK293" s="62"/>
      <c r="BZL293" s="62"/>
      <c r="BZM293" s="62"/>
      <c r="BZN293" s="62"/>
      <c r="BZO293" s="62"/>
      <c r="BZP293" s="62"/>
      <c r="BZQ293" s="62"/>
      <c r="BZR293" s="62"/>
      <c r="BZS293" s="62"/>
      <c r="BZT293" s="62"/>
      <c r="BZU293" s="62"/>
      <c r="BZV293" s="62"/>
      <c r="BZW293" s="62"/>
      <c r="BZX293" s="62"/>
      <c r="BZY293" s="62"/>
      <c r="BZZ293" s="62"/>
      <c r="CAA293" s="62"/>
      <c r="CAB293" s="62"/>
      <c r="CAC293" s="62"/>
      <c r="CAD293" s="62"/>
      <c r="CAE293" s="62"/>
      <c r="CAF293" s="62"/>
      <c r="CAG293" s="62"/>
      <c r="CAH293" s="62"/>
      <c r="CAI293" s="62"/>
      <c r="CAJ293" s="62"/>
      <c r="CAK293" s="62"/>
      <c r="CAL293" s="62"/>
      <c r="CAM293" s="62"/>
      <c r="CAN293" s="62"/>
      <c r="CAO293" s="62"/>
      <c r="CAP293" s="62"/>
      <c r="CAQ293" s="62"/>
      <c r="CAR293" s="62"/>
      <c r="CAS293" s="62"/>
      <c r="CAT293" s="62"/>
      <c r="CAU293" s="62"/>
      <c r="CAV293" s="62"/>
      <c r="CAW293" s="62"/>
      <c r="CAX293" s="62"/>
      <c r="CAY293" s="62"/>
      <c r="CAZ293" s="62"/>
      <c r="CBA293" s="62"/>
      <c r="CBB293" s="62"/>
      <c r="CBC293" s="62"/>
      <c r="CBD293" s="62"/>
      <c r="CBE293" s="62"/>
      <c r="CBF293" s="62"/>
      <c r="CBG293" s="62"/>
      <c r="CBH293" s="62"/>
      <c r="CBI293" s="62"/>
      <c r="CBJ293" s="62"/>
      <c r="CBK293" s="62"/>
      <c r="CBL293" s="62"/>
      <c r="CBM293" s="62"/>
      <c r="CBN293" s="62"/>
      <c r="CBO293" s="62"/>
      <c r="CBP293" s="62"/>
      <c r="CBQ293" s="62"/>
      <c r="CBR293" s="62"/>
      <c r="CBS293" s="62"/>
      <c r="CBT293" s="62"/>
      <c r="CBU293" s="62"/>
      <c r="CBV293" s="62"/>
      <c r="CBW293" s="62"/>
      <c r="CBX293" s="62"/>
      <c r="CBY293" s="62"/>
      <c r="CBZ293" s="62"/>
      <c r="CCA293" s="62"/>
      <c r="CCB293" s="62"/>
      <c r="CCC293" s="62"/>
      <c r="CCD293" s="62"/>
      <c r="CCE293" s="62"/>
      <c r="CCF293" s="62"/>
      <c r="CCG293" s="62"/>
      <c r="CCH293" s="62"/>
      <c r="CCI293" s="62"/>
      <c r="CCJ293" s="62"/>
      <c r="CCK293" s="62"/>
      <c r="CCL293" s="62"/>
      <c r="CCM293" s="62"/>
      <c r="CCN293" s="62"/>
      <c r="CCO293" s="62"/>
      <c r="CCP293" s="62"/>
      <c r="CCQ293" s="62"/>
      <c r="CCR293" s="62"/>
      <c r="CCS293" s="62"/>
      <c r="CCT293" s="62"/>
      <c r="CCU293" s="62"/>
      <c r="CCV293" s="62"/>
      <c r="CCW293" s="62"/>
      <c r="CCX293" s="62"/>
      <c r="CCY293" s="62"/>
      <c r="CCZ293" s="62"/>
      <c r="CDA293" s="62"/>
      <c r="CDB293" s="62"/>
      <c r="CDC293" s="62"/>
      <c r="CDD293" s="62"/>
      <c r="CDE293" s="62"/>
      <c r="CDF293" s="62"/>
      <c r="CDG293" s="62"/>
      <c r="CDH293" s="62"/>
      <c r="CDI293" s="62"/>
      <c r="CDJ293" s="62"/>
      <c r="CDK293" s="62"/>
      <c r="CDL293" s="62"/>
      <c r="CDM293" s="62"/>
      <c r="CDN293" s="62"/>
      <c r="CDO293" s="62"/>
      <c r="CDP293" s="62"/>
      <c r="CDQ293" s="62"/>
      <c r="CDR293" s="62"/>
      <c r="CDS293" s="62"/>
      <c r="CDT293" s="62"/>
      <c r="CDU293" s="62"/>
      <c r="CDV293" s="62"/>
      <c r="CDW293" s="62"/>
      <c r="CDX293" s="62"/>
      <c r="CDY293" s="62"/>
      <c r="CDZ293" s="62"/>
      <c r="CEA293" s="62"/>
      <c r="CEB293" s="62"/>
      <c r="CEC293" s="62"/>
      <c r="CED293" s="62"/>
      <c r="CEE293" s="62"/>
      <c r="CEF293" s="62"/>
      <c r="CEG293" s="62"/>
      <c r="CEH293" s="62"/>
      <c r="CEI293" s="62"/>
      <c r="CEJ293" s="62"/>
      <c r="CEK293" s="62"/>
      <c r="CEL293" s="62"/>
      <c r="CEM293" s="62"/>
      <c r="CEN293" s="62"/>
      <c r="CEO293" s="62"/>
      <c r="CEP293" s="62"/>
      <c r="CEQ293" s="62"/>
      <c r="CER293" s="62"/>
      <c r="CES293" s="62"/>
      <c r="CET293" s="62"/>
      <c r="CEU293" s="62"/>
      <c r="CEV293" s="62"/>
      <c r="CEW293" s="62"/>
      <c r="CEX293" s="62"/>
      <c r="CEY293" s="62"/>
      <c r="CEZ293" s="62"/>
      <c r="CFA293" s="62"/>
      <c r="CFB293" s="62"/>
      <c r="CFC293" s="62"/>
      <c r="CFD293" s="62"/>
      <c r="CFE293" s="62"/>
      <c r="CFF293" s="62"/>
      <c r="CFG293" s="62"/>
      <c r="CFH293" s="62"/>
      <c r="CFI293" s="62"/>
      <c r="CFJ293" s="62"/>
      <c r="CFK293" s="62"/>
      <c r="CFL293" s="62"/>
      <c r="CFM293" s="62"/>
      <c r="CFN293" s="62"/>
      <c r="CFO293" s="62"/>
      <c r="CFP293" s="62"/>
      <c r="CFQ293" s="62"/>
      <c r="CFR293" s="62"/>
      <c r="CFS293" s="62"/>
      <c r="CFT293" s="62"/>
      <c r="CFU293" s="62"/>
      <c r="CFV293" s="62"/>
      <c r="CFW293" s="62"/>
      <c r="CFX293" s="62"/>
      <c r="CFY293" s="62"/>
      <c r="CFZ293" s="62"/>
      <c r="CGA293" s="62"/>
      <c r="CGB293" s="62"/>
      <c r="CGC293" s="62"/>
      <c r="CGD293" s="62"/>
      <c r="CGE293" s="62"/>
      <c r="CGF293" s="62"/>
      <c r="CGG293" s="62"/>
      <c r="CGH293" s="62"/>
      <c r="CGI293" s="62"/>
      <c r="CGJ293" s="62"/>
      <c r="CGK293" s="62"/>
      <c r="CGL293" s="62"/>
      <c r="CGM293" s="62"/>
      <c r="CGN293" s="62"/>
      <c r="CGO293" s="62"/>
      <c r="CGP293" s="62"/>
      <c r="CGQ293" s="62"/>
      <c r="CGR293" s="62"/>
      <c r="CGS293" s="62"/>
      <c r="CGT293" s="62"/>
      <c r="CGU293" s="62"/>
      <c r="CGV293" s="62"/>
      <c r="CGW293" s="62"/>
      <c r="CGX293" s="62"/>
      <c r="CGY293" s="62"/>
      <c r="CGZ293" s="62"/>
      <c r="CHA293" s="62"/>
      <c r="CHB293" s="62"/>
      <c r="CHC293" s="62"/>
      <c r="CHD293" s="62"/>
      <c r="CHE293" s="62"/>
      <c r="CHF293" s="62"/>
      <c r="CHG293" s="62"/>
      <c r="CHH293" s="62"/>
      <c r="CHI293" s="62"/>
      <c r="CHJ293" s="62"/>
      <c r="CHK293" s="62"/>
      <c r="CHL293" s="62"/>
      <c r="CHM293" s="62"/>
      <c r="CHN293" s="62"/>
      <c r="CHO293" s="62"/>
      <c r="CHP293" s="62"/>
      <c r="CHQ293" s="62"/>
      <c r="CHR293" s="62"/>
      <c r="CHS293" s="62"/>
      <c r="CHT293" s="62"/>
      <c r="CHU293" s="62"/>
      <c r="CHV293" s="62"/>
      <c r="CHW293" s="62"/>
      <c r="CHX293" s="62"/>
      <c r="CHY293" s="62"/>
      <c r="CHZ293" s="62"/>
      <c r="CIA293" s="62"/>
      <c r="CIB293" s="62"/>
      <c r="CIC293" s="62"/>
      <c r="CID293" s="62"/>
      <c r="CIE293" s="62"/>
      <c r="CIF293" s="62"/>
      <c r="CIG293" s="62"/>
      <c r="CIH293" s="62"/>
      <c r="CII293" s="62"/>
      <c r="CIJ293" s="62"/>
      <c r="CIK293" s="62"/>
      <c r="CIL293" s="62"/>
      <c r="CIM293" s="62"/>
      <c r="CIN293" s="62"/>
      <c r="CIO293" s="62"/>
      <c r="CIP293" s="62"/>
      <c r="CIQ293" s="62"/>
      <c r="CIR293" s="62"/>
      <c r="CIS293" s="62"/>
      <c r="CIT293" s="62"/>
      <c r="CIU293" s="62"/>
      <c r="CIV293" s="62"/>
      <c r="CIW293" s="62"/>
      <c r="CIX293" s="62"/>
      <c r="CIY293" s="62"/>
      <c r="CIZ293" s="62"/>
      <c r="CJA293" s="62"/>
      <c r="CJB293" s="62"/>
      <c r="CJC293" s="62"/>
      <c r="CJD293" s="62"/>
      <c r="CJE293" s="62"/>
      <c r="CJF293" s="62"/>
      <c r="CJG293" s="62"/>
      <c r="CJH293" s="62"/>
      <c r="CJI293" s="62"/>
      <c r="CJJ293" s="62"/>
      <c r="CJK293" s="62"/>
      <c r="CJL293" s="62"/>
      <c r="CJM293" s="62"/>
      <c r="CJN293" s="62"/>
      <c r="CJO293" s="62"/>
      <c r="CJP293" s="62"/>
      <c r="CJQ293" s="62"/>
      <c r="CJR293" s="62"/>
      <c r="CJS293" s="62"/>
      <c r="CJT293" s="62"/>
      <c r="CJU293" s="62"/>
      <c r="CJV293" s="62"/>
      <c r="CJW293" s="62"/>
      <c r="CJX293" s="62"/>
      <c r="CJY293" s="62"/>
      <c r="CJZ293" s="62"/>
      <c r="CKA293" s="62"/>
      <c r="CKB293" s="62"/>
      <c r="CKC293" s="62"/>
      <c r="CKD293" s="62"/>
      <c r="CKE293" s="62"/>
      <c r="CKF293" s="62"/>
      <c r="CKG293" s="62"/>
      <c r="CKH293" s="62"/>
      <c r="CKI293" s="62"/>
      <c r="CKJ293" s="62"/>
      <c r="CKK293" s="62"/>
      <c r="CKL293" s="62"/>
      <c r="CKM293" s="62"/>
      <c r="CKN293" s="62"/>
      <c r="CKO293" s="62"/>
      <c r="CKP293" s="62"/>
      <c r="CKQ293" s="62"/>
      <c r="CKR293" s="62"/>
      <c r="CKS293" s="62"/>
      <c r="CKT293" s="62"/>
      <c r="CKU293" s="62"/>
      <c r="CKV293" s="62"/>
      <c r="CKW293" s="62"/>
      <c r="CKX293" s="62"/>
      <c r="CKY293" s="62"/>
      <c r="CKZ293" s="62"/>
      <c r="CLA293" s="62"/>
      <c r="CLB293" s="62"/>
      <c r="CLC293" s="62"/>
      <c r="CLD293" s="62"/>
      <c r="CLE293" s="62"/>
      <c r="CLF293" s="62"/>
      <c r="CLG293" s="62"/>
      <c r="CLH293" s="62"/>
      <c r="CLI293" s="62"/>
      <c r="CLJ293" s="62"/>
      <c r="CLK293" s="62"/>
      <c r="CLL293" s="62"/>
      <c r="CLM293" s="62"/>
      <c r="CLN293" s="62"/>
      <c r="CLO293" s="62"/>
      <c r="CLP293" s="62"/>
      <c r="CLQ293" s="62"/>
      <c r="CLR293" s="62"/>
      <c r="CLS293" s="62"/>
      <c r="CLT293" s="62"/>
      <c r="CLU293" s="62"/>
      <c r="CLV293" s="62"/>
      <c r="CLW293" s="62"/>
      <c r="CLX293" s="62"/>
      <c r="CLY293" s="62"/>
      <c r="CLZ293" s="62"/>
      <c r="CMA293" s="62"/>
      <c r="CMB293" s="62"/>
      <c r="CMC293" s="62"/>
      <c r="CMD293" s="62"/>
      <c r="CME293" s="62"/>
      <c r="CMF293" s="62"/>
      <c r="CMG293" s="62"/>
      <c r="CMH293" s="62"/>
      <c r="CMI293" s="62"/>
      <c r="CMJ293" s="62"/>
      <c r="CMK293" s="62"/>
      <c r="CML293" s="62"/>
      <c r="CMM293" s="62"/>
      <c r="CMN293" s="62"/>
      <c r="CMO293" s="62"/>
      <c r="CMP293" s="62"/>
      <c r="CMQ293" s="62"/>
      <c r="CMR293" s="62"/>
      <c r="CMS293" s="62"/>
      <c r="CMT293" s="62"/>
      <c r="CMU293" s="62"/>
      <c r="CMV293" s="62"/>
      <c r="CMW293" s="62"/>
      <c r="CMX293" s="62"/>
      <c r="CMY293" s="62"/>
      <c r="CMZ293" s="62"/>
      <c r="CNA293" s="62"/>
      <c r="CNB293" s="62"/>
      <c r="CNC293" s="62"/>
      <c r="CND293" s="62"/>
      <c r="CNE293" s="62"/>
      <c r="CNF293" s="62"/>
      <c r="CNG293" s="62"/>
      <c r="CNH293" s="62"/>
      <c r="CNI293" s="62"/>
      <c r="CNJ293" s="62"/>
      <c r="CNK293" s="62"/>
      <c r="CNL293" s="62"/>
      <c r="CNM293" s="62"/>
      <c r="CNN293" s="62"/>
      <c r="CNO293" s="62"/>
      <c r="CNP293" s="62"/>
      <c r="CNQ293" s="62"/>
      <c r="CNR293" s="62"/>
      <c r="CNS293" s="62"/>
      <c r="CNT293" s="62"/>
      <c r="CNU293" s="62"/>
      <c r="CNV293" s="62"/>
      <c r="CNW293" s="62"/>
      <c r="CNX293" s="62"/>
      <c r="CNY293" s="62"/>
      <c r="CNZ293" s="62"/>
      <c r="COA293" s="62"/>
      <c r="COB293" s="62"/>
      <c r="COC293" s="62"/>
      <c r="COD293" s="62"/>
      <c r="COE293" s="62"/>
      <c r="COF293" s="62"/>
      <c r="COG293" s="62"/>
      <c r="COH293" s="62"/>
      <c r="COI293" s="62"/>
      <c r="COJ293" s="62"/>
      <c r="COK293" s="62"/>
      <c r="COL293" s="62"/>
      <c r="COM293" s="62"/>
      <c r="CON293" s="62"/>
      <c r="COO293" s="62"/>
      <c r="COP293" s="62"/>
      <c r="COQ293" s="62"/>
      <c r="COR293" s="62"/>
      <c r="COS293" s="62"/>
      <c r="COT293" s="62"/>
      <c r="COU293" s="62"/>
      <c r="COV293" s="62"/>
      <c r="COW293" s="62"/>
      <c r="COX293" s="62"/>
      <c r="COY293" s="62"/>
      <c r="COZ293" s="62"/>
      <c r="CPA293" s="62"/>
      <c r="CPB293" s="62"/>
      <c r="CPC293" s="62"/>
      <c r="CPD293" s="62"/>
      <c r="CPE293" s="62"/>
      <c r="CPF293" s="62"/>
      <c r="CPG293" s="62"/>
      <c r="CPH293" s="62"/>
      <c r="CPI293" s="62"/>
      <c r="CPJ293" s="62"/>
      <c r="CPK293" s="62"/>
      <c r="CPL293" s="62"/>
      <c r="CPM293" s="62"/>
      <c r="CPN293" s="62"/>
      <c r="CPO293" s="62"/>
      <c r="CPP293" s="62"/>
      <c r="CPQ293" s="62"/>
      <c r="CPR293" s="62"/>
      <c r="CPS293" s="62"/>
      <c r="CPT293" s="62"/>
      <c r="CPU293" s="62"/>
      <c r="CPV293" s="62"/>
      <c r="CPW293" s="62"/>
      <c r="CPX293" s="62"/>
      <c r="CPY293" s="62"/>
      <c r="CPZ293" s="62"/>
      <c r="CQA293" s="62"/>
      <c r="CQB293" s="62"/>
      <c r="CQC293" s="62"/>
      <c r="CQD293" s="62"/>
      <c r="CQE293" s="62"/>
      <c r="CQF293" s="62"/>
      <c r="CQG293" s="62"/>
      <c r="CQH293" s="62"/>
      <c r="CQI293" s="62"/>
      <c r="CQJ293" s="62"/>
      <c r="CQK293" s="62"/>
      <c r="CQL293" s="62"/>
      <c r="CQM293" s="62"/>
      <c r="CQN293" s="62"/>
      <c r="CQO293" s="62"/>
      <c r="CQP293" s="62"/>
      <c r="CQQ293" s="62"/>
      <c r="CQR293" s="62"/>
      <c r="CQS293" s="62"/>
      <c r="CQT293" s="62"/>
      <c r="CQU293" s="62"/>
      <c r="CQV293" s="62"/>
      <c r="CQW293" s="62"/>
      <c r="CQX293" s="62"/>
      <c r="CQY293" s="62"/>
      <c r="CQZ293" s="62"/>
      <c r="CRA293" s="62"/>
      <c r="CRB293" s="62"/>
      <c r="CRC293" s="62"/>
      <c r="CRD293" s="62"/>
      <c r="CRE293" s="62"/>
      <c r="CRF293" s="62"/>
      <c r="CRG293" s="62"/>
      <c r="CRH293" s="62"/>
      <c r="CRI293" s="62"/>
      <c r="CRJ293" s="62"/>
      <c r="CRK293" s="62"/>
      <c r="CRL293" s="62"/>
      <c r="CRM293" s="62"/>
      <c r="CRN293" s="62"/>
      <c r="CRO293" s="62"/>
      <c r="CRP293" s="62"/>
      <c r="CRQ293" s="62"/>
      <c r="CRR293" s="62"/>
      <c r="CRS293" s="62"/>
      <c r="CRT293" s="62"/>
      <c r="CRU293" s="62"/>
      <c r="CRV293" s="62"/>
      <c r="CRW293" s="62"/>
      <c r="CRX293" s="62"/>
      <c r="CRY293" s="62"/>
      <c r="CRZ293" s="62"/>
      <c r="CSA293" s="62"/>
      <c r="CSB293" s="62"/>
      <c r="CSC293" s="62"/>
      <c r="CSD293" s="62"/>
      <c r="CSE293" s="62"/>
      <c r="CSF293" s="62"/>
      <c r="CSG293" s="62"/>
      <c r="CSH293" s="62"/>
      <c r="CSI293" s="62"/>
      <c r="CSJ293" s="62"/>
      <c r="CSK293" s="62"/>
      <c r="CSL293" s="62"/>
      <c r="CSM293" s="62"/>
      <c r="CSN293" s="62"/>
      <c r="CSO293" s="62"/>
      <c r="CSP293" s="62"/>
      <c r="CSQ293" s="62"/>
      <c r="CSR293" s="62"/>
      <c r="CSS293" s="62"/>
      <c r="CST293" s="62"/>
      <c r="CSU293" s="62"/>
      <c r="CSV293" s="62"/>
      <c r="CSW293" s="62"/>
      <c r="CSX293" s="62"/>
      <c r="CSY293" s="62"/>
      <c r="CSZ293" s="62"/>
      <c r="CTA293" s="62"/>
      <c r="CTB293" s="62"/>
      <c r="CTC293" s="62"/>
      <c r="CTD293" s="62"/>
      <c r="CTE293" s="62"/>
      <c r="CTF293" s="62"/>
      <c r="CTG293" s="62"/>
      <c r="CTH293" s="62"/>
      <c r="CTI293" s="62"/>
      <c r="CTJ293" s="62"/>
      <c r="CTK293" s="62"/>
      <c r="CTL293" s="62"/>
      <c r="CTM293" s="62"/>
      <c r="CTN293" s="62"/>
      <c r="CTO293" s="62"/>
      <c r="CTP293" s="62"/>
      <c r="CTQ293" s="62"/>
      <c r="CTR293" s="62"/>
      <c r="CTS293" s="62"/>
      <c r="CTT293" s="62"/>
      <c r="CTU293" s="62"/>
      <c r="CTV293" s="62"/>
      <c r="CTW293" s="62"/>
      <c r="CTX293" s="62"/>
      <c r="CTY293" s="62"/>
      <c r="CTZ293" s="62"/>
      <c r="CUA293" s="62"/>
      <c r="CUB293" s="62"/>
      <c r="CUC293" s="62"/>
      <c r="CUD293" s="62"/>
      <c r="CUE293" s="62"/>
      <c r="CUF293" s="62"/>
      <c r="CUG293" s="62"/>
      <c r="CUH293" s="62"/>
      <c r="CUI293" s="62"/>
      <c r="CUJ293" s="62"/>
      <c r="CUK293" s="62"/>
      <c r="CUL293" s="62"/>
      <c r="CUM293" s="62"/>
      <c r="CUN293" s="62"/>
      <c r="CUO293" s="62"/>
      <c r="CUP293" s="62"/>
      <c r="CUQ293" s="62"/>
      <c r="CUR293" s="62"/>
      <c r="CUS293" s="62"/>
      <c r="CUT293" s="62"/>
      <c r="CUU293" s="62"/>
      <c r="CUV293" s="62"/>
      <c r="CUW293" s="62"/>
      <c r="CUX293" s="62"/>
      <c r="CUY293" s="62"/>
      <c r="CUZ293" s="62"/>
      <c r="CVA293" s="62"/>
      <c r="CVB293" s="62"/>
      <c r="CVC293" s="62"/>
      <c r="CVD293" s="62"/>
      <c r="CVE293" s="62"/>
      <c r="CVF293" s="62"/>
      <c r="CVG293" s="62"/>
      <c r="CVH293" s="62"/>
      <c r="CVI293" s="62"/>
      <c r="CVJ293" s="62"/>
      <c r="CVK293" s="62"/>
      <c r="CVL293" s="62"/>
      <c r="CVM293" s="62"/>
      <c r="CVN293" s="62"/>
      <c r="CVO293" s="62"/>
      <c r="CVP293" s="62"/>
      <c r="CVQ293" s="62"/>
      <c r="CVR293" s="62"/>
      <c r="CVS293" s="62"/>
      <c r="CVT293" s="62"/>
      <c r="CVU293" s="62"/>
      <c r="CVV293" s="62"/>
      <c r="CVW293" s="62"/>
      <c r="CVX293" s="62"/>
      <c r="CVY293" s="62"/>
      <c r="CVZ293" s="62"/>
      <c r="CWA293" s="62"/>
      <c r="CWB293" s="62"/>
      <c r="CWC293" s="62"/>
      <c r="CWD293" s="62"/>
      <c r="CWE293" s="62"/>
      <c r="CWF293" s="62"/>
      <c r="CWG293" s="62"/>
      <c r="CWH293" s="62"/>
      <c r="CWI293" s="62"/>
      <c r="CWJ293" s="62"/>
      <c r="CWK293" s="62"/>
      <c r="CWL293" s="62"/>
      <c r="CWM293" s="62"/>
      <c r="CWN293" s="62"/>
      <c r="CWO293" s="62"/>
      <c r="CWP293" s="62"/>
      <c r="CWQ293" s="62"/>
      <c r="CWR293" s="62"/>
      <c r="CWS293" s="62"/>
      <c r="CWT293" s="62"/>
      <c r="CWU293" s="62"/>
      <c r="CWV293" s="62"/>
      <c r="CWW293" s="62"/>
      <c r="CWX293" s="62"/>
      <c r="CWY293" s="62"/>
      <c r="CWZ293" s="62"/>
      <c r="CXA293" s="62"/>
      <c r="CXB293" s="62"/>
      <c r="CXC293" s="62"/>
      <c r="CXD293" s="62"/>
      <c r="CXE293" s="62"/>
      <c r="CXF293" s="62"/>
      <c r="CXG293" s="62"/>
      <c r="CXH293" s="62"/>
      <c r="CXI293" s="62"/>
      <c r="CXJ293" s="62"/>
      <c r="CXK293" s="62"/>
      <c r="CXL293" s="62"/>
      <c r="CXM293" s="62"/>
      <c r="CXN293" s="62"/>
      <c r="CXO293" s="62"/>
      <c r="CXP293" s="62"/>
      <c r="CXQ293" s="62"/>
      <c r="CXR293" s="62"/>
      <c r="CXS293" s="62"/>
      <c r="CXT293" s="62"/>
      <c r="CXU293" s="62"/>
      <c r="CXV293" s="62"/>
      <c r="CXW293" s="62"/>
      <c r="CXX293" s="62"/>
      <c r="CXY293" s="62"/>
      <c r="CXZ293" s="62"/>
      <c r="CYA293" s="62"/>
      <c r="CYB293" s="62"/>
      <c r="CYC293" s="62"/>
      <c r="CYD293" s="62"/>
      <c r="CYE293" s="62"/>
      <c r="CYF293" s="62"/>
      <c r="CYG293" s="62"/>
      <c r="CYH293" s="62"/>
      <c r="CYI293" s="62"/>
      <c r="CYJ293" s="62"/>
      <c r="CYK293" s="62"/>
      <c r="CYL293" s="62"/>
      <c r="CYM293" s="62"/>
      <c r="CYN293" s="62"/>
      <c r="CYO293" s="62"/>
      <c r="CYP293" s="62"/>
      <c r="CYQ293" s="62"/>
      <c r="CYR293" s="62"/>
      <c r="CYS293" s="62"/>
      <c r="CYT293" s="62"/>
      <c r="CYU293" s="62"/>
      <c r="CYV293" s="62"/>
      <c r="CYW293" s="62"/>
      <c r="CYX293" s="62"/>
      <c r="CYY293" s="62"/>
      <c r="CYZ293" s="62"/>
      <c r="CZA293" s="62"/>
      <c r="CZB293" s="62"/>
      <c r="CZC293" s="62"/>
      <c r="CZD293" s="62"/>
      <c r="CZE293" s="62"/>
      <c r="CZF293" s="62"/>
      <c r="CZG293" s="62"/>
      <c r="CZH293" s="62"/>
      <c r="CZI293" s="62"/>
      <c r="CZJ293" s="62"/>
      <c r="CZK293" s="62"/>
      <c r="CZL293" s="62"/>
      <c r="CZM293" s="62"/>
      <c r="CZN293" s="62"/>
      <c r="CZO293" s="62"/>
      <c r="CZP293" s="62"/>
      <c r="CZQ293" s="62"/>
      <c r="CZR293" s="62"/>
      <c r="CZS293" s="62"/>
      <c r="CZT293" s="62"/>
      <c r="CZU293" s="62"/>
      <c r="CZV293" s="62"/>
      <c r="CZW293" s="62"/>
      <c r="CZX293" s="62"/>
      <c r="CZY293" s="62"/>
      <c r="CZZ293" s="62"/>
      <c r="DAA293" s="62"/>
      <c r="DAB293" s="62"/>
      <c r="DAC293" s="62"/>
      <c r="DAD293" s="62"/>
      <c r="DAE293" s="62"/>
      <c r="DAF293" s="62"/>
      <c r="DAG293" s="62"/>
      <c r="DAH293" s="62"/>
      <c r="DAI293" s="62"/>
      <c r="DAJ293" s="62"/>
      <c r="DAK293" s="62"/>
      <c r="DAL293" s="62"/>
      <c r="DAM293" s="62"/>
      <c r="DAN293" s="62"/>
      <c r="DAO293" s="62"/>
      <c r="DAP293" s="62"/>
      <c r="DAQ293" s="62"/>
      <c r="DAR293" s="62"/>
      <c r="DAS293" s="62"/>
      <c r="DAT293" s="62"/>
      <c r="DAU293" s="62"/>
      <c r="DAV293" s="62"/>
      <c r="DAW293" s="62"/>
      <c r="DAX293" s="62"/>
      <c r="DAY293" s="62"/>
      <c r="DAZ293" s="62"/>
      <c r="DBA293" s="62"/>
      <c r="DBB293" s="62"/>
      <c r="DBC293" s="62"/>
      <c r="DBD293" s="62"/>
      <c r="DBE293" s="62"/>
      <c r="DBF293" s="62"/>
      <c r="DBG293" s="62"/>
      <c r="DBH293" s="62"/>
      <c r="DBI293" s="62"/>
      <c r="DBJ293" s="62"/>
      <c r="DBK293" s="62"/>
      <c r="DBL293" s="62"/>
      <c r="DBM293" s="62"/>
      <c r="DBN293" s="62"/>
      <c r="DBO293" s="62"/>
      <c r="DBP293" s="62"/>
      <c r="DBQ293" s="62"/>
      <c r="DBR293" s="62"/>
      <c r="DBS293" s="62"/>
      <c r="DBT293" s="62"/>
      <c r="DBU293" s="62"/>
      <c r="DBV293" s="62"/>
      <c r="DBW293" s="62"/>
      <c r="DBX293" s="62"/>
      <c r="DBY293" s="62"/>
      <c r="DBZ293" s="62"/>
      <c r="DCA293" s="62"/>
      <c r="DCB293" s="62"/>
      <c r="DCC293" s="62"/>
      <c r="DCD293" s="62"/>
      <c r="DCE293" s="62"/>
      <c r="DCF293" s="62"/>
      <c r="DCG293" s="62"/>
      <c r="DCH293" s="62"/>
      <c r="DCI293" s="62"/>
      <c r="DCJ293" s="62"/>
      <c r="DCK293" s="62"/>
      <c r="DCL293" s="62"/>
      <c r="DCM293" s="62"/>
      <c r="DCN293" s="62"/>
      <c r="DCO293" s="62"/>
      <c r="DCP293" s="62"/>
      <c r="DCQ293" s="62"/>
      <c r="DCR293" s="62"/>
      <c r="DCS293" s="62"/>
      <c r="DCT293" s="62"/>
      <c r="DCU293" s="62"/>
      <c r="DCV293" s="62"/>
      <c r="DCW293" s="62"/>
      <c r="DCX293" s="62"/>
      <c r="DCY293" s="62"/>
      <c r="DCZ293" s="62"/>
      <c r="DDA293" s="62"/>
      <c r="DDB293" s="62"/>
      <c r="DDC293" s="62"/>
      <c r="DDD293" s="62"/>
      <c r="DDE293" s="62"/>
      <c r="DDF293" s="62"/>
      <c r="DDG293" s="62"/>
      <c r="DDH293" s="62"/>
      <c r="DDI293" s="62"/>
      <c r="DDJ293" s="62"/>
      <c r="DDK293" s="62"/>
      <c r="DDL293" s="62"/>
      <c r="DDM293" s="62"/>
      <c r="DDN293" s="62"/>
      <c r="DDO293" s="62"/>
      <c r="DDP293" s="62"/>
      <c r="DDQ293" s="62"/>
      <c r="DDR293" s="62"/>
      <c r="DDS293" s="62"/>
      <c r="DDT293" s="62"/>
      <c r="DDU293" s="62"/>
      <c r="DDV293" s="62"/>
      <c r="DDW293" s="62"/>
      <c r="DDX293" s="62"/>
      <c r="DDY293" s="62"/>
      <c r="DDZ293" s="62"/>
      <c r="DEA293" s="62"/>
      <c r="DEB293" s="62"/>
      <c r="DEC293" s="62"/>
      <c r="DED293" s="62"/>
      <c r="DEE293" s="62"/>
      <c r="DEF293" s="62"/>
      <c r="DEG293" s="62"/>
      <c r="DEH293" s="62"/>
      <c r="DEI293" s="62"/>
      <c r="DEJ293" s="62"/>
      <c r="DEK293" s="62"/>
      <c r="DEL293" s="62"/>
      <c r="DEM293" s="62"/>
      <c r="DEN293" s="62"/>
      <c r="DEO293" s="62"/>
      <c r="DEP293" s="62"/>
      <c r="DEQ293" s="62"/>
      <c r="DER293" s="62"/>
      <c r="DES293" s="62"/>
      <c r="DET293" s="62"/>
      <c r="DEU293" s="62"/>
      <c r="DEV293" s="62"/>
      <c r="DEW293" s="62"/>
      <c r="DEX293" s="62"/>
      <c r="DEY293" s="62"/>
      <c r="DEZ293" s="62"/>
      <c r="DFA293" s="62"/>
      <c r="DFB293" s="62"/>
      <c r="DFC293" s="62"/>
      <c r="DFD293" s="62"/>
      <c r="DFE293" s="62"/>
      <c r="DFF293" s="62"/>
      <c r="DFG293" s="62"/>
      <c r="DFH293" s="62"/>
      <c r="DFI293" s="62"/>
      <c r="DFJ293" s="62"/>
      <c r="DFK293" s="62"/>
      <c r="DFL293" s="62"/>
      <c r="DFM293" s="62"/>
      <c r="DFN293" s="62"/>
      <c r="DFO293" s="62"/>
      <c r="DFP293" s="62"/>
      <c r="DFQ293" s="62"/>
      <c r="DFR293" s="62"/>
      <c r="DFS293" s="62"/>
      <c r="DFT293" s="62"/>
      <c r="DFU293" s="62"/>
      <c r="DFV293" s="62"/>
      <c r="DFW293" s="62"/>
      <c r="DFX293" s="62"/>
      <c r="DFY293" s="62"/>
      <c r="DFZ293" s="62"/>
      <c r="DGA293" s="62"/>
      <c r="DGB293" s="62"/>
      <c r="DGC293" s="62"/>
      <c r="DGD293" s="62"/>
      <c r="DGE293" s="62"/>
      <c r="DGF293" s="62"/>
      <c r="DGG293" s="62"/>
      <c r="DGH293" s="62"/>
      <c r="DGI293" s="62"/>
      <c r="DGJ293" s="62"/>
      <c r="DGK293" s="62"/>
      <c r="DGL293" s="62"/>
      <c r="DGM293" s="62"/>
      <c r="DGN293" s="62"/>
      <c r="DGO293" s="62"/>
      <c r="DGP293" s="62"/>
      <c r="DGQ293" s="62"/>
      <c r="DGR293" s="62"/>
      <c r="DGS293" s="62"/>
      <c r="DGT293" s="62"/>
      <c r="DGU293" s="62"/>
      <c r="DGV293" s="62"/>
      <c r="DGW293" s="62"/>
      <c r="DGX293" s="62"/>
      <c r="DGY293" s="62"/>
      <c r="DGZ293" s="62"/>
      <c r="DHA293" s="62"/>
      <c r="DHB293" s="62"/>
      <c r="DHC293" s="62"/>
      <c r="DHD293" s="62"/>
      <c r="DHE293" s="62"/>
      <c r="DHF293" s="62"/>
      <c r="DHG293" s="62"/>
      <c r="DHH293" s="62"/>
      <c r="DHI293" s="62"/>
      <c r="DHJ293" s="62"/>
      <c r="DHK293" s="62"/>
      <c r="DHL293" s="62"/>
      <c r="DHM293" s="62"/>
      <c r="DHN293" s="62"/>
      <c r="DHO293" s="62"/>
      <c r="DHP293" s="62"/>
      <c r="DHQ293" s="62"/>
      <c r="DHR293" s="62"/>
      <c r="DHS293" s="62"/>
      <c r="DHT293" s="62"/>
      <c r="DHU293" s="62"/>
      <c r="DHV293" s="62"/>
      <c r="DHW293" s="62"/>
      <c r="DHX293" s="62"/>
      <c r="DHY293" s="62"/>
      <c r="DHZ293" s="62"/>
      <c r="DIA293" s="62"/>
      <c r="DIB293" s="62"/>
      <c r="DIC293" s="62"/>
      <c r="DID293" s="62"/>
      <c r="DIE293" s="62"/>
      <c r="DIF293" s="62"/>
      <c r="DIG293" s="62"/>
      <c r="DIH293" s="62"/>
      <c r="DII293" s="62"/>
      <c r="DIJ293" s="62"/>
      <c r="DIK293" s="62"/>
      <c r="DIL293" s="62"/>
      <c r="DIM293" s="62"/>
      <c r="DIN293" s="62"/>
      <c r="DIO293" s="62"/>
      <c r="DIP293" s="62"/>
      <c r="DIQ293" s="62"/>
      <c r="DIR293" s="62"/>
      <c r="DIS293" s="62"/>
      <c r="DIT293" s="62"/>
      <c r="DIU293" s="62"/>
      <c r="DIV293" s="62"/>
      <c r="DIW293" s="62"/>
      <c r="DIX293" s="62"/>
      <c r="DIY293" s="62"/>
      <c r="DIZ293" s="62"/>
      <c r="DJA293" s="62"/>
      <c r="DJB293" s="62"/>
      <c r="DJC293" s="62"/>
      <c r="DJD293" s="62"/>
      <c r="DJE293" s="62"/>
      <c r="DJF293" s="62"/>
      <c r="DJG293" s="62"/>
      <c r="DJH293" s="62"/>
      <c r="DJI293" s="62"/>
      <c r="DJJ293" s="62"/>
      <c r="DJK293" s="62"/>
      <c r="DJL293" s="62"/>
      <c r="DJM293" s="62"/>
      <c r="DJN293" s="62"/>
      <c r="DJO293" s="62"/>
      <c r="DJP293" s="62"/>
      <c r="DJQ293" s="62"/>
      <c r="DJR293" s="62"/>
      <c r="DJS293" s="62"/>
      <c r="DJT293" s="62"/>
      <c r="DJU293" s="62"/>
      <c r="DJV293" s="62"/>
      <c r="DJW293" s="62"/>
      <c r="DJX293" s="62"/>
      <c r="DJY293" s="62"/>
      <c r="DJZ293" s="62"/>
      <c r="DKA293" s="62"/>
      <c r="DKB293" s="62"/>
      <c r="DKC293" s="62"/>
      <c r="DKD293" s="62"/>
      <c r="DKE293" s="62"/>
      <c r="DKF293" s="62"/>
      <c r="DKG293" s="62"/>
      <c r="DKH293" s="62"/>
      <c r="DKI293" s="62"/>
      <c r="DKJ293" s="62"/>
      <c r="DKK293" s="62"/>
      <c r="DKL293" s="62"/>
      <c r="DKM293" s="62"/>
      <c r="DKN293" s="62"/>
      <c r="DKO293" s="62"/>
      <c r="DKP293" s="62"/>
      <c r="DKQ293" s="62"/>
      <c r="DKR293" s="62"/>
      <c r="DKS293" s="62"/>
      <c r="DKT293" s="62"/>
      <c r="DKU293" s="62"/>
      <c r="DKV293" s="62"/>
      <c r="DKW293" s="62"/>
      <c r="DKX293" s="62"/>
      <c r="DKY293" s="62"/>
      <c r="DKZ293" s="62"/>
      <c r="DLA293" s="62"/>
      <c r="DLB293" s="62"/>
      <c r="DLC293" s="62"/>
      <c r="DLD293" s="62"/>
      <c r="DLE293" s="62"/>
      <c r="DLF293" s="62"/>
      <c r="DLG293" s="62"/>
      <c r="DLH293" s="62"/>
      <c r="DLI293" s="62"/>
      <c r="DLJ293" s="62"/>
      <c r="DLK293" s="62"/>
      <c r="DLL293" s="62"/>
      <c r="DLM293" s="62"/>
      <c r="DLN293" s="62"/>
      <c r="DLO293" s="62"/>
      <c r="DLP293" s="62"/>
      <c r="DLQ293" s="62"/>
      <c r="DLR293" s="62"/>
      <c r="DLS293" s="62"/>
      <c r="DLT293" s="62"/>
      <c r="DLU293" s="62"/>
      <c r="DLV293" s="62"/>
      <c r="DLW293" s="62"/>
      <c r="DLX293" s="62"/>
      <c r="DLY293" s="62"/>
      <c r="DLZ293" s="62"/>
      <c r="DMA293" s="62"/>
      <c r="DMB293" s="62"/>
      <c r="DMC293" s="62"/>
      <c r="DMD293" s="62"/>
      <c r="DME293" s="62"/>
      <c r="DMF293" s="62"/>
      <c r="DMG293" s="62"/>
      <c r="DMH293" s="62"/>
      <c r="DMI293" s="62"/>
      <c r="DMJ293" s="62"/>
      <c r="DMK293" s="62"/>
      <c r="DML293" s="62"/>
      <c r="DMM293" s="62"/>
      <c r="DMN293" s="62"/>
      <c r="DMO293" s="62"/>
      <c r="DMP293" s="62"/>
      <c r="DMQ293" s="62"/>
      <c r="DMR293" s="62"/>
      <c r="DMS293" s="62"/>
      <c r="DMT293" s="62"/>
      <c r="DMU293" s="62"/>
      <c r="DMV293" s="62"/>
      <c r="DMW293" s="62"/>
      <c r="DMX293" s="62"/>
      <c r="DMY293" s="62"/>
      <c r="DMZ293" s="62"/>
      <c r="DNA293" s="62"/>
      <c r="DNB293" s="62"/>
      <c r="DNC293" s="62"/>
      <c r="DND293" s="62"/>
      <c r="DNE293" s="62"/>
      <c r="DNF293" s="62"/>
      <c r="DNG293" s="62"/>
      <c r="DNH293" s="62"/>
      <c r="DNI293" s="62"/>
      <c r="DNJ293" s="62"/>
      <c r="DNK293" s="62"/>
      <c r="DNL293" s="62"/>
      <c r="DNM293" s="62"/>
      <c r="DNN293" s="62"/>
      <c r="DNO293" s="62"/>
      <c r="DNP293" s="62"/>
      <c r="DNQ293" s="62"/>
      <c r="DNR293" s="62"/>
      <c r="DNS293" s="62"/>
      <c r="DNT293" s="62"/>
      <c r="DNU293" s="62"/>
      <c r="DNV293" s="62"/>
      <c r="DNW293" s="62"/>
      <c r="DNX293" s="62"/>
      <c r="DNY293" s="62"/>
      <c r="DNZ293" s="62"/>
      <c r="DOA293" s="62"/>
      <c r="DOB293" s="62"/>
      <c r="DOC293" s="62"/>
      <c r="DOD293" s="62"/>
      <c r="DOE293" s="62"/>
      <c r="DOF293" s="62"/>
      <c r="DOG293" s="62"/>
      <c r="DOH293" s="62"/>
      <c r="DOI293" s="62"/>
      <c r="DOJ293" s="62"/>
      <c r="DOK293" s="62"/>
      <c r="DOL293" s="62"/>
      <c r="DOM293" s="62"/>
      <c r="DON293" s="62"/>
      <c r="DOO293" s="62"/>
      <c r="DOP293" s="62"/>
      <c r="DOQ293" s="62"/>
      <c r="DOR293" s="62"/>
      <c r="DOS293" s="62"/>
      <c r="DOT293" s="62"/>
      <c r="DOU293" s="62"/>
      <c r="DOV293" s="62"/>
      <c r="DOW293" s="62"/>
      <c r="DOX293" s="62"/>
      <c r="DOY293" s="62"/>
      <c r="DOZ293" s="62"/>
      <c r="DPA293" s="62"/>
      <c r="DPB293" s="62"/>
      <c r="DPC293" s="62"/>
      <c r="DPD293" s="62"/>
      <c r="DPE293" s="62"/>
      <c r="DPF293" s="62"/>
      <c r="DPG293" s="62"/>
      <c r="DPH293" s="62"/>
      <c r="DPI293" s="62"/>
      <c r="DPJ293" s="62"/>
      <c r="DPK293" s="62"/>
      <c r="DPL293" s="62"/>
      <c r="DPM293" s="62"/>
      <c r="DPN293" s="62"/>
      <c r="DPO293" s="62"/>
      <c r="DPP293" s="62"/>
      <c r="DPQ293" s="62"/>
      <c r="DPR293" s="62"/>
      <c r="DPS293" s="62"/>
      <c r="DPT293" s="62"/>
      <c r="DPU293" s="62"/>
      <c r="DPV293" s="62"/>
      <c r="DPW293" s="62"/>
      <c r="DPX293" s="62"/>
      <c r="DPY293" s="62"/>
      <c r="DPZ293" s="62"/>
      <c r="DQA293" s="62"/>
      <c r="DQB293" s="62"/>
      <c r="DQC293" s="62"/>
      <c r="DQD293" s="62"/>
      <c r="DQE293" s="62"/>
      <c r="DQF293" s="62"/>
      <c r="DQG293" s="62"/>
      <c r="DQH293" s="62"/>
      <c r="DQI293" s="62"/>
      <c r="DQJ293" s="62"/>
      <c r="DQK293" s="62"/>
      <c r="DQL293" s="62"/>
      <c r="DQM293" s="62"/>
      <c r="DQN293" s="62"/>
      <c r="DQO293" s="62"/>
      <c r="DQP293" s="62"/>
      <c r="DQQ293" s="62"/>
      <c r="DQR293" s="62"/>
      <c r="DQS293" s="62"/>
      <c r="DQT293" s="62"/>
      <c r="DQU293" s="62"/>
      <c r="DQV293" s="62"/>
      <c r="DQW293" s="62"/>
      <c r="DQX293" s="62"/>
      <c r="DQY293" s="62"/>
      <c r="DQZ293" s="62"/>
      <c r="DRA293" s="62"/>
      <c r="DRB293" s="62"/>
      <c r="DRC293" s="62"/>
      <c r="DRD293" s="62"/>
      <c r="DRE293" s="62"/>
      <c r="DRF293" s="62"/>
      <c r="DRG293" s="62"/>
      <c r="DRH293" s="62"/>
      <c r="DRI293" s="62"/>
      <c r="DRJ293" s="62"/>
      <c r="DRK293" s="62"/>
      <c r="DRL293" s="62"/>
      <c r="DRM293" s="62"/>
      <c r="DRN293" s="62"/>
      <c r="DRO293" s="62"/>
      <c r="DRP293" s="62"/>
      <c r="DRQ293" s="62"/>
      <c r="DRR293" s="62"/>
      <c r="DRS293" s="62"/>
      <c r="DRT293" s="62"/>
      <c r="DRU293" s="62"/>
      <c r="DRV293" s="62"/>
      <c r="DRW293" s="62"/>
      <c r="DRX293" s="62"/>
      <c r="DRY293" s="62"/>
      <c r="DRZ293" s="62"/>
      <c r="DSA293" s="62"/>
      <c r="DSB293" s="62"/>
      <c r="DSC293" s="62"/>
      <c r="DSD293" s="62"/>
      <c r="DSE293" s="62"/>
      <c r="DSF293" s="62"/>
      <c r="DSG293" s="62"/>
      <c r="DSH293" s="62"/>
      <c r="DSI293" s="62"/>
      <c r="DSJ293" s="62"/>
      <c r="DSK293" s="62"/>
      <c r="DSL293" s="62"/>
      <c r="DSM293" s="62"/>
      <c r="DSN293" s="62"/>
      <c r="DSO293" s="62"/>
      <c r="DSP293" s="62"/>
      <c r="DSQ293" s="62"/>
      <c r="DSR293" s="62"/>
      <c r="DSS293" s="62"/>
      <c r="DST293" s="62"/>
      <c r="DSU293" s="62"/>
      <c r="DSV293" s="62"/>
      <c r="DSW293" s="62"/>
      <c r="DSX293" s="62"/>
      <c r="DSY293" s="62"/>
      <c r="DSZ293" s="62"/>
      <c r="DTA293" s="62"/>
      <c r="DTB293" s="62"/>
      <c r="DTC293" s="62"/>
      <c r="DTD293" s="62"/>
      <c r="DTE293" s="62"/>
      <c r="DTF293" s="62"/>
      <c r="DTG293" s="62"/>
      <c r="DTH293" s="62"/>
      <c r="DTI293" s="62"/>
      <c r="DTJ293" s="62"/>
      <c r="DTK293" s="62"/>
      <c r="DTL293" s="62"/>
      <c r="DTM293" s="62"/>
      <c r="DTN293" s="62"/>
      <c r="DTO293" s="62"/>
      <c r="DTP293" s="62"/>
      <c r="DTQ293" s="62"/>
      <c r="DTR293" s="62"/>
      <c r="DTS293" s="62"/>
      <c r="DTT293" s="62"/>
      <c r="DTU293" s="62"/>
      <c r="DTV293" s="62"/>
      <c r="DTW293" s="62"/>
      <c r="DTX293" s="62"/>
      <c r="DTY293" s="62"/>
      <c r="DTZ293" s="62"/>
      <c r="DUA293" s="62"/>
      <c r="DUB293" s="62"/>
      <c r="DUC293" s="62"/>
      <c r="DUD293" s="62"/>
      <c r="DUE293" s="62"/>
      <c r="DUF293" s="62"/>
      <c r="DUG293" s="62"/>
      <c r="DUH293" s="62"/>
      <c r="DUI293" s="62"/>
      <c r="DUJ293" s="62"/>
      <c r="DUK293" s="62"/>
      <c r="DUL293" s="62"/>
      <c r="DUM293" s="62"/>
      <c r="DUN293" s="62"/>
      <c r="DUO293" s="62"/>
      <c r="DUP293" s="62"/>
      <c r="DUQ293" s="62"/>
      <c r="DUR293" s="62"/>
      <c r="DUS293" s="62"/>
      <c r="DUT293" s="62"/>
      <c r="DUU293" s="62"/>
      <c r="DUV293" s="62"/>
      <c r="DUW293" s="62"/>
      <c r="DUX293" s="62"/>
      <c r="DUY293" s="62"/>
      <c r="DUZ293" s="62"/>
      <c r="DVA293" s="62"/>
      <c r="DVB293" s="62"/>
      <c r="DVC293" s="62"/>
      <c r="DVD293" s="62"/>
      <c r="DVE293" s="62"/>
      <c r="DVF293" s="62"/>
      <c r="DVG293" s="62"/>
      <c r="DVH293" s="62"/>
      <c r="DVI293" s="62"/>
      <c r="DVJ293" s="62"/>
      <c r="DVK293" s="62"/>
      <c r="DVL293" s="62"/>
      <c r="DVM293" s="62"/>
      <c r="DVN293" s="62"/>
      <c r="DVO293" s="62"/>
      <c r="DVP293" s="62"/>
      <c r="DVQ293" s="62"/>
      <c r="DVR293" s="62"/>
      <c r="DVS293" s="62"/>
      <c r="DVT293" s="62"/>
      <c r="DVU293" s="62"/>
      <c r="DVV293" s="62"/>
      <c r="DVW293" s="62"/>
      <c r="DVX293" s="62"/>
      <c r="DVY293" s="62"/>
      <c r="DVZ293" s="62"/>
      <c r="DWA293" s="62"/>
      <c r="DWB293" s="62"/>
      <c r="DWC293" s="62"/>
      <c r="DWD293" s="62"/>
      <c r="DWE293" s="62"/>
      <c r="DWF293" s="62"/>
      <c r="DWG293" s="62"/>
      <c r="DWH293" s="62"/>
      <c r="DWI293" s="62"/>
      <c r="DWJ293" s="62"/>
      <c r="DWK293" s="62"/>
      <c r="DWL293" s="62"/>
      <c r="DWM293" s="62"/>
      <c r="DWN293" s="62"/>
      <c r="DWO293" s="62"/>
      <c r="DWP293" s="62"/>
      <c r="DWQ293" s="62"/>
      <c r="DWR293" s="62"/>
      <c r="DWS293" s="62"/>
      <c r="DWT293" s="62"/>
      <c r="DWU293" s="62"/>
      <c r="DWV293" s="62"/>
      <c r="DWW293" s="62"/>
      <c r="DWX293" s="62"/>
      <c r="DWY293" s="62"/>
      <c r="DWZ293" s="62"/>
      <c r="DXA293" s="62"/>
      <c r="DXB293" s="62"/>
      <c r="DXC293" s="62"/>
      <c r="DXD293" s="62"/>
      <c r="DXE293" s="62"/>
      <c r="DXF293" s="62"/>
      <c r="DXG293" s="62"/>
      <c r="DXH293" s="62"/>
      <c r="DXI293" s="62"/>
      <c r="DXJ293" s="62"/>
      <c r="DXK293" s="62"/>
      <c r="DXL293" s="62"/>
      <c r="DXM293" s="62"/>
      <c r="DXN293" s="62"/>
      <c r="DXO293" s="62"/>
      <c r="DXP293" s="62"/>
      <c r="DXQ293" s="62"/>
      <c r="DXR293" s="62"/>
      <c r="DXS293" s="62"/>
      <c r="DXT293" s="62"/>
      <c r="DXU293" s="62"/>
      <c r="DXV293" s="62"/>
      <c r="DXW293" s="62"/>
      <c r="DXX293" s="62"/>
      <c r="DXY293" s="62"/>
      <c r="DXZ293" s="62"/>
      <c r="DYA293" s="62"/>
      <c r="DYB293" s="62"/>
      <c r="DYC293" s="62"/>
      <c r="DYD293" s="62"/>
      <c r="DYE293" s="62"/>
      <c r="DYF293" s="62"/>
      <c r="DYG293" s="62"/>
      <c r="DYH293" s="62"/>
      <c r="DYI293" s="62"/>
      <c r="DYJ293" s="62"/>
      <c r="DYK293" s="62"/>
      <c r="DYL293" s="62"/>
      <c r="DYM293" s="62"/>
      <c r="DYN293" s="62"/>
      <c r="DYO293" s="62"/>
      <c r="DYP293" s="62"/>
      <c r="DYQ293" s="62"/>
      <c r="DYR293" s="62"/>
      <c r="DYS293" s="62"/>
      <c r="DYT293" s="62"/>
      <c r="DYU293" s="62"/>
      <c r="DYV293" s="62"/>
      <c r="DYW293" s="62"/>
      <c r="DYX293" s="62"/>
      <c r="DYY293" s="62"/>
      <c r="DYZ293" s="62"/>
      <c r="DZA293" s="62"/>
      <c r="DZB293" s="62"/>
      <c r="DZC293" s="62"/>
      <c r="DZD293" s="62"/>
      <c r="DZE293" s="62"/>
      <c r="DZF293" s="62"/>
      <c r="DZG293" s="62"/>
      <c r="DZH293" s="62"/>
      <c r="DZI293" s="62"/>
      <c r="DZJ293" s="62"/>
      <c r="DZK293" s="62"/>
      <c r="DZL293" s="62"/>
      <c r="DZM293" s="62"/>
      <c r="DZN293" s="62"/>
      <c r="DZO293" s="62"/>
      <c r="DZP293" s="62"/>
      <c r="DZQ293" s="62"/>
      <c r="DZR293" s="62"/>
      <c r="DZS293" s="62"/>
      <c r="DZT293" s="62"/>
      <c r="DZU293" s="62"/>
      <c r="DZV293" s="62"/>
      <c r="DZW293" s="62"/>
      <c r="DZX293" s="62"/>
      <c r="DZY293" s="62"/>
      <c r="DZZ293" s="62"/>
      <c r="EAA293" s="62"/>
      <c r="EAB293" s="62"/>
      <c r="EAC293" s="62"/>
      <c r="EAD293" s="62"/>
      <c r="EAE293" s="62"/>
      <c r="EAF293" s="62"/>
      <c r="EAG293" s="62"/>
      <c r="EAH293" s="62"/>
      <c r="EAI293" s="62"/>
      <c r="EAJ293" s="62"/>
      <c r="EAK293" s="62"/>
      <c r="EAL293" s="62"/>
      <c r="EAM293" s="62"/>
      <c r="EAN293" s="62"/>
      <c r="EAO293" s="62"/>
      <c r="EAP293" s="62"/>
      <c r="EAQ293" s="62"/>
      <c r="EAR293" s="62"/>
      <c r="EAS293" s="62"/>
      <c r="EAT293" s="62"/>
      <c r="EAU293" s="62"/>
      <c r="EAV293" s="62"/>
      <c r="EAW293" s="62"/>
      <c r="EAX293" s="62"/>
      <c r="EAY293" s="62"/>
      <c r="EAZ293" s="62"/>
      <c r="EBA293" s="62"/>
      <c r="EBB293" s="62"/>
      <c r="EBC293" s="62"/>
      <c r="EBD293" s="62"/>
      <c r="EBE293" s="62"/>
      <c r="EBF293" s="62"/>
      <c r="EBG293" s="62"/>
      <c r="EBH293" s="62"/>
      <c r="EBI293" s="62"/>
      <c r="EBJ293" s="62"/>
      <c r="EBK293" s="62"/>
      <c r="EBL293" s="62"/>
      <c r="EBM293" s="62"/>
      <c r="EBN293" s="62"/>
      <c r="EBO293" s="62"/>
      <c r="EBP293" s="62"/>
      <c r="EBQ293" s="62"/>
      <c r="EBR293" s="62"/>
      <c r="EBS293" s="62"/>
      <c r="EBT293" s="62"/>
      <c r="EBU293" s="62"/>
      <c r="EBV293" s="62"/>
      <c r="EBW293" s="62"/>
      <c r="EBX293" s="62"/>
      <c r="EBY293" s="62"/>
      <c r="EBZ293" s="62"/>
      <c r="ECA293" s="62"/>
      <c r="ECB293" s="62"/>
      <c r="ECC293" s="62"/>
      <c r="ECD293" s="62"/>
      <c r="ECE293" s="62"/>
      <c r="ECF293" s="62"/>
      <c r="ECG293" s="62"/>
      <c r="ECH293" s="62"/>
      <c r="ECI293" s="62"/>
      <c r="ECJ293" s="62"/>
      <c r="ECK293" s="62"/>
      <c r="ECL293" s="62"/>
      <c r="ECM293" s="62"/>
      <c r="ECN293" s="62"/>
      <c r="ECO293" s="62"/>
      <c r="ECP293" s="62"/>
      <c r="ECQ293" s="62"/>
      <c r="ECR293" s="62"/>
      <c r="ECS293" s="62"/>
      <c r="ECT293" s="62"/>
      <c r="ECU293" s="62"/>
      <c r="ECV293" s="62"/>
      <c r="ECW293" s="62"/>
      <c r="ECX293" s="62"/>
      <c r="ECY293" s="62"/>
      <c r="ECZ293" s="62"/>
      <c r="EDA293" s="62"/>
      <c r="EDB293" s="62"/>
      <c r="EDC293" s="62"/>
      <c r="EDD293" s="62"/>
      <c r="EDE293" s="62"/>
      <c r="EDF293" s="62"/>
      <c r="EDG293" s="62"/>
      <c r="EDH293" s="62"/>
      <c r="EDI293" s="62"/>
      <c r="EDJ293" s="62"/>
      <c r="EDK293" s="62"/>
      <c r="EDL293" s="62"/>
      <c r="EDM293" s="62"/>
      <c r="EDN293" s="62"/>
      <c r="EDO293" s="62"/>
      <c r="EDP293" s="62"/>
      <c r="EDQ293" s="62"/>
      <c r="EDR293" s="62"/>
      <c r="EDS293" s="62"/>
      <c r="EDT293" s="62"/>
      <c r="EDU293" s="62"/>
      <c r="EDV293" s="62"/>
      <c r="EDW293" s="62"/>
      <c r="EDX293" s="62"/>
      <c r="EDY293" s="62"/>
      <c r="EDZ293" s="62"/>
      <c r="EEA293" s="62"/>
      <c r="EEB293" s="62"/>
      <c r="EEC293" s="62"/>
      <c r="EED293" s="62"/>
      <c r="EEE293" s="62"/>
      <c r="EEF293" s="62"/>
      <c r="EEG293" s="62"/>
      <c r="EEH293" s="62"/>
      <c r="EEI293" s="62"/>
      <c r="EEJ293" s="62"/>
      <c r="EEK293" s="62"/>
      <c r="EEL293" s="62"/>
      <c r="EEM293" s="62"/>
      <c r="EEN293" s="62"/>
      <c r="EEO293" s="62"/>
      <c r="EEP293" s="62"/>
      <c r="EEQ293" s="62"/>
      <c r="EER293" s="62"/>
      <c r="EES293" s="62"/>
      <c r="EET293" s="62"/>
      <c r="EEU293" s="62"/>
      <c r="EEV293" s="62"/>
      <c r="EEW293" s="62"/>
      <c r="EEX293" s="62"/>
      <c r="EEY293" s="62"/>
      <c r="EEZ293" s="62"/>
      <c r="EFA293" s="62"/>
      <c r="EFB293" s="62"/>
      <c r="EFC293" s="62"/>
      <c r="EFD293" s="62"/>
      <c r="EFE293" s="62"/>
      <c r="EFF293" s="62"/>
      <c r="EFG293" s="62"/>
      <c r="EFH293" s="62"/>
      <c r="EFI293" s="62"/>
      <c r="EFJ293" s="62"/>
      <c r="EFK293" s="62"/>
      <c r="EFL293" s="62"/>
      <c r="EFM293" s="62"/>
      <c r="EFN293" s="62"/>
      <c r="EFO293" s="62"/>
      <c r="EFP293" s="62"/>
      <c r="EFQ293" s="62"/>
      <c r="EFR293" s="62"/>
      <c r="EFS293" s="62"/>
      <c r="EFT293" s="62"/>
      <c r="EFU293" s="62"/>
      <c r="EFV293" s="62"/>
      <c r="EFW293" s="62"/>
      <c r="EFX293" s="62"/>
      <c r="EFY293" s="62"/>
      <c r="EFZ293" s="62"/>
      <c r="EGA293" s="62"/>
      <c r="EGB293" s="62"/>
      <c r="EGC293" s="62"/>
      <c r="EGD293" s="62"/>
      <c r="EGE293" s="62"/>
      <c r="EGF293" s="62"/>
      <c r="EGG293" s="62"/>
      <c r="EGH293" s="62"/>
      <c r="EGI293" s="62"/>
      <c r="EGJ293" s="62"/>
      <c r="EGK293" s="62"/>
      <c r="EGL293" s="62"/>
      <c r="EGM293" s="62"/>
      <c r="EGN293" s="62"/>
      <c r="EGO293" s="62"/>
      <c r="EGP293" s="62"/>
      <c r="EGQ293" s="62"/>
      <c r="EGR293" s="62"/>
      <c r="EGS293" s="62"/>
      <c r="EGT293" s="62"/>
      <c r="EGU293" s="62"/>
      <c r="EGV293" s="62"/>
      <c r="EGW293" s="62"/>
      <c r="EGX293" s="62"/>
      <c r="EGY293" s="62"/>
      <c r="EGZ293" s="62"/>
      <c r="EHA293" s="62"/>
      <c r="EHB293" s="62"/>
      <c r="EHC293" s="62"/>
      <c r="EHD293" s="62"/>
      <c r="EHE293" s="62"/>
      <c r="EHF293" s="62"/>
      <c r="EHG293" s="62"/>
      <c r="EHH293" s="62"/>
      <c r="EHI293" s="62"/>
      <c r="EHJ293" s="62"/>
      <c r="EHK293" s="62"/>
      <c r="EHL293" s="62"/>
      <c r="EHM293" s="62"/>
      <c r="EHN293" s="62"/>
      <c r="EHO293" s="62"/>
      <c r="EHP293" s="62"/>
      <c r="EHQ293" s="62"/>
      <c r="EHR293" s="62"/>
      <c r="EHS293" s="62"/>
      <c r="EHT293" s="62"/>
      <c r="EHU293" s="62"/>
      <c r="EHV293" s="62"/>
      <c r="EHW293" s="62"/>
      <c r="EHX293" s="62"/>
      <c r="EHY293" s="62"/>
      <c r="EHZ293" s="62"/>
      <c r="EIA293" s="62"/>
      <c r="EIB293" s="62"/>
      <c r="EIC293" s="62"/>
      <c r="EID293" s="62"/>
      <c r="EIE293" s="62"/>
      <c r="EIF293" s="62"/>
      <c r="EIG293" s="62"/>
      <c r="EIH293" s="62"/>
      <c r="EII293" s="62"/>
      <c r="EIJ293" s="62"/>
      <c r="EIK293" s="62"/>
      <c r="EIL293" s="62"/>
      <c r="EIM293" s="62"/>
      <c r="EIN293" s="62"/>
      <c r="EIO293" s="62"/>
      <c r="EIP293" s="62"/>
      <c r="EIQ293" s="62"/>
      <c r="EIR293" s="62"/>
      <c r="EIS293" s="62"/>
      <c r="EIT293" s="62"/>
      <c r="EIU293" s="62"/>
      <c r="EIV293" s="62"/>
      <c r="EIW293" s="62"/>
      <c r="EIX293" s="62"/>
      <c r="EIY293" s="62"/>
      <c r="EIZ293" s="62"/>
      <c r="EJA293" s="62"/>
      <c r="EJB293" s="62"/>
      <c r="EJC293" s="62"/>
      <c r="EJD293" s="62"/>
      <c r="EJE293" s="62"/>
      <c r="EJF293" s="62"/>
      <c r="EJG293" s="62"/>
      <c r="EJH293" s="62"/>
      <c r="EJI293" s="62"/>
      <c r="EJJ293" s="62"/>
      <c r="EJK293" s="62"/>
      <c r="EJL293" s="62"/>
      <c r="EJM293" s="62"/>
      <c r="EJN293" s="62"/>
      <c r="EJO293" s="62"/>
      <c r="EJP293" s="62"/>
      <c r="EJQ293" s="62"/>
      <c r="EJR293" s="62"/>
      <c r="EJS293" s="62"/>
      <c r="EJT293" s="62"/>
      <c r="EJU293" s="62"/>
      <c r="EJV293" s="62"/>
      <c r="EJW293" s="62"/>
      <c r="EJX293" s="62"/>
      <c r="EJY293" s="62"/>
      <c r="EJZ293" s="62"/>
      <c r="EKA293" s="62"/>
      <c r="EKB293" s="62"/>
      <c r="EKC293" s="62"/>
      <c r="EKD293" s="62"/>
      <c r="EKE293" s="62"/>
      <c r="EKF293" s="62"/>
      <c r="EKG293" s="62"/>
      <c r="EKH293" s="62"/>
      <c r="EKI293" s="62"/>
      <c r="EKJ293" s="62"/>
      <c r="EKK293" s="62"/>
      <c r="EKL293" s="62"/>
      <c r="EKM293" s="62"/>
      <c r="EKN293" s="62"/>
      <c r="EKO293" s="62"/>
      <c r="EKP293" s="62"/>
      <c r="EKQ293" s="62"/>
      <c r="EKR293" s="62"/>
      <c r="EKS293" s="62"/>
      <c r="EKT293" s="62"/>
      <c r="EKU293" s="62"/>
      <c r="EKV293" s="62"/>
      <c r="EKW293" s="62"/>
      <c r="EKX293" s="62"/>
      <c r="EKY293" s="62"/>
      <c r="EKZ293" s="62"/>
      <c r="ELA293" s="62"/>
      <c r="ELB293" s="62"/>
      <c r="ELC293" s="62"/>
      <c r="ELD293" s="62"/>
      <c r="ELE293" s="62"/>
      <c r="ELF293" s="62"/>
      <c r="ELG293" s="62"/>
      <c r="ELH293" s="62"/>
      <c r="ELI293" s="62"/>
      <c r="ELJ293" s="62"/>
      <c r="ELK293" s="62"/>
      <c r="ELL293" s="62"/>
      <c r="ELM293" s="62"/>
      <c r="ELN293" s="62"/>
      <c r="ELO293" s="62"/>
      <c r="ELP293" s="62"/>
      <c r="ELQ293" s="62"/>
      <c r="ELR293" s="62"/>
      <c r="ELS293" s="62"/>
      <c r="ELT293" s="62"/>
      <c r="ELU293" s="62"/>
      <c r="ELV293" s="62"/>
      <c r="ELW293" s="62"/>
      <c r="ELX293" s="62"/>
      <c r="ELY293" s="62"/>
      <c r="ELZ293" s="62"/>
      <c r="EMA293" s="62"/>
      <c r="EMB293" s="62"/>
      <c r="EMC293" s="62"/>
      <c r="EMD293" s="62"/>
      <c r="EME293" s="62"/>
      <c r="EMF293" s="62"/>
      <c r="EMG293" s="62"/>
      <c r="EMH293" s="62"/>
      <c r="EMI293" s="62"/>
      <c r="EMJ293" s="62"/>
      <c r="EMK293" s="62"/>
      <c r="EML293" s="62"/>
      <c r="EMM293" s="62"/>
      <c r="EMN293" s="62"/>
      <c r="EMO293" s="62"/>
      <c r="EMP293" s="62"/>
      <c r="EMQ293" s="62"/>
      <c r="EMR293" s="62"/>
      <c r="EMS293" s="62"/>
      <c r="EMT293" s="62"/>
      <c r="EMU293" s="62"/>
      <c r="EMV293" s="62"/>
      <c r="EMW293" s="62"/>
      <c r="EMX293" s="62"/>
      <c r="EMY293" s="62"/>
      <c r="EMZ293" s="62"/>
      <c r="ENA293" s="62"/>
      <c r="ENB293" s="62"/>
      <c r="ENC293" s="62"/>
      <c r="END293" s="62"/>
      <c r="ENE293" s="62"/>
      <c r="ENF293" s="62"/>
      <c r="ENG293" s="62"/>
      <c r="ENH293" s="62"/>
      <c r="ENI293" s="62"/>
      <c r="ENJ293" s="62"/>
      <c r="ENK293" s="62"/>
      <c r="ENL293" s="62"/>
      <c r="ENM293" s="62"/>
      <c r="ENN293" s="62"/>
      <c r="ENO293" s="62"/>
      <c r="ENP293" s="62"/>
      <c r="ENQ293" s="62"/>
      <c r="ENR293" s="62"/>
      <c r="ENS293" s="62"/>
      <c r="ENT293" s="62"/>
      <c r="ENU293" s="62"/>
      <c r="ENV293" s="62"/>
      <c r="ENW293" s="62"/>
      <c r="ENX293" s="62"/>
      <c r="ENY293" s="62"/>
      <c r="ENZ293" s="62"/>
      <c r="EOA293" s="62"/>
      <c r="EOB293" s="62"/>
      <c r="EOC293" s="62"/>
      <c r="EOD293" s="62"/>
      <c r="EOE293" s="62"/>
      <c r="EOF293" s="62"/>
      <c r="EOG293" s="62"/>
      <c r="EOH293" s="62"/>
      <c r="EOI293" s="62"/>
      <c r="EOJ293" s="62"/>
      <c r="EOK293" s="62"/>
      <c r="EOL293" s="62"/>
      <c r="EOM293" s="62"/>
      <c r="EON293" s="62"/>
      <c r="EOO293" s="62"/>
      <c r="EOP293" s="62"/>
      <c r="EOQ293" s="62"/>
      <c r="EOR293" s="62"/>
      <c r="EOS293" s="62"/>
      <c r="EOT293" s="62"/>
      <c r="EOU293" s="62"/>
      <c r="EOV293" s="62"/>
      <c r="EOW293" s="62"/>
      <c r="EOX293" s="62"/>
      <c r="EOY293" s="62"/>
      <c r="EOZ293" s="62"/>
      <c r="EPA293" s="62"/>
      <c r="EPB293" s="62"/>
      <c r="EPC293" s="62"/>
      <c r="EPD293" s="62"/>
      <c r="EPE293" s="62"/>
      <c r="EPF293" s="62"/>
      <c r="EPG293" s="62"/>
      <c r="EPH293" s="62"/>
      <c r="EPI293" s="62"/>
      <c r="EPJ293" s="62"/>
      <c r="EPK293" s="62"/>
      <c r="EPL293" s="62"/>
      <c r="EPM293" s="62"/>
      <c r="EPN293" s="62"/>
      <c r="EPO293" s="62"/>
      <c r="EPP293" s="62"/>
      <c r="EPQ293" s="62"/>
      <c r="EPR293" s="62"/>
      <c r="EPS293" s="62"/>
      <c r="EPT293" s="62"/>
      <c r="EPU293" s="62"/>
      <c r="EPV293" s="62"/>
      <c r="EPW293" s="62"/>
      <c r="EPX293" s="62"/>
      <c r="EPY293" s="62"/>
      <c r="EPZ293" s="62"/>
      <c r="EQA293" s="62"/>
      <c r="EQB293" s="62"/>
      <c r="EQC293" s="62"/>
      <c r="EQD293" s="62"/>
      <c r="EQE293" s="62"/>
      <c r="EQF293" s="62"/>
      <c r="EQG293" s="62"/>
      <c r="EQH293" s="62"/>
      <c r="EQI293" s="62"/>
      <c r="EQJ293" s="62"/>
      <c r="EQK293" s="62"/>
      <c r="EQL293" s="62"/>
      <c r="EQM293" s="62"/>
      <c r="EQN293" s="62"/>
      <c r="EQO293" s="62"/>
      <c r="EQP293" s="62"/>
      <c r="EQQ293" s="62"/>
      <c r="EQR293" s="62"/>
      <c r="EQS293" s="62"/>
      <c r="EQT293" s="62"/>
      <c r="EQU293" s="62"/>
      <c r="EQV293" s="62"/>
      <c r="EQW293" s="62"/>
      <c r="EQX293" s="62"/>
      <c r="EQY293" s="62"/>
      <c r="EQZ293" s="62"/>
      <c r="ERA293" s="62"/>
      <c r="ERB293" s="62"/>
      <c r="ERC293" s="62"/>
      <c r="ERD293" s="62"/>
      <c r="ERE293" s="62"/>
      <c r="ERF293" s="62"/>
      <c r="ERG293" s="62"/>
      <c r="ERH293" s="62"/>
      <c r="ERI293" s="62"/>
      <c r="ERJ293" s="62"/>
      <c r="ERK293" s="62"/>
      <c r="ERL293" s="62"/>
      <c r="ERM293" s="62"/>
      <c r="ERN293" s="62"/>
      <c r="ERO293" s="62"/>
      <c r="ERP293" s="62"/>
      <c r="ERQ293" s="62"/>
      <c r="ERR293" s="62"/>
      <c r="ERS293" s="62"/>
      <c r="ERT293" s="62"/>
      <c r="ERU293" s="62"/>
      <c r="ERV293" s="62"/>
      <c r="ERW293" s="62"/>
      <c r="ERX293" s="62"/>
      <c r="ERY293" s="62"/>
      <c r="ERZ293" s="62"/>
      <c r="ESA293" s="62"/>
      <c r="ESB293" s="62"/>
      <c r="ESC293" s="62"/>
      <c r="ESD293" s="62"/>
      <c r="ESE293" s="62"/>
      <c r="ESF293" s="62"/>
      <c r="ESG293" s="62"/>
      <c r="ESH293" s="62"/>
      <c r="ESI293" s="62"/>
      <c r="ESJ293" s="62"/>
      <c r="ESK293" s="62"/>
      <c r="ESL293" s="62"/>
      <c r="ESM293" s="62"/>
      <c r="ESN293" s="62"/>
      <c r="ESO293" s="62"/>
      <c r="ESP293" s="62"/>
      <c r="ESQ293" s="62"/>
      <c r="ESR293" s="62"/>
      <c r="ESS293" s="62"/>
      <c r="EST293" s="62"/>
      <c r="ESU293" s="62"/>
      <c r="ESV293" s="62"/>
      <c r="ESW293" s="62"/>
      <c r="ESX293" s="62"/>
      <c r="ESY293" s="62"/>
      <c r="ESZ293" s="62"/>
      <c r="ETA293" s="62"/>
      <c r="ETB293" s="62"/>
      <c r="ETC293" s="62"/>
      <c r="ETD293" s="62"/>
      <c r="ETE293" s="62"/>
      <c r="ETF293" s="62"/>
      <c r="ETG293" s="62"/>
      <c r="ETH293" s="62"/>
      <c r="ETI293" s="62"/>
      <c r="ETJ293" s="62"/>
      <c r="ETK293" s="62"/>
      <c r="ETL293" s="62"/>
      <c r="ETM293" s="62"/>
      <c r="ETN293" s="62"/>
      <c r="ETO293" s="62"/>
      <c r="ETP293" s="62"/>
      <c r="ETQ293" s="62"/>
      <c r="ETR293" s="62"/>
      <c r="ETS293" s="62"/>
      <c r="ETT293" s="62"/>
      <c r="ETU293" s="62"/>
      <c r="ETV293" s="62"/>
      <c r="ETW293" s="62"/>
      <c r="ETX293" s="62"/>
      <c r="ETY293" s="62"/>
      <c r="ETZ293" s="62"/>
      <c r="EUA293" s="62"/>
      <c r="EUB293" s="62"/>
      <c r="EUC293" s="62"/>
      <c r="EUD293" s="62"/>
      <c r="EUE293" s="62"/>
      <c r="EUF293" s="62"/>
      <c r="EUG293" s="62"/>
      <c r="EUH293" s="62"/>
      <c r="EUI293" s="62"/>
      <c r="EUJ293" s="62"/>
      <c r="EUK293" s="62"/>
      <c r="EUL293" s="62"/>
      <c r="EUM293" s="62"/>
      <c r="EUN293" s="62"/>
      <c r="EUO293" s="62"/>
      <c r="EUP293" s="62"/>
      <c r="EUQ293" s="62"/>
      <c r="EUR293" s="62"/>
      <c r="EUS293" s="62"/>
      <c r="EUT293" s="62"/>
      <c r="EUU293" s="62"/>
      <c r="EUV293" s="62"/>
      <c r="EUW293" s="62"/>
      <c r="EUX293" s="62"/>
      <c r="EUY293" s="62"/>
      <c r="EUZ293" s="62"/>
      <c r="EVA293" s="62"/>
      <c r="EVB293" s="62"/>
      <c r="EVC293" s="62"/>
      <c r="EVD293" s="62"/>
      <c r="EVE293" s="62"/>
      <c r="EVF293" s="62"/>
      <c r="EVG293" s="62"/>
      <c r="EVH293" s="62"/>
      <c r="EVI293" s="62"/>
      <c r="EVJ293" s="62"/>
      <c r="EVK293" s="62"/>
      <c r="EVL293" s="62"/>
      <c r="EVM293" s="62"/>
      <c r="EVN293" s="62"/>
      <c r="EVO293" s="62"/>
      <c r="EVP293" s="62"/>
      <c r="EVQ293" s="62"/>
      <c r="EVR293" s="62"/>
      <c r="EVS293" s="62"/>
      <c r="EVT293" s="62"/>
      <c r="EVU293" s="62"/>
      <c r="EVV293" s="62"/>
      <c r="EVW293" s="62"/>
      <c r="EVX293" s="62"/>
      <c r="EVY293" s="62"/>
      <c r="EVZ293" s="62"/>
      <c r="EWA293" s="62"/>
      <c r="EWB293" s="62"/>
      <c r="EWC293" s="62"/>
      <c r="EWD293" s="62"/>
      <c r="EWE293" s="62"/>
      <c r="EWF293" s="62"/>
      <c r="EWG293" s="62"/>
      <c r="EWH293" s="62"/>
      <c r="EWI293" s="62"/>
      <c r="EWJ293" s="62"/>
      <c r="EWK293" s="62"/>
      <c r="EWL293" s="62"/>
      <c r="EWM293" s="62"/>
      <c r="EWN293" s="62"/>
      <c r="EWO293" s="62"/>
      <c r="EWP293" s="62"/>
      <c r="EWQ293" s="62"/>
      <c r="EWR293" s="62"/>
      <c r="EWS293" s="62"/>
      <c r="EWT293" s="62"/>
      <c r="EWU293" s="62"/>
      <c r="EWV293" s="62"/>
      <c r="EWW293" s="62"/>
      <c r="EWX293" s="62"/>
      <c r="EWY293" s="62"/>
      <c r="EWZ293" s="62"/>
      <c r="EXA293" s="62"/>
      <c r="EXB293" s="62"/>
      <c r="EXC293" s="62"/>
      <c r="EXD293" s="62"/>
      <c r="EXE293" s="62"/>
      <c r="EXF293" s="62"/>
      <c r="EXG293" s="62"/>
      <c r="EXH293" s="62"/>
      <c r="EXI293" s="62"/>
      <c r="EXJ293" s="62"/>
      <c r="EXK293" s="62"/>
      <c r="EXL293" s="62"/>
      <c r="EXM293" s="62"/>
      <c r="EXN293" s="62"/>
      <c r="EXO293" s="62"/>
      <c r="EXP293" s="62"/>
      <c r="EXQ293" s="62"/>
      <c r="EXR293" s="62"/>
      <c r="EXS293" s="62"/>
      <c r="EXT293" s="62"/>
      <c r="EXU293" s="62"/>
      <c r="EXV293" s="62"/>
      <c r="EXW293" s="62"/>
      <c r="EXX293" s="62"/>
      <c r="EXY293" s="62"/>
      <c r="EXZ293" s="62"/>
      <c r="EYA293" s="62"/>
      <c r="EYB293" s="62"/>
      <c r="EYC293" s="62"/>
      <c r="EYD293" s="62"/>
      <c r="EYE293" s="62"/>
      <c r="EYF293" s="62"/>
      <c r="EYG293" s="62"/>
      <c r="EYH293" s="62"/>
      <c r="EYI293" s="62"/>
      <c r="EYJ293" s="62"/>
      <c r="EYK293" s="62"/>
      <c r="EYL293" s="62"/>
      <c r="EYM293" s="62"/>
      <c r="EYN293" s="62"/>
      <c r="EYO293" s="62"/>
      <c r="EYP293" s="62"/>
      <c r="EYQ293" s="62"/>
      <c r="EYR293" s="62"/>
      <c r="EYS293" s="62"/>
      <c r="EYT293" s="62"/>
      <c r="EYU293" s="62"/>
      <c r="EYV293" s="62"/>
      <c r="EYW293" s="62"/>
      <c r="EYX293" s="62"/>
      <c r="EYY293" s="62"/>
      <c r="EYZ293" s="62"/>
      <c r="EZA293" s="62"/>
      <c r="EZB293" s="62"/>
      <c r="EZC293" s="62"/>
      <c r="EZD293" s="62"/>
      <c r="EZE293" s="62"/>
      <c r="EZF293" s="62"/>
      <c r="EZG293" s="62"/>
      <c r="EZH293" s="62"/>
      <c r="EZI293" s="62"/>
      <c r="EZJ293" s="62"/>
      <c r="EZK293" s="62"/>
      <c r="EZL293" s="62"/>
      <c r="EZM293" s="62"/>
      <c r="EZN293" s="62"/>
      <c r="EZO293" s="62"/>
      <c r="EZP293" s="62"/>
      <c r="EZQ293" s="62"/>
      <c r="EZR293" s="62"/>
      <c r="EZS293" s="62"/>
      <c r="EZT293" s="62"/>
      <c r="EZU293" s="62"/>
      <c r="EZV293" s="62"/>
      <c r="EZW293" s="62"/>
      <c r="EZX293" s="62"/>
      <c r="EZY293" s="62"/>
      <c r="EZZ293" s="62"/>
      <c r="FAA293" s="62"/>
      <c r="FAB293" s="62"/>
      <c r="FAC293" s="62"/>
      <c r="FAD293" s="62"/>
      <c r="FAE293" s="62"/>
      <c r="FAF293" s="62"/>
      <c r="FAG293" s="62"/>
      <c r="FAH293" s="62"/>
      <c r="FAI293" s="62"/>
      <c r="FAJ293" s="62"/>
      <c r="FAK293" s="62"/>
      <c r="FAL293" s="62"/>
      <c r="FAM293" s="62"/>
      <c r="FAN293" s="62"/>
      <c r="FAO293" s="62"/>
      <c r="FAP293" s="62"/>
      <c r="FAQ293" s="62"/>
      <c r="FAR293" s="62"/>
      <c r="FAS293" s="62"/>
      <c r="FAT293" s="62"/>
      <c r="FAU293" s="62"/>
      <c r="FAV293" s="62"/>
      <c r="FAW293" s="62"/>
      <c r="FAX293" s="62"/>
      <c r="FAY293" s="62"/>
      <c r="FAZ293" s="62"/>
      <c r="FBA293" s="62"/>
      <c r="FBB293" s="62"/>
      <c r="FBC293" s="62"/>
      <c r="FBD293" s="62"/>
      <c r="FBE293" s="62"/>
      <c r="FBF293" s="62"/>
      <c r="FBG293" s="62"/>
      <c r="FBH293" s="62"/>
      <c r="FBI293" s="62"/>
      <c r="FBJ293" s="62"/>
      <c r="FBK293" s="62"/>
      <c r="FBL293" s="62"/>
      <c r="FBM293" s="62"/>
      <c r="FBN293" s="62"/>
      <c r="FBO293" s="62"/>
      <c r="FBP293" s="62"/>
      <c r="FBQ293" s="62"/>
      <c r="FBR293" s="62"/>
      <c r="FBS293" s="62"/>
      <c r="FBT293" s="62"/>
      <c r="FBU293" s="62"/>
      <c r="FBV293" s="62"/>
      <c r="FBW293" s="62"/>
      <c r="FBX293" s="62"/>
      <c r="FBY293" s="62"/>
      <c r="FBZ293" s="62"/>
      <c r="FCA293" s="62"/>
      <c r="FCB293" s="62"/>
      <c r="FCC293" s="62"/>
      <c r="FCD293" s="62"/>
      <c r="FCE293" s="62"/>
      <c r="FCF293" s="62"/>
      <c r="FCG293" s="62"/>
      <c r="FCH293" s="62"/>
      <c r="FCI293" s="62"/>
      <c r="FCJ293" s="62"/>
      <c r="FCK293" s="62"/>
      <c r="FCL293" s="62"/>
      <c r="FCM293" s="62"/>
      <c r="FCN293" s="62"/>
      <c r="FCO293" s="62"/>
      <c r="FCP293" s="62"/>
      <c r="FCQ293" s="62"/>
      <c r="FCR293" s="62"/>
      <c r="FCS293" s="62"/>
      <c r="FCT293" s="62"/>
      <c r="FCU293" s="62"/>
      <c r="FCV293" s="62"/>
      <c r="FCW293" s="62"/>
      <c r="FCX293" s="62"/>
      <c r="FCY293" s="62"/>
      <c r="FCZ293" s="62"/>
      <c r="FDA293" s="62"/>
      <c r="FDB293" s="62"/>
      <c r="FDC293" s="62"/>
      <c r="FDD293" s="62"/>
      <c r="FDE293" s="62"/>
      <c r="FDF293" s="62"/>
      <c r="FDG293" s="62"/>
      <c r="FDH293" s="62"/>
      <c r="FDI293" s="62"/>
      <c r="FDJ293" s="62"/>
      <c r="FDK293" s="62"/>
      <c r="FDL293" s="62"/>
      <c r="FDM293" s="62"/>
      <c r="FDN293" s="62"/>
      <c r="FDO293" s="62"/>
      <c r="FDP293" s="62"/>
      <c r="FDQ293" s="62"/>
      <c r="FDR293" s="62"/>
      <c r="FDS293" s="62"/>
      <c r="FDT293" s="62"/>
      <c r="FDU293" s="62"/>
      <c r="FDV293" s="62"/>
      <c r="FDW293" s="62"/>
      <c r="FDX293" s="62"/>
      <c r="FDY293" s="62"/>
      <c r="FDZ293" s="62"/>
      <c r="FEA293" s="62"/>
      <c r="FEB293" s="62"/>
      <c r="FEC293" s="62"/>
      <c r="FED293" s="62"/>
      <c r="FEE293" s="62"/>
      <c r="FEF293" s="62"/>
      <c r="FEG293" s="62"/>
      <c r="FEH293" s="62"/>
      <c r="FEI293" s="62"/>
      <c r="FEJ293" s="62"/>
      <c r="FEK293" s="62"/>
      <c r="FEL293" s="62"/>
      <c r="FEM293" s="62"/>
      <c r="FEN293" s="62"/>
      <c r="FEO293" s="62"/>
      <c r="FEP293" s="62"/>
      <c r="FEQ293" s="62"/>
      <c r="FER293" s="62"/>
      <c r="FES293" s="62"/>
      <c r="FET293" s="62"/>
      <c r="FEU293" s="62"/>
      <c r="FEV293" s="62"/>
      <c r="FEW293" s="62"/>
      <c r="FEX293" s="62"/>
      <c r="FEY293" s="62"/>
      <c r="FEZ293" s="62"/>
      <c r="FFA293" s="62"/>
      <c r="FFB293" s="62"/>
      <c r="FFC293" s="62"/>
      <c r="FFD293" s="62"/>
      <c r="FFE293" s="62"/>
      <c r="FFF293" s="62"/>
      <c r="FFG293" s="62"/>
      <c r="FFH293" s="62"/>
      <c r="FFI293" s="62"/>
      <c r="FFJ293" s="62"/>
      <c r="FFK293" s="62"/>
      <c r="FFL293" s="62"/>
      <c r="FFM293" s="62"/>
      <c r="FFN293" s="62"/>
      <c r="FFO293" s="62"/>
      <c r="FFP293" s="62"/>
      <c r="FFQ293" s="62"/>
      <c r="FFR293" s="62"/>
      <c r="FFS293" s="62"/>
      <c r="FFT293" s="62"/>
      <c r="FFU293" s="62"/>
      <c r="FFV293" s="62"/>
      <c r="FFW293" s="62"/>
      <c r="FFX293" s="62"/>
      <c r="FFY293" s="62"/>
      <c r="FFZ293" s="62"/>
      <c r="FGA293" s="62"/>
      <c r="FGB293" s="62"/>
      <c r="FGC293" s="62"/>
      <c r="FGD293" s="62"/>
      <c r="FGE293" s="62"/>
      <c r="FGF293" s="62"/>
      <c r="FGG293" s="62"/>
      <c r="FGH293" s="62"/>
      <c r="FGI293" s="62"/>
      <c r="FGJ293" s="62"/>
      <c r="FGK293" s="62"/>
      <c r="FGL293" s="62"/>
      <c r="FGM293" s="62"/>
      <c r="FGN293" s="62"/>
      <c r="FGO293" s="62"/>
      <c r="FGP293" s="62"/>
      <c r="FGQ293" s="62"/>
      <c r="FGR293" s="62"/>
      <c r="FGS293" s="62"/>
      <c r="FGT293" s="62"/>
      <c r="FGU293" s="62"/>
      <c r="FGV293" s="62"/>
      <c r="FGW293" s="62"/>
      <c r="FGX293" s="62"/>
      <c r="FGY293" s="62"/>
      <c r="FGZ293" s="62"/>
      <c r="FHA293" s="62"/>
      <c r="FHB293" s="62"/>
      <c r="FHC293" s="62"/>
      <c r="FHD293" s="62"/>
      <c r="FHE293" s="62"/>
      <c r="FHF293" s="62"/>
      <c r="FHG293" s="62"/>
      <c r="FHH293" s="62"/>
      <c r="FHI293" s="62"/>
      <c r="FHJ293" s="62"/>
      <c r="FHK293" s="62"/>
      <c r="FHL293" s="62"/>
      <c r="FHM293" s="62"/>
      <c r="FHN293" s="62"/>
      <c r="FHO293" s="62"/>
      <c r="FHP293" s="62"/>
      <c r="FHQ293" s="62"/>
      <c r="FHR293" s="62"/>
      <c r="FHS293" s="62"/>
      <c r="FHT293" s="62"/>
      <c r="FHU293" s="62"/>
      <c r="FHV293" s="62"/>
      <c r="FHW293" s="62"/>
      <c r="FHX293" s="62"/>
      <c r="FHY293" s="62"/>
      <c r="FHZ293" s="62"/>
      <c r="FIA293" s="62"/>
      <c r="FIB293" s="62"/>
      <c r="FIC293" s="62"/>
      <c r="FID293" s="62"/>
      <c r="FIE293" s="62"/>
      <c r="FIF293" s="62"/>
      <c r="FIG293" s="62"/>
      <c r="FIH293" s="62"/>
      <c r="FII293" s="62"/>
      <c r="FIJ293" s="62"/>
      <c r="FIK293" s="62"/>
      <c r="FIL293" s="62"/>
      <c r="FIM293" s="62"/>
      <c r="FIN293" s="62"/>
      <c r="FIO293" s="62"/>
      <c r="FIP293" s="62"/>
      <c r="FIQ293" s="62"/>
      <c r="FIR293" s="62"/>
      <c r="FIS293" s="62"/>
      <c r="FIT293" s="62"/>
      <c r="FIU293" s="62"/>
      <c r="FIV293" s="62"/>
      <c r="FIW293" s="62"/>
      <c r="FIX293" s="62"/>
      <c r="FIY293" s="62"/>
      <c r="FIZ293" s="62"/>
      <c r="FJA293" s="62"/>
      <c r="FJB293" s="62"/>
      <c r="FJC293" s="62"/>
      <c r="FJD293" s="62"/>
      <c r="FJE293" s="62"/>
      <c r="FJF293" s="62"/>
      <c r="FJG293" s="62"/>
      <c r="FJH293" s="62"/>
      <c r="FJI293" s="62"/>
      <c r="FJJ293" s="62"/>
      <c r="FJK293" s="62"/>
      <c r="FJL293" s="62"/>
      <c r="FJM293" s="62"/>
      <c r="FJN293" s="62"/>
      <c r="FJO293" s="62"/>
      <c r="FJP293" s="62"/>
      <c r="FJQ293" s="62"/>
      <c r="FJR293" s="62"/>
      <c r="FJS293" s="62"/>
      <c r="FJT293" s="62"/>
      <c r="FJU293" s="62"/>
      <c r="FJV293" s="62"/>
      <c r="FJW293" s="62"/>
      <c r="FJX293" s="62"/>
      <c r="FJY293" s="62"/>
      <c r="FJZ293" s="62"/>
      <c r="FKA293" s="62"/>
      <c r="FKB293" s="62"/>
      <c r="FKC293" s="62"/>
      <c r="FKD293" s="62"/>
      <c r="FKE293" s="62"/>
      <c r="FKF293" s="62"/>
      <c r="FKG293" s="62"/>
      <c r="FKH293" s="62"/>
      <c r="FKI293" s="62"/>
      <c r="FKJ293" s="62"/>
      <c r="FKK293" s="62"/>
      <c r="FKL293" s="62"/>
      <c r="FKM293" s="62"/>
      <c r="FKN293" s="62"/>
      <c r="FKO293" s="62"/>
      <c r="FKP293" s="62"/>
      <c r="FKQ293" s="62"/>
      <c r="FKR293" s="62"/>
      <c r="FKS293" s="62"/>
      <c r="FKT293" s="62"/>
      <c r="FKU293" s="62"/>
      <c r="FKV293" s="62"/>
      <c r="FKW293" s="62"/>
      <c r="FKX293" s="62"/>
      <c r="FKY293" s="62"/>
      <c r="FKZ293" s="62"/>
      <c r="FLA293" s="62"/>
      <c r="FLB293" s="62"/>
      <c r="FLC293" s="62"/>
      <c r="FLD293" s="62"/>
      <c r="FLE293" s="62"/>
      <c r="FLF293" s="62"/>
      <c r="FLG293" s="62"/>
      <c r="FLH293" s="62"/>
      <c r="FLI293" s="62"/>
      <c r="FLJ293" s="62"/>
      <c r="FLK293" s="62"/>
      <c r="FLL293" s="62"/>
      <c r="FLM293" s="62"/>
      <c r="FLN293" s="62"/>
      <c r="FLO293" s="62"/>
      <c r="FLP293" s="62"/>
      <c r="FLQ293" s="62"/>
      <c r="FLR293" s="62"/>
      <c r="FLS293" s="62"/>
      <c r="FLT293" s="62"/>
      <c r="FLU293" s="62"/>
      <c r="FLV293" s="62"/>
      <c r="FLW293" s="62"/>
      <c r="FLX293" s="62"/>
      <c r="FLY293" s="62"/>
      <c r="FLZ293" s="62"/>
      <c r="FMA293" s="62"/>
      <c r="FMB293" s="62"/>
      <c r="FMC293" s="62"/>
      <c r="FMD293" s="62"/>
      <c r="FME293" s="62"/>
      <c r="FMF293" s="62"/>
      <c r="FMG293" s="62"/>
      <c r="FMH293" s="62"/>
      <c r="FMI293" s="62"/>
      <c r="FMJ293" s="62"/>
      <c r="FMK293" s="62"/>
      <c r="FML293" s="62"/>
      <c r="FMM293" s="62"/>
      <c r="FMN293" s="62"/>
      <c r="FMO293" s="62"/>
      <c r="FMP293" s="62"/>
      <c r="FMQ293" s="62"/>
      <c r="FMR293" s="62"/>
      <c r="FMS293" s="62"/>
      <c r="FMT293" s="62"/>
      <c r="FMU293" s="62"/>
      <c r="FMV293" s="62"/>
      <c r="FMW293" s="62"/>
      <c r="FMX293" s="62"/>
      <c r="FMY293" s="62"/>
      <c r="FMZ293" s="62"/>
      <c r="FNA293" s="62"/>
      <c r="FNB293" s="62"/>
      <c r="FNC293" s="62"/>
      <c r="FND293" s="62"/>
      <c r="FNE293" s="62"/>
      <c r="FNF293" s="62"/>
      <c r="FNG293" s="62"/>
      <c r="FNH293" s="62"/>
      <c r="FNI293" s="62"/>
      <c r="FNJ293" s="62"/>
      <c r="FNK293" s="62"/>
      <c r="FNL293" s="62"/>
      <c r="FNM293" s="62"/>
      <c r="FNN293" s="62"/>
      <c r="FNO293" s="62"/>
      <c r="FNP293" s="62"/>
      <c r="FNQ293" s="62"/>
      <c r="FNR293" s="62"/>
      <c r="FNS293" s="62"/>
      <c r="FNT293" s="62"/>
      <c r="FNU293" s="62"/>
      <c r="FNV293" s="62"/>
      <c r="FNW293" s="62"/>
      <c r="FNX293" s="62"/>
      <c r="FNY293" s="62"/>
      <c r="FNZ293" s="62"/>
      <c r="FOA293" s="62"/>
      <c r="FOB293" s="62"/>
      <c r="FOC293" s="62"/>
      <c r="FOD293" s="62"/>
      <c r="FOE293" s="62"/>
      <c r="FOF293" s="62"/>
      <c r="FOG293" s="62"/>
      <c r="FOH293" s="62"/>
      <c r="FOI293" s="62"/>
      <c r="FOJ293" s="62"/>
      <c r="FOK293" s="62"/>
      <c r="FOL293" s="62"/>
      <c r="FOM293" s="62"/>
      <c r="FON293" s="62"/>
      <c r="FOO293" s="62"/>
      <c r="FOP293" s="62"/>
      <c r="FOQ293" s="62"/>
      <c r="FOR293" s="62"/>
      <c r="FOS293" s="62"/>
      <c r="FOT293" s="62"/>
      <c r="FOU293" s="62"/>
      <c r="FOV293" s="62"/>
      <c r="FOW293" s="62"/>
      <c r="FOX293" s="62"/>
      <c r="FOY293" s="62"/>
      <c r="FOZ293" s="62"/>
      <c r="FPA293" s="62"/>
      <c r="FPB293" s="62"/>
      <c r="FPC293" s="62"/>
      <c r="FPD293" s="62"/>
      <c r="FPE293" s="62"/>
      <c r="FPF293" s="62"/>
      <c r="FPG293" s="62"/>
      <c r="FPH293" s="62"/>
      <c r="FPI293" s="62"/>
      <c r="FPJ293" s="62"/>
      <c r="FPK293" s="62"/>
      <c r="FPL293" s="62"/>
      <c r="FPM293" s="62"/>
      <c r="FPN293" s="62"/>
      <c r="FPO293" s="62"/>
      <c r="FPP293" s="62"/>
      <c r="FPQ293" s="62"/>
      <c r="FPR293" s="62"/>
      <c r="FPS293" s="62"/>
      <c r="FPT293" s="62"/>
      <c r="FPU293" s="62"/>
      <c r="FPV293" s="62"/>
      <c r="FPW293" s="62"/>
      <c r="FPX293" s="62"/>
      <c r="FPY293" s="62"/>
      <c r="FPZ293" s="62"/>
      <c r="FQA293" s="62"/>
      <c r="FQB293" s="62"/>
      <c r="FQC293" s="62"/>
      <c r="FQD293" s="62"/>
      <c r="FQE293" s="62"/>
      <c r="FQF293" s="62"/>
      <c r="FQG293" s="62"/>
      <c r="FQH293" s="62"/>
      <c r="FQI293" s="62"/>
      <c r="FQJ293" s="62"/>
      <c r="FQK293" s="62"/>
      <c r="FQL293" s="62"/>
      <c r="FQM293" s="62"/>
      <c r="FQN293" s="62"/>
      <c r="FQO293" s="62"/>
      <c r="FQP293" s="62"/>
      <c r="FQQ293" s="62"/>
      <c r="FQR293" s="62"/>
      <c r="FQS293" s="62"/>
      <c r="FQT293" s="62"/>
      <c r="FQU293" s="62"/>
      <c r="FQV293" s="62"/>
      <c r="FQW293" s="62"/>
      <c r="FQX293" s="62"/>
      <c r="FQY293" s="62"/>
      <c r="FQZ293" s="62"/>
      <c r="FRA293" s="62"/>
      <c r="FRB293" s="62"/>
      <c r="FRC293" s="62"/>
      <c r="FRD293" s="62"/>
      <c r="FRE293" s="62"/>
      <c r="FRF293" s="62"/>
      <c r="FRG293" s="62"/>
      <c r="FRH293" s="62"/>
      <c r="FRI293" s="62"/>
      <c r="FRJ293" s="62"/>
      <c r="FRK293" s="62"/>
      <c r="FRL293" s="62"/>
      <c r="FRM293" s="62"/>
      <c r="FRN293" s="62"/>
      <c r="FRO293" s="62"/>
      <c r="FRP293" s="62"/>
      <c r="FRQ293" s="62"/>
      <c r="FRR293" s="62"/>
      <c r="FRS293" s="62"/>
      <c r="FRT293" s="62"/>
      <c r="FRU293" s="62"/>
      <c r="FRV293" s="62"/>
      <c r="FRW293" s="62"/>
      <c r="FRX293" s="62"/>
      <c r="FRY293" s="62"/>
      <c r="FRZ293" s="62"/>
      <c r="FSA293" s="62"/>
      <c r="FSB293" s="62"/>
      <c r="FSC293" s="62"/>
      <c r="FSD293" s="62"/>
      <c r="FSE293" s="62"/>
      <c r="FSF293" s="62"/>
      <c r="FSG293" s="62"/>
      <c r="FSH293" s="62"/>
      <c r="FSI293" s="62"/>
      <c r="FSJ293" s="62"/>
      <c r="FSK293" s="62"/>
      <c r="FSL293" s="62"/>
      <c r="FSM293" s="62"/>
      <c r="FSN293" s="62"/>
      <c r="FSO293" s="62"/>
      <c r="FSP293" s="62"/>
      <c r="FSQ293" s="62"/>
      <c r="FSR293" s="62"/>
      <c r="FSS293" s="62"/>
      <c r="FST293" s="62"/>
      <c r="FSU293" s="62"/>
      <c r="FSV293" s="62"/>
      <c r="FSW293" s="62"/>
      <c r="FSX293" s="62"/>
      <c r="FSY293" s="62"/>
      <c r="FSZ293" s="62"/>
      <c r="FTA293" s="62"/>
      <c r="FTB293" s="62"/>
      <c r="FTC293" s="62"/>
      <c r="FTD293" s="62"/>
      <c r="FTE293" s="62"/>
      <c r="FTF293" s="62"/>
      <c r="FTG293" s="62"/>
      <c r="FTH293" s="62"/>
      <c r="FTI293" s="62"/>
      <c r="FTJ293" s="62"/>
      <c r="FTK293" s="62"/>
      <c r="FTL293" s="62"/>
      <c r="FTM293" s="62"/>
      <c r="FTN293" s="62"/>
      <c r="FTO293" s="62"/>
      <c r="FTP293" s="62"/>
      <c r="FTQ293" s="62"/>
      <c r="FTR293" s="62"/>
      <c r="FTS293" s="62"/>
      <c r="FTT293" s="62"/>
      <c r="FTU293" s="62"/>
      <c r="FTV293" s="62"/>
      <c r="FTW293" s="62"/>
      <c r="FTX293" s="62"/>
      <c r="FTY293" s="62"/>
      <c r="FTZ293" s="62"/>
      <c r="FUA293" s="62"/>
      <c r="FUB293" s="62"/>
      <c r="FUC293" s="62"/>
      <c r="FUD293" s="62"/>
      <c r="FUE293" s="62"/>
      <c r="FUF293" s="62"/>
      <c r="FUG293" s="62"/>
      <c r="FUH293" s="62"/>
      <c r="FUI293" s="62"/>
      <c r="FUJ293" s="62"/>
      <c r="FUK293" s="62"/>
      <c r="FUL293" s="62"/>
      <c r="FUM293" s="62"/>
      <c r="FUN293" s="62"/>
      <c r="FUO293" s="62"/>
      <c r="FUP293" s="62"/>
      <c r="FUQ293" s="62"/>
      <c r="FUR293" s="62"/>
      <c r="FUS293" s="62"/>
      <c r="FUT293" s="62"/>
      <c r="FUU293" s="62"/>
      <c r="FUV293" s="62"/>
      <c r="FUW293" s="62"/>
      <c r="FUX293" s="62"/>
      <c r="FUY293" s="62"/>
      <c r="FUZ293" s="62"/>
      <c r="FVA293" s="62"/>
      <c r="FVB293" s="62"/>
      <c r="FVC293" s="62"/>
      <c r="FVD293" s="62"/>
      <c r="FVE293" s="62"/>
      <c r="FVF293" s="62"/>
      <c r="FVG293" s="62"/>
      <c r="FVH293" s="62"/>
      <c r="FVI293" s="62"/>
      <c r="FVJ293" s="62"/>
      <c r="FVK293" s="62"/>
      <c r="FVL293" s="62"/>
      <c r="FVM293" s="62"/>
      <c r="FVN293" s="62"/>
      <c r="FVO293" s="62"/>
      <c r="FVP293" s="62"/>
      <c r="FVQ293" s="62"/>
      <c r="FVR293" s="62"/>
      <c r="FVS293" s="62"/>
      <c r="FVT293" s="62"/>
      <c r="FVU293" s="62"/>
      <c r="FVV293" s="62"/>
      <c r="FVW293" s="62"/>
      <c r="FVX293" s="62"/>
      <c r="FVY293" s="62"/>
      <c r="FVZ293" s="62"/>
      <c r="FWA293" s="62"/>
      <c r="FWB293" s="62"/>
      <c r="FWC293" s="62"/>
      <c r="FWD293" s="62"/>
      <c r="FWE293" s="62"/>
      <c r="FWF293" s="62"/>
      <c r="FWG293" s="62"/>
      <c r="FWH293" s="62"/>
      <c r="FWI293" s="62"/>
      <c r="FWJ293" s="62"/>
      <c r="FWK293" s="62"/>
      <c r="FWL293" s="62"/>
      <c r="FWM293" s="62"/>
      <c r="FWN293" s="62"/>
      <c r="FWO293" s="62"/>
      <c r="FWP293" s="62"/>
      <c r="FWQ293" s="62"/>
      <c r="FWR293" s="62"/>
      <c r="FWS293" s="62"/>
      <c r="FWT293" s="62"/>
      <c r="FWU293" s="62"/>
      <c r="FWV293" s="62"/>
      <c r="FWW293" s="62"/>
      <c r="FWX293" s="62"/>
      <c r="FWY293" s="62"/>
      <c r="FWZ293" s="62"/>
      <c r="FXA293" s="62"/>
      <c r="FXB293" s="62"/>
      <c r="FXC293" s="62"/>
      <c r="FXD293" s="62"/>
      <c r="FXE293" s="62"/>
      <c r="FXF293" s="62"/>
      <c r="FXG293" s="62"/>
      <c r="FXH293" s="62"/>
      <c r="FXI293" s="62"/>
      <c r="FXJ293" s="62"/>
      <c r="FXK293" s="62"/>
      <c r="FXL293" s="62"/>
      <c r="FXM293" s="62"/>
      <c r="FXN293" s="62"/>
      <c r="FXO293" s="62"/>
      <c r="FXP293" s="62"/>
      <c r="FXQ293" s="62"/>
      <c r="FXR293" s="62"/>
      <c r="FXS293" s="62"/>
      <c r="FXT293" s="62"/>
      <c r="FXU293" s="62"/>
      <c r="FXV293" s="62"/>
      <c r="FXW293" s="62"/>
      <c r="FXX293" s="62"/>
      <c r="FXY293" s="62"/>
      <c r="FXZ293" s="62"/>
      <c r="FYA293" s="62"/>
      <c r="FYB293" s="62"/>
      <c r="FYC293" s="62"/>
      <c r="FYD293" s="62"/>
      <c r="FYE293" s="62"/>
      <c r="FYF293" s="62"/>
      <c r="FYG293" s="62"/>
      <c r="FYH293" s="62"/>
      <c r="FYI293" s="62"/>
      <c r="FYJ293" s="62"/>
      <c r="FYK293" s="62"/>
      <c r="FYL293" s="62"/>
      <c r="FYM293" s="62"/>
      <c r="FYN293" s="62"/>
      <c r="FYO293" s="62"/>
      <c r="FYP293" s="62"/>
      <c r="FYQ293" s="62"/>
      <c r="FYR293" s="62"/>
      <c r="FYS293" s="62"/>
      <c r="FYT293" s="62"/>
      <c r="FYU293" s="62"/>
      <c r="FYV293" s="62"/>
      <c r="FYW293" s="62"/>
      <c r="FYX293" s="62"/>
      <c r="FYY293" s="62"/>
      <c r="FYZ293" s="62"/>
      <c r="FZA293" s="62"/>
      <c r="FZB293" s="62"/>
      <c r="FZC293" s="62"/>
      <c r="FZD293" s="62"/>
      <c r="FZE293" s="62"/>
      <c r="FZF293" s="62"/>
      <c r="FZG293" s="62"/>
      <c r="FZH293" s="62"/>
      <c r="FZI293" s="62"/>
      <c r="FZJ293" s="62"/>
      <c r="FZK293" s="62"/>
      <c r="FZL293" s="62"/>
      <c r="FZM293" s="62"/>
      <c r="FZN293" s="62"/>
      <c r="FZO293" s="62"/>
      <c r="FZP293" s="62"/>
      <c r="FZQ293" s="62"/>
      <c r="FZR293" s="62"/>
      <c r="FZS293" s="62"/>
      <c r="FZT293" s="62"/>
      <c r="FZU293" s="62"/>
      <c r="FZV293" s="62"/>
      <c r="FZW293" s="62"/>
      <c r="FZX293" s="62"/>
      <c r="FZY293" s="62"/>
      <c r="FZZ293" s="62"/>
      <c r="GAA293" s="62"/>
      <c r="GAB293" s="62"/>
      <c r="GAC293" s="62"/>
      <c r="GAD293" s="62"/>
      <c r="GAE293" s="62"/>
      <c r="GAF293" s="62"/>
      <c r="GAG293" s="62"/>
      <c r="GAH293" s="62"/>
      <c r="GAI293" s="62"/>
      <c r="GAJ293" s="62"/>
      <c r="GAK293" s="62"/>
      <c r="GAL293" s="62"/>
      <c r="GAM293" s="62"/>
      <c r="GAN293" s="62"/>
      <c r="GAO293" s="62"/>
      <c r="GAP293" s="62"/>
      <c r="GAQ293" s="62"/>
      <c r="GAR293" s="62"/>
      <c r="GAS293" s="62"/>
      <c r="GAT293" s="62"/>
      <c r="GAU293" s="62"/>
      <c r="GAV293" s="62"/>
      <c r="GAW293" s="62"/>
      <c r="GAX293" s="62"/>
      <c r="GAY293" s="62"/>
      <c r="GAZ293" s="62"/>
      <c r="GBA293" s="62"/>
      <c r="GBB293" s="62"/>
      <c r="GBC293" s="62"/>
      <c r="GBD293" s="62"/>
      <c r="GBE293" s="62"/>
      <c r="GBF293" s="62"/>
      <c r="GBG293" s="62"/>
      <c r="GBH293" s="62"/>
      <c r="GBI293" s="62"/>
      <c r="GBJ293" s="62"/>
      <c r="GBK293" s="62"/>
      <c r="GBL293" s="62"/>
      <c r="GBM293" s="62"/>
      <c r="GBN293" s="62"/>
      <c r="GBO293" s="62"/>
      <c r="GBP293" s="62"/>
      <c r="GBQ293" s="62"/>
      <c r="GBR293" s="62"/>
      <c r="GBS293" s="62"/>
      <c r="GBT293" s="62"/>
      <c r="GBU293" s="62"/>
      <c r="GBV293" s="62"/>
      <c r="GBW293" s="62"/>
      <c r="GBX293" s="62"/>
      <c r="GBY293" s="62"/>
      <c r="GBZ293" s="62"/>
      <c r="GCA293" s="62"/>
      <c r="GCB293" s="62"/>
      <c r="GCC293" s="62"/>
      <c r="GCD293" s="62"/>
      <c r="GCE293" s="62"/>
      <c r="GCF293" s="62"/>
      <c r="GCG293" s="62"/>
      <c r="GCH293" s="62"/>
      <c r="GCI293" s="62"/>
      <c r="GCJ293" s="62"/>
      <c r="GCK293" s="62"/>
      <c r="GCL293" s="62"/>
      <c r="GCM293" s="62"/>
      <c r="GCN293" s="62"/>
      <c r="GCO293" s="62"/>
      <c r="GCP293" s="62"/>
      <c r="GCQ293" s="62"/>
      <c r="GCR293" s="62"/>
      <c r="GCS293" s="62"/>
      <c r="GCT293" s="62"/>
      <c r="GCU293" s="62"/>
      <c r="GCV293" s="62"/>
      <c r="GCW293" s="62"/>
      <c r="GCX293" s="62"/>
      <c r="GCY293" s="62"/>
      <c r="GCZ293" s="62"/>
      <c r="GDA293" s="62"/>
      <c r="GDB293" s="62"/>
      <c r="GDC293" s="62"/>
      <c r="GDD293" s="62"/>
      <c r="GDE293" s="62"/>
      <c r="GDF293" s="62"/>
      <c r="GDG293" s="62"/>
      <c r="GDH293" s="62"/>
      <c r="GDI293" s="62"/>
      <c r="GDJ293" s="62"/>
      <c r="GDK293" s="62"/>
      <c r="GDL293" s="62"/>
      <c r="GDM293" s="62"/>
      <c r="GDN293" s="62"/>
      <c r="GDO293" s="62"/>
      <c r="GDP293" s="62"/>
      <c r="GDQ293" s="62"/>
      <c r="GDR293" s="62"/>
      <c r="GDS293" s="62"/>
      <c r="GDT293" s="62"/>
      <c r="GDU293" s="62"/>
      <c r="GDV293" s="62"/>
      <c r="GDW293" s="62"/>
      <c r="GDX293" s="62"/>
      <c r="GDY293" s="62"/>
      <c r="GDZ293" s="62"/>
      <c r="GEA293" s="62"/>
      <c r="GEB293" s="62"/>
      <c r="GEC293" s="62"/>
      <c r="GED293" s="62"/>
      <c r="GEE293" s="62"/>
      <c r="GEF293" s="62"/>
      <c r="GEG293" s="62"/>
      <c r="GEH293" s="62"/>
      <c r="GEI293" s="62"/>
      <c r="GEJ293" s="62"/>
      <c r="GEK293" s="62"/>
      <c r="GEL293" s="62"/>
      <c r="GEM293" s="62"/>
      <c r="GEN293" s="62"/>
      <c r="GEO293" s="62"/>
      <c r="GEP293" s="62"/>
      <c r="GEQ293" s="62"/>
      <c r="GER293" s="62"/>
      <c r="GES293" s="62"/>
      <c r="GET293" s="62"/>
      <c r="GEU293" s="62"/>
      <c r="GEV293" s="62"/>
      <c r="GEW293" s="62"/>
      <c r="GEX293" s="62"/>
      <c r="GEY293" s="62"/>
      <c r="GEZ293" s="62"/>
      <c r="GFA293" s="62"/>
      <c r="GFB293" s="62"/>
      <c r="GFC293" s="62"/>
      <c r="GFD293" s="62"/>
      <c r="GFE293" s="62"/>
      <c r="GFF293" s="62"/>
      <c r="GFG293" s="62"/>
      <c r="GFH293" s="62"/>
      <c r="GFI293" s="62"/>
      <c r="GFJ293" s="62"/>
      <c r="GFK293" s="62"/>
      <c r="GFL293" s="62"/>
      <c r="GFM293" s="62"/>
      <c r="GFN293" s="62"/>
      <c r="GFO293" s="62"/>
      <c r="GFP293" s="62"/>
      <c r="GFQ293" s="62"/>
      <c r="GFR293" s="62"/>
      <c r="GFS293" s="62"/>
      <c r="GFT293" s="62"/>
      <c r="GFU293" s="62"/>
      <c r="GFV293" s="62"/>
      <c r="GFW293" s="62"/>
      <c r="GFX293" s="62"/>
      <c r="GFY293" s="62"/>
      <c r="GFZ293" s="62"/>
      <c r="GGA293" s="62"/>
      <c r="GGB293" s="62"/>
      <c r="GGC293" s="62"/>
      <c r="GGD293" s="62"/>
      <c r="GGE293" s="62"/>
      <c r="GGF293" s="62"/>
      <c r="GGG293" s="62"/>
      <c r="GGH293" s="62"/>
      <c r="GGI293" s="62"/>
      <c r="GGJ293" s="62"/>
      <c r="GGK293" s="62"/>
      <c r="GGL293" s="62"/>
      <c r="GGM293" s="62"/>
      <c r="GGN293" s="62"/>
      <c r="GGO293" s="62"/>
      <c r="GGP293" s="62"/>
      <c r="GGQ293" s="62"/>
      <c r="GGR293" s="62"/>
      <c r="GGS293" s="62"/>
      <c r="GGT293" s="62"/>
      <c r="GGU293" s="62"/>
      <c r="GGV293" s="62"/>
      <c r="GGW293" s="62"/>
      <c r="GGX293" s="62"/>
      <c r="GGY293" s="62"/>
      <c r="GGZ293" s="62"/>
      <c r="GHA293" s="62"/>
      <c r="GHB293" s="62"/>
      <c r="GHC293" s="62"/>
      <c r="GHD293" s="62"/>
      <c r="GHE293" s="62"/>
      <c r="GHF293" s="62"/>
      <c r="GHG293" s="62"/>
      <c r="GHH293" s="62"/>
      <c r="GHI293" s="62"/>
      <c r="GHJ293" s="62"/>
      <c r="GHK293" s="62"/>
      <c r="GHL293" s="62"/>
      <c r="GHM293" s="62"/>
      <c r="GHN293" s="62"/>
      <c r="GHO293" s="62"/>
      <c r="GHP293" s="62"/>
      <c r="GHQ293" s="62"/>
      <c r="GHR293" s="62"/>
      <c r="GHS293" s="62"/>
      <c r="GHT293" s="62"/>
      <c r="GHU293" s="62"/>
      <c r="GHV293" s="62"/>
      <c r="GHW293" s="62"/>
      <c r="GHX293" s="62"/>
      <c r="GHY293" s="62"/>
      <c r="GHZ293" s="62"/>
      <c r="GIA293" s="62"/>
      <c r="GIB293" s="62"/>
      <c r="GIC293" s="62"/>
      <c r="GID293" s="62"/>
      <c r="GIE293" s="62"/>
      <c r="GIF293" s="62"/>
      <c r="GIG293" s="62"/>
      <c r="GIH293" s="62"/>
      <c r="GII293" s="62"/>
      <c r="GIJ293" s="62"/>
      <c r="GIK293" s="62"/>
      <c r="GIL293" s="62"/>
      <c r="GIM293" s="62"/>
      <c r="GIN293" s="62"/>
      <c r="GIO293" s="62"/>
      <c r="GIP293" s="62"/>
      <c r="GIQ293" s="62"/>
      <c r="GIR293" s="62"/>
      <c r="GIS293" s="62"/>
      <c r="GIT293" s="62"/>
      <c r="GIU293" s="62"/>
      <c r="GIV293" s="62"/>
      <c r="GIW293" s="62"/>
      <c r="GIX293" s="62"/>
      <c r="GIY293" s="62"/>
      <c r="GIZ293" s="62"/>
      <c r="GJA293" s="62"/>
      <c r="GJB293" s="62"/>
      <c r="GJC293" s="62"/>
      <c r="GJD293" s="62"/>
      <c r="GJE293" s="62"/>
      <c r="GJF293" s="62"/>
      <c r="GJG293" s="62"/>
      <c r="GJH293" s="62"/>
      <c r="GJI293" s="62"/>
      <c r="GJJ293" s="62"/>
      <c r="GJK293" s="62"/>
      <c r="GJL293" s="62"/>
      <c r="GJM293" s="62"/>
      <c r="GJN293" s="62"/>
      <c r="GJO293" s="62"/>
      <c r="GJP293" s="62"/>
      <c r="GJQ293" s="62"/>
      <c r="GJR293" s="62"/>
      <c r="GJS293" s="62"/>
      <c r="GJT293" s="62"/>
      <c r="GJU293" s="62"/>
      <c r="GJV293" s="62"/>
      <c r="GJW293" s="62"/>
      <c r="GJX293" s="62"/>
      <c r="GJY293" s="62"/>
      <c r="GJZ293" s="62"/>
      <c r="GKA293" s="62"/>
      <c r="GKB293" s="62"/>
      <c r="GKC293" s="62"/>
      <c r="GKD293" s="62"/>
      <c r="GKE293" s="62"/>
      <c r="GKF293" s="62"/>
      <c r="GKG293" s="62"/>
      <c r="GKH293" s="62"/>
      <c r="GKI293" s="62"/>
      <c r="GKJ293" s="62"/>
      <c r="GKK293" s="62"/>
      <c r="GKL293" s="62"/>
      <c r="GKM293" s="62"/>
      <c r="GKN293" s="62"/>
      <c r="GKO293" s="62"/>
      <c r="GKP293" s="62"/>
      <c r="GKQ293" s="62"/>
      <c r="GKR293" s="62"/>
      <c r="GKS293" s="62"/>
      <c r="GKT293" s="62"/>
      <c r="GKU293" s="62"/>
      <c r="GKV293" s="62"/>
      <c r="GKW293" s="62"/>
      <c r="GKX293" s="62"/>
      <c r="GKY293" s="62"/>
      <c r="GKZ293" s="62"/>
      <c r="GLA293" s="62"/>
      <c r="GLB293" s="62"/>
      <c r="GLC293" s="62"/>
      <c r="GLD293" s="62"/>
      <c r="GLE293" s="62"/>
      <c r="GLF293" s="62"/>
      <c r="GLG293" s="62"/>
      <c r="GLH293" s="62"/>
      <c r="GLI293" s="62"/>
      <c r="GLJ293" s="62"/>
      <c r="GLK293" s="62"/>
      <c r="GLL293" s="62"/>
      <c r="GLM293" s="62"/>
      <c r="GLN293" s="62"/>
      <c r="GLO293" s="62"/>
      <c r="GLP293" s="62"/>
      <c r="GLQ293" s="62"/>
      <c r="GLR293" s="62"/>
      <c r="GLS293" s="62"/>
      <c r="GLT293" s="62"/>
      <c r="GLU293" s="62"/>
      <c r="GLV293" s="62"/>
      <c r="GLW293" s="62"/>
      <c r="GLX293" s="62"/>
      <c r="GLY293" s="62"/>
      <c r="GLZ293" s="62"/>
      <c r="GMA293" s="62"/>
      <c r="GMB293" s="62"/>
      <c r="GMC293" s="62"/>
      <c r="GMD293" s="62"/>
      <c r="GME293" s="62"/>
      <c r="GMF293" s="62"/>
      <c r="GMG293" s="62"/>
      <c r="GMH293" s="62"/>
      <c r="GMI293" s="62"/>
      <c r="GMJ293" s="62"/>
      <c r="GMK293" s="62"/>
      <c r="GML293" s="62"/>
      <c r="GMM293" s="62"/>
      <c r="GMN293" s="62"/>
      <c r="GMO293" s="62"/>
      <c r="GMP293" s="62"/>
      <c r="GMQ293" s="62"/>
      <c r="GMR293" s="62"/>
      <c r="GMS293" s="62"/>
      <c r="GMT293" s="62"/>
      <c r="GMU293" s="62"/>
      <c r="GMV293" s="62"/>
      <c r="GMW293" s="62"/>
      <c r="GMX293" s="62"/>
      <c r="GMY293" s="62"/>
      <c r="GMZ293" s="62"/>
      <c r="GNA293" s="62"/>
      <c r="GNB293" s="62"/>
      <c r="GNC293" s="62"/>
      <c r="GND293" s="62"/>
      <c r="GNE293" s="62"/>
      <c r="GNF293" s="62"/>
      <c r="GNG293" s="62"/>
      <c r="GNH293" s="62"/>
      <c r="GNI293" s="62"/>
      <c r="GNJ293" s="62"/>
      <c r="GNK293" s="62"/>
      <c r="GNL293" s="62"/>
      <c r="GNM293" s="62"/>
      <c r="GNN293" s="62"/>
      <c r="GNO293" s="62"/>
      <c r="GNP293" s="62"/>
      <c r="GNQ293" s="62"/>
      <c r="GNR293" s="62"/>
      <c r="GNS293" s="62"/>
      <c r="GNT293" s="62"/>
      <c r="GNU293" s="62"/>
      <c r="GNV293" s="62"/>
      <c r="GNW293" s="62"/>
      <c r="GNX293" s="62"/>
      <c r="GNY293" s="62"/>
      <c r="GNZ293" s="62"/>
      <c r="GOA293" s="62"/>
      <c r="GOB293" s="62"/>
      <c r="GOC293" s="62"/>
      <c r="GOD293" s="62"/>
      <c r="GOE293" s="62"/>
      <c r="GOF293" s="62"/>
      <c r="GOG293" s="62"/>
      <c r="GOH293" s="62"/>
      <c r="GOI293" s="62"/>
      <c r="GOJ293" s="62"/>
      <c r="GOK293" s="62"/>
      <c r="GOL293" s="62"/>
      <c r="GOM293" s="62"/>
      <c r="GON293" s="62"/>
      <c r="GOO293" s="62"/>
      <c r="GOP293" s="62"/>
      <c r="GOQ293" s="62"/>
      <c r="GOR293" s="62"/>
      <c r="GOS293" s="62"/>
      <c r="GOT293" s="62"/>
      <c r="GOU293" s="62"/>
      <c r="GOV293" s="62"/>
      <c r="GOW293" s="62"/>
      <c r="GOX293" s="62"/>
      <c r="GOY293" s="62"/>
      <c r="GOZ293" s="62"/>
      <c r="GPA293" s="62"/>
      <c r="GPB293" s="62"/>
      <c r="GPC293" s="62"/>
      <c r="GPD293" s="62"/>
      <c r="GPE293" s="62"/>
      <c r="GPF293" s="62"/>
      <c r="GPG293" s="62"/>
      <c r="GPH293" s="62"/>
      <c r="GPI293" s="62"/>
      <c r="GPJ293" s="62"/>
      <c r="GPK293" s="62"/>
      <c r="GPL293" s="62"/>
      <c r="GPM293" s="62"/>
      <c r="GPN293" s="62"/>
      <c r="GPO293" s="62"/>
      <c r="GPP293" s="62"/>
      <c r="GPQ293" s="62"/>
      <c r="GPR293" s="62"/>
      <c r="GPS293" s="62"/>
      <c r="GPT293" s="62"/>
      <c r="GPU293" s="62"/>
      <c r="GPV293" s="62"/>
      <c r="GPW293" s="62"/>
      <c r="GPX293" s="62"/>
      <c r="GPY293" s="62"/>
      <c r="GPZ293" s="62"/>
      <c r="GQA293" s="62"/>
      <c r="GQB293" s="62"/>
      <c r="GQC293" s="62"/>
      <c r="GQD293" s="62"/>
      <c r="GQE293" s="62"/>
      <c r="GQF293" s="62"/>
      <c r="GQG293" s="62"/>
      <c r="GQH293" s="62"/>
      <c r="GQI293" s="62"/>
      <c r="GQJ293" s="62"/>
      <c r="GQK293" s="62"/>
      <c r="GQL293" s="62"/>
      <c r="GQM293" s="62"/>
      <c r="GQN293" s="62"/>
      <c r="GQO293" s="62"/>
      <c r="GQP293" s="62"/>
      <c r="GQQ293" s="62"/>
      <c r="GQR293" s="62"/>
      <c r="GQS293" s="62"/>
      <c r="GQT293" s="62"/>
      <c r="GQU293" s="62"/>
      <c r="GQV293" s="62"/>
      <c r="GQW293" s="62"/>
      <c r="GQX293" s="62"/>
      <c r="GQY293" s="62"/>
      <c r="GQZ293" s="62"/>
      <c r="GRA293" s="62"/>
      <c r="GRB293" s="62"/>
      <c r="GRC293" s="62"/>
      <c r="GRD293" s="62"/>
      <c r="GRE293" s="62"/>
      <c r="GRF293" s="62"/>
      <c r="GRG293" s="62"/>
      <c r="GRH293" s="62"/>
      <c r="GRI293" s="62"/>
      <c r="GRJ293" s="62"/>
      <c r="GRK293" s="62"/>
      <c r="GRL293" s="62"/>
      <c r="GRM293" s="62"/>
      <c r="GRN293" s="62"/>
      <c r="GRO293" s="62"/>
      <c r="GRP293" s="62"/>
      <c r="GRQ293" s="62"/>
      <c r="GRR293" s="62"/>
      <c r="GRS293" s="62"/>
      <c r="GRT293" s="62"/>
      <c r="GRU293" s="62"/>
      <c r="GRV293" s="62"/>
      <c r="GRW293" s="62"/>
      <c r="GRX293" s="62"/>
      <c r="GRY293" s="62"/>
      <c r="GRZ293" s="62"/>
      <c r="GSA293" s="62"/>
      <c r="GSB293" s="62"/>
      <c r="GSC293" s="62"/>
      <c r="GSD293" s="62"/>
      <c r="GSE293" s="62"/>
      <c r="GSF293" s="62"/>
      <c r="GSG293" s="62"/>
      <c r="GSH293" s="62"/>
      <c r="GSI293" s="62"/>
      <c r="GSJ293" s="62"/>
      <c r="GSK293" s="62"/>
      <c r="GSL293" s="62"/>
      <c r="GSM293" s="62"/>
      <c r="GSN293" s="62"/>
      <c r="GSO293" s="62"/>
      <c r="GSP293" s="62"/>
      <c r="GSQ293" s="62"/>
      <c r="GSR293" s="62"/>
      <c r="GSS293" s="62"/>
      <c r="GST293" s="62"/>
      <c r="GSU293" s="62"/>
      <c r="GSV293" s="62"/>
      <c r="GSW293" s="62"/>
      <c r="GSX293" s="62"/>
      <c r="GSY293" s="62"/>
      <c r="GSZ293" s="62"/>
      <c r="GTA293" s="62"/>
      <c r="GTB293" s="62"/>
      <c r="GTC293" s="62"/>
      <c r="GTD293" s="62"/>
      <c r="GTE293" s="62"/>
      <c r="GTF293" s="62"/>
      <c r="GTG293" s="62"/>
      <c r="GTH293" s="62"/>
      <c r="GTI293" s="62"/>
      <c r="GTJ293" s="62"/>
      <c r="GTK293" s="62"/>
      <c r="GTL293" s="62"/>
      <c r="GTM293" s="62"/>
      <c r="GTN293" s="62"/>
      <c r="GTO293" s="62"/>
      <c r="GTP293" s="62"/>
      <c r="GTQ293" s="62"/>
      <c r="GTR293" s="62"/>
      <c r="GTS293" s="62"/>
      <c r="GTT293" s="62"/>
      <c r="GTU293" s="62"/>
      <c r="GTV293" s="62"/>
      <c r="GTW293" s="62"/>
      <c r="GTX293" s="62"/>
      <c r="GTY293" s="62"/>
      <c r="GTZ293" s="62"/>
      <c r="GUA293" s="62"/>
      <c r="GUB293" s="62"/>
      <c r="GUC293" s="62"/>
      <c r="GUD293" s="62"/>
      <c r="GUE293" s="62"/>
      <c r="GUF293" s="62"/>
      <c r="GUG293" s="62"/>
      <c r="GUH293" s="62"/>
      <c r="GUI293" s="62"/>
      <c r="GUJ293" s="62"/>
      <c r="GUK293" s="62"/>
      <c r="GUL293" s="62"/>
      <c r="GUM293" s="62"/>
      <c r="GUN293" s="62"/>
      <c r="GUO293" s="62"/>
      <c r="GUP293" s="62"/>
      <c r="GUQ293" s="62"/>
      <c r="GUR293" s="62"/>
      <c r="GUS293" s="62"/>
      <c r="GUT293" s="62"/>
      <c r="GUU293" s="62"/>
      <c r="GUV293" s="62"/>
      <c r="GUW293" s="62"/>
      <c r="GUX293" s="62"/>
      <c r="GUY293" s="62"/>
      <c r="GUZ293" s="62"/>
      <c r="GVA293" s="62"/>
      <c r="GVB293" s="62"/>
      <c r="GVC293" s="62"/>
      <c r="GVD293" s="62"/>
      <c r="GVE293" s="62"/>
      <c r="GVF293" s="62"/>
      <c r="GVG293" s="62"/>
      <c r="GVH293" s="62"/>
      <c r="GVI293" s="62"/>
      <c r="GVJ293" s="62"/>
      <c r="GVK293" s="62"/>
      <c r="GVL293" s="62"/>
      <c r="GVM293" s="62"/>
      <c r="GVN293" s="62"/>
      <c r="GVO293" s="62"/>
      <c r="GVP293" s="62"/>
      <c r="GVQ293" s="62"/>
      <c r="GVR293" s="62"/>
      <c r="GVS293" s="62"/>
      <c r="GVT293" s="62"/>
      <c r="GVU293" s="62"/>
      <c r="GVV293" s="62"/>
      <c r="GVW293" s="62"/>
      <c r="GVX293" s="62"/>
      <c r="GVY293" s="62"/>
      <c r="GVZ293" s="62"/>
      <c r="GWA293" s="62"/>
      <c r="GWB293" s="62"/>
      <c r="GWC293" s="62"/>
      <c r="GWD293" s="62"/>
      <c r="GWE293" s="62"/>
      <c r="GWF293" s="62"/>
      <c r="GWG293" s="62"/>
      <c r="GWH293" s="62"/>
      <c r="GWI293" s="62"/>
      <c r="GWJ293" s="62"/>
      <c r="GWK293" s="62"/>
      <c r="GWL293" s="62"/>
      <c r="GWM293" s="62"/>
      <c r="GWN293" s="62"/>
      <c r="GWO293" s="62"/>
      <c r="GWP293" s="62"/>
      <c r="GWQ293" s="62"/>
      <c r="GWR293" s="62"/>
      <c r="GWS293" s="62"/>
      <c r="GWT293" s="62"/>
      <c r="GWU293" s="62"/>
      <c r="GWV293" s="62"/>
      <c r="GWW293" s="62"/>
      <c r="GWX293" s="62"/>
      <c r="GWY293" s="62"/>
      <c r="GWZ293" s="62"/>
      <c r="GXA293" s="62"/>
      <c r="GXB293" s="62"/>
      <c r="GXC293" s="62"/>
      <c r="GXD293" s="62"/>
      <c r="GXE293" s="62"/>
      <c r="GXF293" s="62"/>
      <c r="GXG293" s="62"/>
      <c r="GXH293" s="62"/>
      <c r="GXI293" s="62"/>
      <c r="GXJ293" s="62"/>
      <c r="GXK293" s="62"/>
      <c r="GXL293" s="62"/>
      <c r="GXM293" s="62"/>
      <c r="GXN293" s="62"/>
      <c r="GXO293" s="62"/>
      <c r="GXP293" s="62"/>
      <c r="GXQ293" s="62"/>
      <c r="GXR293" s="62"/>
      <c r="GXS293" s="62"/>
      <c r="GXT293" s="62"/>
      <c r="GXU293" s="62"/>
      <c r="GXV293" s="62"/>
      <c r="GXW293" s="62"/>
      <c r="GXX293" s="62"/>
      <c r="GXY293" s="62"/>
      <c r="GXZ293" s="62"/>
      <c r="GYA293" s="62"/>
      <c r="GYB293" s="62"/>
      <c r="GYC293" s="62"/>
      <c r="GYD293" s="62"/>
      <c r="GYE293" s="62"/>
      <c r="GYF293" s="62"/>
      <c r="GYG293" s="62"/>
      <c r="GYH293" s="62"/>
      <c r="GYI293" s="62"/>
      <c r="GYJ293" s="62"/>
      <c r="GYK293" s="62"/>
      <c r="GYL293" s="62"/>
      <c r="GYM293" s="62"/>
      <c r="GYN293" s="62"/>
      <c r="GYO293" s="62"/>
      <c r="GYP293" s="62"/>
      <c r="GYQ293" s="62"/>
      <c r="GYR293" s="62"/>
      <c r="GYS293" s="62"/>
      <c r="GYT293" s="62"/>
      <c r="GYU293" s="62"/>
      <c r="GYV293" s="62"/>
      <c r="GYW293" s="62"/>
      <c r="GYX293" s="62"/>
      <c r="GYY293" s="62"/>
      <c r="GYZ293" s="62"/>
      <c r="GZA293" s="62"/>
      <c r="GZB293" s="62"/>
      <c r="GZC293" s="62"/>
      <c r="GZD293" s="62"/>
      <c r="GZE293" s="62"/>
      <c r="GZF293" s="62"/>
      <c r="GZG293" s="62"/>
      <c r="GZH293" s="62"/>
      <c r="GZI293" s="62"/>
      <c r="GZJ293" s="62"/>
      <c r="GZK293" s="62"/>
      <c r="GZL293" s="62"/>
      <c r="GZM293" s="62"/>
      <c r="GZN293" s="62"/>
      <c r="GZO293" s="62"/>
      <c r="GZP293" s="62"/>
      <c r="GZQ293" s="62"/>
      <c r="GZR293" s="62"/>
      <c r="GZS293" s="62"/>
      <c r="GZT293" s="62"/>
      <c r="GZU293" s="62"/>
      <c r="GZV293" s="62"/>
      <c r="GZW293" s="62"/>
      <c r="GZX293" s="62"/>
      <c r="GZY293" s="62"/>
      <c r="GZZ293" s="62"/>
      <c r="HAA293" s="62"/>
      <c r="HAB293" s="62"/>
      <c r="HAC293" s="62"/>
      <c r="HAD293" s="62"/>
      <c r="HAE293" s="62"/>
      <c r="HAF293" s="62"/>
      <c r="HAG293" s="62"/>
      <c r="HAH293" s="62"/>
      <c r="HAI293" s="62"/>
      <c r="HAJ293" s="62"/>
      <c r="HAK293" s="62"/>
      <c r="HAL293" s="62"/>
      <c r="HAM293" s="62"/>
      <c r="HAN293" s="62"/>
      <c r="HAO293" s="62"/>
      <c r="HAP293" s="62"/>
      <c r="HAQ293" s="62"/>
      <c r="HAR293" s="62"/>
      <c r="HAS293" s="62"/>
      <c r="HAT293" s="62"/>
      <c r="HAU293" s="62"/>
      <c r="HAV293" s="62"/>
      <c r="HAW293" s="62"/>
      <c r="HAX293" s="62"/>
      <c r="HAY293" s="62"/>
      <c r="HAZ293" s="62"/>
      <c r="HBA293" s="62"/>
      <c r="HBB293" s="62"/>
      <c r="HBC293" s="62"/>
      <c r="HBD293" s="62"/>
      <c r="HBE293" s="62"/>
      <c r="HBF293" s="62"/>
      <c r="HBG293" s="62"/>
      <c r="HBH293" s="62"/>
      <c r="HBI293" s="62"/>
      <c r="HBJ293" s="62"/>
      <c r="HBK293" s="62"/>
      <c r="HBL293" s="62"/>
      <c r="HBM293" s="62"/>
      <c r="HBN293" s="62"/>
      <c r="HBO293" s="62"/>
      <c r="HBP293" s="62"/>
      <c r="HBQ293" s="62"/>
      <c r="HBR293" s="62"/>
      <c r="HBS293" s="62"/>
      <c r="HBT293" s="62"/>
      <c r="HBU293" s="62"/>
      <c r="HBV293" s="62"/>
      <c r="HBW293" s="62"/>
      <c r="HBX293" s="62"/>
      <c r="HBY293" s="62"/>
      <c r="HBZ293" s="62"/>
      <c r="HCA293" s="62"/>
      <c r="HCB293" s="62"/>
      <c r="HCC293" s="62"/>
      <c r="HCD293" s="62"/>
      <c r="HCE293" s="62"/>
      <c r="HCF293" s="62"/>
      <c r="HCG293" s="62"/>
      <c r="HCH293" s="62"/>
      <c r="HCI293" s="62"/>
      <c r="HCJ293" s="62"/>
      <c r="HCK293" s="62"/>
      <c r="HCL293" s="62"/>
      <c r="HCM293" s="62"/>
      <c r="HCN293" s="62"/>
      <c r="HCO293" s="62"/>
      <c r="HCP293" s="62"/>
      <c r="HCQ293" s="62"/>
      <c r="HCR293" s="62"/>
      <c r="HCS293" s="62"/>
      <c r="HCT293" s="62"/>
      <c r="HCU293" s="62"/>
      <c r="HCV293" s="62"/>
      <c r="HCW293" s="62"/>
      <c r="HCX293" s="62"/>
      <c r="HCY293" s="62"/>
      <c r="HCZ293" s="62"/>
      <c r="HDA293" s="62"/>
      <c r="HDB293" s="62"/>
      <c r="HDC293" s="62"/>
      <c r="HDD293" s="62"/>
      <c r="HDE293" s="62"/>
      <c r="HDF293" s="62"/>
      <c r="HDG293" s="62"/>
      <c r="HDH293" s="62"/>
      <c r="HDI293" s="62"/>
      <c r="HDJ293" s="62"/>
      <c r="HDK293" s="62"/>
      <c r="HDL293" s="62"/>
      <c r="HDM293" s="62"/>
      <c r="HDN293" s="62"/>
      <c r="HDO293" s="62"/>
      <c r="HDP293" s="62"/>
      <c r="HDQ293" s="62"/>
      <c r="HDR293" s="62"/>
      <c r="HDS293" s="62"/>
      <c r="HDT293" s="62"/>
      <c r="HDU293" s="62"/>
      <c r="HDV293" s="62"/>
      <c r="HDW293" s="62"/>
      <c r="HDX293" s="62"/>
      <c r="HDY293" s="62"/>
      <c r="HDZ293" s="62"/>
      <c r="HEA293" s="62"/>
      <c r="HEB293" s="62"/>
      <c r="HEC293" s="62"/>
      <c r="HED293" s="62"/>
      <c r="HEE293" s="62"/>
      <c r="HEF293" s="62"/>
      <c r="HEG293" s="62"/>
      <c r="HEH293" s="62"/>
      <c r="HEI293" s="62"/>
      <c r="HEJ293" s="62"/>
      <c r="HEK293" s="62"/>
      <c r="HEL293" s="62"/>
      <c r="HEM293" s="62"/>
      <c r="HEN293" s="62"/>
      <c r="HEO293" s="62"/>
      <c r="HEP293" s="62"/>
      <c r="HEQ293" s="62"/>
      <c r="HER293" s="62"/>
      <c r="HES293" s="62"/>
      <c r="HET293" s="62"/>
      <c r="HEU293" s="62"/>
      <c r="HEV293" s="62"/>
      <c r="HEW293" s="62"/>
      <c r="HEX293" s="62"/>
      <c r="HEY293" s="62"/>
      <c r="HEZ293" s="62"/>
      <c r="HFA293" s="62"/>
      <c r="HFB293" s="62"/>
      <c r="HFC293" s="62"/>
      <c r="HFD293" s="62"/>
      <c r="HFE293" s="62"/>
      <c r="HFF293" s="62"/>
      <c r="HFG293" s="62"/>
      <c r="HFH293" s="62"/>
      <c r="HFI293" s="62"/>
      <c r="HFJ293" s="62"/>
      <c r="HFK293" s="62"/>
      <c r="HFL293" s="62"/>
      <c r="HFM293" s="62"/>
      <c r="HFN293" s="62"/>
      <c r="HFO293" s="62"/>
      <c r="HFP293" s="62"/>
      <c r="HFQ293" s="62"/>
      <c r="HFR293" s="62"/>
      <c r="HFS293" s="62"/>
      <c r="HFT293" s="62"/>
      <c r="HFU293" s="62"/>
      <c r="HFV293" s="62"/>
      <c r="HFW293" s="62"/>
      <c r="HFX293" s="62"/>
      <c r="HFY293" s="62"/>
      <c r="HFZ293" s="62"/>
      <c r="HGA293" s="62"/>
      <c r="HGB293" s="62"/>
      <c r="HGC293" s="62"/>
      <c r="HGD293" s="62"/>
      <c r="HGE293" s="62"/>
      <c r="HGF293" s="62"/>
      <c r="HGG293" s="62"/>
      <c r="HGH293" s="62"/>
      <c r="HGI293" s="62"/>
      <c r="HGJ293" s="62"/>
      <c r="HGK293" s="62"/>
      <c r="HGL293" s="62"/>
      <c r="HGM293" s="62"/>
      <c r="HGN293" s="62"/>
      <c r="HGO293" s="62"/>
      <c r="HGP293" s="62"/>
      <c r="HGQ293" s="62"/>
      <c r="HGR293" s="62"/>
      <c r="HGS293" s="62"/>
      <c r="HGT293" s="62"/>
      <c r="HGU293" s="62"/>
      <c r="HGV293" s="62"/>
      <c r="HGW293" s="62"/>
      <c r="HGX293" s="62"/>
      <c r="HGY293" s="62"/>
      <c r="HGZ293" s="62"/>
      <c r="HHA293" s="62"/>
      <c r="HHB293" s="62"/>
      <c r="HHC293" s="62"/>
      <c r="HHD293" s="62"/>
      <c r="HHE293" s="62"/>
      <c r="HHF293" s="62"/>
      <c r="HHG293" s="62"/>
      <c r="HHH293" s="62"/>
      <c r="HHI293" s="62"/>
      <c r="HHJ293" s="62"/>
      <c r="HHK293" s="62"/>
      <c r="HHL293" s="62"/>
      <c r="HHM293" s="62"/>
      <c r="HHN293" s="62"/>
      <c r="HHO293" s="62"/>
      <c r="HHP293" s="62"/>
      <c r="HHQ293" s="62"/>
      <c r="HHR293" s="62"/>
      <c r="HHS293" s="62"/>
      <c r="HHT293" s="62"/>
      <c r="HHU293" s="62"/>
      <c r="HHV293" s="62"/>
      <c r="HHW293" s="62"/>
      <c r="HHX293" s="62"/>
      <c r="HHY293" s="62"/>
      <c r="HHZ293" s="62"/>
      <c r="HIA293" s="62"/>
      <c r="HIB293" s="62"/>
      <c r="HIC293" s="62"/>
      <c r="HID293" s="62"/>
      <c r="HIE293" s="62"/>
      <c r="HIF293" s="62"/>
      <c r="HIG293" s="62"/>
      <c r="HIH293" s="62"/>
      <c r="HII293" s="62"/>
      <c r="HIJ293" s="62"/>
      <c r="HIK293" s="62"/>
      <c r="HIL293" s="62"/>
      <c r="HIM293" s="62"/>
      <c r="HIN293" s="62"/>
      <c r="HIO293" s="62"/>
      <c r="HIP293" s="62"/>
      <c r="HIQ293" s="62"/>
      <c r="HIR293" s="62"/>
      <c r="HIS293" s="62"/>
      <c r="HIT293" s="62"/>
      <c r="HIU293" s="62"/>
      <c r="HIV293" s="62"/>
      <c r="HIW293" s="62"/>
      <c r="HIX293" s="62"/>
      <c r="HIY293" s="62"/>
      <c r="HIZ293" s="62"/>
      <c r="HJA293" s="62"/>
      <c r="HJB293" s="62"/>
      <c r="HJC293" s="62"/>
      <c r="HJD293" s="62"/>
      <c r="HJE293" s="62"/>
      <c r="HJF293" s="62"/>
      <c r="HJG293" s="62"/>
      <c r="HJH293" s="62"/>
      <c r="HJI293" s="62"/>
      <c r="HJJ293" s="62"/>
      <c r="HJK293" s="62"/>
      <c r="HJL293" s="62"/>
      <c r="HJM293" s="62"/>
      <c r="HJN293" s="62"/>
      <c r="HJO293" s="62"/>
      <c r="HJP293" s="62"/>
      <c r="HJQ293" s="62"/>
      <c r="HJR293" s="62"/>
      <c r="HJS293" s="62"/>
      <c r="HJT293" s="62"/>
      <c r="HJU293" s="62"/>
      <c r="HJV293" s="62"/>
      <c r="HJW293" s="62"/>
      <c r="HJX293" s="62"/>
      <c r="HJY293" s="62"/>
      <c r="HJZ293" s="62"/>
      <c r="HKA293" s="62"/>
      <c r="HKB293" s="62"/>
      <c r="HKC293" s="62"/>
      <c r="HKD293" s="62"/>
      <c r="HKE293" s="62"/>
      <c r="HKF293" s="62"/>
      <c r="HKG293" s="62"/>
      <c r="HKH293" s="62"/>
      <c r="HKI293" s="62"/>
      <c r="HKJ293" s="62"/>
      <c r="HKK293" s="62"/>
      <c r="HKL293" s="62"/>
      <c r="HKM293" s="62"/>
      <c r="HKN293" s="62"/>
      <c r="HKO293" s="62"/>
      <c r="HKP293" s="62"/>
      <c r="HKQ293" s="62"/>
      <c r="HKR293" s="62"/>
      <c r="HKS293" s="62"/>
      <c r="HKT293" s="62"/>
      <c r="HKU293" s="62"/>
      <c r="HKV293" s="62"/>
      <c r="HKW293" s="62"/>
      <c r="HKX293" s="62"/>
      <c r="HKY293" s="62"/>
      <c r="HKZ293" s="62"/>
      <c r="HLA293" s="62"/>
      <c r="HLB293" s="62"/>
      <c r="HLC293" s="62"/>
      <c r="HLD293" s="62"/>
      <c r="HLE293" s="62"/>
      <c r="HLF293" s="62"/>
      <c r="HLG293" s="62"/>
      <c r="HLH293" s="62"/>
      <c r="HLI293" s="62"/>
      <c r="HLJ293" s="62"/>
      <c r="HLK293" s="62"/>
      <c r="HLL293" s="62"/>
      <c r="HLM293" s="62"/>
      <c r="HLN293" s="62"/>
      <c r="HLO293" s="62"/>
      <c r="HLP293" s="62"/>
      <c r="HLQ293" s="62"/>
      <c r="HLR293" s="62"/>
      <c r="HLS293" s="62"/>
      <c r="HLT293" s="62"/>
      <c r="HLU293" s="62"/>
      <c r="HLV293" s="62"/>
      <c r="HLW293" s="62"/>
      <c r="HLX293" s="62"/>
      <c r="HLY293" s="62"/>
      <c r="HLZ293" s="62"/>
      <c r="HMA293" s="62"/>
      <c r="HMB293" s="62"/>
      <c r="HMC293" s="62"/>
      <c r="HMD293" s="62"/>
      <c r="HME293" s="62"/>
      <c r="HMF293" s="62"/>
      <c r="HMG293" s="62"/>
      <c r="HMH293" s="62"/>
      <c r="HMI293" s="62"/>
      <c r="HMJ293" s="62"/>
      <c r="HMK293" s="62"/>
      <c r="HML293" s="62"/>
      <c r="HMM293" s="62"/>
      <c r="HMN293" s="62"/>
      <c r="HMO293" s="62"/>
      <c r="HMP293" s="62"/>
      <c r="HMQ293" s="62"/>
      <c r="HMR293" s="62"/>
      <c r="HMS293" s="62"/>
      <c r="HMT293" s="62"/>
      <c r="HMU293" s="62"/>
      <c r="HMV293" s="62"/>
      <c r="HMW293" s="62"/>
      <c r="HMX293" s="62"/>
      <c r="HMY293" s="62"/>
      <c r="HMZ293" s="62"/>
      <c r="HNA293" s="62"/>
      <c r="HNB293" s="62"/>
      <c r="HNC293" s="62"/>
      <c r="HND293" s="62"/>
      <c r="HNE293" s="62"/>
      <c r="HNF293" s="62"/>
      <c r="HNG293" s="62"/>
      <c r="HNH293" s="62"/>
      <c r="HNI293" s="62"/>
      <c r="HNJ293" s="62"/>
      <c r="HNK293" s="62"/>
      <c r="HNL293" s="62"/>
      <c r="HNM293" s="62"/>
      <c r="HNN293" s="62"/>
      <c r="HNO293" s="62"/>
      <c r="HNP293" s="62"/>
      <c r="HNQ293" s="62"/>
      <c r="HNR293" s="62"/>
      <c r="HNS293" s="62"/>
      <c r="HNT293" s="62"/>
      <c r="HNU293" s="62"/>
      <c r="HNV293" s="62"/>
      <c r="HNW293" s="62"/>
      <c r="HNX293" s="62"/>
      <c r="HNY293" s="62"/>
      <c r="HNZ293" s="62"/>
      <c r="HOA293" s="62"/>
      <c r="HOB293" s="62"/>
      <c r="HOC293" s="62"/>
      <c r="HOD293" s="62"/>
      <c r="HOE293" s="62"/>
      <c r="HOF293" s="62"/>
      <c r="HOG293" s="62"/>
      <c r="HOH293" s="62"/>
      <c r="HOI293" s="62"/>
      <c r="HOJ293" s="62"/>
      <c r="HOK293" s="62"/>
      <c r="HOL293" s="62"/>
      <c r="HOM293" s="62"/>
      <c r="HON293" s="62"/>
      <c r="HOO293" s="62"/>
      <c r="HOP293" s="62"/>
      <c r="HOQ293" s="62"/>
      <c r="HOR293" s="62"/>
      <c r="HOS293" s="62"/>
      <c r="HOT293" s="62"/>
      <c r="HOU293" s="62"/>
      <c r="HOV293" s="62"/>
      <c r="HOW293" s="62"/>
      <c r="HOX293" s="62"/>
      <c r="HOY293" s="62"/>
      <c r="HOZ293" s="62"/>
      <c r="HPA293" s="62"/>
      <c r="HPB293" s="62"/>
      <c r="HPC293" s="62"/>
      <c r="HPD293" s="62"/>
      <c r="HPE293" s="62"/>
      <c r="HPF293" s="62"/>
      <c r="HPG293" s="62"/>
      <c r="HPH293" s="62"/>
      <c r="HPI293" s="62"/>
      <c r="HPJ293" s="62"/>
      <c r="HPK293" s="62"/>
      <c r="HPL293" s="62"/>
      <c r="HPM293" s="62"/>
      <c r="HPN293" s="62"/>
      <c r="HPO293" s="62"/>
      <c r="HPP293" s="62"/>
      <c r="HPQ293" s="62"/>
      <c r="HPR293" s="62"/>
      <c r="HPS293" s="62"/>
      <c r="HPT293" s="62"/>
      <c r="HPU293" s="62"/>
      <c r="HPV293" s="62"/>
      <c r="HPW293" s="62"/>
      <c r="HPX293" s="62"/>
      <c r="HPY293" s="62"/>
      <c r="HPZ293" s="62"/>
      <c r="HQA293" s="62"/>
      <c r="HQB293" s="62"/>
      <c r="HQC293" s="62"/>
      <c r="HQD293" s="62"/>
      <c r="HQE293" s="62"/>
      <c r="HQF293" s="62"/>
      <c r="HQG293" s="62"/>
      <c r="HQH293" s="62"/>
      <c r="HQI293" s="62"/>
      <c r="HQJ293" s="62"/>
      <c r="HQK293" s="62"/>
      <c r="HQL293" s="62"/>
      <c r="HQM293" s="62"/>
      <c r="HQN293" s="62"/>
      <c r="HQO293" s="62"/>
      <c r="HQP293" s="62"/>
      <c r="HQQ293" s="62"/>
      <c r="HQR293" s="62"/>
      <c r="HQS293" s="62"/>
      <c r="HQT293" s="62"/>
      <c r="HQU293" s="62"/>
      <c r="HQV293" s="62"/>
      <c r="HQW293" s="62"/>
      <c r="HQX293" s="62"/>
      <c r="HQY293" s="62"/>
      <c r="HQZ293" s="62"/>
      <c r="HRA293" s="62"/>
      <c r="HRB293" s="62"/>
      <c r="HRC293" s="62"/>
      <c r="HRD293" s="62"/>
      <c r="HRE293" s="62"/>
      <c r="HRF293" s="62"/>
      <c r="HRG293" s="62"/>
      <c r="HRH293" s="62"/>
      <c r="HRI293" s="62"/>
      <c r="HRJ293" s="62"/>
      <c r="HRK293" s="62"/>
      <c r="HRL293" s="62"/>
      <c r="HRM293" s="62"/>
      <c r="HRN293" s="62"/>
      <c r="HRO293" s="62"/>
      <c r="HRP293" s="62"/>
      <c r="HRQ293" s="62"/>
      <c r="HRR293" s="62"/>
      <c r="HRS293" s="62"/>
      <c r="HRT293" s="62"/>
      <c r="HRU293" s="62"/>
      <c r="HRV293" s="62"/>
      <c r="HRW293" s="62"/>
      <c r="HRX293" s="62"/>
      <c r="HRY293" s="62"/>
      <c r="HRZ293" s="62"/>
      <c r="HSA293" s="62"/>
      <c r="HSB293" s="62"/>
      <c r="HSC293" s="62"/>
      <c r="HSD293" s="62"/>
      <c r="HSE293" s="62"/>
      <c r="HSF293" s="62"/>
      <c r="HSG293" s="62"/>
      <c r="HSH293" s="62"/>
      <c r="HSI293" s="62"/>
      <c r="HSJ293" s="62"/>
      <c r="HSK293" s="62"/>
      <c r="HSL293" s="62"/>
      <c r="HSM293" s="62"/>
      <c r="HSN293" s="62"/>
      <c r="HSO293" s="62"/>
      <c r="HSP293" s="62"/>
      <c r="HSQ293" s="62"/>
      <c r="HSR293" s="62"/>
      <c r="HSS293" s="62"/>
      <c r="HST293" s="62"/>
      <c r="HSU293" s="62"/>
      <c r="HSV293" s="62"/>
      <c r="HSW293" s="62"/>
      <c r="HSX293" s="62"/>
      <c r="HSY293" s="62"/>
      <c r="HSZ293" s="62"/>
      <c r="HTA293" s="62"/>
      <c r="HTB293" s="62"/>
      <c r="HTC293" s="62"/>
      <c r="HTD293" s="62"/>
      <c r="HTE293" s="62"/>
      <c r="HTF293" s="62"/>
      <c r="HTG293" s="62"/>
      <c r="HTH293" s="62"/>
      <c r="HTI293" s="62"/>
      <c r="HTJ293" s="62"/>
      <c r="HTK293" s="62"/>
      <c r="HTL293" s="62"/>
      <c r="HTM293" s="62"/>
      <c r="HTN293" s="62"/>
      <c r="HTO293" s="62"/>
      <c r="HTP293" s="62"/>
      <c r="HTQ293" s="62"/>
      <c r="HTR293" s="62"/>
      <c r="HTS293" s="62"/>
      <c r="HTT293" s="62"/>
      <c r="HTU293" s="62"/>
      <c r="HTV293" s="62"/>
      <c r="HTW293" s="62"/>
      <c r="HTX293" s="62"/>
      <c r="HTY293" s="62"/>
      <c r="HTZ293" s="62"/>
      <c r="HUA293" s="62"/>
      <c r="HUB293" s="62"/>
      <c r="HUC293" s="62"/>
      <c r="HUD293" s="62"/>
      <c r="HUE293" s="62"/>
      <c r="HUF293" s="62"/>
      <c r="HUG293" s="62"/>
      <c r="HUH293" s="62"/>
      <c r="HUI293" s="62"/>
      <c r="HUJ293" s="62"/>
      <c r="HUK293" s="62"/>
      <c r="HUL293" s="62"/>
      <c r="HUM293" s="62"/>
      <c r="HUN293" s="62"/>
      <c r="HUO293" s="62"/>
      <c r="HUP293" s="62"/>
      <c r="HUQ293" s="62"/>
      <c r="HUR293" s="62"/>
      <c r="HUS293" s="62"/>
      <c r="HUT293" s="62"/>
      <c r="HUU293" s="62"/>
      <c r="HUV293" s="62"/>
      <c r="HUW293" s="62"/>
      <c r="HUX293" s="62"/>
      <c r="HUY293" s="62"/>
      <c r="HUZ293" s="62"/>
      <c r="HVA293" s="62"/>
      <c r="HVB293" s="62"/>
      <c r="HVC293" s="62"/>
      <c r="HVD293" s="62"/>
      <c r="HVE293" s="62"/>
      <c r="HVF293" s="62"/>
      <c r="HVG293" s="62"/>
      <c r="HVH293" s="62"/>
      <c r="HVI293" s="62"/>
      <c r="HVJ293" s="62"/>
      <c r="HVK293" s="62"/>
      <c r="HVL293" s="62"/>
      <c r="HVM293" s="62"/>
      <c r="HVN293" s="62"/>
      <c r="HVO293" s="62"/>
      <c r="HVP293" s="62"/>
      <c r="HVQ293" s="62"/>
      <c r="HVR293" s="62"/>
      <c r="HVS293" s="62"/>
      <c r="HVT293" s="62"/>
      <c r="HVU293" s="62"/>
      <c r="HVV293" s="62"/>
      <c r="HVW293" s="62"/>
      <c r="HVX293" s="62"/>
      <c r="HVY293" s="62"/>
      <c r="HVZ293" s="62"/>
      <c r="HWA293" s="62"/>
      <c r="HWB293" s="62"/>
      <c r="HWC293" s="62"/>
      <c r="HWD293" s="62"/>
      <c r="HWE293" s="62"/>
      <c r="HWF293" s="62"/>
      <c r="HWG293" s="62"/>
      <c r="HWH293" s="62"/>
      <c r="HWI293" s="62"/>
      <c r="HWJ293" s="62"/>
      <c r="HWK293" s="62"/>
      <c r="HWL293" s="62"/>
      <c r="HWM293" s="62"/>
      <c r="HWN293" s="62"/>
      <c r="HWO293" s="62"/>
      <c r="HWP293" s="62"/>
      <c r="HWQ293" s="62"/>
      <c r="HWR293" s="62"/>
      <c r="HWS293" s="62"/>
      <c r="HWT293" s="62"/>
      <c r="HWU293" s="62"/>
      <c r="HWV293" s="62"/>
      <c r="HWW293" s="62"/>
      <c r="HWX293" s="62"/>
      <c r="HWY293" s="62"/>
      <c r="HWZ293" s="62"/>
      <c r="HXA293" s="62"/>
      <c r="HXB293" s="62"/>
      <c r="HXC293" s="62"/>
      <c r="HXD293" s="62"/>
      <c r="HXE293" s="62"/>
      <c r="HXF293" s="62"/>
      <c r="HXG293" s="62"/>
      <c r="HXH293" s="62"/>
      <c r="HXI293" s="62"/>
      <c r="HXJ293" s="62"/>
      <c r="HXK293" s="62"/>
      <c r="HXL293" s="62"/>
      <c r="HXM293" s="62"/>
      <c r="HXN293" s="62"/>
      <c r="HXO293" s="62"/>
      <c r="HXP293" s="62"/>
      <c r="HXQ293" s="62"/>
      <c r="HXR293" s="62"/>
      <c r="HXS293" s="62"/>
      <c r="HXT293" s="62"/>
      <c r="HXU293" s="62"/>
      <c r="HXV293" s="62"/>
      <c r="HXW293" s="62"/>
      <c r="HXX293" s="62"/>
      <c r="HXY293" s="62"/>
      <c r="HXZ293" s="62"/>
      <c r="HYA293" s="62"/>
      <c r="HYB293" s="62"/>
      <c r="HYC293" s="62"/>
      <c r="HYD293" s="62"/>
      <c r="HYE293" s="62"/>
      <c r="HYF293" s="62"/>
      <c r="HYG293" s="62"/>
      <c r="HYH293" s="62"/>
      <c r="HYI293" s="62"/>
      <c r="HYJ293" s="62"/>
      <c r="HYK293" s="62"/>
      <c r="HYL293" s="62"/>
      <c r="HYM293" s="62"/>
      <c r="HYN293" s="62"/>
      <c r="HYO293" s="62"/>
      <c r="HYP293" s="62"/>
      <c r="HYQ293" s="62"/>
      <c r="HYR293" s="62"/>
      <c r="HYS293" s="62"/>
      <c r="HYT293" s="62"/>
      <c r="HYU293" s="62"/>
      <c r="HYV293" s="62"/>
      <c r="HYW293" s="62"/>
      <c r="HYX293" s="62"/>
      <c r="HYY293" s="62"/>
      <c r="HYZ293" s="62"/>
      <c r="HZA293" s="62"/>
      <c r="HZB293" s="62"/>
      <c r="HZC293" s="62"/>
      <c r="HZD293" s="62"/>
      <c r="HZE293" s="62"/>
      <c r="HZF293" s="62"/>
      <c r="HZG293" s="62"/>
      <c r="HZH293" s="62"/>
      <c r="HZI293" s="62"/>
      <c r="HZJ293" s="62"/>
      <c r="HZK293" s="62"/>
      <c r="HZL293" s="62"/>
      <c r="HZM293" s="62"/>
      <c r="HZN293" s="62"/>
      <c r="HZO293" s="62"/>
      <c r="HZP293" s="62"/>
      <c r="HZQ293" s="62"/>
      <c r="HZR293" s="62"/>
      <c r="HZS293" s="62"/>
      <c r="HZT293" s="62"/>
      <c r="HZU293" s="62"/>
      <c r="HZV293" s="62"/>
      <c r="HZW293" s="62"/>
      <c r="HZX293" s="62"/>
      <c r="HZY293" s="62"/>
      <c r="HZZ293" s="62"/>
      <c r="IAA293" s="62"/>
      <c r="IAB293" s="62"/>
      <c r="IAC293" s="62"/>
      <c r="IAD293" s="62"/>
      <c r="IAE293" s="62"/>
      <c r="IAF293" s="62"/>
      <c r="IAG293" s="62"/>
      <c r="IAH293" s="62"/>
      <c r="IAI293" s="62"/>
      <c r="IAJ293" s="62"/>
      <c r="IAK293" s="62"/>
      <c r="IAL293" s="62"/>
      <c r="IAM293" s="62"/>
      <c r="IAN293" s="62"/>
      <c r="IAO293" s="62"/>
      <c r="IAP293" s="62"/>
      <c r="IAQ293" s="62"/>
      <c r="IAR293" s="62"/>
      <c r="IAS293" s="62"/>
      <c r="IAT293" s="62"/>
      <c r="IAU293" s="62"/>
      <c r="IAV293" s="62"/>
      <c r="IAW293" s="62"/>
      <c r="IAX293" s="62"/>
      <c r="IAY293" s="62"/>
      <c r="IAZ293" s="62"/>
      <c r="IBA293" s="62"/>
      <c r="IBB293" s="62"/>
      <c r="IBC293" s="62"/>
      <c r="IBD293" s="62"/>
      <c r="IBE293" s="62"/>
      <c r="IBF293" s="62"/>
      <c r="IBG293" s="62"/>
      <c r="IBH293" s="62"/>
      <c r="IBI293" s="62"/>
      <c r="IBJ293" s="62"/>
      <c r="IBK293" s="62"/>
      <c r="IBL293" s="62"/>
      <c r="IBM293" s="62"/>
      <c r="IBN293" s="62"/>
      <c r="IBO293" s="62"/>
      <c r="IBP293" s="62"/>
      <c r="IBQ293" s="62"/>
      <c r="IBR293" s="62"/>
      <c r="IBS293" s="62"/>
      <c r="IBT293" s="62"/>
      <c r="IBU293" s="62"/>
      <c r="IBV293" s="62"/>
      <c r="IBW293" s="62"/>
      <c r="IBX293" s="62"/>
      <c r="IBY293" s="62"/>
      <c r="IBZ293" s="62"/>
      <c r="ICA293" s="62"/>
      <c r="ICB293" s="62"/>
      <c r="ICC293" s="62"/>
      <c r="ICD293" s="62"/>
      <c r="ICE293" s="62"/>
      <c r="ICF293" s="62"/>
      <c r="ICG293" s="62"/>
      <c r="ICH293" s="62"/>
      <c r="ICI293" s="62"/>
      <c r="ICJ293" s="62"/>
      <c r="ICK293" s="62"/>
      <c r="ICL293" s="62"/>
      <c r="ICM293" s="62"/>
      <c r="ICN293" s="62"/>
      <c r="ICO293" s="62"/>
      <c r="ICP293" s="62"/>
      <c r="ICQ293" s="62"/>
      <c r="ICR293" s="62"/>
      <c r="ICS293" s="62"/>
      <c r="ICT293" s="62"/>
      <c r="ICU293" s="62"/>
      <c r="ICV293" s="62"/>
      <c r="ICW293" s="62"/>
      <c r="ICX293" s="62"/>
      <c r="ICY293" s="62"/>
      <c r="ICZ293" s="62"/>
      <c r="IDA293" s="62"/>
      <c r="IDB293" s="62"/>
      <c r="IDC293" s="62"/>
      <c r="IDD293" s="62"/>
      <c r="IDE293" s="62"/>
      <c r="IDF293" s="62"/>
      <c r="IDG293" s="62"/>
      <c r="IDH293" s="62"/>
      <c r="IDI293" s="62"/>
      <c r="IDJ293" s="62"/>
      <c r="IDK293" s="62"/>
      <c r="IDL293" s="62"/>
      <c r="IDM293" s="62"/>
      <c r="IDN293" s="62"/>
      <c r="IDO293" s="62"/>
      <c r="IDP293" s="62"/>
      <c r="IDQ293" s="62"/>
      <c r="IDR293" s="62"/>
      <c r="IDS293" s="62"/>
      <c r="IDT293" s="62"/>
      <c r="IDU293" s="62"/>
      <c r="IDV293" s="62"/>
      <c r="IDW293" s="62"/>
      <c r="IDX293" s="62"/>
      <c r="IDY293" s="62"/>
      <c r="IDZ293" s="62"/>
      <c r="IEA293" s="62"/>
      <c r="IEB293" s="62"/>
      <c r="IEC293" s="62"/>
      <c r="IED293" s="62"/>
      <c r="IEE293" s="62"/>
      <c r="IEF293" s="62"/>
      <c r="IEG293" s="62"/>
      <c r="IEH293" s="62"/>
      <c r="IEI293" s="62"/>
      <c r="IEJ293" s="62"/>
      <c r="IEK293" s="62"/>
      <c r="IEL293" s="62"/>
      <c r="IEM293" s="62"/>
      <c r="IEN293" s="62"/>
      <c r="IEO293" s="62"/>
      <c r="IEP293" s="62"/>
      <c r="IEQ293" s="62"/>
      <c r="IER293" s="62"/>
      <c r="IES293" s="62"/>
      <c r="IET293" s="62"/>
      <c r="IEU293" s="62"/>
      <c r="IEV293" s="62"/>
      <c r="IEW293" s="62"/>
      <c r="IEX293" s="62"/>
      <c r="IEY293" s="62"/>
      <c r="IEZ293" s="62"/>
      <c r="IFA293" s="62"/>
      <c r="IFB293" s="62"/>
      <c r="IFC293" s="62"/>
      <c r="IFD293" s="62"/>
      <c r="IFE293" s="62"/>
      <c r="IFF293" s="62"/>
      <c r="IFG293" s="62"/>
      <c r="IFH293" s="62"/>
      <c r="IFI293" s="62"/>
      <c r="IFJ293" s="62"/>
      <c r="IFK293" s="62"/>
      <c r="IFL293" s="62"/>
      <c r="IFM293" s="62"/>
      <c r="IFN293" s="62"/>
      <c r="IFO293" s="62"/>
      <c r="IFP293" s="62"/>
      <c r="IFQ293" s="62"/>
      <c r="IFR293" s="62"/>
      <c r="IFS293" s="62"/>
      <c r="IFT293" s="62"/>
      <c r="IFU293" s="62"/>
      <c r="IFV293" s="62"/>
      <c r="IFW293" s="62"/>
      <c r="IFX293" s="62"/>
      <c r="IFY293" s="62"/>
      <c r="IFZ293" s="62"/>
      <c r="IGA293" s="62"/>
      <c r="IGB293" s="62"/>
      <c r="IGC293" s="62"/>
      <c r="IGD293" s="62"/>
      <c r="IGE293" s="62"/>
      <c r="IGF293" s="62"/>
      <c r="IGG293" s="62"/>
      <c r="IGH293" s="62"/>
      <c r="IGI293" s="62"/>
      <c r="IGJ293" s="62"/>
      <c r="IGK293" s="62"/>
      <c r="IGL293" s="62"/>
      <c r="IGM293" s="62"/>
      <c r="IGN293" s="62"/>
      <c r="IGO293" s="62"/>
      <c r="IGP293" s="62"/>
      <c r="IGQ293" s="62"/>
      <c r="IGR293" s="62"/>
      <c r="IGS293" s="62"/>
      <c r="IGT293" s="62"/>
      <c r="IGU293" s="62"/>
      <c r="IGV293" s="62"/>
      <c r="IGW293" s="62"/>
      <c r="IGX293" s="62"/>
      <c r="IGY293" s="62"/>
      <c r="IGZ293" s="62"/>
      <c r="IHA293" s="62"/>
      <c r="IHB293" s="62"/>
      <c r="IHC293" s="62"/>
      <c r="IHD293" s="62"/>
      <c r="IHE293" s="62"/>
      <c r="IHF293" s="62"/>
      <c r="IHG293" s="62"/>
      <c r="IHH293" s="62"/>
      <c r="IHI293" s="62"/>
      <c r="IHJ293" s="62"/>
      <c r="IHK293" s="62"/>
      <c r="IHL293" s="62"/>
      <c r="IHM293" s="62"/>
      <c r="IHN293" s="62"/>
      <c r="IHO293" s="62"/>
      <c r="IHP293" s="62"/>
      <c r="IHQ293" s="62"/>
      <c r="IHR293" s="62"/>
      <c r="IHS293" s="62"/>
      <c r="IHT293" s="62"/>
      <c r="IHU293" s="62"/>
      <c r="IHV293" s="62"/>
      <c r="IHW293" s="62"/>
      <c r="IHX293" s="62"/>
      <c r="IHY293" s="62"/>
      <c r="IHZ293" s="62"/>
      <c r="IIA293" s="62"/>
      <c r="IIB293" s="62"/>
      <c r="IIC293" s="62"/>
      <c r="IID293" s="62"/>
      <c r="IIE293" s="62"/>
      <c r="IIF293" s="62"/>
      <c r="IIG293" s="62"/>
      <c r="IIH293" s="62"/>
      <c r="III293" s="62"/>
      <c r="IIJ293" s="62"/>
      <c r="IIK293" s="62"/>
      <c r="IIL293" s="62"/>
      <c r="IIM293" s="62"/>
      <c r="IIN293" s="62"/>
      <c r="IIO293" s="62"/>
      <c r="IIP293" s="62"/>
      <c r="IIQ293" s="62"/>
      <c r="IIR293" s="62"/>
      <c r="IIS293" s="62"/>
      <c r="IIT293" s="62"/>
      <c r="IIU293" s="62"/>
      <c r="IIV293" s="62"/>
      <c r="IIW293" s="62"/>
      <c r="IIX293" s="62"/>
      <c r="IIY293" s="62"/>
      <c r="IIZ293" s="62"/>
      <c r="IJA293" s="62"/>
      <c r="IJB293" s="62"/>
      <c r="IJC293" s="62"/>
      <c r="IJD293" s="62"/>
      <c r="IJE293" s="62"/>
      <c r="IJF293" s="62"/>
      <c r="IJG293" s="62"/>
      <c r="IJH293" s="62"/>
      <c r="IJI293" s="62"/>
      <c r="IJJ293" s="62"/>
      <c r="IJK293" s="62"/>
      <c r="IJL293" s="62"/>
      <c r="IJM293" s="62"/>
      <c r="IJN293" s="62"/>
      <c r="IJO293" s="62"/>
      <c r="IJP293" s="62"/>
      <c r="IJQ293" s="62"/>
      <c r="IJR293" s="62"/>
      <c r="IJS293" s="62"/>
      <c r="IJT293" s="62"/>
      <c r="IJU293" s="62"/>
      <c r="IJV293" s="62"/>
      <c r="IJW293" s="62"/>
      <c r="IJX293" s="62"/>
      <c r="IJY293" s="62"/>
      <c r="IJZ293" s="62"/>
      <c r="IKA293" s="62"/>
      <c r="IKB293" s="62"/>
      <c r="IKC293" s="62"/>
      <c r="IKD293" s="62"/>
      <c r="IKE293" s="62"/>
      <c r="IKF293" s="62"/>
      <c r="IKG293" s="62"/>
      <c r="IKH293" s="62"/>
      <c r="IKI293" s="62"/>
      <c r="IKJ293" s="62"/>
      <c r="IKK293" s="62"/>
      <c r="IKL293" s="62"/>
      <c r="IKM293" s="62"/>
      <c r="IKN293" s="62"/>
      <c r="IKO293" s="62"/>
      <c r="IKP293" s="62"/>
      <c r="IKQ293" s="62"/>
      <c r="IKR293" s="62"/>
      <c r="IKS293" s="62"/>
      <c r="IKT293" s="62"/>
      <c r="IKU293" s="62"/>
      <c r="IKV293" s="62"/>
      <c r="IKW293" s="62"/>
      <c r="IKX293" s="62"/>
      <c r="IKY293" s="62"/>
      <c r="IKZ293" s="62"/>
      <c r="ILA293" s="62"/>
      <c r="ILB293" s="62"/>
      <c r="ILC293" s="62"/>
      <c r="ILD293" s="62"/>
      <c r="ILE293" s="62"/>
      <c r="ILF293" s="62"/>
      <c r="ILG293" s="62"/>
      <c r="ILH293" s="62"/>
      <c r="ILI293" s="62"/>
      <c r="ILJ293" s="62"/>
      <c r="ILK293" s="62"/>
      <c r="ILL293" s="62"/>
      <c r="ILM293" s="62"/>
      <c r="ILN293" s="62"/>
      <c r="ILO293" s="62"/>
      <c r="ILP293" s="62"/>
      <c r="ILQ293" s="62"/>
      <c r="ILR293" s="62"/>
      <c r="ILS293" s="62"/>
      <c r="ILT293" s="62"/>
      <c r="ILU293" s="62"/>
      <c r="ILV293" s="62"/>
      <c r="ILW293" s="62"/>
      <c r="ILX293" s="62"/>
      <c r="ILY293" s="62"/>
      <c r="ILZ293" s="62"/>
      <c r="IMA293" s="62"/>
      <c r="IMB293" s="62"/>
      <c r="IMC293" s="62"/>
      <c r="IMD293" s="62"/>
      <c r="IME293" s="62"/>
      <c r="IMF293" s="62"/>
      <c r="IMG293" s="62"/>
      <c r="IMH293" s="62"/>
      <c r="IMI293" s="62"/>
      <c r="IMJ293" s="62"/>
      <c r="IMK293" s="62"/>
      <c r="IML293" s="62"/>
      <c r="IMM293" s="62"/>
      <c r="IMN293" s="62"/>
      <c r="IMO293" s="62"/>
      <c r="IMP293" s="62"/>
      <c r="IMQ293" s="62"/>
      <c r="IMR293" s="62"/>
      <c r="IMS293" s="62"/>
      <c r="IMT293" s="62"/>
      <c r="IMU293" s="62"/>
      <c r="IMV293" s="62"/>
      <c r="IMW293" s="62"/>
      <c r="IMX293" s="62"/>
      <c r="IMY293" s="62"/>
      <c r="IMZ293" s="62"/>
      <c r="INA293" s="62"/>
      <c r="INB293" s="62"/>
      <c r="INC293" s="62"/>
      <c r="IND293" s="62"/>
      <c r="INE293" s="62"/>
      <c r="INF293" s="62"/>
      <c r="ING293" s="62"/>
      <c r="INH293" s="62"/>
      <c r="INI293" s="62"/>
      <c r="INJ293" s="62"/>
      <c r="INK293" s="62"/>
      <c r="INL293" s="62"/>
      <c r="INM293" s="62"/>
      <c r="INN293" s="62"/>
      <c r="INO293" s="62"/>
      <c r="INP293" s="62"/>
      <c r="INQ293" s="62"/>
      <c r="INR293" s="62"/>
      <c r="INS293" s="62"/>
      <c r="INT293" s="62"/>
      <c r="INU293" s="62"/>
      <c r="INV293" s="62"/>
      <c r="INW293" s="62"/>
      <c r="INX293" s="62"/>
      <c r="INY293" s="62"/>
      <c r="INZ293" s="62"/>
      <c r="IOA293" s="62"/>
      <c r="IOB293" s="62"/>
      <c r="IOC293" s="62"/>
      <c r="IOD293" s="62"/>
      <c r="IOE293" s="62"/>
      <c r="IOF293" s="62"/>
      <c r="IOG293" s="62"/>
      <c r="IOH293" s="62"/>
      <c r="IOI293" s="62"/>
      <c r="IOJ293" s="62"/>
      <c r="IOK293" s="62"/>
      <c r="IOL293" s="62"/>
      <c r="IOM293" s="62"/>
      <c r="ION293" s="62"/>
      <c r="IOO293" s="62"/>
      <c r="IOP293" s="62"/>
      <c r="IOQ293" s="62"/>
      <c r="IOR293" s="62"/>
      <c r="IOS293" s="62"/>
      <c r="IOT293" s="62"/>
      <c r="IOU293" s="62"/>
      <c r="IOV293" s="62"/>
      <c r="IOW293" s="62"/>
      <c r="IOX293" s="62"/>
      <c r="IOY293" s="62"/>
      <c r="IOZ293" s="62"/>
      <c r="IPA293" s="62"/>
      <c r="IPB293" s="62"/>
      <c r="IPC293" s="62"/>
      <c r="IPD293" s="62"/>
      <c r="IPE293" s="62"/>
      <c r="IPF293" s="62"/>
      <c r="IPG293" s="62"/>
      <c r="IPH293" s="62"/>
      <c r="IPI293" s="62"/>
      <c r="IPJ293" s="62"/>
      <c r="IPK293" s="62"/>
      <c r="IPL293" s="62"/>
      <c r="IPM293" s="62"/>
      <c r="IPN293" s="62"/>
      <c r="IPO293" s="62"/>
      <c r="IPP293" s="62"/>
      <c r="IPQ293" s="62"/>
      <c r="IPR293" s="62"/>
      <c r="IPS293" s="62"/>
      <c r="IPT293" s="62"/>
      <c r="IPU293" s="62"/>
      <c r="IPV293" s="62"/>
      <c r="IPW293" s="62"/>
      <c r="IPX293" s="62"/>
      <c r="IPY293" s="62"/>
      <c r="IPZ293" s="62"/>
      <c r="IQA293" s="62"/>
      <c r="IQB293" s="62"/>
      <c r="IQC293" s="62"/>
      <c r="IQD293" s="62"/>
      <c r="IQE293" s="62"/>
      <c r="IQF293" s="62"/>
      <c r="IQG293" s="62"/>
      <c r="IQH293" s="62"/>
      <c r="IQI293" s="62"/>
      <c r="IQJ293" s="62"/>
      <c r="IQK293" s="62"/>
      <c r="IQL293" s="62"/>
      <c r="IQM293" s="62"/>
      <c r="IQN293" s="62"/>
      <c r="IQO293" s="62"/>
      <c r="IQP293" s="62"/>
      <c r="IQQ293" s="62"/>
      <c r="IQR293" s="62"/>
      <c r="IQS293" s="62"/>
      <c r="IQT293" s="62"/>
      <c r="IQU293" s="62"/>
      <c r="IQV293" s="62"/>
      <c r="IQW293" s="62"/>
      <c r="IQX293" s="62"/>
      <c r="IQY293" s="62"/>
      <c r="IQZ293" s="62"/>
      <c r="IRA293" s="62"/>
      <c r="IRB293" s="62"/>
      <c r="IRC293" s="62"/>
      <c r="IRD293" s="62"/>
      <c r="IRE293" s="62"/>
      <c r="IRF293" s="62"/>
      <c r="IRG293" s="62"/>
      <c r="IRH293" s="62"/>
      <c r="IRI293" s="62"/>
      <c r="IRJ293" s="62"/>
      <c r="IRK293" s="62"/>
      <c r="IRL293" s="62"/>
      <c r="IRM293" s="62"/>
      <c r="IRN293" s="62"/>
      <c r="IRO293" s="62"/>
      <c r="IRP293" s="62"/>
      <c r="IRQ293" s="62"/>
      <c r="IRR293" s="62"/>
      <c r="IRS293" s="62"/>
      <c r="IRT293" s="62"/>
      <c r="IRU293" s="62"/>
      <c r="IRV293" s="62"/>
      <c r="IRW293" s="62"/>
      <c r="IRX293" s="62"/>
      <c r="IRY293" s="62"/>
      <c r="IRZ293" s="62"/>
      <c r="ISA293" s="62"/>
      <c r="ISB293" s="62"/>
      <c r="ISC293" s="62"/>
      <c r="ISD293" s="62"/>
      <c r="ISE293" s="62"/>
      <c r="ISF293" s="62"/>
      <c r="ISG293" s="62"/>
      <c r="ISH293" s="62"/>
      <c r="ISI293" s="62"/>
      <c r="ISJ293" s="62"/>
      <c r="ISK293" s="62"/>
      <c r="ISL293" s="62"/>
      <c r="ISM293" s="62"/>
      <c r="ISN293" s="62"/>
      <c r="ISO293" s="62"/>
      <c r="ISP293" s="62"/>
      <c r="ISQ293" s="62"/>
      <c r="ISR293" s="62"/>
      <c r="ISS293" s="62"/>
      <c r="IST293" s="62"/>
      <c r="ISU293" s="62"/>
      <c r="ISV293" s="62"/>
      <c r="ISW293" s="62"/>
      <c r="ISX293" s="62"/>
      <c r="ISY293" s="62"/>
      <c r="ISZ293" s="62"/>
      <c r="ITA293" s="62"/>
      <c r="ITB293" s="62"/>
      <c r="ITC293" s="62"/>
      <c r="ITD293" s="62"/>
      <c r="ITE293" s="62"/>
      <c r="ITF293" s="62"/>
      <c r="ITG293" s="62"/>
      <c r="ITH293" s="62"/>
      <c r="ITI293" s="62"/>
      <c r="ITJ293" s="62"/>
      <c r="ITK293" s="62"/>
      <c r="ITL293" s="62"/>
      <c r="ITM293" s="62"/>
      <c r="ITN293" s="62"/>
      <c r="ITO293" s="62"/>
      <c r="ITP293" s="62"/>
      <c r="ITQ293" s="62"/>
      <c r="ITR293" s="62"/>
      <c r="ITS293" s="62"/>
      <c r="ITT293" s="62"/>
      <c r="ITU293" s="62"/>
      <c r="ITV293" s="62"/>
      <c r="ITW293" s="62"/>
      <c r="ITX293" s="62"/>
      <c r="ITY293" s="62"/>
      <c r="ITZ293" s="62"/>
      <c r="IUA293" s="62"/>
      <c r="IUB293" s="62"/>
      <c r="IUC293" s="62"/>
      <c r="IUD293" s="62"/>
      <c r="IUE293" s="62"/>
      <c r="IUF293" s="62"/>
      <c r="IUG293" s="62"/>
      <c r="IUH293" s="62"/>
      <c r="IUI293" s="62"/>
      <c r="IUJ293" s="62"/>
      <c r="IUK293" s="62"/>
      <c r="IUL293" s="62"/>
      <c r="IUM293" s="62"/>
      <c r="IUN293" s="62"/>
      <c r="IUO293" s="62"/>
      <c r="IUP293" s="62"/>
      <c r="IUQ293" s="62"/>
      <c r="IUR293" s="62"/>
      <c r="IUS293" s="62"/>
      <c r="IUT293" s="62"/>
      <c r="IUU293" s="62"/>
      <c r="IUV293" s="62"/>
      <c r="IUW293" s="62"/>
      <c r="IUX293" s="62"/>
      <c r="IUY293" s="62"/>
      <c r="IUZ293" s="62"/>
      <c r="IVA293" s="62"/>
      <c r="IVB293" s="62"/>
      <c r="IVC293" s="62"/>
      <c r="IVD293" s="62"/>
      <c r="IVE293" s="62"/>
      <c r="IVF293" s="62"/>
      <c r="IVG293" s="62"/>
      <c r="IVH293" s="62"/>
      <c r="IVI293" s="62"/>
      <c r="IVJ293" s="62"/>
      <c r="IVK293" s="62"/>
      <c r="IVL293" s="62"/>
      <c r="IVM293" s="62"/>
      <c r="IVN293" s="62"/>
      <c r="IVO293" s="62"/>
      <c r="IVP293" s="62"/>
      <c r="IVQ293" s="62"/>
      <c r="IVR293" s="62"/>
      <c r="IVS293" s="62"/>
      <c r="IVT293" s="62"/>
      <c r="IVU293" s="62"/>
      <c r="IVV293" s="62"/>
      <c r="IVW293" s="62"/>
      <c r="IVX293" s="62"/>
      <c r="IVY293" s="62"/>
      <c r="IVZ293" s="62"/>
      <c r="IWA293" s="62"/>
      <c r="IWB293" s="62"/>
      <c r="IWC293" s="62"/>
      <c r="IWD293" s="62"/>
      <c r="IWE293" s="62"/>
      <c r="IWF293" s="62"/>
      <c r="IWG293" s="62"/>
      <c r="IWH293" s="62"/>
      <c r="IWI293" s="62"/>
      <c r="IWJ293" s="62"/>
      <c r="IWK293" s="62"/>
      <c r="IWL293" s="62"/>
      <c r="IWM293" s="62"/>
      <c r="IWN293" s="62"/>
      <c r="IWO293" s="62"/>
      <c r="IWP293" s="62"/>
      <c r="IWQ293" s="62"/>
      <c r="IWR293" s="62"/>
      <c r="IWS293" s="62"/>
      <c r="IWT293" s="62"/>
      <c r="IWU293" s="62"/>
      <c r="IWV293" s="62"/>
      <c r="IWW293" s="62"/>
      <c r="IWX293" s="62"/>
      <c r="IWY293" s="62"/>
      <c r="IWZ293" s="62"/>
      <c r="IXA293" s="62"/>
      <c r="IXB293" s="62"/>
      <c r="IXC293" s="62"/>
      <c r="IXD293" s="62"/>
      <c r="IXE293" s="62"/>
      <c r="IXF293" s="62"/>
      <c r="IXG293" s="62"/>
      <c r="IXH293" s="62"/>
      <c r="IXI293" s="62"/>
      <c r="IXJ293" s="62"/>
      <c r="IXK293" s="62"/>
      <c r="IXL293" s="62"/>
      <c r="IXM293" s="62"/>
      <c r="IXN293" s="62"/>
      <c r="IXO293" s="62"/>
      <c r="IXP293" s="62"/>
      <c r="IXQ293" s="62"/>
      <c r="IXR293" s="62"/>
      <c r="IXS293" s="62"/>
      <c r="IXT293" s="62"/>
      <c r="IXU293" s="62"/>
      <c r="IXV293" s="62"/>
      <c r="IXW293" s="62"/>
      <c r="IXX293" s="62"/>
      <c r="IXY293" s="62"/>
      <c r="IXZ293" s="62"/>
      <c r="IYA293" s="62"/>
      <c r="IYB293" s="62"/>
      <c r="IYC293" s="62"/>
      <c r="IYD293" s="62"/>
      <c r="IYE293" s="62"/>
      <c r="IYF293" s="62"/>
      <c r="IYG293" s="62"/>
      <c r="IYH293" s="62"/>
      <c r="IYI293" s="62"/>
      <c r="IYJ293" s="62"/>
      <c r="IYK293" s="62"/>
      <c r="IYL293" s="62"/>
      <c r="IYM293" s="62"/>
      <c r="IYN293" s="62"/>
      <c r="IYO293" s="62"/>
      <c r="IYP293" s="62"/>
      <c r="IYQ293" s="62"/>
      <c r="IYR293" s="62"/>
      <c r="IYS293" s="62"/>
      <c r="IYT293" s="62"/>
      <c r="IYU293" s="62"/>
      <c r="IYV293" s="62"/>
      <c r="IYW293" s="62"/>
      <c r="IYX293" s="62"/>
      <c r="IYY293" s="62"/>
      <c r="IYZ293" s="62"/>
      <c r="IZA293" s="62"/>
      <c r="IZB293" s="62"/>
      <c r="IZC293" s="62"/>
      <c r="IZD293" s="62"/>
      <c r="IZE293" s="62"/>
      <c r="IZF293" s="62"/>
      <c r="IZG293" s="62"/>
      <c r="IZH293" s="62"/>
      <c r="IZI293" s="62"/>
      <c r="IZJ293" s="62"/>
      <c r="IZK293" s="62"/>
      <c r="IZL293" s="62"/>
      <c r="IZM293" s="62"/>
      <c r="IZN293" s="62"/>
      <c r="IZO293" s="62"/>
      <c r="IZP293" s="62"/>
      <c r="IZQ293" s="62"/>
      <c r="IZR293" s="62"/>
      <c r="IZS293" s="62"/>
      <c r="IZT293" s="62"/>
      <c r="IZU293" s="62"/>
      <c r="IZV293" s="62"/>
      <c r="IZW293" s="62"/>
      <c r="IZX293" s="62"/>
      <c r="IZY293" s="62"/>
      <c r="IZZ293" s="62"/>
      <c r="JAA293" s="62"/>
      <c r="JAB293" s="62"/>
      <c r="JAC293" s="62"/>
      <c r="JAD293" s="62"/>
      <c r="JAE293" s="62"/>
      <c r="JAF293" s="62"/>
      <c r="JAG293" s="62"/>
      <c r="JAH293" s="62"/>
      <c r="JAI293" s="62"/>
      <c r="JAJ293" s="62"/>
      <c r="JAK293" s="62"/>
      <c r="JAL293" s="62"/>
      <c r="JAM293" s="62"/>
      <c r="JAN293" s="62"/>
      <c r="JAO293" s="62"/>
      <c r="JAP293" s="62"/>
      <c r="JAQ293" s="62"/>
      <c r="JAR293" s="62"/>
      <c r="JAS293" s="62"/>
      <c r="JAT293" s="62"/>
      <c r="JAU293" s="62"/>
      <c r="JAV293" s="62"/>
      <c r="JAW293" s="62"/>
      <c r="JAX293" s="62"/>
      <c r="JAY293" s="62"/>
      <c r="JAZ293" s="62"/>
      <c r="JBA293" s="62"/>
      <c r="JBB293" s="62"/>
      <c r="JBC293" s="62"/>
      <c r="JBD293" s="62"/>
      <c r="JBE293" s="62"/>
      <c r="JBF293" s="62"/>
      <c r="JBG293" s="62"/>
      <c r="JBH293" s="62"/>
      <c r="JBI293" s="62"/>
      <c r="JBJ293" s="62"/>
      <c r="JBK293" s="62"/>
      <c r="JBL293" s="62"/>
      <c r="JBM293" s="62"/>
      <c r="JBN293" s="62"/>
      <c r="JBO293" s="62"/>
      <c r="JBP293" s="62"/>
      <c r="JBQ293" s="62"/>
      <c r="JBR293" s="62"/>
      <c r="JBS293" s="62"/>
      <c r="JBT293" s="62"/>
      <c r="JBU293" s="62"/>
      <c r="JBV293" s="62"/>
      <c r="JBW293" s="62"/>
      <c r="JBX293" s="62"/>
      <c r="JBY293" s="62"/>
      <c r="JBZ293" s="62"/>
      <c r="JCA293" s="62"/>
      <c r="JCB293" s="62"/>
      <c r="JCC293" s="62"/>
      <c r="JCD293" s="62"/>
      <c r="JCE293" s="62"/>
      <c r="JCF293" s="62"/>
      <c r="JCG293" s="62"/>
      <c r="JCH293" s="62"/>
      <c r="JCI293" s="62"/>
      <c r="JCJ293" s="62"/>
      <c r="JCK293" s="62"/>
      <c r="JCL293" s="62"/>
      <c r="JCM293" s="62"/>
      <c r="JCN293" s="62"/>
      <c r="JCO293" s="62"/>
      <c r="JCP293" s="62"/>
      <c r="JCQ293" s="62"/>
      <c r="JCR293" s="62"/>
      <c r="JCS293" s="62"/>
      <c r="JCT293" s="62"/>
      <c r="JCU293" s="62"/>
      <c r="JCV293" s="62"/>
      <c r="JCW293" s="62"/>
      <c r="JCX293" s="62"/>
      <c r="JCY293" s="62"/>
      <c r="JCZ293" s="62"/>
      <c r="JDA293" s="62"/>
      <c r="JDB293" s="62"/>
      <c r="JDC293" s="62"/>
      <c r="JDD293" s="62"/>
      <c r="JDE293" s="62"/>
      <c r="JDF293" s="62"/>
      <c r="JDG293" s="62"/>
      <c r="JDH293" s="62"/>
      <c r="JDI293" s="62"/>
      <c r="JDJ293" s="62"/>
      <c r="JDK293" s="62"/>
      <c r="JDL293" s="62"/>
      <c r="JDM293" s="62"/>
      <c r="JDN293" s="62"/>
      <c r="JDO293" s="62"/>
      <c r="JDP293" s="62"/>
      <c r="JDQ293" s="62"/>
      <c r="JDR293" s="62"/>
      <c r="JDS293" s="62"/>
      <c r="JDT293" s="62"/>
      <c r="JDU293" s="62"/>
      <c r="JDV293" s="62"/>
      <c r="JDW293" s="62"/>
      <c r="JDX293" s="62"/>
      <c r="JDY293" s="62"/>
      <c r="JDZ293" s="62"/>
      <c r="JEA293" s="62"/>
      <c r="JEB293" s="62"/>
      <c r="JEC293" s="62"/>
      <c r="JED293" s="62"/>
      <c r="JEE293" s="62"/>
      <c r="JEF293" s="62"/>
      <c r="JEG293" s="62"/>
      <c r="JEH293" s="62"/>
      <c r="JEI293" s="62"/>
      <c r="JEJ293" s="62"/>
      <c r="JEK293" s="62"/>
      <c r="JEL293" s="62"/>
      <c r="JEM293" s="62"/>
      <c r="JEN293" s="62"/>
      <c r="JEO293" s="62"/>
      <c r="JEP293" s="62"/>
      <c r="JEQ293" s="62"/>
      <c r="JER293" s="62"/>
      <c r="JES293" s="62"/>
      <c r="JET293" s="62"/>
      <c r="JEU293" s="62"/>
      <c r="JEV293" s="62"/>
      <c r="JEW293" s="62"/>
      <c r="JEX293" s="62"/>
      <c r="JEY293" s="62"/>
      <c r="JEZ293" s="62"/>
      <c r="JFA293" s="62"/>
      <c r="JFB293" s="62"/>
      <c r="JFC293" s="62"/>
      <c r="JFD293" s="62"/>
      <c r="JFE293" s="62"/>
      <c r="JFF293" s="62"/>
      <c r="JFG293" s="62"/>
      <c r="JFH293" s="62"/>
      <c r="JFI293" s="62"/>
      <c r="JFJ293" s="62"/>
      <c r="JFK293" s="62"/>
      <c r="JFL293" s="62"/>
      <c r="JFM293" s="62"/>
      <c r="JFN293" s="62"/>
      <c r="JFO293" s="62"/>
      <c r="JFP293" s="62"/>
      <c r="JFQ293" s="62"/>
      <c r="JFR293" s="62"/>
      <c r="JFS293" s="62"/>
      <c r="JFT293" s="62"/>
      <c r="JFU293" s="62"/>
      <c r="JFV293" s="62"/>
      <c r="JFW293" s="62"/>
      <c r="JFX293" s="62"/>
      <c r="JFY293" s="62"/>
      <c r="JFZ293" s="62"/>
      <c r="JGA293" s="62"/>
      <c r="JGB293" s="62"/>
      <c r="JGC293" s="62"/>
      <c r="JGD293" s="62"/>
      <c r="JGE293" s="62"/>
      <c r="JGF293" s="62"/>
      <c r="JGG293" s="62"/>
      <c r="JGH293" s="62"/>
      <c r="JGI293" s="62"/>
      <c r="JGJ293" s="62"/>
      <c r="JGK293" s="62"/>
      <c r="JGL293" s="62"/>
      <c r="JGM293" s="62"/>
      <c r="JGN293" s="62"/>
      <c r="JGO293" s="62"/>
      <c r="JGP293" s="62"/>
      <c r="JGQ293" s="62"/>
      <c r="JGR293" s="62"/>
      <c r="JGS293" s="62"/>
      <c r="JGT293" s="62"/>
      <c r="JGU293" s="62"/>
      <c r="JGV293" s="62"/>
      <c r="JGW293" s="62"/>
      <c r="JGX293" s="62"/>
      <c r="JGY293" s="62"/>
      <c r="JGZ293" s="62"/>
      <c r="JHA293" s="62"/>
      <c r="JHB293" s="62"/>
      <c r="JHC293" s="62"/>
      <c r="JHD293" s="62"/>
      <c r="JHE293" s="62"/>
      <c r="JHF293" s="62"/>
      <c r="JHG293" s="62"/>
      <c r="JHH293" s="62"/>
      <c r="JHI293" s="62"/>
      <c r="JHJ293" s="62"/>
      <c r="JHK293" s="62"/>
      <c r="JHL293" s="62"/>
      <c r="JHM293" s="62"/>
      <c r="JHN293" s="62"/>
      <c r="JHO293" s="62"/>
      <c r="JHP293" s="62"/>
      <c r="JHQ293" s="62"/>
      <c r="JHR293" s="62"/>
      <c r="JHS293" s="62"/>
      <c r="JHT293" s="62"/>
      <c r="JHU293" s="62"/>
      <c r="JHV293" s="62"/>
      <c r="JHW293" s="62"/>
      <c r="JHX293" s="62"/>
      <c r="JHY293" s="62"/>
      <c r="JHZ293" s="62"/>
      <c r="JIA293" s="62"/>
      <c r="JIB293" s="62"/>
      <c r="JIC293" s="62"/>
      <c r="JID293" s="62"/>
      <c r="JIE293" s="62"/>
      <c r="JIF293" s="62"/>
      <c r="JIG293" s="62"/>
      <c r="JIH293" s="62"/>
      <c r="JII293" s="62"/>
      <c r="JIJ293" s="62"/>
      <c r="JIK293" s="62"/>
      <c r="JIL293" s="62"/>
      <c r="JIM293" s="62"/>
      <c r="JIN293" s="62"/>
      <c r="JIO293" s="62"/>
      <c r="JIP293" s="62"/>
      <c r="JIQ293" s="62"/>
      <c r="JIR293" s="62"/>
      <c r="JIS293" s="62"/>
      <c r="JIT293" s="62"/>
      <c r="JIU293" s="62"/>
      <c r="JIV293" s="62"/>
      <c r="JIW293" s="62"/>
      <c r="JIX293" s="62"/>
      <c r="JIY293" s="62"/>
      <c r="JIZ293" s="62"/>
      <c r="JJA293" s="62"/>
      <c r="JJB293" s="62"/>
      <c r="JJC293" s="62"/>
      <c r="JJD293" s="62"/>
      <c r="JJE293" s="62"/>
      <c r="JJF293" s="62"/>
      <c r="JJG293" s="62"/>
      <c r="JJH293" s="62"/>
      <c r="JJI293" s="62"/>
      <c r="JJJ293" s="62"/>
      <c r="JJK293" s="62"/>
      <c r="JJL293" s="62"/>
      <c r="JJM293" s="62"/>
      <c r="JJN293" s="62"/>
      <c r="JJO293" s="62"/>
      <c r="JJP293" s="62"/>
      <c r="JJQ293" s="62"/>
      <c r="JJR293" s="62"/>
      <c r="JJS293" s="62"/>
      <c r="JJT293" s="62"/>
      <c r="JJU293" s="62"/>
      <c r="JJV293" s="62"/>
      <c r="JJW293" s="62"/>
      <c r="JJX293" s="62"/>
      <c r="JJY293" s="62"/>
      <c r="JJZ293" s="62"/>
      <c r="JKA293" s="62"/>
      <c r="JKB293" s="62"/>
      <c r="JKC293" s="62"/>
      <c r="JKD293" s="62"/>
      <c r="JKE293" s="62"/>
      <c r="JKF293" s="62"/>
      <c r="JKG293" s="62"/>
      <c r="JKH293" s="62"/>
      <c r="JKI293" s="62"/>
      <c r="JKJ293" s="62"/>
      <c r="JKK293" s="62"/>
      <c r="JKL293" s="62"/>
      <c r="JKM293" s="62"/>
      <c r="JKN293" s="62"/>
      <c r="JKO293" s="62"/>
      <c r="JKP293" s="62"/>
      <c r="JKQ293" s="62"/>
      <c r="JKR293" s="62"/>
      <c r="JKS293" s="62"/>
      <c r="JKT293" s="62"/>
      <c r="JKU293" s="62"/>
      <c r="JKV293" s="62"/>
      <c r="JKW293" s="62"/>
      <c r="JKX293" s="62"/>
      <c r="JKY293" s="62"/>
      <c r="JKZ293" s="62"/>
      <c r="JLA293" s="62"/>
      <c r="JLB293" s="62"/>
      <c r="JLC293" s="62"/>
      <c r="JLD293" s="62"/>
      <c r="JLE293" s="62"/>
      <c r="JLF293" s="62"/>
      <c r="JLG293" s="62"/>
      <c r="JLH293" s="62"/>
      <c r="JLI293" s="62"/>
      <c r="JLJ293" s="62"/>
      <c r="JLK293" s="62"/>
      <c r="JLL293" s="62"/>
      <c r="JLM293" s="62"/>
      <c r="JLN293" s="62"/>
      <c r="JLO293" s="62"/>
      <c r="JLP293" s="62"/>
      <c r="JLQ293" s="62"/>
      <c r="JLR293" s="62"/>
      <c r="JLS293" s="62"/>
      <c r="JLT293" s="62"/>
      <c r="JLU293" s="62"/>
      <c r="JLV293" s="62"/>
      <c r="JLW293" s="62"/>
      <c r="JLX293" s="62"/>
      <c r="JLY293" s="62"/>
      <c r="JLZ293" s="62"/>
      <c r="JMA293" s="62"/>
      <c r="JMB293" s="62"/>
      <c r="JMC293" s="62"/>
      <c r="JMD293" s="62"/>
      <c r="JME293" s="62"/>
      <c r="JMF293" s="62"/>
      <c r="JMG293" s="62"/>
      <c r="JMH293" s="62"/>
      <c r="JMI293" s="62"/>
      <c r="JMJ293" s="62"/>
      <c r="JMK293" s="62"/>
      <c r="JML293" s="62"/>
      <c r="JMM293" s="62"/>
      <c r="JMN293" s="62"/>
      <c r="JMO293" s="62"/>
      <c r="JMP293" s="62"/>
      <c r="JMQ293" s="62"/>
      <c r="JMR293" s="62"/>
      <c r="JMS293" s="62"/>
      <c r="JMT293" s="62"/>
      <c r="JMU293" s="62"/>
      <c r="JMV293" s="62"/>
      <c r="JMW293" s="62"/>
      <c r="JMX293" s="62"/>
      <c r="JMY293" s="62"/>
      <c r="JMZ293" s="62"/>
      <c r="JNA293" s="62"/>
      <c r="JNB293" s="62"/>
      <c r="JNC293" s="62"/>
      <c r="JND293" s="62"/>
      <c r="JNE293" s="62"/>
      <c r="JNF293" s="62"/>
      <c r="JNG293" s="62"/>
      <c r="JNH293" s="62"/>
      <c r="JNI293" s="62"/>
      <c r="JNJ293" s="62"/>
      <c r="JNK293" s="62"/>
      <c r="JNL293" s="62"/>
      <c r="JNM293" s="62"/>
      <c r="JNN293" s="62"/>
      <c r="JNO293" s="62"/>
      <c r="JNP293" s="62"/>
      <c r="JNQ293" s="62"/>
      <c r="JNR293" s="62"/>
      <c r="JNS293" s="62"/>
      <c r="JNT293" s="62"/>
      <c r="JNU293" s="62"/>
      <c r="JNV293" s="62"/>
      <c r="JNW293" s="62"/>
      <c r="JNX293" s="62"/>
      <c r="JNY293" s="62"/>
      <c r="JNZ293" s="62"/>
      <c r="JOA293" s="62"/>
      <c r="JOB293" s="62"/>
      <c r="JOC293" s="62"/>
      <c r="JOD293" s="62"/>
      <c r="JOE293" s="62"/>
      <c r="JOF293" s="62"/>
      <c r="JOG293" s="62"/>
      <c r="JOH293" s="62"/>
      <c r="JOI293" s="62"/>
      <c r="JOJ293" s="62"/>
      <c r="JOK293" s="62"/>
      <c r="JOL293" s="62"/>
      <c r="JOM293" s="62"/>
      <c r="JON293" s="62"/>
      <c r="JOO293" s="62"/>
      <c r="JOP293" s="62"/>
      <c r="JOQ293" s="62"/>
      <c r="JOR293" s="62"/>
      <c r="JOS293" s="62"/>
      <c r="JOT293" s="62"/>
      <c r="JOU293" s="62"/>
      <c r="JOV293" s="62"/>
      <c r="JOW293" s="62"/>
      <c r="JOX293" s="62"/>
      <c r="JOY293" s="62"/>
      <c r="JOZ293" s="62"/>
      <c r="JPA293" s="62"/>
      <c r="JPB293" s="62"/>
      <c r="JPC293" s="62"/>
      <c r="JPD293" s="62"/>
      <c r="JPE293" s="62"/>
      <c r="JPF293" s="62"/>
      <c r="JPG293" s="62"/>
      <c r="JPH293" s="62"/>
      <c r="JPI293" s="62"/>
      <c r="JPJ293" s="62"/>
      <c r="JPK293" s="62"/>
      <c r="JPL293" s="62"/>
      <c r="JPM293" s="62"/>
      <c r="JPN293" s="62"/>
      <c r="JPO293" s="62"/>
      <c r="JPP293" s="62"/>
      <c r="JPQ293" s="62"/>
      <c r="JPR293" s="62"/>
      <c r="JPS293" s="62"/>
      <c r="JPT293" s="62"/>
      <c r="JPU293" s="62"/>
      <c r="JPV293" s="62"/>
      <c r="JPW293" s="62"/>
      <c r="JPX293" s="62"/>
      <c r="JPY293" s="62"/>
      <c r="JPZ293" s="62"/>
      <c r="JQA293" s="62"/>
      <c r="JQB293" s="62"/>
      <c r="JQC293" s="62"/>
      <c r="JQD293" s="62"/>
      <c r="JQE293" s="62"/>
      <c r="JQF293" s="62"/>
      <c r="JQG293" s="62"/>
      <c r="JQH293" s="62"/>
      <c r="JQI293" s="62"/>
      <c r="JQJ293" s="62"/>
      <c r="JQK293" s="62"/>
      <c r="JQL293" s="62"/>
      <c r="JQM293" s="62"/>
      <c r="JQN293" s="62"/>
      <c r="JQO293" s="62"/>
      <c r="JQP293" s="62"/>
      <c r="JQQ293" s="62"/>
      <c r="JQR293" s="62"/>
      <c r="JQS293" s="62"/>
      <c r="JQT293" s="62"/>
      <c r="JQU293" s="62"/>
      <c r="JQV293" s="62"/>
      <c r="JQW293" s="62"/>
      <c r="JQX293" s="62"/>
      <c r="JQY293" s="62"/>
      <c r="JQZ293" s="62"/>
      <c r="JRA293" s="62"/>
      <c r="JRB293" s="62"/>
      <c r="JRC293" s="62"/>
      <c r="JRD293" s="62"/>
      <c r="JRE293" s="62"/>
      <c r="JRF293" s="62"/>
      <c r="JRG293" s="62"/>
      <c r="JRH293" s="62"/>
      <c r="JRI293" s="62"/>
      <c r="JRJ293" s="62"/>
      <c r="JRK293" s="62"/>
      <c r="JRL293" s="62"/>
      <c r="JRM293" s="62"/>
      <c r="JRN293" s="62"/>
      <c r="JRO293" s="62"/>
      <c r="JRP293" s="62"/>
      <c r="JRQ293" s="62"/>
      <c r="JRR293" s="62"/>
      <c r="JRS293" s="62"/>
      <c r="JRT293" s="62"/>
      <c r="JRU293" s="62"/>
      <c r="JRV293" s="62"/>
      <c r="JRW293" s="62"/>
      <c r="JRX293" s="62"/>
      <c r="JRY293" s="62"/>
      <c r="JRZ293" s="62"/>
      <c r="JSA293" s="62"/>
      <c r="JSB293" s="62"/>
      <c r="JSC293" s="62"/>
      <c r="JSD293" s="62"/>
      <c r="JSE293" s="62"/>
      <c r="JSF293" s="62"/>
      <c r="JSG293" s="62"/>
      <c r="JSH293" s="62"/>
      <c r="JSI293" s="62"/>
      <c r="JSJ293" s="62"/>
      <c r="JSK293" s="62"/>
      <c r="JSL293" s="62"/>
      <c r="JSM293" s="62"/>
      <c r="JSN293" s="62"/>
      <c r="JSO293" s="62"/>
      <c r="JSP293" s="62"/>
      <c r="JSQ293" s="62"/>
      <c r="JSR293" s="62"/>
      <c r="JSS293" s="62"/>
      <c r="JST293" s="62"/>
      <c r="JSU293" s="62"/>
      <c r="JSV293" s="62"/>
      <c r="JSW293" s="62"/>
      <c r="JSX293" s="62"/>
      <c r="JSY293" s="62"/>
      <c r="JSZ293" s="62"/>
      <c r="JTA293" s="62"/>
      <c r="JTB293" s="62"/>
      <c r="JTC293" s="62"/>
      <c r="JTD293" s="62"/>
      <c r="JTE293" s="62"/>
      <c r="JTF293" s="62"/>
      <c r="JTG293" s="62"/>
      <c r="JTH293" s="62"/>
      <c r="JTI293" s="62"/>
      <c r="JTJ293" s="62"/>
      <c r="JTK293" s="62"/>
      <c r="JTL293" s="62"/>
      <c r="JTM293" s="62"/>
      <c r="JTN293" s="62"/>
      <c r="JTO293" s="62"/>
      <c r="JTP293" s="62"/>
      <c r="JTQ293" s="62"/>
      <c r="JTR293" s="62"/>
      <c r="JTS293" s="62"/>
      <c r="JTT293" s="62"/>
      <c r="JTU293" s="62"/>
      <c r="JTV293" s="62"/>
      <c r="JTW293" s="62"/>
      <c r="JTX293" s="62"/>
      <c r="JTY293" s="62"/>
      <c r="JTZ293" s="62"/>
      <c r="JUA293" s="62"/>
      <c r="JUB293" s="62"/>
      <c r="JUC293" s="62"/>
      <c r="JUD293" s="62"/>
      <c r="JUE293" s="62"/>
      <c r="JUF293" s="62"/>
      <c r="JUG293" s="62"/>
      <c r="JUH293" s="62"/>
      <c r="JUI293" s="62"/>
      <c r="JUJ293" s="62"/>
      <c r="JUK293" s="62"/>
      <c r="JUL293" s="62"/>
      <c r="JUM293" s="62"/>
      <c r="JUN293" s="62"/>
      <c r="JUO293" s="62"/>
      <c r="JUP293" s="62"/>
      <c r="JUQ293" s="62"/>
      <c r="JUR293" s="62"/>
      <c r="JUS293" s="62"/>
      <c r="JUT293" s="62"/>
      <c r="JUU293" s="62"/>
      <c r="JUV293" s="62"/>
      <c r="JUW293" s="62"/>
      <c r="JUX293" s="62"/>
      <c r="JUY293" s="62"/>
      <c r="JUZ293" s="62"/>
      <c r="JVA293" s="62"/>
      <c r="JVB293" s="62"/>
      <c r="JVC293" s="62"/>
      <c r="JVD293" s="62"/>
      <c r="JVE293" s="62"/>
      <c r="JVF293" s="62"/>
      <c r="JVG293" s="62"/>
      <c r="JVH293" s="62"/>
      <c r="JVI293" s="62"/>
      <c r="JVJ293" s="62"/>
      <c r="JVK293" s="62"/>
      <c r="JVL293" s="62"/>
      <c r="JVM293" s="62"/>
      <c r="JVN293" s="62"/>
      <c r="JVO293" s="62"/>
      <c r="JVP293" s="62"/>
      <c r="JVQ293" s="62"/>
      <c r="JVR293" s="62"/>
      <c r="JVS293" s="62"/>
      <c r="JVT293" s="62"/>
      <c r="JVU293" s="62"/>
      <c r="JVV293" s="62"/>
      <c r="JVW293" s="62"/>
      <c r="JVX293" s="62"/>
      <c r="JVY293" s="62"/>
      <c r="JVZ293" s="62"/>
      <c r="JWA293" s="62"/>
      <c r="JWB293" s="62"/>
      <c r="JWC293" s="62"/>
      <c r="JWD293" s="62"/>
      <c r="JWE293" s="62"/>
      <c r="JWF293" s="62"/>
      <c r="JWG293" s="62"/>
      <c r="JWH293" s="62"/>
      <c r="JWI293" s="62"/>
      <c r="JWJ293" s="62"/>
      <c r="JWK293" s="62"/>
      <c r="JWL293" s="62"/>
      <c r="JWM293" s="62"/>
      <c r="JWN293" s="62"/>
      <c r="JWO293" s="62"/>
      <c r="JWP293" s="62"/>
      <c r="JWQ293" s="62"/>
      <c r="JWR293" s="62"/>
      <c r="JWS293" s="62"/>
      <c r="JWT293" s="62"/>
      <c r="JWU293" s="62"/>
      <c r="JWV293" s="62"/>
      <c r="JWW293" s="62"/>
      <c r="JWX293" s="62"/>
      <c r="JWY293" s="62"/>
      <c r="JWZ293" s="62"/>
      <c r="JXA293" s="62"/>
      <c r="JXB293" s="62"/>
      <c r="JXC293" s="62"/>
      <c r="JXD293" s="62"/>
      <c r="JXE293" s="62"/>
      <c r="JXF293" s="62"/>
      <c r="JXG293" s="62"/>
      <c r="JXH293" s="62"/>
      <c r="JXI293" s="62"/>
      <c r="JXJ293" s="62"/>
      <c r="JXK293" s="62"/>
      <c r="JXL293" s="62"/>
      <c r="JXM293" s="62"/>
      <c r="JXN293" s="62"/>
      <c r="JXO293" s="62"/>
      <c r="JXP293" s="62"/>
      <c r="JXQ293" s="62"/>
      <c r="JXR293" s="62"/>
      <c r="JXS293" s="62"/>
      <c r="JXT293" s="62"/>
      <c r="JXU293" s="62"/>
      <c r="JXV293" s="62"/>
      <c r="JXW293" s="62"/>
      <c r="JXX293" s="62"/>
      <c r="JXY293" s="62"/>
      <c r="JXZ293" s="62"/>
      <c r="JYA293" s="62"/>
      <c r="JYB293" s="62"/>
      <c r="JYC293" s="62"/>
      <c r="JYD293" s="62"/>
      <c r="JYE293" s="62"/>
      <c r="JYF293" s="62"/>
      <c r="JYG293" s="62"/>
      <c r="JYH293" s="62"/>
      <c r="JYI293" s="62"/>
      <c r="JYJ293" s="62"/>
      <c r="JYK293" s="62"/>
      <c r="JYL293" s="62"/>
      <c r="JYM293" s="62"/>
      <c r="JYN293" s="62"/>
      <c r="JYO293" s="62"/>
      <c r="JYP293" s="62"/>
      <c r="JYQ293" s="62"/>
      <c r="JYR293" s="62"/>
      <c r="JYS293" s="62"/>
      <c r="JYT293" s="62"/>
      <c r="JYU293" s="62"/>
      <c r="JYV293" s="62"/>
      <c r="JYW293" s="62"/>
      <c r="JYX293" s="62"/>
      <c r="JYY293" s="62"/>
      <c r="JYZ293" s="62"/>
      <c r="JZA293" s="62"/>
      <c r="JZB293" s="62"/>
      <c r="JZC293" s="62"/>
      <c r="JZD293" s="62"/>
      <c r="JZE293" s="62"/>
      <c r="JZF293" s="62"/>
      <c r="JZG293" s="62"/>
      <c r="JZH293" s="62"/>
      <c r="JZI293" s="62"/>
      <c r="JZJ293" s="62"/>
      <c r="JZK293" s="62"/>
      <c r="JZL293" s="62"/>
      <c r="JZM293" s="62"/>
      <c r="JZN293" s="62"/>
      <c r="JZO293" s="62"/>
      <c r="JZP293" s="62"/>
      <c r="JZQ293" s="62"/>
      <c r="JZR293" s="62"/>
      <c r="JZS293" s="62"/>
      <c r="JZT293" s="62"/>
      <c r="JZU293" s="62"/>
      <c r="JZV293" s="62"/>
      <c r="JZW293" s="62"/>
      <c r="JZX293" s="62"/>
      <c r="JZY293" s="62"/>
      <c r="JZZ293" s="62"/>
      <c r="KAA293" s="62"/>
      <c r="KAB293" s="62"/>
      <c r="KAC293" s="62"/>
      <c r="KAD293" s="62"/>
      <c r="KAE293" s="62"/>
      <c r="KAF293" s="62"/>
      <c r="KAG293" s="62"/>
      <c r="KAH293" s="62"/>
      <c r="KAI293" s="62"/>
      <c r="KAJ293" s="62"/>
      <c r="KAK293" s="62"/>
      <c r="KAL293" s="62"/>
      <c r="KAM293" s="62"/>
      <c r="KAN293" s="62"/>
      <c r="KAO293" s="62"/>
      <c r="KAP293" s="62"/>
      <c r="KAQ293" s="62"/>
      <c r="KAR293" s="62"/>
      <c r="KAS293" s="62"/>
      <c r="KAT293" s="62"/>
      <c r="KAU293" s="62"/>
      <c r="KAV293" s="62"/>
      <c r="KAW293" s="62"/>
      <c r="KAX293" s="62"/>
      <c r="KAY293" s="62"/>
      <c r="KAZ293" s="62"/>
      <c r="KBA293" s="62"/>
      <c r="KBB293" s="62"/>
      <c r="KBC293" s="62"/>
      <c r="KBD293" s="62"/>
      <c r="KBE293" s="62"/>
      <c r="KBF293" s="62"/>
      <c r="KBG293" s="62"/>
      <c r="KBH293" s="62"/>
      <c r="KBI293" s="62"/>
      <c r="KBJ293" s="62"/>
      <c r="KBK293" s="62"/>
      <c r="KBL293" s="62"/>
      <c r="KBM293" s="62"/>
      <c r="KBN293" s="62"/>
      <c r="KBO293" s="62"/>
      <c r="KBP293" s="62"/>
      <c r="KBQ293" s="62"/>
      <c r="KBR293" s="62"/>
      <c r="KBS293" s="62"/>
      <c r="KBT293" s="62"/>
      <c r="KBU293" s="62"/>
      <c r="KBV293" s="62"/>
      <c r="KBW293" s="62"/>
      <c r="KBX293" s="62"/>
      <c r="KBY293" s="62"/>
      <c r="KBZ293" s="62"/>
      <c r="KCA293" s="62"/>
      <c r="KCB293" s="62"/>
      <c r="KCC293" s="62"/>
      <c r="KCD293" s="62"/>
      <c r="KCE293" s="62"/>
      <c r="KCF293" s="62"/>
      <c r="KCG293" s="62"/>
      <c r="KCH293" s="62"/>
      <c r="KCI293" s="62"/>
      <c r="KCJ293" s="62"/>
      <c r="KCK293" s="62"/>
      <c r="KCL293" s="62"/>
      <c r="KCM293" s="62"/>
      <c r="KCN293" s="62"/>
      <c r="KCO293" s="62"/>
      <c r="KCP293" s="62"/>
      <c r="KCQ293" s="62"/>
      <c r="KCR293" s="62"/>
      <c r="KCS293" s="62"/>
      <c r="KCT293" s="62"/>
      <c r="KCU293" s="62"/>
      <c r="KCV293" s="62"/>
      <c r="KCW293" s="62"/>
      <c r="KCX293" s="62"/>
      <c r="KCY293" s="62"/>
      <c r="KCZ293" s="62"/>
      <c r="KDA293" s="62"/>
      <c r="KDB293" s="62"/>
      <c r="KDC293" s="62"/>
      <c r="KDD293" s="62"/>
      <c r="KDE293" s="62"/>
      <c r="KDF293" s="62"/>
      <c r="KDG293" s="62"/>
      <c r="KDH293" s="62"/>
      <c r="KDI293" s="62"/>
      <c r="KDJ293" s="62"/>
      <c r="KDK293" s="62"/>
      <c r="KDL293" s="62"/>
      <c r="KDM293" s="62"/>
      <c r="KDN293" s="62"/>
      <c r="KDO293" s="62"/>
      <c r="KDP293" s="62"/>
      <c r="KDQ293" s="62"/>
      <c r="KDR293" s="62"/>
      <c r="KDS293" s="62"/>
      <c r="KDT293" s="62"/>
      <c r="KDU293" s="62"/>
      <c r="KDV293" s="62"/>
      <c r="KDW293" s="62"/>
      <c r="KDX293" s="62"/>
      <c r="KDY293" s="62"/>
      <c r="KDZ293" s="62"/>
      <c r="KEA293" s="62"/>
      <c r="KEB293" s="62"/>
      <c r="KEC293" s="62"/>
      <c r="KED293" s="62"/>
      <c r="KEE293" s="62"/>
      <c r="KEF293" s="62"/>
      <c r="KEG293" s="62"/>
      <c r="KEH293" s="62"/>
      <c r="KEI293" s="62"/>
      <c r="KEJ293" s="62"/>
      <c r="KEK293" s="62"/>
      <c r="KEL293" s="62"/>
      <c r="KEM293" s="62"/>
      <c r="KEN293" s="62"/>
      <c r="KEO293" s="62"/>
      <c r="KEP293" s="62"/>
      <c r="KEQ293" s="62"/>
      <c r="KER293" s="62"/>
      <c r="KES293" s="62"/>
      <c r="KET293" s="62"/>
      <c r="KEU293" s="62"/>
      <c r="KEV293" s="62"/>
      <c r="KEW293" s="62"/>
      <c r="KEX293" s="62"/>
      <c r="KEY293" s="62"/>
      <c r="KEZ293" s="62"/>
      <c r="KFA293" s="62"/>
      <c r="KFB293" s="62"/>
      <c r="KFC293" s="62"/>
      <c r="KFD293" s="62"/>
      <c r="KFE293" s="62"/>
      <c r="KFF293" s="62"/>
      <c r="KFG293" s="62"/>
      <c r="KFH293" s="62"/>
      <c r="KFI293" s="62"/>
      <c r="KFJ293" s="62"/>
      <c r="KFK293" s="62"/>
      <c r="KFL293" s="62"/>
      <c r="KFM293" s="62"/>
      <c r="KFN293" s="62"/>
      <c r="KFO293" s="62"/>
      <c r="KFP293" s="62"/>
      <c r="KFQ293" s="62"/>
      <c r="KFR293" s="62"/>
      <c r="KFS293" s="62"/>
      <c r="KFT293" s="62"/>
      <c r="KFU293" s="62"/>
      <c r="KFV293" s="62"/>
      <c r="KFW293" s="62"/>
      <c r="KFX293" s="62"/>
      <c r="KFY293" s="62"/>
      <c r="KFZ293" s="62"/>
      <c r="KGA293" s="62"/>
      <c r="KGB293" s="62"/>
      <c r="KGC293" s="62"/>
      <c r="KGD293" s="62"/>
      <c r="KGE293" s="62"/>
      <c r="KGF293" s="62"/>
      <c r="KGG293" s="62"/>
      <c r="KGH293" s="62"/>
      <c r="KGI293" s="62"/>
      <c r="KGJ293" s="62"/>
      <c r="KGK293" s="62"/>
      <c r="KGL293" s="62"/>
      <c r="KGM293" s="62"/>
      <c r="KGN293" s="62"/>
      <c r="KGO293" s="62"/>
      <c r="KGP293" s="62"/>
      <c r="KGQ293" s="62"/>
      <c r="KGR293" s="62"/>
      <c r="KGS293" s="62"/>
      <c r="KGT293" s="62"/>
      <c r="KGU293" s="62"/>
      <c r="KGV293" s="62"/>
      <c r="KGW293" s="62"/>
      <c r="KGX293" s="62"/>
      <c r="KGY293" s="62"/>
      <c r="KGZ293" s="62"/>
      <c r="KHA293" s="62"/>
      <c r="KHB293" s="62"/>
      <c r="KHC293" s="62"/>
      <c r="KHD293" s="62"/>
      <c r="KHE293" s="62"/>
      <c r="KHF293" s="62"/>
      <c r="KHG293" s="62"/>
      <c r="KHH293" s="62"/>
      <c r="KHI293" s="62"/>
      <c r="KHJ293" s="62"/>
      <c r="KHK293" s="62"/>
      <c r="KHL293" s="62"/>
      <c r="KHM293" s="62"/>
      <c r="KHN293" s="62"/>
      <c r="KHO293" s="62"/>
      <c r="KHP293" s="62"/>
      <c r="KHQ293" s="62"/>
      <c r="KHR293" s="62"/>
      <c r="KHS293" s="62"/>
      <c r="KHT293" s="62"/>
      <c r="KHU293" s="62"/>
      <c r="KHV293" s="62"/>
      <c r="KHW293" s="62"/>
      <c r="KHX293" s="62"/>
      <c r="KHY293" s="62"/>
      <c r="KHZ293" s="62"/>
      <c r="KIA293" s="62"/>
      <c r="KIB293" s="62"/>
      <c r="KIC293" s="62"/>
      <c r="KID293" s="62"/>
      <c r="KIE293" s="62"/>
      <c r="KIF293" s="62"/>
      <c r="KIG293" s="62"/>
      <c r="KIH293" s="62"/>
      <c r="KII293" s="62"/>
      <c r="KIJ293" s="62"/>
      <c r="KIK293" s="62"/>
      <c r="KIL293" s="62"/>
      <c r="KIM293" s="62"/>
      <c r="KIN293" s="62"/>
      <c r="KIO293" s="62"/>
      <c r="KIP293" s="62"/>
      <c r="KIQ293" s="62"/>
      <c r="KIR293" s="62"/>
      <c r="KIS293" s="62"/>
      <c r="KIT293" s="62"/>
      <c r="KIU293" s="62"/>
      <c r="KIV293" s="62"/>
      <c r="KIW293" s="62"/>
      <c r="KIX293" s="62"/>
      <c r="KIY293" s="62"/>
      <c r="KIZ293" s="62"/>
      <c r="KJA293" s="62"/>
      <c r="KJB293" s="62"/>
      <c r="KJC293" s="62"/>
      <c r="KJD293" s="62"/>
      <c r="KJE293" s="62"/>
      <c r="KJF293" s="62"/>
      <c r="KJG293" s="62"/>
      <c r="KJH293" s="62"/>
      <c r="KJI293" s="62"/>
      <c r="KJJ293" s="62"/>
      <c r="KJK293" s="62"/>
      <c r="KJL293" s="62"/>
      <c r="KJM293" s="62"/>
      <c r="KJN293" s="62"/>
      <c r="KJO293" s="62"/>
      <c r="KJP293" s="62"/>
      <c r="KJQ293" s="62"/>
      <c r="KJR293" s="62"/>
      <c r="KJS293" s="62"/>
      <c r="KJT293" s="62"/>
      <c r="KJU293" s="62"/>
      <c r="KJV293" s="62"/>
      <c r="KJW293" s="62"/>
      <c r="KJX293" s="62"/>
      <c r="KJY293" s="62"/>
      <c r="KJZ293" s="62"/>
      <c r="KKA293" s="62"/>
      <c r="KKB293" s="62"/>
      <c r="KKC293" s="62"/>
      <c r="KKD293" s="62"/>
      <c r="KKE293" s="62"/>
      <c r="KKF293" s="62"/>
      <c r="KKG293" s="62"/>
      <c r="KKH293" s="62"/>
      <c r="KKI293" s="62"/>
      <c r="KKJ293" s="62"/>
      <c r="KKK293" s="62"/>
      <c r="KKL293" s="62"/>
      <c r="KKM293" s="62"/>
      <c r="KKN293" s="62"/>
      <c r="KKO293" s="62"/>
      <c r="KKP293" s="62"/>
      <c r="KKQ293" s="62"/>
      <c r="KKR293" s="62"/>
      <c r="KKS293" s="62"/>
      <c r="KKT293" s="62"/>
      <c r="KKU293" s="62"/>
      <c r="KKV293" s="62"/>
      <c r="KKW293" s="62"/>
      <c r="KKX293" s="62"/>
      <c r="KKY293" s="62"/>
      <c r="KKZ293" s="62"/>
      <c r="KLA293" s="62"/>
      <c r="KLB293" s="62"/>
      <c r="KLC293" s="62"/>
      <c r="KLD293" s="62"/>
      <c r="KLE293" s="62"/>
      <c r="KLF293" s="62"/>
      <c r="KLG293" s="62"/>
      <c r="KLH293" s="62"/>
      <c r="KLI293" s="62"/>
      <c r="KLJ293" s="62"/>
      <c r="KLK293" s="62"/>
      <c r="KLL293" s="62"/>
      <c r="KLM293" s="62"/>
      <c r="KLN293" s="62"/>
      <c r="KLO293" s="62"/>
      <c r="KLP293" s="62"/>
      <c r="KLQ293" s="62"/>
      <c r="KLR293" s="62"/>
      <c r="KLS293" s="62"/>
      <c r="KLT293" s="62"/>
      <c r="KLU293" s="62"/>
      <c r="KLV293" s="62"/>
      <c r="KLW293" s="62"/>
      <c r="KLX293" s="62"/>
      <c r="KLY293" s="62"/>
      <c r="KLZ293" s="62"/>
      <c r="KMA293" s="62"/>
      <c r="KMB293" s="62"/>
      <c r="KMC293" s="62"/>
      <c r="KMD293" s="62"/>
      <c r="KME293" s="62"/>
      <c r="KMF293" s="62"/>
      <c r="KMG293" s="62"/>
      <c r="KMH293" s="62"/>
      <c r="KMI293" s="62"/>
      <c r="KMJ293" s="62"/>
      <c r="KMK293" s="62"/>
      <c r="KML293" s="62"/>
      <c r="KMM293" s="62"/>
      <c r="KMN293" s="62"/>
      <c r="KMO293" s="62"/>
      <c r="KMP293" s="62"/>
      <c r="KMQ293" s="62"/>
      <c r="KMR293" s="62"/>
      <c r="KMS293" s="62"/>
      <c r="KMT293" s="62"/>
      <c r="KMU293" s="62"/>
      <c r="KMV293" s="62"/>
      <c r="KMW293" s="62"/>
      <c r="KMX293" s="62"/>
      <c r="KMY293" s="62"/>
      <c r="KMZ293" s="62"/>
      <c r="KNA293" s="62"/>
      <c r="KNB293" s="62"/>
      <c r="KNC293" s="62"/>
      <c r="KND293" s="62"/>
      <c r="KNE293" s="62"/>
      <c r="KNF293" s="62"/>
      <c r="KNG293" s="62"/>
      <c r="KNH293" s="62"/>
      <c r="KNI293" s="62"/>
      <c r="KNJ293" s="62"/>
      <c r="KNK293" s="62"/>
      <c r="KNL293" s="62"/>
      <c r="KNM293" s="62"/>
      <c r="KNN293" s="62"/>
      <c r="KNO293" s="62"/>
      <c r="KNP293" s="62"/>
      <c r="KNQ293" s="62"/>
      <c r="KNR293" s="62"/>
      <c r="KNS293" s="62"/>
      <c r="KNT293" s="62"/>
      <c r="KNU293" s="62"/>
      <c r="KNV293" s="62"/>
      <c r="KNW293" s="62"/>
      <c r="KNX293" s="62"/>
      <c r="KNY293" s="62"/>
      <c r="KNZ293" s="62"/>
      <c r="KOA293" s="62"/>
      <c r="KOB293" s="62"/>
      <c r="KOC293" s="62"/>
      <c r="KOD293" s="62"/>
      <c r="KOE293" s="62"/>
      <c r="KOF293" s="62"/>
      <c r="KOG293" s="62"/>
      <c r="KOH293" s="62"/>
      <c r="KOI293" s="62"/>
      <c r="KOJ293" s="62"/>
      <c r="KOK293" s="62"/>
      <c r="KOL293" s="62"/>
      <c r="KOM293" s="62"/>
      <c r="KON293" s="62"/>
      <c r="KOO293" s="62"/>
      <c r="KOP293" s="62"/>
      <c r="KOQ293" s="62"/>
      <c r="KOR293" s="62"/>
      <c r="KOS293" s="62"/>
      <c r="KOT293" s="62"/>
      <c r="KOU293" s="62"/>
      <c r="KOV293" s="62"/>
      <c r="KOW293" s="62"/>
      <c r="KOX293" s="62"/>
      <c r="KOY293" s="62"/>
      <c r="KOZ293" s="62"/>
      <c r="KPA293" s="62"/>
      <c r="KPB293" s="62"/>
      <c r="KPC293" s="62"/>
      <c r="KPD293" s="62"/>
      <c r="KPE293" s="62"/>
      <c r="KPF293" s="62"/>
      <c r="KPG293" s="62"/>
      <c r="KPH293" s="62"/>
      <c r="KPI293" s="62"/>
      <c r="KPJ293" s="62"/>
      <c r="KPK293" s="62"/>
      <c r="KPL293" s="62"/>
      <c r="KPM293" s="62"/>
      <c r="KPN293" s="62"/>
      <c r="KPO293" s="62"/>
      <c r="KPP293" s="62"/>
      <c r="KPQ293" s="62"/>
      <c r="KPR293" s="62"/>
      <c r="KPS293" s="62"/>
      <c r="KPT293" s="62"/>
      <c r="KPU293" s="62"/>
      <c r="KPV293" s="62"/>
      <c r="KPW293" s="62"/>
      <c r="KPX293" s="62"/>
      <c r="KPY293" s="62"/>
      <c r="KPZ293" s="62"/>
      <c r="KQA293" s="62"/>
      <c r="KQB293" s="62"/>
      <c r="KQC293" s="62"/>
      <c r="KQD293" s="62"/>
      <c r="KQE293" s="62"/>
      <c r="KQF293" s="62"/>
      <c r="KQG293" s="62"/>
      <c r="KQH293" s="62"/>
      <c r="KQI293" s="62"/>
      <c r="KQJ293" s="62"/>
      <c r="KQK293" s="62"/>
      <c r="KQL293" s="62"/>
      <c r="KQM293" s="62"/>
      <c r="KQN293" s="62"/>
      <c r="KQO293" s="62"/>
      <c r="KQP293" s="62"/>
      <c r="KQQ293" s="62"/>
      <c r="KQR293" s="62"/>
      <c r="KQS293" s="62"/>
      <c r="KQT293" s="62"/>
      <c r="KQU293" s="62"/>
      <c r="KQV293" s="62"/>
      <c r="KQW293" s="62"/>
      <c r="KQX293" s="62"/>
      <c r="KQY293" s="62"/>
      <c r="KQZ293" s="62"/>
      <c r="KRA293" s="62"/>
      <c r="KRB293" s="62"/>
      <c r="KRC293" s="62"/>
      <c r="KRD293" s="62"/>
      <c r="KRE293" s="62"/>
      <c r="KRF293" s="62"/>
      <c r="KRG293" s="62"/>
      <c r="KRH293" s="62"/>
      <c r="KRI293" s="62"/>
      <c r="KRJ293" s="62"/>
      <c r="KRK293" s="62"/>
      <c r="KRL293" s="62"/>
      <c r="KRM293" s="62"/>
      <c r="KRN293" s="62"/>
      <c r="KRO293" s="62"/>
      <c r="KRP293" s="62"/>
      <c r="KRQ293" s="62"/>
      <c r="KRR293" s="62"/>
      <c r="KRS293" s="62"/>
      <c r="KRT293" s="62"/>
      <c r="KRU293" s="62"/>
      <c r="KRV293" s="62"/>
      <c r="KRW293" s="62"/>
      <c r="KRX293" s="62"/>
      <c r="KRY293" s="62"/>
      <c r="KRZ293" s="62"/>
      <c r="KSA293" s="62"/>
      <c r="KSB293" s="62"/>
      <c r="KSC293" s="62"/>
      <c r="KSD293" s="62"/>
      <c r="KSE293" s="62"/>
      <c r="KSF293" s="62"/>
      <c r="KSG293" s="62"/>
      <c r="KSH293" s="62"/>
      <c r="KSI293" s="62"/>
      <c r="KSJ293" s="62"/>
      <c r="KSK293" s="62"/>
      <c r="KSL293" s="62"/>
      <c r="KSM293" s="62"/>
      <c r="KSN293" s="62"/>
      <c r="KSO293" s="62"/>
      <c r="KSP293" s="62"/>
      <c r="KSQ293" s="62"/>
      <c r="KSR293" s="62"/>
      <c r="KSS293" s="62"/>
      <c r="KST293" s="62"/>
      <c r="KSU293" s="62"/>
      <c r="KSV293" s="62"/>
      <c r="KSW293" s="62"/>
      <c r="KSX293" s="62"/>
      <c r="KSY293" s="62"/>
      <c r="KSZ293" s="62"/>
      <c r="KTA293" s="62"/>
      <c r="KTB293" s="62"/>
      <c r="KTC293" s="62"/>
      <c r="KTD293" s="62"/>
      <c r="KTE293" s="62"/>
      <c r="KTF293" s="62"/>
      <c r="KTG293" s="62"/>
      <c r="KTH293" s="62"/>
      <c r="KTI293" s="62"/>
      <c r="KTJ293" s="62"/>
      <c r="KTK293" s="62"/>
      <c r="KTL293" s="62"/>
      <c r="KTM293" s="62"/>
      <c r="KTN293" s="62"/>
      <c r="KTO293" s="62"/>
      <c r="KTP293" s="62"/>
      <c r="KTQ293" s="62"/>
      <c r="KTR293" s="62"/>
      <c r="KTS293" s="62"/>
      <c r="KTT293" s="62"/>
      <c r="KTU293" s="62"/>
      <c r="KTV293" s="62"/>
      <c r="KTW293" s="62"/>
      <c r="KTX293" s="62"/>
      <c r="KTY293" s="62"/>
      <c r="KTZ293" s="62"/>
      <c r="KUA293" s="62"/>
      <c r="KUB293" s="62"/>
      <c r="KUC293" s="62"/>
      <c r="KUD293" s="62"/>
      <c r="KUE293" s="62"/>
      <c r="KUF293" s="62"/>
      <c r="KUG293" s="62"/>
      <c r="KUH293" s="62"/>
      <c r="KUI293" s="62"/>
      <c r="KUJ293" s="62"/>
      <c r="KUK293" s="62"/>
      <c r="KUL293" s="62"/>
      <c r="KUM293" s="62"/>
      <c r="KUN293" s="62"/>
      <c r="KUO293" s="62"/>
      <c r="KUP293" s="62"/>
      <c r="KUQ293" s="62"/>
      <c r="KUR293" s="62"/>
      <c r="KUS293" s="62"/>
      <c r="KUT293" s="62"/>
      <c r="KUU293" s="62"/>
      <c r="KUV293" s="62"/>
      <c r="KUW293" s="62"/>
      <c r="KUX293" s="62"/>
      <c r="KUY293" s="62"/>
      <c r="KUZ293" s="62"/>
      <c r="KVA293" s="62"/>
      <c r="KVB293" s="62"/>
      <c r="KVC293" s="62"/>
      <c r="KVD293" s="62"/>
      <c r="KVE293" s="62"/>
      <c r="KVF293" s="62"/>
      <c r="KVG293" s="62"/>
      <c r="KVH293" s="62"/>
      <c r="KVI293" s="62"/>
      <c r="KVJ293" s="62"/>
      <c r="KVK293" s="62"/>
      <c r="KVL293" s="62"/>
      <c r="KVM293" s="62"/>
      <c r="KVN293" s="62"/>
      <c r="KVO293" s="62"/>
      <c r="KVP293" s="62"/>
      <c r="KVQ293" s="62"/>
      <c r="KVR293" s="62"/>
      <c r="KVS293" s="62"/>
      <c r="KVT293" s="62"/>
      <c r="KVU293" s="62"/>
      <c r="KVV293" s="62"/>
      <c r="KVW293" s="62"/>
      <c r="KVX293" s="62"/>
      <c r="KVY293" s="62"/>
      <c r="KVZ293" s="62"/>
      <c r="KWA293" s="62"/>
      <c r="KWB293" s="62"/>
      <c r="KWC293" s="62"/>
      <c r="KWD293" s="62"/>
      <c r="KWE293" s="62"/>
      <c r="KWF293" s="62"/>
      <c r="KWG293" s="62"/>
      <c r="KWH293" s="62"/>
      <c r="KWI293" s="62"/>
      <c r="KWJ293" s="62"/>
      <c r="KWK293" s="62"/>
      <c r="KWL293" s="62"/>
      <c r="KWM293" s="62"/>
      <c r="KWN293" s="62"/>
      <c r="KWO293" s="62"/>
      <c r="KWP293" s="62"/>
      <c r="KWQ293" s="62"/>
      <c r="KWR293" s="62"/>
      <c r="KWS293" s="62"/>
      <c r="KWT293" s="62"/>
      <c r="KWU293" s="62"/>
      <c r="KWV293" s="62"/>
      <c r="KWW293" s="62"/>
      <c r="KWX293" s="62"/>
      <c r="KWY293" s="62"/>
      <c r="KWZ293" s="62"/>
      <c r="KXA293" s="62"/>
      <c r="KXB293" s="62"/>
      <c r="KXC293" s="62"/>
      <c r="KXD293" s="62"/>
      <c r="KXE293" s="62"/>
      <c r="KXF293" s="62"/>
      <c r="KXG293" s="62"/>
      <c r="KXH293" s="62"/>
      <c r="KXI293" s="62"/>
      <c r="KXJ293" s="62"/>
      <c r="KXK293" s="62"/>
      <c r="KXL293" s="62"/>
      <c r="KXM293" s="62"/>
      <c r="KXN293" s="62"/>
      <c r="KXO293" s="62"/>
      <c r="KXP293" s="62"/>
      <c r="KXQ293" s="62"/>
      <c r="KXR293" s="62"/>
      <c r="KXS293" s="62"/>
      <c r="KXT293" s="62"/>
      <c r="KXU293" s="62"/>
      <c r="KXV293" s="62"/>
      <c r="KXW293" s="62"/>
      <c r="KXX293" s="62"/>
      <c r="KXY293" s="62"/>
      <c r="KXZ293" s="62"/>
      <c r="KYA293" s="62"/>
      <c r="KYB293" s="62"/>
      <c r="KYC293" s="62"/>
      <c r="KYD293" s="62"/>
      <c r="KYE293" s="62"/>
      <c r="KYF293" s="62"/>
      <c r="KYG293" s="62"/>
      <c r="KYH293" s="62"/>
      <c r="KYI293" s="62"/>
      <c r="KYJ293" s="62"/>
      <c r="KYK293" s="62"/>
      <c r="KYL293" s="62"/>
      <c r="KYM293" s="62"/>
      <c r="KYN293" s="62"/>
      <c r="KYO293" s="62"/>
      <c r="KYP293" s="62"/>
      <c r="KYQ293" s="62"/>
      <c r="KYR293" s="62"/>
      <c r="KYS293" s="62"/>
      <c r="KYT293" s="62"/>
      <c r="KYU293" s="62"/>
      <c r="KYV293" s="62"/>
      <c r="KYW293" s="62"/>
      <c r="KYX293" s="62"/>
      <c r="KYY293" s="62"/>
      <c r="KYZ293" s="62"/>
      <c r="KZA293" s="62"/>
      <c r="KZB293" s="62"/>
      <c r="KZC293" s="62"/>
      <c r="KZD293" s="62"/>
      <c r="KZE293" s="62"/>
      <c r="KZF293" s="62"/>
      <c r="KZG293" s="62"/>
      <c r="KZH293" s="62"/>
      <c r="KZI293" s="62"/>
      <c r="KZJ293" s="62"/>
      <c r="KZK293" s="62"/>
      <c r="KZL293" s="62"/>
      <c r="KZM293" s="62"/>
      <c r="KZN293" s="62"/>
      <c r="KZO293" s="62"/>
      <c r="KZP293" s="62"/>
      <c r="KZQ293" s="62"/>
      <c r="KZR293" s="62"/>
      <c r="KZS293" s="62"/>
      <c r="KZT293" s="62"/>
      <c r="KZU293" s="62"/>
      <c r="KZV293" s="62"/>
      <c r="KZW293" s="62"/>
      <c r="KZX293" s="62"/>
      <c r="KZY293" s="62"/>
      <c r="KZZ293" s="62"/>
      <c r="LAA293" s="62"/>
      <c r="LAB293" s="62"/>
      <c r="LAC293" s="62"/>
      <c r="LAD293" s="62"/>
      <c r="LAE293" s="62"/>
      <c r="LAF293" s="62"/>
      <c r="LAG293" s="62"/>
      <c r="LAH293" s="62"/>
      <c r="LAI293" s="62"/>
      <c r="LAJ293" s="62"/>
      <c r="LAK293" s="62"/>
      <c r="LAL293" s="62"/>
      <c r="LAM293" s="62"/>
      <c r="LAN293" s="62"/>
      <c r="LAO293" s="62"/>
      <c r="LAP293" s="62"/>
      <c r="LAQ293" s="62"/>
      <c r="LAR293" s="62"/>
      <c r="LAS293" s="62"/>
      <c r="LAT293" s="62"/>
      <c r="LAU293" s="62"/>
      <c r="LAV293" s="62"/>
      <c r="LAW293" s="62"/>
      <c r="LAX293" s="62"/>
      <c r="LAY293" s="62"/>
      <c r="LAZ293" s="62"/>
      <c r="LBA293" s="62"/>
      <c r="LBB293" s="62"/>
      <c r="LBC293" s="62"/>
      <c r="LBD293" s="62"/>
      <c r="LBE293" s="62"/>
      <c r="LBF293" s="62"/>
      <c r="LBG293" s="62"/>
      <c r="LBH293" s="62"/>
      <c r="LBI293" s="62"/>
      <c r="LBJ293" s="62"/>
      <c r="LBK293" s="62"/>
      <c r="LBL293" s="62"/>
      <c r="LBM293" s="62"/>
      <c r="LBN293" s="62"/>
      <c r="LBO293" s="62"/>
      <c r="LBP293" s="62"/>
      <c r="LBQ293" s="62"/>
      <c r="LBR293" s="62"/>
      <c r="LBS293" s="62"/>
      <c r="LBT293" s="62"/>
      <c r="LBU293" s="62"/>
      <c r="LBV293" s="62"/>
      <c r="LBW293" s="62"/>
      <c r="LBX293" s="62"/>
      <c r="LBY293" s="62"/>
      <c r="LBZ293" s="62"/>
      <c r="LCA293" s="62"/>
      <c r="LCB293" s="62"/>
      <c r="LCC293" s="62"/>
      <c r="LCD293" s="62"/>
      <c r="LCE293" s="62"/>
      <c r="LCF293" s="62"/>
      <c r="LCG293" s="62"/>
      <c r="LCH293" s="62"/>
      <c r="LCI293" s="62"/>
      <c r="LCJ293" s="62"/>
      <c r="LCK293" s="62"/>
      <c r="LCL293" s="62"/>
      <c r="LCM293" s="62"/>
      <c r="LCN293" s="62"/>
      <c r="LCO293" s="62"/>
      <c r="LCP293" s="62"/>
      <c r="LCQ293" s="62"/>
      <c r="LCR293" s="62"/>
      <c r="LCS293" s="62"/>
      <c r="LCT293" s="62"/>
      <c r="LCU293" s="62"/>
      <c r="LCV293" s="62"/>
      <c r="LCW293" s="62"/>
      <c r="LCX293" s="62"/>
      <c r="LCY293" s="62"/>
      <c r="LCZ293" s="62"/>
      <c r="LDA293" s="62"/>
      <c r="LDB293" s="62"/>
      <c r="LDC293" s="62"/>
      <c r="LDD293" s="62"/>
      <c r="LDE293" s="62"/>
      <c r="LDF293" s="62"/>
      <c r="LDG293" s="62"/>
      <c r="LDH293" s="62"/>
      <c r="LDI293" s="62"/>
      <c r="LDJ293" s="62"/>
      <c r="LDK293" s="62"/>
      <c r="LDL293" s="62"/>
      <c r="LDM293" s="62"/>
      <c r="LDN293" s="62"/>
      <c r="LDO293" s="62"/>
      <c r="LDP293" s="62"/>
      <c r="LDQ293" s="62"/>
      <c r="LDR293" s="62"/>
      <c r="LDS293" s="62"/>
      <c r="LDT293" s="62"/>
      <c r="LDU293" s="62"/>
      <c r="LDV293" s="62"/>
      <c r="LDW293" s="62"/>
      <c r="LDX293" s="62"/>
      <c r="LDY293" s="62"/>
      <c r="LDZ293" s="62"/>
      <c r="LEA293" s="62"/>
      <c r="LEB293" s="62"/>
      <c r="LEC293" s="62"/>
      <c r="LED293" s="62"/>
      <c r="LEE293" s="62"/>
      <c r="LEF293" s="62"/>
      <c r="LEG293" s="62"/>
      <c r="LEH293" s="62"/>
      <c r="LEI293" s="62"/>
      <c r="LEJ293" s="62"/>
      <c r="LEK293" s="62"/>
      <c r="LEL293" s="62"/>
      <c r="LEM293" s="62"/>
      <c r="LEN293" s="62"/>
      <c r="LEO293" s="62"/>
      <c r="LEP293" s="62"/>
      <c r="LEQ293" s="62"/>
      <c r="LER293" s="62"/>
      <c r="LES293" s="62"/>
      <c r="LET293" s="62"/>
      <c r="LEU293" s="62"/>
      <c r="LEV293" s="62"/>
      <c r="LEW293" s="62"/>
      <c r="LEX293" s="62"/>
      <c r="LEY293" s="62"/>
      <c r="LEZ293" s="62"/>
      <c r="LFA293" s="62"/>
      <c r="LFB293" s="62"/>
      <c r="LFC293" s="62"/>
      <c r="LFD293" s="62"/>
      <c r="LFE293" s="62"/>
      <c r="LFF293" s="62"/>
      <c r="LFG293" s="62"/>
      <c r="LFH293" s="62"/>
      <c r="LFI293" s="62"/>
      <c r="LFJ293" s="62"/>
      <c r="LFK293" s="62"/>
      <c r="LFL293" s="62"/>
      <c r="LFM293" s="62"/>
      <c r="LFN293" s="62"/>
      <c r="LFO293" s="62"/>
      <c r="LFP293" s="62"/>
      <c r="LFQ293" s="62"/>
      <c r="LFR293" s="62"/>
      <c r="LFS293" s="62"/>
      <c r="LFT293" s="62"/>
      <c r="LFU293" s="62"/>
      <c r="LFV293" s="62"/>
      <c r="LFW293" s="62"/>
      <c r="LFX293" s="62"/>
      <c r="LFY293" s="62"/>
      <c r="LFZ293" s="62"/>
      <c r="LGA293" s="62"/>
      <c r="LGB293" s="62"/>
      <c r="LGC293" s="62"/>
      <c r="LGD293" s="62"/>
      <c r="LGE293" s="62"/>
      <c r="LGF293" s="62"/>
      <c r="LGG293" s="62"/>
      <c r="LGH293" s="62"/>
      <c r="LGI293" s="62"/>
      <c r="LGJ293" s="62"/>
      <c r="LGK293" s="62"/>
      <c r="LGL293" s="62"/>
      <c r="LGM293" s="62"/>
      <c r="LGN293" s="62"/>
      <c r="LGO293" s="62"/>
      <c r="LGP293" s="62"/>
      <c r="LGQ293" s="62"/>
      <c r="LGR293" s="62"/>
      <c r="LGS293" s="62"/>
      <c r="LGT293" s="62"/>
      <c r="LGU293" s="62"/>
      <c r="LGV293" s="62"/>
      <c r="LGW293" s="62"/>
      <c r="LGX293" s="62"/>
      <c r="LGY293" s="62"/>
      <c r="LGZ293" s="62"/>
      <c r="LHA293" s="62"/>
      <c r="LHB293" s="62"/>
      <c r="LHC293" s="62"/>
      <c r="LHD293" s="62"/>
      <c r="LHE293" s="62"/>
      <c r="LHF293" s="62"/>
      <c r="LHG293" s="62"/>
      <c r="LHH293" s="62"/>
      <c r="LHI293" s="62"/>
      <c r="LHJ293" s="62"/>
      <c r="LHK293" s="62"/>
      <c r="LHL293" s="62"/>
      <c r="LHM293" s="62"/>
      <c r="LHN293" s="62"/>
      <c r="LHO293" s="62"/>
      <c r="LHP293" s="62"/>
      <c r="LHQ293" s="62"/>
      <c r="LHR293" s="62"/>
      <c r="LHS293" s="62"/>
      <c r="LHT293" s="62"/>
      <c r="LHU293" s="62"/>
      <c r="LHV293" s="62"/>
      <c r="LHW293" s="62"/>
      <c r="LHX293" s="62"/>
      <c r="LHY293" s="62"/>
      <c r="LHZ293" s="62"/>
      <c r="LIA293" s="62"/>
      <c r="LIB293" s="62"/>
      <c r="LIC293" s="62"/>
      <c r="LID293" s="62"/>
      <c r="LIE293" s="62"/>
      <c r="LIF293" s="62"/>
      <c r="LIG293" s="62"/>
      <c r="LIH293" s="62"/>
      <c r="LII293" s="62"/>
      <c r="LIJ293" s="62"/>
      <c r="LIK293" s="62"/>
      <c r="LIL293" s="62"/>
      <c r="LIM293" s="62"/>
      <c r="LIN293" s="62"/>
      <c r="LIO293" s="62"/>
      <c r="LIP293" s="62"/>
      <c r="LIQ293" s="62"/>
      <c r="LIR293" s="62"/>
      <c r="LIS293" s="62"/>
      <c r="LIT293" s="62"/>
      <c r="LIU293" s="62"/>
      <c r="LIV293" s="62"/>
      <c r="LIW293" s="62"/>
      <c r="LIX293" s="62"/>
      <c r="LIY293" s="62"/>
      <c r="LIZ293" s="62"/>
      <c r="LJA293" s="62"/>
      <c r="LJB293" s="62"/>
      <c r="LJC293" s="62"/>
      <c r="LJD293" s="62"/>
      <c r="LJE293" s="62"/>
      <c r="LJF293" s="62"/>
      <c r="LJG293" s="62"/>
      <c r="LJH293" s="62"/>
      <c r="LJI293" s="62"/>
      <c r="LJJ293" s="62"/>
      <c r="LJK293" s="62"/>
      <c r="LJL293" s="62"/>
      <c r="LJM293" s="62"/>
      <c r="LJN293" s="62"/>
      <c r="LJO293" s="62"/>
      <c r="LJP293" s="62"/>
      <c r="LJQ293" s="62"/>
      <c r="LJR293" s="62"/>
      <c r="LJS293" s="62"/>
      <c r="LJT293" s="62"/>
      <c r="LJU293" s="62"/>
      <c r="LJV293" s="62"/>
      <c r="LJW293" s="62"/>
      <c r="LJX293" s="62"/>
      <c r="LJY293" s="62"/>
      <c r="LJZ293" s="62"/>
      <c r="LKA293" s="62"/>
      <c r="LKB293" s="62"/>
      <c r="LKC293" s="62"/>
      <c r="LKD293" s="62"/>
      <c r="LKE293" s="62"/>
      <c r="LKF293" s="62"/>
      <c r="LKG293" s="62"/>
      <c r="LKH293" s="62"/>
      <c r="LKI293" s="62"/>
      <c r="LKJ293" s="62"/>
      <c r="LKK293" s="62"/>
      <c r="LKL293" s="62"/>
      <c r="LKM293" s="62"/>
      <c r="LKN293" s="62"/>
      <c r="LKO293" s="62"/>
      <c r="LKP293" s="62"/>
      <c r="LKQ293" s="62"/>
      <c r="LKR293" s="62"/>
      <c r="LKS293" s="62"/>
      <c r="LKT293" s="62"/>
      <c r="LKU293" s="62"/>
      <c r="LKV293" s="62"/>
      <c r="LKW293" s="62"/>
      <c r="LKX293" s="62"/>
      <c r="LKY293" s="62"/>
      <c r="LKZ293" s="62"/>
      <c r="LLA293" s="62"/>
      <c r="LLB293" s="62"/>
      <c r="LLC293" s="62"/>
      <c r="LLD293" s="62"/>
      <c r="LLE293" s="62"/>
      <c r="LLF293" s="62"/>
      <c r="LLG293" s="62"/>
      <c r="LLH293" s="62"/>
      <c r="LLI293" s="62"/>
      <c r="LLJ293" s="62"/>
      <c r="LLK293" s="62"/>
      <c r="LLL293" s="62"/>
      <c r="LLM293" s="62"/>
      <c r="LLN293" s="62"/>
      <c r="LLO293" s="62"/>
      <c r="LLP293" s="62"/>
      <c r="LLQ293" s="62"/>
      <c r="LLR293" s="62"/>
      <c r="LLS293" s="62"/>
      <c r="LLT293" s="62"/>
      <c r="LLU293" s="62"/>
      <c r="LLV293" s="62"/>
      <c r="LLW293" s="62"/>
      <c r="LLX293" s="62"/>
      <c r="LLY293" s="62"/>
      <c r="LLZ293" s="62"/>
      <c r="LMA293" s="62"/>
      <c r="LMB293" s="62"/>
      <c r="LMC293" s="62"/>
      <c r="LMD293" s="62"/>
      <c r="LME293" s="62"/>
      <c r="LMF293" s="62"/>
      <c r="LMG293" s="62"/>
      <c r="LMH293" s="62"/>
      <c r="LMI293" s="62"/>
      <c r="LMJ293" s="62"/>
      <c r="LMK293" s="62"/>
      <c r="LML293" s="62"/>
      <c r="LMM293" s="62"/>
      <c r="LMN293" s="62"/>
      <c r="LMO293" s="62"/>
      <c r="LMP293" s="62"/>
      <c r="LMQ293" s="62"/>
      <c r="LMR293" s="62"/>
      <c r="LMS293" s="62"/>
      <c r="LMT293" s="62"/>
      <c r="LMU293" s="62"/>
      <c r="LMV293" s="62"/>
      <c r="LMW293" s="62"/>
      <c r="LMX293" s="62"/>
      <c r="LMY293" s="62"/>
      <c r="LMZ293" s="62"/>
      <c r="LNA293" s="62"/>
      <c r="LNB293" s="62"/>
      <c r="LNC293" s="62"/>
      <c r="LND293" s="62"/>
      <c r="LNE293" s="62"/>
      <c r="LNF293" s="62"/>
      <c r="LNG293" s="62"/>
      <c r="LNH293" s="62"/>
      <c r="LNI293" s="62"/>
      <c r="LNJ293" s="62"/>
      <c r="LNK293" s="62"/>
      <c r="LNL293" s="62"/>
      <c r="LNM293" s="62"/>
      <c r="LNN293" s="62"/>
      <c r="LNO293" s="62"/>
      <c r="LNP293" s="62"/>
      <c r="LNQ293" s="62"/>
      <c r="LNR293" s="62"/>
      <c r="LNS293" s="62"/>
      <c r="LNT293" s="62"/>
      <c r="LNU293" s="62"/>
      <c r="LNV293" s="62"/>
      <c r="LNW293" s="62"/>
      <c r="LNX293" s="62"/>
      <c r="LNY293" s="62"/>
      <c r="LNZ293" s="62"/>
      <c r="LOA293" s="62"/>
      <c r="LOB293" s="62"/>
      <c r="LOC293" s="62"/>
      <c r="LOD293" s="62"/>
      <c r="LOE293" s="62"/>
      <c r="LOF293" s="62"/>
      <c r="LOG293" s="62"/>
      <c r="LOH293" s="62"/>
      <c r="LOI293" s="62"/>
      <c r="LOJ293" s="62"/>
      <c r="LOK293" s="62"/>
      <c r="LOL293" s="62"/>
      <c r="LOM293" s="62"/>
      <c r="LON293" s="62"/>
      <c r="LOO293" s="62"/>
      <c r="LOP293" s="62"/>
      <c r="LOQ293" s="62"/>
      <c r="LOR293" s="62"/>
      <c r="LOS293" s="62"/>
      <c r="LOT293" s="62"/>
      <c r="LOU293" s="62"/>
      <c r="LOV293" s="62"/>
      <c r="LOW293" s="62"/>
      <c r="LOX293" s="62"/>
      <c r="LOY293" s="62"/>
      <c r="LOZ293" s="62"/>
      <c r="LPA293" s="62"/>
      <c r="LPB293" s="62"/>
      <c r="LPC293" s="62"/>
      <c r="LPD293" s="62"/>
      <c r="LPE293" s="62"/>
      <c r="LPF293" s="62"/>
      <c r="LPG293" s="62"/>
      <c r="LPH293" s="62"/>
      <c r="LPI293" s="62"/>
      <c r="LPJ293" s="62"/>
      <c r="LPK293" s="62"/>
      <c r="LPL293" s="62"/>
      <c r="LPM293" s="62"/>
      <c r="LPN293" s="62"/>
      <c r="LPO293" s="62"/>
      <c r="LPP293" s="62"/>
      <c r="LPQ293" s="62"/>
      <c r="LPR293" s="62"/>
      <c r="LPS293" s="62"/>
      <c r="LPT293" s="62"/>
      <c r="LPU293" s="62"/>
      <c r="LPV293" s="62"/>
      <c r="LPW293" s="62"/>
      <c r="LPX293" s="62"/>
      <c r="LPY293" s="62"/>
      <c r="LPZ293" s="62"/>
      <c r="LQA293" s="62"/>
      <c r="LQB293" s="62"/>
      <c r="LQC293" s="62"/>
      <c r="LQD293" s="62"/>
      <c r="LQE293" s="62"/>
      <c r="LQF293" s="62"/>
      <c r="LQG293" s="62"/>
      <c r="LQH293" s="62"/>
      <c r="LQI293" s="62"/>
      <c r="LQJ293" s="62"/>
      <c r="LQK293" s="62"/>
      <c r="LQL293" s="62"/>
      <c r="LQM293" s="62"/>
      <c r="LQN293" s="62"/>
      <c r="LQO293" s="62"/>
      <c r="LQP293" s="62"/>
      <c r="LQQ293" s="62"/>
      <c r="LQR293" s="62"/>
      <c r="LQS293" s="62"/>
      <c r="LQT293" s="62"/>
      <c r="LQU293" s="62"/>
      <c r="LQV293" s="62"/>
      <c r="LQW293" s="62"/>
      <c r="LQX293" s="62"/>
      <c r="LQY293" s="62"/>
      <c r="LQZ293" s="62"/>
      <c r="LRA293" s="62"/>
      <c r="LRB293" s="62"/>
      <c r="LRC293" s="62"/>
      <c r="LRD293" s="62"/>
      <c r="LRE293" s="62"/>
      <c r="LRF293" s="62"/>
      <c r="LRG293" s="62"/>
      <c r="LRH293" s="62"/>
      <c r="LRI293" s="62"/>
      <c r="LRJ293" s="62"/>
      <c r="LRK293" s="62"/>
      <c r="LRL293" s="62"/>
      <c r="LRM293" s="62"/>
      <c r="LRN293" s="62"/>
      <c r="LRO293" s="62"/>
      <c r="LRP293" s="62"/>
      <c r="LRQ293" s="62"/>
      <c r="LRR293" s="62"/>
      <c r="LRS293" s="62"/>
      <c r="LRT293" s="62"/>
      <c r="LRU293" s="62"/>
      <c r="LRV293" s="62"/>
      <c r="LRW293" s="62"/>
      <c r="LRX293" s="62"/>
      <c r="LRY293" s="62"/>
      <c r="LRZ293" s="62"/>
      <c r="LSA293" s="62"/>
      <c r="LSB293" s="62"/>
      <c r="LSC293" s="62"/>
      <c r="LSD293" s="62"/>
      <c r="LSE293" s="62"/>
      <c r="LSF293" s="62"/>
      <c r="LSG293" s="62"/>
      <c r="LSH293" s="62"/>
      <c r="LSI293" s="62"/>
      <c r="LSJ293" s="62"/>
      <c r="LSK293" s="62"/>
      <c r="LSL293" s="62"/>
      <c r="LSM293" s="62"/>
      <c r="LSN293" s="62"/>
      <c r="LSO293" s="62"/>
      <c r="LSP293" s="62"/>
      <c r="LSQ293" s="62"/>
      <c r="LSR293" s="62"/>
      <c r="LSS293" s="62"/>
      <c r="LST293" s="62"/>
      <c r="LSU293" s="62"/>
      <c r="LSV293" s="62"/>
      <c r="LSW293" s="62"/>
      <c r="LSX293" s="62"/>
      <c r="LSY293" s="62"/>
      <c r="LSZ293" s="62"/>
      <c r="LTA293" s="62"/>
      <c r="LTB293" s="62"/>
      <c r="LTC293" s="62"/>
      <c r="LTD293" s="62"/>
      <c r="LTE293" s="62"/>
      <c r="LTF293" s="62"/>
      <c r="LTG293" s="62"/>
      <c r="LTH293" s="62"/>
      <c r="LTI293" s="62"/>
      <c r="LTJ293" s="62"/>
      <c r="LTK293" s="62"/>
      <c r="LTL293" s="62"/>
      <c r="LTM293" s="62"/>
      <c r="LTN293" s="62"/>
      <c r="LTO293" s="62"/>
      <c r="LTP293" s="62"/>
      <c r="LTQ293" s="62"/>
      <c r="LTR293" s="62"/>
      <c r="LTS293" s="62"/>
      <c r="LTT293" s="62"/>
      <c r="LTU293" s="62"/>
      <c r="LTV293" s="62"/>
      <c r="LTW293" s="62"/>
      <c r="LTX293" s="62"/>
      <c r="LTY293" s="62"/>
      <c r="LTZ293" s="62"/>
      <c r="LUA293" s="62"/>
      <c r="LUB293" s="62"/>
      <c r="LUC293" s="62"/>
      <c r="LUD293" s="62"/>
      <c r="LUE293" s="62"/>
      <c r="LUF293" s="62"/>
      <c r="LUG293" s="62"/>
      <c r="LUH293" s="62"/>
      <c r="LUI293" s="62"/>
      <c r="LUJ293" s="62"/>
      <c r="LUK293" s="62"/>
      <c r="LUL293" s="62"/>
      <c r="LUM293" s="62"/>
      <c r="LUN293" s="62"/>
      <c r="LUO293" s="62"/>
      <c r="LUP293" s="62"/>
      <c r="LUQ293" s="62"/>
      <c r="LUR293" s="62"/>
      <c r="LUS293" s="62"/>
      <c r="LUT293" s="62"/>
      <c r="LUU293" s="62"/>
      <c r="LUV293" s="62"/>
      <c r="LUW293" s="62"/>
      <c r="LUX293" s="62"/>
      <c r="LUY293" s="62"/>
      <c r="LUZ293" s="62"/>
      <c r="LVA293" s="62"/>
      <c r="LVB293" s="62"/>
      <c r="LVC293" s="62"/>
      <c r="LVD293" s="62"/>
      <c r="LVE293" s="62"/>
      <c r="LVF293" s="62"/>
      <c r="LVG293" s="62"/>
      <c r="LVH293" s="62"/>
      <c r="LVI293" s="62"/>
      <c r="LVJ293" s="62"/>
      <c r="LVK293" s="62"/>
      <c r="LVL293" s="62"/>
      <c r="LVM293" s="62"/>
      <c r="LVN293" s="62"/>
      <c r="LVO293" s="62"/>
      <c r="LVP293" s="62"/>
      <c r="LVQ293" s="62"/>
      <c r="LVR293" s="62"/>
      <c r="LVS293" s="62"/>
      <c r="LVT293" s="62"/>
      <c r="LVU293" s="62"/>
      <c r="LVV293" s="62"/>
      <c r="LVW293" s="62"/>
      <c r="LVX293" s="62"/>
      <c r="LVY293" s="62"/>
      <c r="LVZ293" s="62"/>
      <c r="LWA293" s="62"/>
      <c r="LWB293" s="62"/>
      <c r="LWC293" s="62"/>
      <c r="LWD293" s="62"/>
      <c r="LWE293" s="62"/>
      <c r="LWF293" s="62"/>
      <c r="LWG293" s="62"/>
      <c r="LWH293" s="62"/>
      <c r="LWI293" s="62"/>
      <c r="LWJ293" s="62"/>
      <c r="LWK293" s="62"/>
      <c r="LWL293" s="62"/>
      <c r="LWM293" s="62"/>
      <c r="LWN293" s="62"/>
      <c r="LWO293" s="62"/>
      <c r="LWP293" s="62"/>
      <c r="LWQ293" s="62"/>
      <c r="LWR293" s="62"/>
      <c r="LWS293" s="62"/>
      <c r="LWT293" s="62"/>
      <c r="LWU293" s="62"/>
      <c r="LWV293" s="62"/>
      <c r="LWW293" s="62"/>
      <c r="LWX293" s="62"/>
      <c r="LWY293" s="62"/>
      <c r="LWZ293" s="62"/>
      <c r="LXA293" s="62"/>
      <c r="LXB293" s="62"/>
      <c r="LXC293" s="62"/>
      <c r="LXD293" s="62"/>
      <c r="LXE293" s="62"/>
      <c r="LXF293" s="62"/>
      <c r="LXG293" s="62"/>
      <c r="LXH293" s="62"/>
      <c r="LXI293" s="62"/>
      <c r="LXJ293" s="62"/>
      <c r="LXK293" s="62"/>
      <c r="LXL293" s="62"/>
      <c r="LXM293" s="62"/>
      <c r="LXN293" s="62"/>
      <c r="LXO293" s="62"/>
      <c r="LXP293" s="62"/>
      <c r="LXQ293" s="62"/>
      <c r="LXR293" s="62"/>
      <c r="LXS293" s="62"/>
      <c r="LXT293" s="62"/>
      <c r="LXU293" s="62"/>
      <c r="LXV293" s="62"/>
      <c r="LXW293" s="62"/>
      <c r="LXX293" s="62"/>
      <c r="LXY293" s="62"/>
      <c r="LXZ293" s="62"/>
      <c r="LYA293" s="62"/>
      <c r="LYB293" s="62"/>
      <c r="LYC293" s="62"/>
      <c r="LYD293" s="62"/>
      <c r="LYE293" s="62"/>
      <c r="LYF293" s="62"/>
      <c r="LYG293" s="62"/>
      <c r="LYH293" s="62"/>
      <c r="LYI293" s="62"/>
      <c r="LYJ293" s="62"/>
      <c r="LYK293" s="62"/>
      <c r="LYL293" s="62"/>
      <c r="LYM293" s="62"/>
      <c r="LYN293" s="62"/>
      <c r="LYO293" s="62"/>
      <c r="LYP293" s="62"/>
      <c r="LYQ293" s="62"/>
      <c r="LYR293" s="62"/>
      <c r="LYS293" s="62"/>
      <c r="LYT293" s="62"/>
      <c r="LYU293" s="62"/>
      <c r="LYV293" s="62"/>
      <c r="LYW293" s="62"/>
      <c r="LYX293" s="62"/>
      <c r="LYY293" s="62"/>
      <c r="LYZ293" s="62"/>
      <c r="LZA293" s="62"/>
      <c r="LZB293" s="62"/>
      <c r="LZC293" s="62"/>
      <c r="LZD293" s="62"/>
      <c r="LZE293" s="62"/>
      <c r="LZF293" s="62"/>
      <c r="LZG293" s="62"/>
      <c r="LZH293" s="62"/>
      <c r="LZI293" s="62"/>
      <c r="LZJ293" s="62"/>
      <c r="LZK293" s="62"/>
      <c r="LZL293" s="62"/>
      <c r="LZM293" s="62"/>
      <c r="LZN293" s="62"/>
      <c r="LZO293" s="62"/>
      <c r="LZP293" s="62"/>
      <c r="LZQ293" s="62"/>
      <c r="LZR293" s="62"/>
      <c r="LZS293" s="62"/>
      <c r="LZT293" s="62"/>
      <c r="LZU293" s="62"/>
      <c r="LZV293" s="62"/>
      <c r="LZW293" s="62"/>
      <c r="LZX293" s="62"/>
      <c r="LZY293" s="62"/>
      <c r="LZZ293" s="62"/>
      <c r="MAA293" s="62"/>
      <c r="MAB293" s="62"/>
      <c r="MAC293" s="62"/>
      <c r="MAD293" s="62"/>
      <c r="MAE293" s="62"/>
      <c r="MAF293" s="62"/>
      <c r="MAG293" s="62"/>
      <c r="MAH293" s="62"/>
      <c r="MAI293" s="62"/>
      <c r="MAJ293" s="62"/>
      <c r="MAK293" s="62"/>
      <c r="MAL293" s="62"/>
      <c r="MAM293" s="62"/>
      <c r="MAN293" s="62"/>
      <c r="MAO293" s="62"/>
      <c r="MAP293" s="62"/>
      <c r="MAQ293" s="62"/>
      <c r="MAR293" s="62"/>
      <c r="MAS293" s="62"/>
      <c r="MAT293" s="62"/>
      <c r="MAU293" s="62"/>
      <c r="MAV293" s="62"/>
      <c r="MAW293" s="62"/>
      <c r="MAX293" s="62"/>
      <c r="MAY293" s="62"/>
      <c r="MAZ293" s="62"/>
      <c r="MBA293" s="62"/>
      <c r="MBB293" s="62"/>
      <c r="MBC293" s="62"/>
      <c r="MBD293" s="62"/>
      <c r="MBE293" s="62"/>
      <c r="MBF293" s="62"/>
      <c r="MBG293" s="62"/>
      <c r="MBH293" s="62"/>
      <c r="MBI293" s="62"/>
      <c r="MBJ293" s="62"/>
      <c r="MBK293" s="62"/>
      <c r="MBL293" s="62"/>
      <c r="MBM293" s="62"/>
      <c r="MBN293" s="62"/>
      <c r="MBO293" s="62"/>
      <c r="MBP293" s="62"/>
      <c r="MBQ293" s="62"/>
      <c r="MBR293" s="62"/>
      <c r="MBS293" s="62"/>
      <c r="MBT293" s="62"/>
      <c r="MBU293" s="62"/>
      <c r="MBV293" s="62"/>
      <c r="MBW293" s="62"/>
      <c r="MBX293" s="62"/>
      <c r="MBY293" s="62"/>
      <c r="MBZ293" s="62"/>
      <c r="MCA293" s="62"/>
      <c r="MCB293" s="62"/>
      <c r="MCC293" s="62"/>
      <c r="MCD293" s="62"/>
      <c r="MCE293" s="62"/>
      <c r="MCF293" s="62"/>
      <c r="MCG293" s="62"/>
      <c r="MCH293" s="62"/>
      <c r="MCI293" s="62"/>
      <c r="MCJ293" s="62"/>
      <c r="MCK293" s="62"/>
      <c r="MCL293" s="62"/>
      <c r="MCM293" s="62"/>
      <c r="MCN293" s="62"/>
      <c r="MCO293" s="62"/>
      <c r="MCP293" s="62"/>
      <c r="MCQ293" s="62"/>
      <c r="MCR293" s="62"/>
      <c r="MCS293" s="62"/>
      <c r="MCT293" s="62"/>
      <c r="MCU293" s="62"/>
      <c r="MCV293" s="62"/>
      <c r="MCW293" s="62"/>
      <c r="MCX293" s="62"/>
      <c r="MCY293" s="62"/>
      <c r="MCZ293" s="62"/>
      <c r="MDA293" s="62"/>
      <c r="MDB293" s="62"/>
      <c r="MDC293" s="62"/>
      <c r="MDD293" s="62"/>
      <c r="MDE293" s="62"/>
      <c r="MDF293" s="62"/>
      <c r="MDG293" s="62"/>
      <c r="MDH293" s="62"/>
      <c r="MDI293" s="62"/>
      <c r="MDJ293" s="62"/>
      <c r="MDK293" s="62"/>
      <c r="MDL293" s="62"/>
      <c r="MDM293" s="62"/>
      <c r="MDN293" s="62"/>
      <c r="MDO293" s="62"/>
      <c r="MDP293" s="62"/>
      <c r="MDQ293" s="62"/>
      <c r="MDR293" s="62"/>
      <c r="MDS293" s="62"/>
      <c r="MDT293" s="62"/>
      <c r="MDU293" s="62"/>
      <c r="MDV293" s="62"/>
      <c r="MDW293" s="62"/>
      <c r="MDX293" s="62"/>
      <c r="MDY293" s="62"/>
      <c r="MDZ293" s="62"/>
      <c r="MEA293" s="62"/>
      <c r="MEB293" s="62"/>
      <c r="MEC293" s="62"/>
      <c r="MED293" s="62"/>
      <c r="MEE293" s="62"/>
      <c r="MEF293" s="62"/>
      <c r="MEG293" s="62"/>
      <c r="MEH293" s="62"/>
      <c r="MEI293" s="62"/>
      <c r="MEJ293" s="62"/>
      <c r="MEK293" s="62"/>
      <c r="MEL293" s="62"/>
      <c r="MEM293" s="62"/>
      <c r="MEN293" s="62"/>
      <c r="MEO293" s="62"/>
      <c r="MEP293" s="62"/>
      <c r="MEQ293" s="62"/>
      <c r="MER293" s="62"/>
      <c r="MES293" s="62"/>
      <c r="MET293" s="62"/>
      <c r="MEU293" s="62"/>
      <c r="MEV293" s="62"/>
      <c r="MEW293" s="62"/>
      <c r="MEX293" s="62"/>
      <c r="MEY293" s="62"/>
      <c r="MEZ293" s="62"/>
      <c r="MFA293" s="62"/>
      <c r="MFB293" s="62"/>
      <c r="MFC293" s="62"/>
      <c r="MFD293" s="62"/>
      <c r="MFE293" s="62"/>
      <c r="MFF293" s="62"/>
      <c r="MFG293" s="62"/>
      <c r="MFH293" s="62"/>
      <c r="MFI293" s="62"/>
      <c r="MFJ293" s="62"/>
      <c r="MFK293" s="62"/>
      <c r="MFL293" s="62"/>
      <c r="MFM293" s="62"/>
      <c r="MFN293" s="62"/>
      <c r="MFO293" s="62"/>
      <c r="MFP293" s="62"/>
      <c r="MFQ293" s="62"/>
      <c r="MFR293" s="62"/>
      <c r="MFS293" s="62"/>
      <c r="MFT293" s="62"/>
      <c r="MFU293" s="62"/>
      <c r="MFV293" s="62"/>
      <c r="MFW293" s="62"/>
      <c r="MFX293" s="62"/>
      <c r="MFY293" s="62"/>
      <c r="MFZ293" s="62"/>
      <c r="MGA293" s="62"/>
      <c r="MGB293" s="62"/>
      <c r="MGC293" s="62"/>
      <c r="MGD293" s="62"/>
      <c r="MGE293" s="62"/>
      <c r="MGF293" s="62"/>
      <c r="MGG293" s="62"/>
      <c r="MGH293" s="62"/>
      <c r="MGI293" s="62"/>
      <c r="MGJ293" s="62"/>
      <c r="MGK293" s="62"/>
      <c r="MGL293" s="62"/>
      <c r="MGM293" s="62"/>
      <c r="MGN293" s="62"/>
      <c r="MGO293" s="62"/>
      <c r="MGP293" s="62"/>
      <c r="MGQ293" s="62"/>
      <c r="MGR293" s="62"/>
      <c r="MGS293" s="62"/>
      <c r="MGT293" s="62"/>
      <c r="MGU293" s="62"/>
      <c r="MGV293" s="62"/>
      <c r="MGW293" s="62"/>
      <c r="MGX293" s="62"/>
      <c r="MGY293" s="62"/>
      <c r="MGZ293" s="62"/>
      <c r="MHA293" s="62"/>
      <c r="MHB293" s="62"/>
      <c r="MHC293" s="62"/>
      <c r="MHD293" s="62"/>
      <c r="MHE293" s="62"/>
      <c r="MHF293" s="62"/>
      <c r="MHG293" s="62"/>
      <c r="MHH293" s="62"/>
      <c r="MHI293" s="62"/>
      <c r="MHJ293" s="62"/>
      <c r="MHK293" s="62"/>
      <c r="MHL293" s="62"/>
      <c r="MHM293" s="62"/>
      <c r="MHN293" s="62"/>
      <c r="MHO293" s="62"/>
      <c r="MHP293" s="62"/>
      <c r="MHQ293" s="62"/>
      <c r="MHR293" s="62"/>
      <c r="MHS293" s="62"/>
      <c r="MHT293" s="62"/>
      <c r="MHU293" s="62"/>
      <c r="MHV293" s="62"/>
      <c r="MHW293" s="62"/>
      <c r="MHX293" s="62"/>
      <c r="MHY293" s="62"/>
      <c r="MHZ293" s="62"/>
      <c r="MIA293" s="62"/>
      <c r="MIB293" s="62"/>
      <c r="MIC293" s="62"/>
      <c r="MID293" s="62"/>
      <c r="MIE293" s="62"/>
      <c r="MIF293" s="62"/>
      <c r="MIG293" s="62"/>
      <c r="MIH293" s="62"/>
      <c r="MII293" s="62"/>
      <c r="MIJ293" s="62"/>
      <c r="MIK293" s="62"/>
      <c r="MIL293" s="62"/>
      <c r="MIM293" s="62"/>
      <c r="MIN293" s="62"/>
      <c r="MIO293" s="62"/>
      <c r="MIP293" s="62"/>
      <c r="MIQ293" s="62"/>
      <c r="MIR293" s="62"/>
      <c r="MIS293" s="62"/>
      <c r="MIT293" s="62"/>
      <c r="MIU293" s="62"/>
      <c r="MIV293" s="62"/>
      <c r="MIW293" s="62"/>
      <c r="MIX293" s="62"/>
      <c r="MIY293" s="62"/>
      <c r="MIZ293" s="62"/>
      <c r="MJA293" s="62"/>
      <c r="MJB293" s="62"/>
      <c r="MJC293" s="62"/>
      <c r="MJD293" s="62"/>
      <c r="MJE293" s="62"/>
      <c r="MJF293" s="62"/>
      <c r="MJG293" s="62"/>
      <c r="MJH293" s="62"/>
      <c r="MJI293" s="62"/>
      <c r="MJJ293" s="62"/>
      <c r="MJK293" s="62"/>
      <c r="MJL293" s="62"/>
      <c r="MJM293" s="62"/>
      <c r="MJN293" s="62"/>
      <c r="MJO293" s="62"/>
      <c r="MJP293" s="62"/>
      <c r="MJQ293" s="62"/>
      <c r="MJR293" s="62"/>
      <c r="MJS293" s="62"/>
      <c r="MJT293" s="62"/>
      <c r="MJU293" s="62"/>
      <c r="MJV293" s="62"/>
      <c r="MJW293" s="62"/>
      <c r="MJX293" s="62"/>
      <c r="MJY293" s="62"/>
      <c r="MJZ293" s="62"/>
      <c r="MKA293" s="62"/>
      <c r="MKB293" s="62"/>
      <c r="MKC293" s="62"/>
      <c r="MKD293" s="62"/>
      <c r="MKE293" s="62"/>
      <c r="MKF293" s="62"/>
      <c r="MKG293" s="62"/>
      <c r="MKH293" s="62"/>
      <c r="MKI293" s="62"/>
      <c r="MKJ293" s="62"/>
      <c r="MKK293" s="62"/>
      <c r="MKL293" s="62"/>
      <c r="MKM293" s="62"/>
      <c r="MKN293" s="62"/>
      <c r="MKO293" s="62"/>
      <c r="MKP293" s="62"/>
      <c r="MKQ293" s="62"/>
      <c r="MKR293" s="62"/>
      <c r="MKS293" s="62"/>
      <c r="MKT293" s="62"/>
      <c r="MKU293" s="62"/>
      <c r="MKV293" s="62"/>
      <c r="MKW293" s="62"/>
      <c r="MKX293" s="62"/>
      <c r="MKY293" s="62"/>
      <c r="MKZ293" s="62"/>
      <c r="MLA293" s="62"/>
      <c r="MLB293" s="62"/>
      <c r="MLC293" s="62"/>
      <c r="MLD293" s="62"/>
      <c r="MLE293" s="62"/>
      <c r="MLF293" s="62"/>
      <c r="MLG293" s="62"/>
      <c r="MLH293" s="62"/>
      <c r="MLI293" s="62"/>
      <c r="MLJ293" s="62"/>
      <c r="MLK293" s="62"/>
      <c r="MLL293" s="62"/>
      <c r="MLM293" s="62"/>
      <c r="MLN293" s="62"/>
      <c r="MLO293" s="62"/>
      <c r="MLP293" s="62"/>
      <c r="MLQ293" s="62"/>
      <c r="MLR293" s="62"/>
      <c r="MLS293" s="62"/>
      <c r="MLT293" s="62"/>
      <c r="MLU293" s="62"/>
      <c r="MLV293" s="62"/>
      <c r="MLW293" s="62"/>
      <c r="MLX293" s="62"/>
      <c r="MLY293" s="62"/>
      <c r="MLZ293" s="62"/>
      <c r="MMA293" s="62"/>
      <c r="MMB293" s="62"/>
      <c r="MMC293" s="62"/>
      <c r="MMD293" s="62"/>
      <c r="MME293" s="62"/>
      <c r="MMF293" s="62"/>
      <c r="MMG293" s="62"/>
      <c r="MMH293" s="62"/>
      <c r="MMI293" s="62"/>
      <c r="MMJ293" s="62"/>
      <c r="MMK293" s="62"/>
      <c r="MML293" s="62"/>
      <c r="MMM293" s="62"/>
      <c r="MMN293" s="62"/>
      <c r="MMO293" s="62"/>
      <c r="MMP293" s="62"/>
      <c r="MMQ293" s="62"/>
      <c r="MMR293" s="62"/>
      <c r="MMS293" s="62"/>
      <c r="MMT293" s="62"/>
      <c r="MMU293" s="62"/>
      <c r="MMV293" s="62"/>
      <c r="MMW293" s="62"/>
      <c r="MMX293" s="62"/>
      <c r="MMY293" s="62"/>
      <c r="MMZ293" s="62"/>
      <c r="MNA293" s="62"/>
      <c r="MNB293" s="62"/>
      <c r="MNC293" s="62"/>
      <c r="MND293" s="62"/>
      <c r="MNE293" s="62"/>
      <c r="MNF293" s="62"/>
      <c r="MNG293" s="62"/>
      <c r="MNH293" s="62"/>
      <c r="MNI293" s="62"/>
      <c r="MNJ293" s="62"/>
      <c r="MNK293" s="62"/>
      <c r="MNL293" s="62"/>
      <c r="MNM293" s="62"/>
      <c r="MNN293" s="62"/>
      <c r="MNO293" s="62"/>
      <c r="MNP293" s="62"/>
      <c r="MNQ293" s="62"/>
      <c r="MNR293" s="62"/>
      <c r="MNS293" s="62"/>
      <c r="MNT293" s="62"/>
      <c r="MNU293" s="62"/>
      <c r="MNV293" s="62"/>
      <c r="MNW293" s="62"/>
      <c r="MNX293" s="62"/>
      <c r="MNY293" s="62"/>
      <c r="MNZ293" s="62"/>
      <c r="MOA293" s="62"/>
      <c r="MOB293" s="62"/>
      <c r="MOC293" s="62"/>
      <c r="MOD293" s="62"/>
      <c r="MOE293" s="62"/>
      <c r="MOF293" s="62"/>
      <c r="MOG293" s="62"/>
      <c r="MOH293" s="62"/>
      <c r="MOI293" s="62"/>
      <c r="MOJ293" s="62"/>
      <c r="MOK293" s="62"/>
      <c r="MOL293" s="62"/>
      <c r="MOM293" s="62"/>
      <c r="MON293" s="62"/>
      <c r="MOO293" s="62"/>
      <c r="MOP293" s="62"/>
      <c r="MOQ293" s="62"/>
      <c r="MOR293" s="62"/>
      <c r="MOS293" s="62"/>
      <c r="MOT293" s="62"/>
      <c r="MOU293" s="62"/>
      <c r="MOV293" s="62"/>
      <c r="MOW293" s="62"/>
      <c r="MOX293" s="62"/>
      <c r="MOY293" s="62"/>
      <c r="MOZ293" s="62"/>
      <c r="MPA293" s="62"/>
      <c r="MPB293" s="62"/>
      <c r="MPC293" s="62"/>
      <c r="MPD293" s="62"/>
      <c r="MPE293" s="62"/>
      <c r="MPF293" s="62"/>
      <c r="MPG293" s="62"/>
      <c r="MPH293" s="62"/>
      <c r="MPI293" s="62"/>
      <c r="MPJ293" s="62"/>
      <c r="MPK293" s="62"/>
      <c r="MPL293" s="62"/>
      <c r="MPM293" s="62"/>
      <c r="MPN293" s="62"/>
      <c r="MPO293" s="62"/>
      <c r="MPP293" s="62"/>
      <c r="MPQ293" s="62"/>
      <c r="MPR293" s="62"/>
      <c r="MPS293" s="62"/>
      <c r="MPT293" s="62"/>
      <c r="MPU293" s="62"/>
      <c r="MPV293" s="62"/>
      <c r="MPW293" s="62"/>
      <c r="MPX293" s="62"/>
      <c r="MPY293" s="62"/>
      <c r="MPZ293" s="62"/>
      <c r="MQA293" s="62"/>
      <c r="MQB293" s="62"/>
      <c r="MQC293" s="62"/>
      <c r="MQD293" s="62"/>
      <c r="MQE293" s="62"/>
      <c r="MQF293" s="62"/>
      <c r="MQG293" s="62"/>
      <c r="MQH293" s="62"/>
      <c r="MQI293" s="62"/>
      <c r="MQJ293" s="62"/>
      <c r="MQK293" s="62"/>
      <c r="MQL293" s="62"/>
      <c r="MQM293" s="62"/>
      <c r="MQN293" s="62"/>
      <c r="MQO293" s="62"/>
      <c r="MQP293" s="62"/>
      <c r="MQQ293" s="62"/>
      <c r="MQR293" s="62"/>
      <c r="MQS293" s="62"/>
      <c r="MQT293" s="62"/>
      <c r="MQU293" s="62"/>
      <c r="MQV293" s="62"/>
      <c r="MQW293" s="62"/>
      <c r="MQX293" s="62"/>
      <c r="MQY293" s="62"/>
      <c r="MQZ293" s="62"/>
      <c r="MRA293" s="62"/>
      <c r="MRB293" s="62"/>
      <c r="MRC293" s="62"/>
      <c r="MRD293" s="62"/>
      <c r="MRE293" s="62"/>
      <c r="MRF293" s="62"/>
      <c r="MRG293" s="62"/>
      <c r="MRH293" s="62"/>
      <c r="MRI293" s="62"/>
      <c r="MRJ293" s="62"/>
      <c r="MRK293" s="62"/>
      <c r="MRL293" s="62"/>
      <c r="MRM293" s="62"/>
      <c r="MRN293" s="62"/>
      <c r="MRO293" s="62"/>
      <c r="MRP293" s="62"/>
      <c r="MRQ293" s="62"/>
      <c r="MRR293" s="62"/>
      <c r="MRS293" s="62"/>
      <c r="MRT293" s="62"/>
      <c r="MRU293" s="62"/>
      <c r="MRV293" s="62"/>
      <c r="MRW293" s="62"/>
      <c r="MRX293" s="62"/>
      <c r="MRY293" s="62"/>
      <c r="MRZ293" s="62"/>
      <c r="MSA293" s="62"/>
      <c r="MSB293" s="62"/>
      <c r="MSC293" s="62"/>
      <c r="MSD293" s="62"/>
      <c r="MSE293" s="62"/>
      <c r="MSF293" s="62"/>
      <c r="MSG293" s="62"/>
      <c r="MSH293" s="62"/>
      <c r="MSI293" s="62"/>
      <c r="MSJ293" s="62"/>
      <c r="MSK293" s="62"/>
      <c r="MSL293" s="62"/>
      <c r="MSM293" s="62"/>
      <c r="MSN293" s="62"/>
      <c r="MSO293" s="62"/>
      <c r="MSP293" s="62"/>
      <c r="MSQ293" s="62"/>
      <c r="MSR293" s="62"/>
      <c r="MSS293" s="62"/>
      <c r="MST293" s="62"/>
      <c r="MSU293" s="62"/>
      <c r="MSV293" s="62"/>
      <c r="MSW293" s="62"/>
      <c r="MSX293" s="62"/>
      <c r="MSY293" s="62"/>
      <c r="MSZ293" s="62"/>
      <c r="MTA293" s="62"/>
      <c r="MTB293" s="62"/>
      <c r="MTC293" s="62"/>
      <c r="MTD293" s="62"/>
      <c r="MTE293" s="62"/>
      <c r="MTF293" s="62"/>
      <c r="MTG293" s="62"/>
      <c r="MTH293" s="62"/>
      <c r="MTI293" s="62"/>
      <c r="MTJ293" s="62"/>
      <c r="MTK293" s="62"/>
      <c r="MTL293" s="62"/>
      <c r="MTM293" s="62"/>
      <c r="MTN293" s="62"/>
      <c r="MTO293" s="62"/>
      <c r="MTP293" s="62"/>
      <c r="MTQ293" s="62"/>
      <c r="MTR293" s="62"/>
      <c r="MTS293" s="62"/>
      <c r="MTT293" s="62"/>
      <c r="MTU293" s="62"/>
      <c r="MTV293" s="62"/>
      <c r="MTW293" s="62"/>
      <c r="MTX293" s="62"/>
      <c r="MTY293" s="62"/>
      <c r="MTZ293" s="62"/>
      <c r="MUA293" s="62"/>
      <c r="MUB293" s="62"/>
      <c r="MUC293" s="62"/>
      <c r="MUD293" s="62"/>
      <c r="MUE293" s="62"/>
      <c r="MUF293" s="62"/>
      <c r="MUG293" s="62"/>
      <c r="MUH293" s="62"/>
      <c r="MUI293" s="62"/>
      <c r="MUJ293" s="62"/>
      <c r="MUK293" s="62"/>
      <c r="MUL293" s="62"/>
      <c r="MUM293" s="62"/>
      <c r="MUN293" s="62"/>
      <c r="MUO293" s="62"/>
      <c r="MUP293" s="62"/>
      <c r="MUQ293" s="62"/>
      <c r="MUR293" s="62"/>
      <c r="MUS293" s="62"/>
      <c r="MUT293" s="62"/>
      <c r="MUU293" s="62"/>
      <c r="MUV293" s="62"/>
      <c r="MUW293" s="62"/>
      <c r="MUX293" s="62"/>
      <c r="MUY293" s="62"/>
      <c r="MUZ293" s="62"/>
      <c r="MVA293" s="62"/>
      <c r="MVB293" s="62"/>
      <c r="MVC293" s="62"/>
      <c r="MVD293" s="62"/>
      <c r="MVE293" s="62"/>
      <c r="MVF293" s="62"/>
      <c r="MVG293" s="62"/>
      <c r="MVH293" s="62"/>
      <c r="MVI293" s="62"/>
      <c r="MVJ293" s="62"/>
      <c r="MVK293" s="62"/>
      <c r="MVL293" s="62"/>
      <c r="MVM293" s="62"/>
      <c r="MVN293" s="62"/>
      <c r="MVO293" s="62"/>
      <c r="MVP293" s="62"/>
      <c r="MVQ293" s="62"/>
      <c r="MVR293" s="62"/>
      <c r="MVS293" s="62"/>
      <c r="MVT293" s="62"/>
      <c r="MVU293" s="62"/>
      <c r="MVV293" s="62"/>
      <c r="MVW293" s="62"/>
      <c r="MVX293" s="62"/>
      <c r="MVY293" s="62"/>
      <c r="MVZ293" s="62"/>
      <c r="MWA293" s="62"/>
      <c r="MWB293" s="62"/>
      <c r="MWC293" s="62"/>
      <c r="MWD293" s="62"/>
      <c r="MWE293" s="62"/>
      <c r="MWF293" s="62"/>
      <c r="MWG293" s="62"/>
      <c r="MWH293" s="62"/>
      <c r="MWI293" s="62"/>
      <c r="MWJ293" s="62"/>
      <c r="MWK293" s="62"/>
      <c r="MWL293" s="62"/>
      <c r="MWM293" s="62"/>
      <c r="MWN293" s="62"/>
      <c r="MWO293" s="62"/>
      <c r="MWP293" s="62"/>
      <c r="MWQ293" s="62"/>
      <c r="MWR293" s="62"/>
      <c r="MWS293" s="62"/>
      <c r="MWT293" s="62"/>
      <c r="MWU293" s="62"/>
      <c r="MWV293" s="62"/>
      <c r="MWW293" s="62"/>
      <c r="MWX293" s="62"/>
      <c r="MWY293" s="62"/>
      <c r="MWZ293" s="62"/>
      <c r="MXA293" s="62"/>
      <c r="MXB293" s="62"/>
      <c r="MXC293" s="62"/>
      <c r="MXD293" s="62"/>
      <c r="MXE293" s="62"/>
      <c r="MXF293" s="62"/>
      <c r="MXG293" s="62"/>
      <c r="MXH293" s="62"/>
      <c r="MXI293" s="62"/>
      <c r="MXJ293" s="62"/>
      <c r="MXK293" s="62"/>
      <c r="MXL293" s="62"/>
      <c r="MXM293" s="62"/>
      <c r="MXN293" s="62"/>
      <c r="MXO293" s="62"/>
      <c r="MXP293" s="62"/>
      <c r="MXQ293" s="62"/>
      <c r="MXR293" s="62"/>
      <c r="MXS293" s="62"/>
      <c r="MXT293" s="62"/>
      <c r="MXU293" s="62"/>
      <c r="MXV293" s="62"/>
      <c r="MXW293" s="62"/>
      <c r="MXX293" s="62"/>
      <c r="MXY293" s="62"/>
      <c r="MXZ293" s="62"/>
      <c r="MYA293" s="62"/>
      <c r="MYB293" s="62"/>
      <c r="MYC293" s="62"/>
      <c r="MYD293" s="62"/>
      <c r="MYE293" s="62"/>
      <c r="MYF293" s="62"/>
      <c r="MYG293" s="62"/>
      <c r="MYH293" s="62"/>
      <c r="MYI293" s="62"/>
      <c r="MYJ293" s="62"/>
      <c r="MYK293" s="62"/>
      <c r="MYL293" s="62"/>
      <c r="MYM293" s="62"/>
      <c r="MYN293" s="62"/>
      <c r="MYO293" s="62"/>
      <c r="MYP293" s="62"/>
      <c r="MYQ293" s="62"/>
      <c r="MYR293" s="62"/>
      <c r="MYS293" s="62"/>
      <c r="MYT293" s="62"/>
      <c r="MYU293" s="62"/>
      <c r="MYV293" s="62"/>
      <c r="MYW293" s="62"/>
      <c r="MYX293" s="62"/>
      <c r="MYY293" s="62"/>
      <c r="MYZ293" s="62"/>
      <c r="MZA293" s="62"/>
      <c r="MZB293" s="62"/>
      <c r="MZC293" s="62"/>
      <c r="MZD293" s="62"/>
      <c r="MZE293" s="62"/>
      <c r="MZF293" s="62"/>
      <c r="MZG293" s="62"/>
      <c r="MZH293" s="62"/>
      <c r="MZI293" s="62"/>
      <c r="MZJ293" s="62"/>
      <c r="MZK293" s="62"/>
      <c r="MZL293" s="62"/>
      <c r="MZM293" s="62"/>
      <c r="MZN293" s="62"/>
      <c r="MZO293" s="62"/>
      <c r="MZP293" s="62"/>
      <c r="MZQ293" s="62"/>
      <c r="MZR293" s="62"/>
      <c r="MZS293" s="62"/>
      <c r="MZT293" s="62"/>
      <c r="MZU293" s="62"/>
      <c r="MZV293" s="62"/>
      <c r="MZW293" s="62"/>
      <c r="MZX293" s="62"/>
      <c r="MZY293" s="62"/>
      <c r="MZZ293" s="62"/>
      <c r="NAA293" s="62"/>
      <c r="NAB293" s="62"/>
      <c r="NAC293" s="62"/>
      <c r="NAD293" s="62"/>
      <c r="NAE293" s="62"/>
      <c r="NAF293" s="62"/>
      <c r="NAG293" s="62"/>
      <c r="NAH293" s="62"/>
      <c r="NAI293" s="62"/>
      <c r="NAJ293" s="62"/>
      <c r="NAK293" s="62"/>
      <c r="NAL293" s="62"/>
      <c r="NAM293" s="62"/>
      <c r="NAN293" s="62"/>
      <c r="NAO293" s="62"/>
      <c r="NAP293" s="62"/>
      <c r="NAQ293" s="62"/>
      <c r="NAR293" s="62"/>
      <c r="NAS293" s="62"/>
      <c r="NAT293" s="62"/>
      <c r="NAU293" s="62"/>
      <c r="NAV293" s="62"/>
      <c r="NAW293" s="62"/>
      <c r="NAX293" s="62"/>
      <c r="NAY293" s="62"/>
      <c r="NAZ293" s="62"/>
      <c r="NBA293" s="62"/>
      <c r="NBB293" s="62"/>
      <c r="NBC293" s="62"/>
      <c r="NBD293" s="62"/>
      <c r="NBE293" s="62"/>
      <c r="NBF293" s="62"/>
      <c r="NBG293" s="62"/>
      <c r="NBH293" s="62"/>
      <c r="NBI293" s="62"/>
      <c r="NBJ293" s="62"/>
      <c r="NBK293" s="62"/>
      <c r="NBL293" s="62"/>
      <c r="NBM293" s="62"/>
      <c r="NBN293" s="62"/>
      <c r="NBO293" s="62"/>
      <c r="NBP293" s="62"/>
      <c r="NBQ293" s="62"/>
      <c r="NBR293" s="62"/>
      <c r="NBS293" s="62"/>
      <c r="NBT293" s="62"/>
      <c r="NBU293" s="62"/>
      <c r="NBV293" s="62"/>
      <c r="NBW293" s="62"/>
      <c r="NBX293" s="62"/>
      <c r="NBY293" s="62"/>
      <c r="NBZ293" s="62"/>
      <c r="NCA293" s="62"/>
      <c r="NCB293" s="62"/>
      <c r="NCC293" s="62"/>
      <c r="NCD293" s="62"/>
      <c r="NCE293" s="62"/>
      <c r="NCF293" s="62"/>
      <c r="NCG293" s="62"/>
      <c r="NCH293" s="62"/>
      <c r="NCI293" s="62"/>
      <c r="NCJ293" s="62"/>
      <c r="NCK293" s="62"/>
      <c r="NCL293" s="62"/>
      <c r="NCM293" s="62"/>
      <c r="NCN293" s="62"/>
      <c r="NCO293" s="62"/>
      <c r="NCP293" s="62"/>
      <c r="NCQ293" s="62"/>
      <c r="NCR293" s="62"/>
      <c r="NCS293" s="62"/>
      <c r="NCT293" s="62"/>
      <c r="NCU293" s="62"/>
      <c r="NCV293" s="62"/>
      <c r="NCW293" s="62"/>
      <c r="NCX293" s="62"/>
      <c r="NCY293" s="62"/>
      <c r="NCZ293" s="62"/>
      <c r="NDA293" s="62"/>
      <c r="NDB293" s="62"/>
      <c r="NDC293" s="62"/>
      <c r="NDD293" s="62"/>
      <c r="NDE293" s="62"/>
      <c r="NDF293" s="62"/>
      <c r="NDG293" s="62"/>
      <c r="NDH293" s="62"/>
      <c r="NDI293" s="62"/>
      <c r="NDJ293" s="62"/>
      <c r="NDK293" s="62"/>
      <c r="NDL293" s="62"/>
      <c r="NDM293" s="62"/>
      <c r="NDN293" s="62"/>
      <c r="NDO293" s="62"/>
      <c r="NDP293" s="62"/>
      <c r="NDQ293" s="62"/>
      <c r="NDR293" s="62"/>
      <c r="NDS293" s="62"/>
      <c r="NDT293" s="62"/>
      <c r="NDU293" s="62"/>
      <c r="NDV293" s="62"/>
      <c r="NDW293" s="62"/>
      <c r="NDX293" s="62"/>
      <c r="NDY293" s="62"/>
      <c r="NDZ293" s="62"/>
      <c r="NEA293" s="62"/>
      <c r="NEB293" s="62"/>
      <c r="NEC293" s="62"/>
      <c r="NED293" s="62"/>
      <c r="NEE293" s="62"/>
      <c r="NEF293" s="62"/>
      <c r="NEG293" s="62"/>
      <c r="NEH293" s="62"/>
      <c r="NEI293" s="62"/>
      <c r="NEJ293" s="62"/>
      <c r="NEK293" s="62"/>
      <c r="NEL293" s="62"/>
      <c r="NEM293" s="62"/>
      <c r="NEN293" s="62"/>
      <c r="NEO293" s="62"/>
      <c r="NEP293" s="62"/>
      <c r="NEQ293" s="62"/>
      <c r="NER293" s="62"/>
      <c r="NES293" s="62"/>
      <c r="NET293" s="62"/>
      <c r="NEU293" s="62"/>
      <c r="NEV293" s="62"/>
      <c r="NEW293" s="62"/>
      <c r="NEX293" s="62"/>
      <c r="NEY293" s="62"/>
      <c r="NEZ293" s="62"/>
      <c r="NFA293" s="62"/>
      <c r="NFB293" s="62"/>
      <c r="NFC293" s="62"/>
      <c r="NFD293" s="62"/>
      <c r="NFE293" s="62"/>
      <c r="NFF293" s="62"/>
      <c r="NFG293" s="62"/>
      <c r="NFH293" s="62"/>
      <c r="NFI293" s="62"/>
      <c r="NFJ293" s="62"/>
      <c r="NFK293" s="62"/>
      <c r="NFL293" s="62"/>
      <c r="NFM293" s="62"/>
      <c r="NFN293" s="62"/>
      <c r="NFO293" s="62"/>
      <c r="NFP293" s="62"/>
      <c r="NFQ293" s="62"/>
      <c r="NFR293" s="62"/>
      <c r="NFS293" s="62"/>
      <c r="NFT293" s="62"/>
      <c r="NFU293" s="62"/>
      <c r="NFV293" s="62"/>
      <c r="NFW293" s="62"/>
      <c r="NFX293" s="62"/>
      <c r="NFY293" s="62"/>
      <c r="NFZ293" s="62"/>
      <c r="NGA293" s="62"/>
      <c r="NGB293" s="62"/>
      <c r="NGC293" s="62"/>
      <c r="NGD293" s="62"/>
      <c r="NGE293" s="62"/>
      <c r="NGF293" s="62"/>
      <c r="NGG293" s="62"/>
      <c r="NGH293" s="62"/>
      <c r="NGI293" s="62"/>
      <c r="NGJ293" s="62"/>
      <c r="NGK293" s="62"/>
      <c r="NGL293" s="62"/>
      <c r="NGM293" s="62"/>
      <c r="NGN293" s="62"/>
      <c r="NGO293" s="62"/>
      <c r="NGP293" s="62"/>
      <c r="NGQ293" s="62"/>
      <c r="NGR293" s="62"/>
      <c r="NGS293" s="62"/>
      <c r="NGT293" s="62"/>
      <c r="NGU293" s="62"/>
      <c r="NGV293" s="62"/>
      <c r="NGW293" s="62"/>
      <c r="NGX293" s="62"/>
      <c r="NGY293" s="62"/>
      <c r="NGZ293" s="62"/>
      <c r="NHA293" s="62"/>
      <c r="NHB293" s="62"/>
      <c r="NHC293" s="62"/>
      <c r="NHD293" s="62"/>
      <c r="NHE293" s="62"/>
      <c r="NHF293" s="62"/>
      <c r="NHG293" s="62"/>
      <c r="NHH293" s="62"/>
      <c r="NHI293" s="62"/>
      <c r="NHJ293" s="62"/>
      <c r="NHK293" s="62"/>
      <c r="NHL293" s="62"/>
      <c r="NHM293" s="62"/>
      <c r="NHN293" s="62"/>
      <c r="NHO293" s="62"/>
      <c r="NHP293" s="62"/>
      <c r="NHQ293" s="62"/>
      <c r="NHR293" s="62"/>
      <c r="NHS293" s="62"/>
      <c r="NHT293" s="62"/>
      <c r="NHU293" s="62"/>
      <c r="NHV293" s="62"/>
      <c r="NHW293" s="62"/>
      <c r="NHX293" s="62"/>
      <c r="NHY293" s="62"/>
      <c r="NHZ293" s="62"/>
      <c r="NIA293" s="62"/>
      <c r="NIB293" s="62"/>
      <c r="NIC293" s="62"/>
      <c r="NID293" s="62"/>
      <c r="NIE293" s="62"/>
      <c r="NIF293" s="62"/>
      <c r="NIG293" s="62"/>
      <c r="NIH293" s="62"/>
      <c r="NII293" s="62"/>
      <c r="NIJ293" s="62"/>
      <c r="NIK293" s="62"/>
      <c r="NIL293" s="62"/>
      <c r="NIM293" s="62"/>
      <c r="NIN293" s="62"/>
      <c r="NIO293" s="62"/>
      <c r="NIP293" s="62"/>
      <c r="NIQ293" s="62"/>
      <c r="NIR293" s="62"/>
      <c r="NIS293" s="62"/>
      <c r="NIT293" s="62"/>
      <c r="NIU293" s="62"/>
      <c r="NIV293" s="62"/>
      <c r="NIW293" s="62"/>
      <c r="NIX293" s="62"/>
      <c r="NIY293" s="62"/>
      <c r="NIZ293" s="62"/>
      <c r="NJA293" s="62"/>
      <c r="NJB293" s="62"/>
      <c r="NJC293" s="62"/>
      <c r="NJD293" s="62"/>
      <c r="NJE293" s="62"/>
      <c r="NJF293" s="62"/>
      <c r="NJG293" s="62"/>
      <c r="NJH293" s="62"/>
      <c r="NJI293" s="62"/>
      <c r="NJJ293" s="62"/>
      <c r="NJK293" s="62"/>
      <c r="NJL293" s="62"/>
      <c r="NJM293" s="62"/>
      <c r="NJN293" s="62"/>
      <c r="NJO293" s="62"/>
      <c r="NJP293" s="62"/>
      <c r="NJQ293" s="62"/>
      <c r="NJR293" s="62"/>
      <c r="NJS293" s="62"/>
      <c r="NJT293" s="62"/>
      <c r="NJU293" s="62"/>
      <c r="NJV293" s="62"/>
      <c r="NJW293" s="62"/>
      <c r="NJX293" s="62"/>
      <c r="NJY293" s="62"/>
      <c r="NJZ293" s="62"/>
      <c r="NKA293" s="62"/>
      <c r="NKB293" s="62"/>
      <c r="NKC293" s="62"/>
      <c r="NKD293" s="62"/>
      <c r="NKE293" s="62"/>
      <c r="NKF293" s="62"/>
      <c r="NKG293" s="62"/>
      <c r="NKH293" s="62"/>
      <c r="NKI293" s="62"/>
      <c r="NKJ293" s="62"/>
      <c r="NKK293" s="62"/>
      <c r="NKL293" s="62"/>
      <c r="NKM293" s="62"/>
      <c r="NKN293" s="62"/>
      <c r="NKO293" s="62"/>
      <c r="NKP293" s="62"/>
      <c r="NKQ293" s="62"/>
      <c r="NKR293" s="62"/>
      <c r="NKS293" s="62"/>
      <c r="NKT293" s="62"/>
      <c r="NKU293" s="62"/>
      <c r="NKV293" s="62"/>
      <c r="NKW293" s="62"/>
      <c r="NKX293" s="62"/>
      <c r="NKY293" s="62"/>
      <c r="NKZ293" s="62"/>
      <c r="NLA293" s="62"/>
      <c r="NLB293" s="62"/>
      <c r="NLC293" s="62"/>
      <c r="NLD293" s="62"/>
      <c r="NLE293" s="62"/>
      <c r="NLF293" s="62"/>
      <c r="NLG293" s="62"/>
      <c r="NLH293" s="62"/>
      <c r="NLI293" s="62"/>
      <c r="NLJ293" s="62"/>
      <c r="NLK293" s="62"/>
      <c r="NLL293" s="62"/>
      <c r="NLM293" s="62"/>
      <c r="NLN293" s="62"/>
      <c r="NLO293" s="62"/>
      <c r="NLP293" s="62"/>
      <c r="NLQ293" s="62"/>
      <c r="NLR293" s="62"/>
      <c r="NLS293" s="62"/>
      <c r="NLT293" s="62"/>
      <c r="NLU293" s="62"/>
      <c r="NLV293" s="62"/>
      <c r="NLW293" s="62"/>
      <c r="NLX293" s="62"/>
      <c r="NLY293" s="62"/>
      <c r="NLZ293" s="62"/>
      <c r="NMA293" s="62"/>
      <c r="NMB293" s="62"/>
      <c r="NMC293" s="62"/>
      <c r="NMD293" s="62"/>
      <c r="NME293" s="62"/>
      <c r="NMF293" s="62"/>
      <c r="NMG293" s="62"/>
      <c r="NMH293" s="62"/>
      <c r="NMI293" s="62"/>
      <c r="NMJ293" s="62"/>
      <c r="NMK293" s="62"/>
      <c r="NML293" s="62"/>
      <c r="NMM293" s="62"/>
      <c r="NMN293" s="62"/>
      <c r="NMO293" s="62"/>
      <c r="NMP293" s="62"/>
      <c r="NMQ293" s="62"/>
      <c r="NMR293" s="62"/>
      <c r="NMS293" s="62"/>
      <c r="NMT293" s="62"/>
      <c r="NMU293" s="62"/>
      <c r="NMV293" s="62"/>
      <c r="NMW293" s="62"/>
      <c r="NMX293" s="62"/>
      <c r="NMY293" s="62"/>
      <c r="NMZ293" s="62"/>
      <c r="NNA293" s="62"/>
      <c r="NNB293" s="62"/>
      <c r="NNC293" s="62"/>
      <c r="NND293" s="62"/>
      <c r="NNE293" s="62"/>
      <c r="NNF293" s="62"/>
      <c r="NNG293" s="62"/>
      <c r="NNH293" s="62"/>
      <c r="NNI293" s="62"/>
      <c r="NNJ293" s="62"/>
      <c r="NNK293" s="62"/>
      <c r="NNL293" s="62"/>
      <c r="NNM293" s="62"/>
      <c r="NNN293" s="62"/>
      <c r="NNO293" s="62"/>
      <c r="NNP293" s="62"/>
      <c r="NNQ293" s="62"/>
      <c r="NNR293" s="62"/>
      <c r="NNS293" s="62"/>
      <c r="NNT293" s="62"/>
      <c r="NNU293" s="62"/>
      <c r="NNV293" s="62"/>
      <c r="NNW293" s="62"/>
      <c r="NNX293" s="62"/>
      <c r="NNY293" s="62"/>
      <c r="NNZ293" s="62"/>
      <c r="NOA293" s="62"/>
      <c r="NOB293" s="62"/>
      <c r="NOC293" s="62"/>
      <c r="NOD293" s="62"/>
      <c r="NOE293" s="62"/>
      <c r="NOF293" s="62"/>
      <c r="NOG293" s="62"/>
      <c r="NOH293" s="62"/>
      <c r="NOI293" s="62"/>
      <c r="NOJ293" s="62"/>
      <c r="NOK293" s="62"/>
      <c r="NOL293" s="62"/>
      <c r="NOM293" s="62"/>
      <c r="NON293" s="62"/>
      <c r="NOO293" s="62"/>
      <c r="NOP293" s="62"/>
      <c r="NOQ293" s="62"/>
      <c r="NOR293" s="62"/>
      <c r="NOS293" s="62"/>
      <c r="NOT293" s="62"/>
      <c r="NOU293" s="62"/>
      <c r="NOV293" s="62"/>
      <c r="NOW293" s="62"/>
      <c r="NOX293" s="62"/>
      <c r="NOY293" s="62"/>
      <c r="NOZ293" s="62"/>
      <c r="NPA293" s="62"/>
      <c r="NPB293" s="62"/>
      <c r="NPC293" s="62"/>
      <c r="NPD293" s="62"/>
      <c r="NPE293" s="62"/>
      <c r="NPF293" s="62"/>
      <c r="NPG293" s="62"/>
      <c r="NPH293" s="62"/>
      <c r="NPI293" s="62"/>
      <c r="NPJ293" s="62"/>
      <c r="NPK293" s="62"/>
      <c r="NPL293" s="62"/>
      <c r="NPM293" s="62"/>
      <c r="NPN293" s="62"/>
      <c r="NPO293" s="62"/>
      <c r="NPP293" s="62"/>
      <c r="NPQ293" s="62"/>
      <c r="NPR293" s="62"/>
      <c r="NPS293" s="62"/>
      <c r="NPT293" s="62"/>
      <c r="NPU293" s="62"/>
      <c r="NPV293" s="62"/>
      <c r="NPW293" s="62"/>
      <c r="NPX293" s="62"/>
      <c r="NPY293" s="62"/>
      <c r="NPZ293" s="62"/>
      <c r="NQA293" s="62"/>
      <c r="NQB293" s="62"/>
      <c r="NQC293" s="62"/>
      <c r="NQD293" s="62"/>
      <c r="NQE293" s="62"/>
      <c r="NQF293" s="62"/>
      <c r="NQG293" s="62"/>
      <c r="NQH293" s="62"/>
      <c r="NQI293" s="62"/>
      <c r="NQJ293" s="62"/>
      <c r="NQK293" s="62"/>
      <c r="NQL293" s="62"/>
      <c r="NQM293" s="62"/>
      <c r="NQN293" s="62"/>
      <c r="NQO293" s="62"/>
      <c r="NQP293" s="62"/>
      <c r="NQQ293" s="62"/>
      <c r="NQR293" s="62"/>
      <c r="NQS293" s="62"/>
      <c r="NQT293" s="62"/>
      <c r="NQU293" s="62"/>
      <c r="NQV293" s="62"/>
      <c r="NQW293" s="62"/>
      <c r="NQX293" s="62"/>
      <c r="NQY293" s="62"/>
      <c r="NQZ293" s="62"/>
      <c r="NRA293" s="62"/>
      <c r="NRB293" s="62"/>
      <c r="NRC293" s="62"/>
      <c r="NRD293" s="62"/>
      <c r="NRE293" s="62"/>
      <c r="NRF293" s="62"/>
      <c r="NRG293" s="62"/>
      <c r="NRH293" s="62"/>
      <c r="NRI293" s="62"/>
      <c r="NRJ293" s="62"/>
      <c r="NRK293" s="62"/>
      <c r="NRL293" s="62"/>
      <c r="NRM293" s="62"/>
      <c r="NRN293" s="62"/>
      <c r="NRO293" s="62"/>
      <c r="NRP293" s="62"/>
      <c r="NRQ293" s="62"/>
      <c r="NRR293" s="62"/>
      <c r="NRS293" s="62"/>
      <c r="NRT293" s="62"/>
      <c r="NRU293" s="62"/>
      <c r="NRV293" s="62"/>
      <c r="NRW293" s="62"/>
      <c r="NRX293" s="62"/>
      <c r="NRY293" s="62"/>
      <c r="NRZ293" s="62"/>
      <c r="NSA293" s="62"/>
      <c r="NSB293" s="62"/>
      <c r="NSC293" s="62"/>
      <c r="NSD293" s="62"/>
      <c r="NSE293" s="62"/>
      <c r="NSF293" s="62"/>
      <c r="NSG293" s="62"/>
      <c r="NSH293" s="62"/>
      <c r="NSI293" s="62"/>
      <c r="NSJ293" s="62"/>
      <c r="NSK293" s="62"/>
      <c r="NSL293" s="62"/>
      <c r="NSM293" s="62"/>
      <c r="NSN293" s="62"/>
      <c r="NSO293" s="62"/>
      <c r="NSP293" s="62"/>
      <c r="NSQ293" s="62"/>
      <c r="NSR293" s="62"/>
      <c r="NSS293" s="62"/>
      <c r="NST293" s="62"/>
      <c r="NSU293" s="62"/>
      <c r="NSV293" s="62"/>
      <c r="NSW293" s="62"/>
      <c r="NSX293" s="62"/>
      <c r="NSY293" s="62"/>
      <c r="NSZ293" s="62"/>
      <c r="NTA293" s="62"/>
      <c r="NTB293" s="62"/>
      <c r="NTC293" s="62"/>
      <c r="NTD293" s="62"/>
      <c r="NTE293" s="62"/>
      <c r="NTF293" s="62"/>
      <c r="NTG293" s="62"/>
      <c r="NTH293" s="62"/>
      <c r="NTI293" s="62"/>
      <c r="NTJ293" s="62"/>
      <c r="NTK293" s="62"/>
      <c r="NTL293" s="62"/>
      <c r="NTM293" s="62"/>
      <c r="NTN293" s="62"/>
      <c r="NTO293" s="62"/>
      <c r="NTP293" s="62"/>
      <c r="NTQ293" s="62"/>
      <c r="NTR293" s="62"/>
      <c r="NTS293" s="62"/>
      <c r="NTT293" s="62"/>
      <c r="NTU293" s="62"/>
      <c r="NTV293" s="62"/>
      <c r="NTW293" s="62"/>
      <c r="NTX293" s="62"/>
      <c r="NTY293" s="62"/>
      <c r="NTZ293" s="62"/>
      <c r="NUA293" s="62"/>
      <c r="NUB293" s="62"/>
      <c r="NUC293" s="62"/>
      <c r="NUD293" s="62"/>
      <c r="NUE293" s="62"/>
      <c r="NUF293" s="62"/>
      <c r="NUG293" s="62"/>
      <c r="NUH293" s="62"/>
      <c r="NUI293" s="62"/>
      <c r="NUJ293" s="62"/>
      <c r="NUK293" s="62"/>
      <c r="NUL293" s="62"/>
      <c r="NUM293" s="62"/>
      <c r="NUN293" s="62"/>
      <c r="NUO293" s="62"/>
      <c r="NUP293" s="62"/>
      <c r="NUQ293" s="62"/>
      <c r="NUR293" s="62"/>
      <c r="NUS293" s="62"/>
      <c r="NUT293" s="62"/>
      <c r="NUU293" s="62"/>
      <c r="NUV293" s="62"/>
      <c r="NUW293" s="62"/>
      <c r="NUX293" s="62"/>
      <c r="NUY293" s="62"/>
      <c r="NUZ293" s="62"/>
      <c r="NVA293" s="62"/>
      <c r="NVB293" s="62"/>
      <c r="NVC293" s="62"/>
      <c r="NVD293" s="62"/>
      <c r="NVE293" s="62"/>
      <c r="NVF293" s="62"/>
      <c r="NVG293" s="62"/>
      <c r="NVH293" s="62"/>
      <c r="NVI293" s="62"/>
      <c r="NVJ293" s="62"/>
      <c r="NVK293" s="62"/>
      <c r="NVL293" s="62"/>
      <c r="NVM293" s="62"/>
      <c r="NVN293" s="62"/>
      <c r="NVO293" s="62"/>
      <c r="NVP293" s="62"/>
      <c r="NVQ293" s="62"/>
      <c r="NVR293" s="62"/>
      <c r="NVS293" s="62"/>
      <c r="NVT293" s="62"/>
      <c r="NVU293" s="62"/>
      <c r="NVV293" s="62"/>
      <c r="NVW293" s="62"/>
      <c r="NVX293" s="62"/>
      <c r="NVY293" s="62"/>
      <c r="NVZ293" s="62"/>
      <c r="NWA293" s="62"/>
      <c r="NWB293" s="62"/>
      <c r="NWC293" s="62"/>
      <c r="NWD293" s="62"/>
      <c r="NWE293" s="62"/>
      <c r="NWF293" s="62"/>
      <c r="NWG293" s="62"/>
      <c r="NWH293" s="62"/>
      <c r="NWI293" s="62"/>
      <c r="NWJ293" s="62"/>
      <c r="NWK293" s="62"/>
      <c r="NWL293" s="62"/>
      <c r="NWM293" s="62"/>
      <c r="NWN293" s="62"/>
      <c r="NWO293" s="62"/>
      <c r="NWP293" s="62"/>
      <c r="NWQ293" s="62"/>
      <c r="NWR293" s="62"/>
      <c r="NWS293" s="62"/>
      <c r="NWT293" s="62"/>
      <c r="NWU293" s="62"/>
      <c r="NWV293" s="62"/>
      <c r="NWW293" s="62"/>
      <c r="NWX293" s="62"/>
      <c r="NWY293" s="62"/>
      <c r="NWZ293" s="62"/>
      <c r="NXA293" s="62"/>
      <c r="NXB293" s="62"/>
      <c r="NXC293" s="62"/>
      <c r="NXD293" s="62"/>
      <c r="NXE293" s="62"/>
      <c r="NXF293" s="62"/>
      <c r="NXG293" s="62"/>
      <c r="NXH293" s="62"/>
      <c r="NXI293" s="62"/>
      <c r="NXJ293" s="62"/>
      <c r="NXK293" s="62"/>
      <c r="NXL293" s="62"/>
      <c r="NXM293" s="62"/>
      <c r="NXN293" s="62"/>
      <c r="NXO293" s="62"/>
      <c r="NXP293" s="62"/>
      <c r="NXQ293" s="62"/>
      <c r="NXR293" s="62"/>
      <c r="NXS293" s="62"/>
      <c r="NXT293" s="62"/>
      <c r="NXU293" s="62"/>
      <c r="NXV293" s="62"/>
      <c r="NXW293" s="62"/>
      <c r="NXX293" s="62"/>
      <c r="NXY293" s="62"/>
      <c r="NXZ293" s="62"/>
      <c r="NYA293" s="62"/>
      <c r="NYB293" s="62"/>
      <c r="NYC293" s="62"/>
      <c r="NYD293" s="62"/>
      <c r="NYE293" s="62"/>
      <c r="NYF293" s="62"/>
      <c r="NYG293" s="62"/>
      <c r="NYH293" s="62"/>
      <c r="NYI293" s="62"/>
      <c r="NYJ293" s="62"/>
      <c r="NYK293" s="62"/>
      <c r="NYL293" s="62"/>
      <c r="NYM293" s="62"/>
      <c r="NYN293" s="62"/>
      <c r="NYO293" s="62"/>
      <c r="NYP293" s="62"/>
      <c r="NYQ293" s="62"/>
      <c r="NYR293" s="62"/>
      <c r="NYS293" s="62"/>
      <c r="NYT293" s="62"/>
      <c r="NYU293" s="62"/>
      <c r="NYV293" s="62"/>
      <c r="NYW293" s="62"/>
      <c r="NYX293" s="62"/>
      <c r="NYY293" s="62"/>
      <c r="NYZ293" s="62"/>
      <c r="NZA293" s="62"/>
      <c r="NZB293" s="62"/>
      <c r="NZC293" s="62"/>
      <c r="NZD293" s="62"/>
      <c r="NZE293" s="62"/>
      <c r="NZF293" s="62"/>
      <c r="NZG293" s="62"/>
      <c r="NZH293" s="62"/>
      <c r="NZI293" s="62"/>
      <c r="NZJ293" s="62"/>
      <c r="NZK293" s="62"/>
      <c r="NZL293" s="62"/>
      <c r="NZM293" s="62"/>
      <c r="NZN293" s="62"/>
      <c r="NZO293" s="62"/>
      <c r="NZP293" s="62"/>
      <c r="NZQ293" s="62"/>
      <c r="NZR293" s="62"/>
      <c r="NZS293" s="62"/>
      <c r="NZT293" s="62"/>
      <c r="NZU293" s="62"/>
      <c r="NZV293" s="62"/>
      <c r="NZW293" s="62"/>
      <c r="NZX293" s="62"/>
      <c r="NZY293" s="62"/>
      <c r="NZZ293" s="62"/>
      <c r="OAA293" s="62"/>
      <c r="OAB293" s="62"/>
      <c r="OAC293" s="62"/>
      <c r="OAD293" s="62"/>
      <c r="OAE293" s="62"/>
      <c r="OAF293" s="62"/>
      <c r="OAG293" s="62"/>
      <c r="OAH293" s="62"/>
      <c r="OAI293" s="62"/>
      <c r="OAJ293" s="62"/>
      <c r="OAK293" s="62"/>
      <c r="OAL293" s="62"/>
      <c r="OAM293" s="62"/>
      <c r="OAN293" s="62"/>
      <c r="OAO293" s="62"/>
      <c r="OAP293" s="62"/>
      <c r="OAQ293" s="62"/>
      <c r="OAR293" s="62"/>
      <c r="OAS293" s="62"/>
      <c r="OAT293" s="62"/>
      <c r="OAU293" s="62"/>
      <c r="OAV293" s="62"/>
      <c r="OAW293" s="62"/>
      <c r="OAX293" s="62"/>
      <c r="OAY293" s="62"/>
      <c r="OAZ293" s="62"/>
      <c r="OBA293" s="62"/>
      <c r="OBB293" s="62"/>
      <c r="OBC293" s="62"/>
      <c r="OBD293" s="62"/>
      <c r="OBE293" s="62"/>
      <c r="OBF293" s="62"/>
      <c r="OBG293" s="62"/>
      <c r="OBH293" s="62"/>
      <c r="OBI293" s="62"/>
      <c r="OBJ293" s="62"/>
      <c r="OBK293" s="62"/>
      <c r="OBL293" s="62"/>
      <c r="OBM293" s="62"/>
      <c r="OBN293" s="62"/>
      <c r="OBO293" s="62"/>
      <c r="OBP293" s="62"/>
      <c r="OBQ293" s="62"/>
      <c r="OBR293" s="62"/>
      <c r="OBS293" s="62"/>
      <c r="OBT293" s="62"/>
      <c r="OBU293" s="62"/>
      <c r="OBV293" s="62"/>
      <c r="OBW293" s="62"/>
      <c r="OBX293" s="62"/>
      <c r="OBY293" s="62"/>
      <c r="OBZ293" s="62"/>
      <c r="OCA293" s="62"/>
      <c r="OCB293" s="62"/>
      <c r="OCC293" s="62"/>
      <c r="OCD293" s="62"/>
      <c r="OCE293" s="62"/>
      <c r="OCF293" s="62"/>
      <c r="OCG293" s="62"/>
      <c r="OCH293" s="62"/>
      <c r="OCI293" s="62"/>
      <c r="OCJ293" s="62"/>
      <c r="OCK293" s="62"/>
      <c r="OCL293" s="62"/>
      <c r="OCM293" s="62"/>
      <c r="OCN293" s="62"/>
      <c r="OCO293" s="62"/>
      <c r="OCP293" s="62"/>
      <c r="OCQ293" s="62"/>
      <c r="OCR293" s="62"/>
      <c r="OCS293" s="62"/>
      <c r="OCT293" s="62"/>
      <c r="OCU293" s="62"/>
      <c r="OCV293" s="62"/>
      <c r="OCW293" s="62"/>
      <c r="OCX293" s="62"/>
      <c r="OCY293" s="62"/>
      <c r="OCZ293" s="62"/>
      <c r="ODA293" s="62"/>
      <c r="ODB293" s="62"/>
      <c r="ODC293" s="62"/>
      <c r="ODD293" s="62"/>
      <c r="ODE293" s="62"/>
      <c r="ODF293" s="62"/>
      <c r="ODG293" s="62"/>
      <c r="ODH293" s="62"/>
      <c r="ODI293" s="62"/>
      <c r="ODJ293" s="62"/>
      <c r="ODK293" s="62"/>
      <c r="ODL293" s="62"/>
      <c r="ODM293" s="62"/>
      <c r="ODN293" s="62"/>
      <c r="ODO293" s="62"/>
      <c r="ODP293" s="62"/>
      <c r="ODQ293" s="62"/>
      <c r="ODR293" s="62"/>
      <c r="ODS293" s="62"/>
      <c r="ODT293" s="62"/>
      <c r="ODU293" s="62"/>
      <c r="ODV293" s="62"/>
      <c r="ODW293" s="62"/>
      <c r="ODX293" s="62"/>
      <c r="ODY293" s="62"/>
      <c r="ODZ293" s="62"/>
      <c r="OEA293" s="62"/>
      <c r="OEB293" s="62"/>
      <c r="OEC293" s="62"/>
      <c r="OED293" s="62"/>
      <c r="OEE293" s="62"/>
      <c r="OEF293" s="62"/>
      <c r="OEG293" s="62"/>
      <c r="OEH293" s="62"/>
      <c r="OEI293" s="62"/>
      <c r="OEJ293" s="62"/>
      <c r="OEK293" s="62"/>
      <c r="OEL293" s="62"/>
      <c r="OEM293" s="62"/>
      <c r="OEN293" s="62"/>
      <c r="OEO293" s="62"/>
      <c r="OEP293" s="62"/>
      <c r="OEQ293" s="62"/>
      <c r="OER293" s="62"/>
      <c r="OES293" s="62"/>
      <c r="OET293" s="62"/>
      <c r="OEU293" s="62"/>
      <c r="OEV293" s="62"/>
      <c r="OEW293" s="62"/>
      <c r="OEX293" s="62"/>
      <c r="OEY293" s="62"/>
      <c r="OEZ293" s="62"/>
      <c r="OFA293" s="62"/>
      <c r="OFB293" s="62"/>
      <c r="OFC293" s="62"/>
      <c r="OFD293" s="62"/>
      <c r="OFE293" s="62"/>
      <c r="OFF293" s="62"/>
      <c r="OFG293" s="62"/>
      <c r="OFH293" s="62"/>
      <c r="OFI293" s="62"/>
      <c r="OFJ293" s="62"/>
      <c r="OFK293" s="62"/>
      <c r="OFL293" s="62"/>
      <c r="OFM293" s="62"/>
      <c r="OFN293" s="62"/>
      <c r="OFO293" s="62"/>
      <c r="OFP293" s="62"/>
      <c r="OFQ293" s="62"/>
      <c r="OFR293" s="62"/>
      <c r="OFS293" s="62"/>
      <c r="OFT293" s="62"/>
      <c r="OFU293" s="62"/>
      <c r="OFV293" s="62"/>
      <c r="OFW293" s="62"/>
      <c r="OFX293" s="62"/>
      <c r="OFY293" s="62"/>
      <c r="OFZ293" s="62"/>
      <c r="OGA293" s="62"/>
      <c r="OGB293" s="62"/>
      <c r="OGC293" s="62"/>
      <c r="OGD293" s="62"/>
      <c r="OGE293" s="62"/>
      <c r="OGF293" s="62"/>
      <c r="OGG293" s="62"/>
      <c r="OGH293" s="62"/>
      <c r="OGI293" s="62"/>
      <c r="OGJ293" s="62"/>
      <c r="OGK293" s="62"/>
      <c r="OGL293" s="62"/>
      <c r="OGM293" s="62"/>
      <c r="OGN293" s="62"/>
      <c r="OGO293" s="62"/>
      <c r="OGP293" s="62"/>
      <c r="OGQ293" s="62"/>
      <c r="OGR293" s="62"/>
      <c r="OGS293" s="62"/>
      <c r="OGT293" s="62"/>
      <c r="OGU293" s="62"/>
      <c r="OGV293" s="62"/>
      <c r="OGW293" s="62"/>
      <c r="OGX293" s="62"/>
      <c r="OGY293" s="62"/>
      <c r="OGZ293" s="62"/>
      <c r="OHA293" s="62"/>
      <c r="OHB293" s="62"/>
      <c r="OHC293" s="62"/>
      <c r="OHD293" s="62"/>
      <c r="OHE293" s="62"/>
      <c r="OHF293" s="62"/>
      <c r="OHG293" s="62"/>
      <c r="OHH293" s="62"/>
      <c r="OHI293" s="62"/>
      <c r="OHJ293" s="62"/>
      <c r="OHK293" s="62"/>
      <c r="OHL293" s="62"/>
      <c r="OHM293" s="62"/>
      <c r="OHN293" s="62"/>
      <c r="OHO293" s="62"/>
      <c r="OHP293" s="62"/>
      <c r="OHQ293" s="62"/>
      <c r="OHR293" s="62"/>
      <c r="OHS293" s="62"/>
      <c r="OHT293" s="62"/>
      <c r="OHU293" s="62"/>
      <c r="OHV293" s="62"/>
      <c r="OHW293" s="62"/>
      <c r="OHX293" s="62"/>
      <c r="OHY293" s="62"/>
      <c r="OHZ293" s="62"/>
      <c r="OIA293" s="62"/>
      <c r="OIB293" s="62"/>
      <c r="OIC293" s="62"/>
      <c r="OID293" s="62"/>
      <c r="OIE293" s="62"/>
      <c r="OIF293" s="62"/>
      <c r="OIG293" s="62"/>
      <c r="OIH293" s="62"/>
      <c r="OII293" s="62"/>
      <c r="OIJ293" s="62"/>
      <c r="OIK293" s="62"/>
      <c r="OIL293" s="62"/>
      <c r="OIM293" s="62"/>
      <c r="OIN293" s="62"/>
      <c r="OIO293" s="62"/>
      <c r="OIP293" s="62"/>
      <c r="OIQ293" s="62"/>
      <c r="OIR293" s="62"/>
      <c r="OIS293" s="62"/>
      <c r="OIT293" s="62"/>
      <c r="OIU293" s="62"/>
      <c r="OIV293" s="62"/>
      <c r="OIW293" s="62"/>
      <c r="OIX293" s="62"/>
      <c r="OIY293" s="62"/>
      <c r="OIZ293" s="62"/>
      <c r="OJA293" s="62"/>
      <c r="OJB293" s="62"/>
      <c r="OJC293" s="62"/>
      <c r="OJD293" s="62"/>
      <c r="OJE293" s="62"/>
      <c r="OJF293" s="62"/>
      <c r="OJG293" s="62"/>
      <c r="OJH293" s="62"/>
      <c r="OJI293" s="62"/>
      <c r="OJJ293" s="62"/>
      <c r="OJK293" s="62"/>
      <c r="OJL293" s="62"/>
      <c r="OJM293" s="62"/>
      <c r="OJN293" s="62"/>
      <c r="OJO293" s="62"/>
      <c r="OJP293" s="62"/>
      <c r="OJQ293" s="62"/>
      <c r="OJR293" s="62"/>
      <c r="OJS293" s="62"/>
      <c r="OJT293" s="62"/>
      <c r="OJU293" s="62"/>
      <c r="OJV293" s="62"/>
      <c r="OJW293" s="62"/>
      <c r="OJX293" s="62"/>
      <c r="OJY293" s="62"/>
      <c r="OJZ293" s="62"/>
      <c r="OKA293" s="62"/>
      <c r="OKB293" s="62"/>
      <c r="OKC293" s="62"/>
      <c r="OKD293" s="62"/>
      <c r="OKE293" s="62"/>
      <c r="OKF293" s="62"/>
      <c r="OKG293" s="62"/>
      <c r="OKH293" s="62"/>
      <c r="OKI293" s="62"/>
      <c r="OKJ293" s="62"/>
      <c r="OKK293" s="62"/>
      <c r="OKL293" s="62"/>
      <c r="OKM293" s="62"/>
      <c r="OKN293" s="62"/>
      <c r="OKO293" s="62"/>
      <c r="OKP293" s="62"/>
      <c r="OKQ293" s="62"/>
      <c r="OKR293" s="62"/>
      <c r="OKS293" s="62"/>
      <c r="OKT293" s="62"/>
      <c r="OKU293" s="62"/>
      <c r="OKV293" s="62"/>
      <c r="OKW293" s="62"/>
      <c r="OKX293" s="62"/>
      <c r="OKY293" s="62"/>
      <c r="OKZ293" s="62"/>
      <c r="OLA293" s="62"/>
      <c r="OLB293" s="62"/>
      <c r="OLC293" s="62"/>
      <c r="OLD293" s="62"/>
      <c r="OLE293" s="62"/>
      <c r="OLF293" s="62"/>
      <c r="OLG293" s="62"/>
      <c r="OLH293" s="62"/>
      <c r="OLI293" s="62"/>
      <c r="OLJ293" s="62"/>
      <c r="OLK293" s="62"/>
      <c r="OLL293" s="62"/>
      <c r="OLM293" s="62"/>
      <c r="OLN293" s="62"/>
      <c r="OLO293" s="62"/>
      <c r="OLP293" s="62"/>
      <c r="OLQ293" s="62"/>
      <c r="OLR293" s="62"/>
      <c r="OLS293" s="62"/>
      <c r="OLT293" s="62"/>
      <c r="OLU293" s="62"/>
      <c r="OLV293" s="62"/>
      <c r="OLW293" s="62"/>
      <c r="OLX293" s="62"/>
      <c r="OLY293" s="62"/>
      <c r="OLZ293" s="62"/>
      <c r="OMA293" s="62"/>
      <c r="OMB293" s="62"/>
      <c r="OMC293" s="62"/>
      <c r="OMD293" s="62"/>
      <c r="OME293" s="62"/>
      <c r="OMF293" s="62"/>
      <c r="OMG293" s="62"/>
      <c r="OMH293" s="62"/>
      <c r="OMI293" s="62"/>
      <c r="OMJ293" s="62"/>
      <c r="OMK293" s="62"/>
      <c r="OML293" s="62"/>
      <c r="OMM293" s="62"/>
      <c r="OMN293" s="62"/>
      <c r="OMO293" s="62"/>
      <c r="OMP293" s="62"/>
      <c r="OMQ293" s="62"/>
      <c r="OMR293" s="62"/>
      <c r="OMS293" s="62"/>
      <c r="OMT293" s="62"/>
      <c r="OMU293" s="62"/>
      <c r="OMV293" s="62"/>
      <c r="OMW293" s="62"/>
      <c r="OMX293" s="62"/>
      <c r="OMY293" s="62"/>
      <c r="OMZ293" s="62"/>
      <c r="ONA293" s="62"/>
      <c r="ONB293" s="62"/>
      <c r="ONC293" s="62"/>
      <c r="OND293" s="62"/>
      <c r="ONE293" s="62"/>
      <c r="ONF293" s="62"/>
      <c r="ONG293" s="62"/>
      <c r="ONH293" s="62"/>
      <c r="ONI293" s="62"/>
      <c r="ONJ293" s="62"/>
      <c r="ONK293" s="62"/>
      <c r="ONL293" s="62"/>
      <c r="ONM293" s="62"/>
      <c r="ONN293" s="62"/>
      <c r="ONO293" s="62"/>
      <c r="ONP293" s="62"/>
      <c r="ONQ293" s="62"/>
      <c r="ONR293" s="62"/>
      <c r="ONS293" s="62"/>
      <c r="ONT293" s="62"/>
      <c r="ONU293" s="62"/>
      <c r="ONV293" s="62"/>
      <c r="ONW293" s="62"/>
      <c r="ONX293" s="62"/>
      <c r="ONY293" s="62"/>
      <c r="ONZ293" s="62"/>
      <c r="OOA293" s="62"/>
      <c r="OOB293" s="62"/>
      <c r="OOC293" s="62"/>
      <c r="OOD293" s="62"/>
      <c r="OOE293" s="62"/>
      <c r="OOF293" s="62"/>
      <c r="OOG293" s="62"/>
      <c r="OOH293" s="62"/>
      <c r="OOI293" s="62"/>
      <c r="OOJ293" s="62"/>
      <c r="OOK293" s="62"/>
      <c r="OOL293" s="62"/>
      <c r="OOM293" s="62"/>
      <c r="OON293" s="62"/>
      <c r="OOO293" s="62"/>
      <c r="OOP293" s="62"/>
      <c r="OOQ293" s="62"/>
      <c r="OOR293" s="62"/>
      <c r="OOS293" s="62"/>
      <c r="OOT293" s="62"/>
      <c r="OOU293" s="62"/>
      <c r="OOV293" s="62"/>
      <c r="OOW293" s="62"/>
      <c r="OOX293" s="62"/>
      <c r="OOY293" s="62"/>
      <c r="OOZ293" s="62"/>
      <c r="OPA293" s="62"/>
      <c r="OPB293" s="62"/>
      <c r="OPC293" s="62"/>
      <c r="OPD293" s="62"/>
      <c r="OPE293" s="62"/>
      <c r="OPF293" s="62"/>
      <c r="OPG293" s="62"/>
      <c r="OPH293" s="62"/>
      <c r="OPI293" s="62"/>
      <c r="OPJ293" s="62"/>
      <c r="OPK293" s="62"/>
      <c r="OPL293" s="62"/>
      <c r="OPM293" s="62"/>
      <c r="OPN293" s="62"/>
      <c r="OPO293" s="62"/>
      <c r="OPP293" s="62"/>
      <c r="OPQ293" s="62"/>
      <c r="OPR293" s="62"/>
      <c r="OPS293" s="62"/>
      <c r="OPT293" s="62"/>
      <c r="OPU293" s="62"/>
      <c r="OPV293" s="62"/>
      <c r="OPW293" s="62"/>
      <c r="OPX293" s="62"/>
      <c r="OPY293" s="62"/>
      <c r="OPZ293" s="62"/>
      <c r="OQA293" s="62"/>
      <c r="OQB293" s="62"/>
      <c r="OQC293" s="62"/>
      <c r="OQD293" s="62"/>
      <c r="OQE293" s="62"/>
      <c r="OQF293" s="62"/>
      <c r="OQG293" s="62"/>
      <c r="OQH293" s="62"/>
      <c r="OQI293" s="62"/>
      <c r="OQJ293" s="62"/>
      <c r="OQK293" s="62"/>
      <c r="OQL293" s="62"/>
      <c r="OQM293" s="62"/>
      <c r="OQN293" s="62"/>
      <c r="OQO293" s="62"/>
      <c r="OQP293" s="62"/>
      <c r="OQQ293" s="62"/>
      <c r="OQR293" s="62"/>
      <c r="OQS293" s="62"/>
      <c r="OQT293" s="62"/>
      <c r="OQU293" s="62"/>
      <c r="OQV293" s="62"/>
      <c r="OQW293" s="62"/>
      <c r="OQX293" s="62"/>
      <c r="OQY293" s="62"/>
      <c r="OQZ293" s="62"/>
      <c r="ORA293" s="62"/>
      <c r="ORB293" s="62"/>
      <c r="ORC293" s="62"/>
      <c r="ORD293" s="62"/>
      <c r="ORE293" s="62"/>
      <c r="ORF293" s="62"/>
      <c r="ORG293" s="62"/>
      <c r="ORH293" s="62"/>
      <c r="ORI293" s="62"/>
      <c r="ORJ293" s="62"/>
      <c r="ORK293" s="62"/>
      <c r="ORL293" s="62"/>
      <c r="ORM293" s="62"/>
      <c r="ORN293" s="62"/>
      <c r="ORO293" s="62"/>
      <c r="ORP293" s="62"/>
      <c r="ORQ293" s="62"/>
      <c r="ORR293" s="62"/>
      <c r="ORS293" s="62"/>
      <c r="ORT293" s="62"/>
      <c r="ORU293" s="62"/>
      <c r="ORV293" s="62"/>
      <c r="ORW293" s="62"/>
      <c r="ORX293" s="62"/>
      <c r="ORY293" s="62"/>
      <c r="ORZ293" s="62"/>
      <c r="OSA293" s="62"/>
      <c r="OSB293" s="62"/>
      <c r="OSC293" s="62"/>
      <c r="OSD293" s="62"/>
      <c r="OSE293" s="62"/>
      <c r="OSF293" s="62"/>
      <c r="OSG293" s="62"/>
      <c r="OSH293" s="62"/>
      <c r="OSI293" s="62"/>
      <c r="OSJ293" s="62"/>
      <c r="OSK293" s="62"/>
      <c r="OSL293" s="62"/>
      <c r="OSM293" s="62"/>
      <c r="OSN293" s="62"/>
      <c r="OSO293" s="62"/>
      <c r="OSP293" s="62"/>
      <c r="OSQ293" s="62"/>
      <c r="OSR293" s="62"/>
      <c r="OSS293" s="62"/>
      <c r="OST293" s="62"/>
      <c r="OSU293" s="62"/>
      <c r="OSV293" s="62"/>
      <c r="OSW293" s="62"/>
      <c r="OSX293" s="62"/>
      <c r="OSY293" s="62"/>
      <c r="OSZ293" s="62"/>
      <c r="OTA293" s="62"/>
      <c r="OTB293" s="62"/>
      <c r="OTC293" s="62"/>
      <c r="OTD293" s="62"/>
      <c r="OTE293" s="62"/>
      <c r="OTF293" s="62"/>
      <c r="OTG293" s="62"/>
      <c r="OTH293" s="62"/>
      <c r="OTI293" s="62"/>
      <c r="OTJ293" s="62"/>
      <c r="OTK293" s="62"/>
      <c r="OTL293" s="62"/>
      <c r="OTM293" s="62"/>
      <c r="OTN293" s="62"/>
      <c r="OTO293" s="62"/>
      <c r="OTP293" s="62"/>
      <c r="OTQ293" s="62"/>
      <c r="OTR293" s="62"/>
      <c r="OTS293" s="62"/>
      <c r="OTT293" s="62"/>
      <c r="OTU293" s="62"/>
      <c r="OTV293" s="62"/>
      <c r="OTW293" s="62"/>
      <c r="OTX293" s="62"/>
      <c r="OTY293" s="62"/>
      <c r="OTZ293" s="62"/>
      <c r="OUA293" s="62"/>
      <c r="OUB293" s="62"/>
      <c r="OUC293" s="62"/>
      <c r="OUD293" s="62"/>
      <c r="OUE293" s="62"/>
      <c r="OUF293" s="62"/>
      <c r="OUG293" s="62"/>
      <c r="OUH293" s="62"/>
      <c r="OUI293" s="62"/>
      <c r="OUJ293" s="62"/>
      <c r="OUK293" s="62"/>
      <c r="OUL293" s="62"/>
      <c r="OUM293" s="62"/>
      <c r="OUN293" s="62"/>
      <c r="OUO293" s="62"/>
      <c r="OUP293" s="62"/>
      <c r="OUQ293" s="62"/>
      <c r="OUR293" s="62"/>
      <c r="OUS293" s="62"/>
      <c r="OUT293" s="62"/>
      <c r="OUU293" s="62"/>
      <c r="OUV293" s="62"/>
      <c r="OUW293" s="62"/>
      <c r="OUX293" s="62"/>
      <c r="OUY293" s="62"/>
      <c r="OUZ293" s="62"/>
      <c r="OVA293" s="62"/>
      <c r="OVB293" s="62"/>
      <c r="OVC293" s="62"/>
      <c r="OVD293" s="62"/>
      <c r="OVE293" s="62"/>
      <c r="OVF293" s="62"/>
      <c r="OVG293" s="62"/>
      <c r="OVH293" s="62"/>
      <c r="OVI293" s="62"/>
      <c r="OVJ293" s="62"/>
      <c r="OVK293" s="62"/>
      <c r="OVL293" s="62"/>
      <c r="OVM293" s="62"/>
      <c r="OVN293" s="62"/>
      <c r="OVO293" s="62"/>
      <c r="OVP293" s="62"/>
      <c r="OVQ293" s="62"/>
      <c r="OVR293" s="62"/>
      <c r="OVS293" s="62"/>
      <c r="OVT293" s="62"/>
      <c r="OVU293" s="62"/>
      <c r="OVV293" s="62"/>
      <c r="OVW293" s="62"/>
      <c r="OVX293" s="62"/>
      <c r="OVY293" s="62"/>
      <c r="OVZ293" s="62"/>
      <c r="OWA293" s="62"/>
      <c r="OWB293" s="62"/>
      <c r="OWC293" s="62"/>
      <c r="OWD293" s="62"/>
      <c r="OWE293" s="62"/>
      <c r="OWF293" s="62"/>
      <c r="OWG293" s="62"/>
      <c r="OWH293" s="62"/>
      <c r="OWI293" s="62"/>
      <c r="OWJ293" s="62"/>
      <c r="OWK293" s="62"/>
      <c r="OWL293" s="62"/>
      <c r="OWM293" s="62"/>
      <c r="OWN293" s="62"/>
      <c r="OWO293" s="62"/>
      <c r="OWP293" s="62"/>
      <c r="OWQ293" s="62"/>
      <c r="OWR293" s="62"/>
      <c r="OWS293" s="62"/>
      <c r="OWT293" s="62"/>
      <c r="OWU293" s="62"/>
      <c r="OWV293" s="62"/>
      <c r="OWW293" s="62"/>
      <c r="OWX293" s="62"/>
      <c r="OWY293" s="62"/>
      <c r="OWZ293" s="62"/>
      <c r="OXA293" s="62"/>
      <c r="OXB293" s="62"/>
      <c r="OXC293" s="62"/>
      <c r="OXD293" s="62"/>
      <c r="OXE293" s="62"/>
      <c r="OXF293" s="62"/>
      <c r="OXG293" s="62"/>
      <c r="OXH293" s="62"/>
      <c r="OXI293" s="62"/>
      <c r="OXJ293" s="62"/>
      <c r="OXK293" s="62"/>
      <c r="OXL293" s="62"/>
      <c r="OXM293" s="62"/>
      <c r="OXN293" s="62"/>
      <c r="OXO293" s="62"/>
      <c r="OXP293" s="62"/>
      <c r="OXQ293" s="62"/>
      <c r="OXR293" s="62"/>
      <c r="OXS293" s="62"/>
      <c r="OXT293" s="62"/>
      <c r="OXU293" s="62"/>
      <c r="OXV293" s="62"/>
      <c r="OXW293" s="62"/>
      <c r="OXX293" s="62"/>
      <c r="OXY293" s="62"/>
      <c r="OXZ293" s="62"/>
      <c r="OYA293" s="62"/>
      <c r="OYB293" s="62"/>
      <c r="OYC293" s="62"/>
      <c r="OYD293" s="62"/>
      <c r="OYE293" s="62"/>
      <c r="OYF293" s="62"/>
      <c r="OYG293" s="62"/>
      <c r="OYH293" s="62"/>
      <c r="OYI293" s="62"/>
      <c r="OYJ293" s="62"/>
      <c r="OYK293" s="62"/>
      <c r="OYL293" s="62"/>
      <c r="OYM293" s="62"/>
      <c r="OYN293" s="62"/>
      <c r="OYO293" s="62"/>
      <c r="OYP293" s="62"/>
      <c r="OYQ293" s="62"/>
      <c r="OYR293" s="62"/>
      <c r="OYS293" s="62"/>
      <c r="OYT293" s="62"/>
      <c r="OYU293" s="62"/>
      <c r="OYV293" s="62"/>
      <c r="OYW293" s="62"/>
      <c r="OYX293" s="62"/>
      <c r="OYY293" s="62"/>
      <c r="OYZ293" s="62"/>
      <c r="OZA293" s="62"/>
      <c r="OZB293" s="62"/>
      <c r="OZC293" s="62"/>
      <c r="OZD293" s="62"/>
      <c r="OZE293" s="62"/>
      <c r="OZF293" s="62"/>
      <c r="OZG293" s="62"/>
      <c r="OZH293" s="62"/>
      <c r="OZI293" s="62"/>
      <c r="OZJ293" s="62"/>
      <c r="OZK293" s="62"/>
      <c r="OZL293" s="62"/>
      <c r="OZM293" s="62"/>
      <c r="OZN293" s="62"/>
      <c r="OZO293" s="62"/>
      <c r="OZP293" s="62"/>
      <c r="OZQ293" s="62"/>
      <c r="OZR293" s="62"/>
      <c r="OZS293" s="62"/>
      <c r="OZT293" s="62"/>
      <c r="OZU293" s="62"/>
      <c r="OZV293" s="62"/>
      <c r="OZW293" s="62"/>
      <c r="OZX293" s="62"/>
      <c r="OZY293" s="62"/>
      <c r="OZZ293" s="62"/>
      <c r="PAA293" s="62"/>
      <c r="PAB293" s="62"/>
      <c r="PAC293" s="62"/>
      <c r="PAD293" s="62"/>
      <c r="PAE293" s="62"/>
      <c r="PAF293" s="62"/>
      <c r="PAG293" s="62"/>
      <c r="PAH293" s="62"/>
      <c r="PAI293" s="62"/>
      <c r="PAJ293" s="62"/>
      <c r="PAK293" s="62"/>
      <c r="PAL293" s="62"/>
      <c r="PAM293" s="62"/>
      <c r="PAN293" s="62"/>
      <c r="PAO293" s="62"/>
      <c r="PAP293" s="62"/>
      <c r="PAQ293" s="62"/>
      <c r="PAR293" s="62"/>
      <c r="PAS293" s="62"/>
      <c r="PAT293" s="62"/>
      <c r="PAU293" s="62"/>
      <c r="PAV293" s="62"/>
      <c r="PAW293" s="62"/>
      <c r="PAX293" s="62"/>
      <c r="PAY293" s="62"/>
      <c r="PAZ293" s="62"/>
      <c r="PBA293" s="62"/>
      <c r="PBB293" s="62"/>
      <c r="PBC293" s="62"/>
      <c r="PBD293" s="62"/>
      <c r="PBE293" s="62"/>
      <c r="PBF293" s="62"/>
      <c r="PBG293" s="62"/>
      <c r="PBH293" s="62"/>
      <c r="PBI293" s="62"/>
      <c r="PBJ293" s="62"/>
      <c r="PBK293" s="62"/>
      <c r="PBL293" s="62"/>
      <c r="PBM293" s="62"/>
      <c r="PBN293" s="62"/>
      <c r="PBO293" s="62"/>
      <c r="PBP293" s="62"/>
      <c r="PBQ293" s="62"/>
      <c r="PBR293" s="62"/>
      <c r="PBS293" s="62"/>
      <c r="PBT293" s="62"/>
      <c r="PBU293" s="62"/>
      <c r="PBV293" s="62"/>
      <c r="PBW293" s="62"/>
      <c r="PBX293" s="62"/>
      <c r="PBY293" s="62"/>
      <c r="PBZ293" s="62"/>
      <c r="PCA293" s="62"/>
      <c r="PCB293" s="62"/>
      <c r="PCC293" s="62"/>
      <c r="PCD293" s="62"/>
      <c r="PCE293" s="62"/>
      <c r="PCF293" s="62"/>
      <c r="PCG293" s="62"/>
      <c r="PCH293" s="62"/>
      <c r="PCI293" s="62"/>
      <c r="PCJ293" s="62"/>
      <c r="PCK293" s="62"/>
      <c r="PCL293" s="62"/>
      <c r="PCM293" s="62"/>
      <c r="PCN293" s="62"/>
      <c r="PCO293" s="62"/>
      <c r="PCP293" s="62"/>
      <c r="PCQ293" s="62"/>
      <c r="PCR293" s="62"/>
      <c r="PCS293" s="62"/>
      <c r="PCT293" s="62"/>
      <c r="PCU293" s="62"/>
      <c r="PCV293" s="62"/>
      <c r="PCW293" s="62"/>
      <c r="PCX293" s="62"/>
      <c r="PCY293" s="62"/>
      <c r="PCZ293" s="62"/>
      <c r="PDA293" s="62"/>
      <c r="PDB293" s="62"/>
      <c r="PDC293" s="62"/>
      <c r="PDD293" s="62"/>
      <c r="PDE293" s="62"/>
      <c r="PDF293" s="62"/>
      <c r="PDG293" s="62"/>
      <c r="PDH293" s="62"/>
      <c r="PDI293" s="62"/>
      <c r="PDJ293" s="62"/>
      <c r="PDK293" s="62"/>
      <c r="PDL293" s="62"/>
      <c r="PDM293" s="62"/>
      <c r="PDN293" s="62"/>
      <c r="PDO293" s="62"/>
      <c r="PDP293" s="62"/>
      <c r="PDQ293" s="62"/>
      <c r="PDR293" s="62"/>
      <c r="PDS293" s="62"/>
      <c r="PDT293" s="62"/>
      <c r="PDU293" s="62"/>
      <c r="PDV293" s="62"/>
      <c r="PDW293" s="62"/>
      <c r="PDX293" s="62"/>
      <c r="PDY293" s="62"/>
      <c r="PDZ293" s="62"/>
      <c r="PEA293" s="62"/>
      <c r="PEB293" s="62"/>
      <c r="PEC293" s="62"/>
      <c r="PED293" s="62"/>
      <c r="PEE293" s="62"/>
      <c r="PEF293" s="62"/>
      <c r="PEG293" s="62"/>
      <c r="PEH293" s="62"/>
      <c r="PEI293" s="62"/>
      <c r="PEJ293" s="62"/>
      <c r="PEK293" s="62"/>
      <c r="PEL293" s="62"/>
      <c r="PEM293" s="62"/>
      <c r="PEN293" s="62"/>
      <c r="PEO293" s="62"/>
      <c r="PEP293" s="62"/>
      <c r="PEQ293" s="62"/>
      <c r="PER293" s="62"/>
      <c r="PES293" s="62"/>
      <c r="PET293" s="62"/>
      <c r="PEU293" s="62"/>
      <c r="PEV293" s="62"/>
      <c r="PEW293" s="62"/>
      <c r="PEX293" s="62"/>
      <c r="PEY293" s="62"/>
      <c r="PEZ293" s="62"/>
      <c r="PFA293" s="62"/>
      <c r="PFB293" s="62"/>
      <c r="PFC293" s="62"/>
      <c r="PFD293" s="62"/>
      <c r="PFE293" s="62"/>
      <c r="PFF293" s="62"/>
      <c r="PFG293" s="62"/>
      <c r="PFH293" s="62"/>
      <c r="PFI293" s="62"/>
      <c r="PFJ293" s="62"/>
      <c r="PFK293" s="62"/>
      <c r="PFL293" s="62"/>
      <c r="PFM293" s="62"/>
      <c r="PFN293" s="62"/>
      <c r="PFO293" s="62"/>
      <c r="PFP293" s="62"/>
      <c r="PFQ293" s="62"/>
      <c r="PFR293" s="62"/>
      <c r="PFS293" s="62"/>
      <c r="PFT293" s="62"/>
      <c r="PFU293" s="62"/>
      <c r="PFV293" s="62"/>
      <c r="PFW293" s="62"/>
      <c r="PFX293" s="62"/>
      <c r="PFY293" s="62"/>
      <c r="PFZ293" s="62"/>
      <c r="PGA293" s="62"/>
      <c r="PGB293" s="62"/>
      <c r="PGC293" s="62"/>
      <c r="PGD293" s="62"/>
      <c r="PGE293" s="62"/>
      <c r="PGF293" s="62"/>
      <c r="PGG293" s="62"/>
      <c r="PGH293" s="62"/>
      <c r="PGI293" s="62"/>
      <c r="PGJ293" s="62"/>
      <c r="PGK293" s="62"/>
      <c r="PGL293" s="62"/>
      <c r="PGM293" s="62"/>
      <c r="PGN293" s="62"/>
      <c r="PGO293" s="62"/>
      <c r="PGP293" s="62"/>
      <c r="PGQ293" s="62"/>
      <c r="PGR293" s="62"/>
      <c r="PGS293" s="62"/>
      <c r="PGT293" s="62"/>
      <c r="PGU293" s="62"/>
      <c r="PGV293" s="62"/>
      <c r="PGW293" s="62"/>
      <c r="PGX293" s="62"/>
      <c r="PGY293" s="62"/>
      <c r="PGZ293" s="62"/>
      <c r="PHA293" s="62"/>
      <c r="PHB293" s="62"/>
      <c r="PHC293" s="62"/>
      <c r="PHD293" s="62"/>
      <c r="PHE293" s="62"/>
      <c r="PHF293" s="62"/>
      <c r="PHG293" s="62"/>
      <c r="PHH293" s="62"/>
      <c r="PHI293" s="62"/>
      <c r="PHJ293" s="62"/>
      <c r="PHK293" s="62"/>
      <c r="PHL293" s="62"/>
      <c r="PHM293" s="62"/>
      <c r="PHN293" s="62"/>
      <c r="PHO293" s="62"/>
      <c r="PHP293" s="62"/>
      <c r="PHQ293" s="62"/>
      <c r="PHR293" s="62"/>
      <c r="PHS293" s="62"/>
      <c r="PHT293" s="62"/>
      <c r="PHU293" s="62"/>
      <c r="PHV293" s="62"/>
      <c r="PHW293" s="62"/>
      <c r="PHX293" s="62"/>
      <c r="PHY293" s="62"/>
      <c r="PHZ293" s="62"/>
      <c r="PIA293" s="62"/>
      <c r="PIB293" s="62"/>
      <c r="PIC293" s="62"/>
      <c r="PID293" s="62"/>
      <c r="PIE293" s="62"/>
      <c r="PIF293" s="62"/>
      <c r="PIG293" s="62"/>
      <c r="PIH293" s="62"/>
      <c r="PII293" s="62"/>
      <c r="PIJ293" s="62"/>
      <c r="PIK293" s="62"/>
      <c r="PIL293" s="62"/>
      <c r="PIM293" s="62"/>
      <c r="PIN293" s="62"/>
      <c r="PIO293" s="62"/>
      <c r="PIP293" s="62"/>
      <c r="PIQ293" s="62"/>
      <c r="PIR293" s="62"/>
      <c r="PIS293" s="62"/>
      <c r="PIT293" s="62"/>
      <c r="PIU293" s="62"/>
      <c r="PIV293" s="62"/>
      <c r="PIW293" s="62"/>
      <c r="PIX293" s="62"/>
      <c r="PIY293" s="62"/>
      <c r="PIZ293" s="62"/>
      <c r="PJA293" s="62"/>
      <c r="PJB293" s="62"/>
      <c r="PJC293" s="62"/>
      <c r="PJD293" s="62"/>
      <c r="PJE293" s="62"/>
      <c r="PJF293" s="62"/>
      <c r="PJG293" s="62"/>
      <c r="PJH293" s="62"/>
      <c r="PJI293" s="62"/>
      <c r="PJJ293" s="62"/>
      <c r="PJK293" s="62"/>
      <c r="PJL293" s="62"/>
      <c r="PJM293" s="62"/>
      <c r="PJN293" s="62"/>
      <c r="PJO293" s="62"/>
      <c r="PJP293" s="62"/>
      <c r="PJQ293" s="62"/>
      <c r="PJR293" s="62"/>
      <c r="PJS293" s="62"/>
      <c r="PJT293" s="62"/>
      <c r="PJU293" s="62"/>
      <c r="PJV293" s="62"/>
      <c r="PJW293" s="62"/>
      <c r="PJX293" s="62"/>
      <c r="PJY293" s="62"/>
      <c r="PJZ293" s="62"/>
      <c r="PKA293" s="62"/>
      <c r="PKB293" s="62"/>
      <c r="PKC293" s="62"/>
      <c r="PKD293" s="62"/>
      <c r="PKE293" s="62"/>
      <c r="PKF293" s="62"/>
      <c r="PKG293" s="62"/>
      <c r="PKH293" s="62"/>
      <c r="PKI293" s="62"/>
      <c r="PKJ293" s="62"/>
      <c r="PKK293" s="62"/>
      <c r="PKL293" s="62"/>
      <c r="PKM293" s="62"/>
      <c r="PKN293" s="62"/>
      <c r="PKO293" s="62"/>
      <c r="PKP293" s="62"/>
      <c r="PKQ293" s="62"/>
      <c r="PKR293" s="62"/>
      <c r="PKS293" s="62"/>
      <c r="PKT293" s="62"/>
      <c r="PKU293" s="62"/>
      <c r="PKV293" s="62"/>
      <c r="PKW293" s="62"/>
      <c r="PKX293" s="62"/>
      <c r="PKY293" s="62"/>
      <c r="PKZ293" s="62"/>
      <c r="PLA293" s="62"/>
      <c r="PLB293" s="62"/>
      <c r="PLC293" s="62"/>
      <c r="PLD293" s="62"/>
      <c r="PLE293" s="62"/>
      <c r="PLF293" s="62"/>
      <c r="PLG293" s="62"/>
      <c r="PLH293" s="62"/>
      <c r="PLI293" s="62"/>
      <c r="PLJ293" s="62"/>
      <c r="PLK293" s="62"/>
      <c r="PLL293" s="62"/>
      <c r="PLM293" s="62"/>
      <c r="PLN293" s="62"/>
      <c r="PLO293" s="62"/>
      <c r="PLP293" s="62"/>
      <c r="PLQ293" s="62"/>
      <c r="PLR293" s="62"/>
      <c r="PLS293" s="62"/>
      <c r="PLT293" s="62"/>
      <c r="PLU293" s="62"/>
      <c r="PLV293" s="62"/>
      <c r="PLW293" s="62"/>
      <c r="PLX293" s="62"/>
      <c r="PLY293" s="62"/>
      <c r="PLZ293" s="62"/>
      <c r="PMA293" s="62"/>
      <c r="PMB293" s="62"/>
      <c r="PMC293" s="62"/>
      <c r="PMD293" s="62"/>
      <c r="PME293" s="62"/>
      <c r="PMF293" s="62"/>
      <c r="PMG293" s="62"/>
      <c r="PMH293" s="62"/>
      <c r="PMI293" s="62"/>
      <c r="PMJ293" s="62"/>
      <c r="PMK293" s="62"/>
      <c r="PML293" s="62"/>
      <c r="PMM293" s="62"/>
      <c r="PMN293" s="62"/>
      <c r="PMO293" s="62"/>
      <c r="PMP293" s="62"/>
      <c r="PMQ293" s="62"/>
      <c r="PMR293" s="62"/>
      <c r="PMS293" s="62"/>
      <c r="PMT293" s="62"/>
      <c r="PMU293" s="62"/>
      <c r="PMV293" s="62"/>
      <c r="PMW293" s="62"/>
      <c r="PMX293" s="62"/>
      <c r="PMY293" s="62"/>
      <c r="PMZ293" s="62"/>
      <c r="PNA293" s="62"/>
      <c r="PNB293" s="62"/>
      <c r="PNC293" s="62"/>
      <c r="PND293" s="62"/>
      <c r="PNE293" s="62"/>
      <c r="PNF293" s="62"/>
      <c r="PNG293" s="62"/>
      <c r="PNH293" s="62"/>
      <c r="PNI293" s="62"/>
      <c r="PNJ293" s="62"/>
      <c r="PNK293" s="62"/>
      <c r="PNL293" s="62"/>
      <c r="PNM293" s="62"/>
      <c r="PNN293" s="62"/>
      <c r="PNO293" s="62"/>
      <c r="PNP293" s="62"/>
      <c r="PNQ293" s="62"/>
      <c r="PNR293" s="62"/>
      <c r="PNS293" s="62"/>
      <c r="PNT293" s="62"/>
      <c r="PNU293" s="62"/>
      <c r="PNV293" s="62"/>
      <c r="PNW293" s="62"/>
      <c r="PNX293" s="62"/>
      <c r="PNY293" s="62"/>
      <c r="PNZ293" s="62"/>
      <c r="POA293" s="62"/>
      <c r="POB293" s="62"/>
      <c r="POC293" s="62"/>
      <c r="POD293" s="62"/>
      <c r="POE293" s="62"/>
      <c r="POF293" s="62"/>
      <c r="POG293" s="62"/>
      <c r="POH293" s="62"/>
      <c r="POI293" s="62"/>
      <c r="POJ293" s="62"/>
      <c r="POK293" s="62"/>
      <c r="POL293" s="62"/>
      <c r="POM293" s="62"/>
      <c r="PON293" s="62"/>
      <c r="POO293" s="62"/>
      <c r="POP293" s="62"/>
      <c r="POQ293" s="62"/>
      <c r="POR293" s="62"/>
      <c r="POS293" s="62"/>
      <c r="POT293" s="62"/>
      <c r="POU293" s="62"/>
      <c r="POV293" s="62"/>
      <c r="POW293" s="62"/>
      <c r="POX293" s="62"/>
      <c r="POY293" s="62"/>
      <c r="POZ293" s="62"/>
      <c r="PPA293" s="62"/>
      <c r="PPB293" s="62"/>
      <c r="PPC293" s="62"/>
      <c r="PPD293" s="62"/>
      <c r="PPE293" s="62"/>
      <c r="PPF293" s="62"/>
      <c r="PPG293" s="62"/>
      <c r="PPH293" s="62"/>
      <c r="PPI293" s="62"/>
      <c r="PPJ293" s="62"/>
      <c r="PPK293" s="62"/>
      <c r="PPL293" s="62"/>
      <c r="PPM293" s="62"/>
      <c r="PPN293" s="62"/>
      <c r="PPO293" s="62"/>
      <c r="PPP293" s="62"/>
      <c r="PPQ293" s="62"/>
      <c r="PPR293" s="62"/>
      <c r="PPS293" s="62"/>
      <c r="PPT293" s="62"/>
      <c r="PPU293" s="62"/>
      <c r="PPV293" s="62"/>
      <c r="PPW293" s="62"/>
      <c r="PPX293" s="62"/>
      <c r="PPY293" s="62"/>
      <c r="PPZ293" s="62"/>
      <c r="PQA293" s="62"/>
      <c r="PQB293" s="62"/>
      <c r="PQC293" s="62"/>
      <c r="PQD293" s="62"/>
      <c r="PQE293" s="62"/>
      <c r="PQF293" s="62"/>
      <c r="PQG293" s="62"/>
      <c r="PQH293" s="62"/>
      <c r="PQI293" s="62"/>
      <c r="PQJ293" s="62"/>
      <c r="PQK293" s="62"/>
      <c r="PQL293" s="62"/>
      <c r="PQM293" s="62"/>
      <c r="PQN293" s="62"/>
      <c r="PQO293" s="62"/>
      <c r="PQP293" s="62"/>
      <c r="PQQ293" s="62"/>
      <c r="PQR293" s="62"/>
      <c r="PQS293" s="62"/>
      <c r="PQT293" s="62"/>
      <c r="PQU293" s="62"/>
      <c r="PQV293" s="62"/>
      <c r="PQW293" s="62"/>
      <c r="PQX293" s="62"/>
      <c r="PQY293" s="62"/>
      <c r="PQZ293" s="62"/>
      <c r="PRA293" s="62"/>
      <c r="PRB293" s="62"/>
      <c r="PRC293" s="62"/>
      <c r="PRD293" s="62"/>
      <c r="PRE293" s="62"/>
      <c r="PRF293" s="62"/>
      <c r="PRG293" s="62"/>
      <c r="PRH293" s="62"/>
      <c r="PRI293" s="62"/>
      <c r="PRJ293" s="62"/>
      <c r="PRK293" s="62"/>
      <c r="PRL293" s="62"/>
      <c r="PRM293" s="62"/>
      <c r="PRN293" s="62"/>
      <c r="PRO293" s="62"/>
      <c r="PRP293" s="62"/>
      <c r="PRQ293" s="62"/>
      <c r="PRR293" s="62"/>
      <c r="PRS293" s="62"/>
      <c r="PRT293" s="62"/>
      <c r="PRU293" s="62"/>
      <c r="PRV293" s="62"/>
      <c r="PRW293" s="62"/>
      <c r="PRX293" s="62"/>
      <c r="PRY293" s="62"/>
      <c r="PRZ293" s="62"/>
      <c r="PSA293" s="62"/>
      <c r="PSB293" s="62"/>
      <c r="PSC293" s="62"/>
      <c r="PSD293" s="62"/>
      <c r="PSE293" s="62"/>
      <c r="PSF293" s="62"/>
      <c r="PSG293" s="62"/>
      <c r="PSH293" s="62"/>
      <c r="PSI293" s="62"/>
      <c r="PSJ293" s="62"/>
      <c r="PSK293" s="62"/>
      <c r="PSL293" s="62"/>
      <c r="PSM293" s="62"/>
      <c r="PSN293" s="62"/>
      <c r="PSO293" s="62"/>
      <c r="PSP293" s="62"/>
      <c r="PSQ293" s="62"/>
      <c r="PSR293" s="62"/>
      <c r="PSS293" s="62"/>
      <c r="PST293" s="62"/>
      <c r="PSU293" s="62"/>
      <c r="PSV293" s="62"/>
      <c r="PSW293" s="62"/>
      <c r="PSX293" s="62"/>
      <c r="PSY293" s="62"/>
      <c r="PSZ293" s="62"/>
      <c r="PTA293" s="62"/>
      <c r="PTB293" s="62"/>
      <c r="PTC293" s="62"/>
      <c r="PTD293" s="62"/>
      <c r="PTE293" s="62"/>
      <c r="PTF293" s="62"/>
      <c r="PTG293" s="62"/>
      <c r="PTH293" s="62"/>
      <c r="PTI293" s="62"/>
      <c r="PTJ293" s="62"/>
      <c r="PTK293" s="62"/>
      <c r="PTL293" s="62"/>
      <c r="PTM293" s="62"/>
      <c r="PTN293" s="62"/>
      <c r="PTO293" s="62"/>
      <c r="PTP293" s="62"/>
      <c r="PTQ293" s="62"/>
      <c r="PTR293" s="62"/>
      <c r="PTS293" s="62"/>
      <c r="PTT293" s="62"/>
      <c r="PTU293" s="62"/>
      <c r="PTV293" s="62"/>
      <c r="PTW293" s="62"/>
      <c r="PTX293" s="62"/>
      <c r="PTY293" s="62"/>
      <c r="PTZ293" s="62"/>
      <c r="PUA293" s="62"/>
      <c r="PUB293" s="62"/>
      <c r="PUC293" s="62"/>
      <c r="PUD293" s="62"/>
      <c r="PUE293" s="62"/>
      <c r="PUF293" s="62"/>
      <c r="PUG293" s="62"/>
      <c r="PUH293" s="62"/>
      <c r="PUI293" s="62"/>
      <c r="PUJ293" s="62"/>
      <c r="PUK293" s="62"/>
      <c r="PUL293" s="62"/>
      <c r="PUM293" s="62"/>
      <c r="PUN293" s="62"/>
      <c r="PUO293" s="62"/>
      <c r="PUP293" s="62"/>
      <c r="PUQ293" s="62"/>
      <c r="PUR293" s="62"/>
      <c r="PUS293" s="62"/>
      <c r="PUT293" s="62"/>
      <c r="PUU293" s="62"/>
      <c r="PUV293" s="62"/>
      <c r="PUW293" s="62"/>
      <c r="PUX293" s="62"/>
      <c r="PUY293" s="62"/>
      <c r="PUZ293" s="62"/>
      <c r="PVA293" s="62"/>
      <c r="PVB293" s="62"/>
      <c r="PVC293" s="62"/>
      <c r="PVD293" s="62"/>
      <c r="PVE293" s="62"/>
      <c r="PVF293" s="62"/>
      <c r="PVG293" s="62"/>
      <c r="PVH293" s="62"/>
      <c r="PVI293" s="62"/>
      <c r="PVJ293" s="62"/>
      <c r="PVK293" s="62"/>
      <c r="PVL293" s="62"/>
      <c r="PVM293" s="62"/>
      <c r="PVN293" s="62"/>
      <c r="PVO293" s="62"/>
      <c r="PVP293" s="62"/>
      <c r="PVQ293" s="62"/>
      <c r="PVR293" s="62"/>
      <c r="PVS293" s="62"/>
      <c r="PVT293" s="62"/>
      <c r="PVU293" s="62"/>
      <c r="PVV293" s="62"/>
      <c r="PVW293" s="62"/>
      <c r="PVX293" s="62"/>
      <c r="PVY293" s="62"/>
      <c r="PVZ293" s="62"/>
      <c r="PWA293" s="62"/>
      <c r="PWB293" s="62"/>
      <c r="PWC293" s="62"/>
      <c r="PWD293" s="62"/>
      <c r="PWE293" s="62"/>
      <c r="PWF293" s="62"/>
      <c r="PWG293" s="62"/>
      <c r="PWH293" s="62"/>
      <c r="PWI293" s="62"/>
      <c r="PWJ293" s="62"/>
      <c r="PWK293" s="62"/>
      <c r="PWL293" s="62"/>
      <c r="PWM293" s="62"/>
      <c r="PWN293" s="62"/>
      <c r="PWO293" s="62"/>
      <c r="PWP293" s="62"/>
      <c r="PWQ293" s="62"/>
      <c r="PWR293" s="62"/>
      <c r="PWS293" s="62"/>
      <c r="PWT293" s="62"/>
      <c r="PWU293" s="62"/>
      <c r="PWV293" s="62"/>
      <c r="PWW293" s="62"/>
      <c r="PWX293" s="62"/>
      <c r="PWY293" s="62"/>
      <c r="PWZ293" s="62"/>
      <c r="PXA293" s="62"/>
      <c r="PXB293" s="62"/>
      <c r="PXC293" s="62"/>
      <c r="PXD293" s="62"/>
      <c r="PXE293" s="62"/>
      <c r="PXF293" s="62"/>
      <c r="PXG293" s="62"/>
      <c r="PXH293" s="62"/>
      <c r="PXI293" s="62"/>
      <c r="PXJ293" s="62"/>
      <c r="PXK293" s="62"/>
      <c r="PXL293" s="62"/>
      <c r="PXM293" s="62"/>
      <c r="PXN293" s="62"/>
      <c r="PXO293" s="62"/>
      <c r="PXP293" s="62"/>
      <c r="PXQ293" s="62"/>
      <c r="PXR293" s="62"/>
      <c r="PXS293" s="62"/>
      <c r="PXT293" s="62"/>
      <c r="PXU293" s="62"/>
      <c r="PXV293" s="62"/>
      <c r="PXW293" s="62"/>
      <c r="PXX293" s="62"/>
      <c r="PXY293" s="62"/>
      <c r="PXZ293" s="62"/>
      <c r="PYA293" s="62"/>
      <c r="PYB293" s="62"/>
      <c r="PYC293" s="62"/>
      <c r="PYD293" s="62"/>
      <c r="PYE293" s="62"/>
      <c r="PYF293" s="62"/>
      <c r="PYG293" s="62"/>
      <c r="PYH293" s="62"/>
      <c r="PYI293" s="62"/>
      <c r="PYJ293" s="62"/>
      <c r="PYK293" s="62"/>
      <c r="PYL293" s="62"/>
      <c r="PYM293" s="62"/>
      <c r="PYN293" s="62"/>
      <c r="PYO293" s="62"/>
      <c r="PYP293" s="62"/>
      <c r="PYQ293" s="62"/>
      <c r="PYR293" s="62"/>
      <c r="PYS293" s="62"/>
      <c r="PYT293" s="62"/>
      <c r="PYU293" s="62"/>
      <c r="PYV293" s="62"/>
      <c r="PYW293" s="62"/>
      <c r="PYX293" s="62"/>
      <c r="PYY293" s="62"/>
      <c r="PYZ293" s="62"/>
      <c r="PZA293" s="62"/>
      <c r="PZB293" s="62"/>
      <c r="PZC293" s="62"/>
      <c r="PZD293" s="62"/>
      <c r="PZE293" s="62"/>
      <c r="PZF293" s="62"/>
      <c r="PZG293" s="62"/>
      <c r="PZH293" s="62"/>
      <c r="PZI293" s="62"/>
      <c r="PZJ293" s="62"/>
      <c r="PZK293" s="62"/>
      <c r="PZL293" s="62"/>
      <c r="PZM293" s="62"/>
      <c r="PZN293" s="62"/>
      <c r="PZO293" s="62"/>
      <c r="PZP293" s="62"/>
      <c r="PZQ293" s="62"/>
      <c r="PZR293" s="62"/>
      <c r="PZS293" s="62"/>
      <c r="PZT293" s="62"/>
      <c r="PZU293" s="62"/>
      <c r="PZV293" s="62"/>
      <c r="PZW293" s="62"/>
      <c r="PZX293" s="62"/>
      <c r="PZY293" s="62"/>
      <c r="PZZ293" s="62"/>
      <c r="QAA293" s="62"/>
      <c r="QAB293" s="62"/>
      <c r="QAC293" s="62"/>
      <c r="QAD293" s="62"/>
      <c r="QAE293" s="62"/>
      <c r="QAF293" s="62"/>
      <c r="QAG293" s="62"/>
      <c r="QAH293" s="62"/>
      <c r="QAI293" s="62"/>
      <c r="QAJ293" s="62"/>
      <c r="QAK293" s="62"/>
      <c r="QAL293" s="62"/>
      <c r="QAM293" s="62"/>
      <c r="QAN293" s="62"/>
      <c r="QAO293" s="62"/>
      <c r="QAP293" s="62"/>
      <c r="QAQ293" s="62"/>
      <c r="QAR293" s="62"/>
      <c r="QAS293" s="62"/>
      <c r="QAT293" s="62"/>
      <c r="QAU293" s="62"/>
      <c r="QAV293" s="62"/>
      <c r="QAW293" s="62"/>
      <c r="QAX293" s="62"/>
      <c r="QAY293" s="62"/>
      <c r="QAZ293" s="62"/>
      <c r="QBA293" s="62"/>
      <c r="QBB293" s="62"/>
      <c r="QBC293" s="62"/>
      <c r="QBD293" s="62"/>
      <c r="QBE293" s="62"/>
      <c r="QBF293" s="62"/>
      <c r="QBG293" s="62"/>
      <c r="QBH293" s="62"/>
      <c r="QBI293" s="62"/>
      <c r="QBJ293" s="62"/>
      <c r="QBK293" s="62"/>
      <c r="QBL293" s="62"/>
      <c r="QBM293" s="62"/>
      <c r="QBN293" s="62"/>
      <c r="QBO293" s="62"/>
      <c r="QBP293" s="62"/>
      <c r="QBQ293" s="62"/>
      <c r="QBR293" s="62"/>
      <c r="QBS293" s="62"/>
      <c r="QBT293" s="62"/>
      <c r="QBU293" s="62"/>
      <c r="QBV293" s="62"/>
      <c r="QBW293" s="62"/>
      <c r="QBX293" s="62"/>
      <c r="QBY293" s="62"/>
      <c r="QBZ293" s="62"/>
      <c r="QCA293" s="62"/>
      <c r="QCB293" s="62"/>
      <c r="QCC293" s="62"/>
      <c r="QCD293" s="62"/>
      <c r="QCE293" s="62"/>
      <c r="QCF293" s="62"/>
      <c r="QCG293" s="62"/>
      <c r="QCH293" s="62"/>
      <c r="QCI293" s="62"/>
      <c r="QCJ293" s="62"/>
      <c r="QCK293" s="62"/>
      <c r="QCL293" s="62"/>
      <c r="QCM293" s="62"/>
      <c r="QCN293" s="62"/>
      <c r="QCO293" s="62"/>
      <c r="QCP293" s="62"/>
      <c r="QCQ293" s="62"/>
      <c r="QCR293" s="62"/>
      <c r="QCS293" s="62"/>
      <c r="QCT293" s="62"/>
      <c r="QCU293" s="62"/>
      <c r="QCV293" s="62"/>
      <c r="QCW293" s="62"/>
      <c r="QCX293" s="62"/>
      <c r="QCY293" s="62"/>
      <c r="QCZ293" s="62"/>
      <c r="QDA293" s="62"/>
      <c r="QDB293" s="62"/>
      <c r="QDC293" s="62"/>
      <c r="QDD293" s="62"/>
      <c r="QDE293" s="62"/>
      <c r="QDF293" s="62"/>
      <c r="QDG293" s="62"/>
      <c r="QDH293" s="62"/>
      <c r="QDI293" s="62"/>
      <c r="QDJ293" s="62"/>
      <c r="QDK293" s="62"/>
      <c r="QDL293" s="62"/>
      <c r="QDM293" s="62"/>
      <c r="QDN293" s="62"/>
      <c r="QDO293" s="62"/>
      <c r="QDP293" s="62"/>
      <c r="QDQ293" s="62"/>
      <c r="QDR293" s="62"/>
      <c r="QDS293" s="62"/>
      <c r="QDT293" s="62"/>
      <c r="QDU293" s="62"/>
      <c r="QDV293" s="62"/>
      <c r="QDW293" s="62"/>
      <c r="QDX293" s="62"/>
      <c r="QDY293" s="62"/>
      <c r="QDZ293" s="62"/>
      <c r="QEA293" s="62"/>
      <c r="QEB293" s="62"/>
      <c r="QEC293" s="62"/>
      <c r="QED293" s="62"/>
      <c r="QEE293" s="62"/>
      <c r="QEF293" s="62"/>
      <c r="QEG293" s="62"/>
      <c r="QEH293" s="62"/>
      <c r="QEI293" s="62"/>
      <c r="QEJ293" s="62"/>
      <c r="QEK293" s="62"/>
      <c r="QEL293" s="62"/>
      <c r="QEM293" s="62"/>
      <c r="QEN293" s="62"/>
      <c r="QEO293" s="62"/>
      <c r="QEP293" s="62"/>
      <c r="QEQ293" s="62"/>
      <c r="QER293" s="62"/>
      <c r="QES293" s="62"/>
      <c r="QET293" s="62"/>
      <c r="QEU293" s="62"/>
      <c r="QEV293" s="62"/>
      <c r="QEW293" s="62"/>
      <c r="QEX293" s="62"/>
      <c r="QEY293" s="62"/>
      <c r="QEZ293" s="62"/>
      <c r="QFA293" s="62"/>
      <c r="QFB293" s="62"/>
      <c r="QFC293" s="62"/>
      <c r="QFD293" s="62"/>
      <c r="QFE293" s="62"/>
      <c r="QFF293" s="62"/>
      <c r="QFG293" s="62"/>
      <c r="QFH293" s="62"/>
      <c r="QFI293" s="62"/>
      <c r="QFJ293" s="62"/>
      <c r="QFK293" s="62"/>
      <c r="QFL293" s="62"/>
      <c r="QFM293" s="62"/>
      <c r="QFN293" s="62"/>
      <c r="QFO293" s="62"/>
      <c r="QFP293" s="62"/>
      <c r="QFQ293" s="62"/>
      <c r="QFR293" s="62"/>
      <c r="QFS293" s="62"/>
      <c r="QFT293" s="62"/>
      <c r="QFU293" s="62"/>
      <c r="QFV293" s="62"/>
      <c r="QFW293" s="62"/>
      <c r="QFX293" s="62"/>
      <c r="QFY293" s="62"/>
      <c r="QFZ293" s="62"/>
      <c r="QGA293" s="62"/>
      <c r="QGB293" s="62"/>
      <c r="QGC293" s="62"/>
      <c r="QGD293" s="62"/>
      <c r="QGE293" s="62"/>
      <c r="QGF293" s="62"/>
      <c r="QGG293" s="62"/>
      <c r="QGH293" s="62"/>
      <c r="QGI293" s="62"/>
      <c r="QGJ293" s="62"/>
      <c r="QGK293" s="62"/>
      <c r="QGL293" s="62"/>
      <c r="QGM293" s="62"/>
      <c r="QGN293" s="62"/>
      <c r="QGO293" s="62"/>
      <c r="QGP293" s="62"/>
      <c r="QGQ293" s="62"/>
      <c r="QGR293" s="62"/>
      <c r="QGS293" s="62"/>
      <c r="QGT293" s="62"/>
      <c r="QGU293" s="62"/>
      <c r="QGV293" s="62"/>
      <c r="QGW293" s="62"/>
      <c r="QGX293" s="62"/>
      <c r="QGY293" s="62"/>
      <c r="QGZ293" s="62"/>
      <c r="QHA293" s="62"/>
      <c r="QHB293" s="62"/>
      <c r="QHC293" s="62"/>
      <c r="QHD293" s="62"/>
      <c r="QHE293" s="62"/>
      <c r="QHF293" s="62"/>
      <c r="QHG293" s="62"/>
      <c r="QHH293" s="62"/>
      <c r="QHI293" s="62"/>
      <c r="QHJ293" s="62"/>
      <c r="QHK293" s="62"/>
      <c r="QHL293" s="62"/>
      <c r="QHM293" s="62"/>
      <c r="QHN293" s="62"/>
      <c r="QHO293" s="62"/>
      <c r="QHP293" s="62"/>
      <c r="QHQ293" s="62"/>
      <c r="QHR293" s="62"/>
      <c r="QHS293" s="62"/>
      <c r="QHT293" s="62"/>
      <c r="QHU293" s="62"/>
      <c r="QHV293" s="62"/>
      <c r="QHW293" s="62"/>
      <c r="QHX293" s="62"/>
      <c r="QHY293" s="62"/>
      <c r="QHZ293" s="62"/>
      <c r="QIA293" s="62"/>
      <c r="QIB293" s="62"/>
      <c r="QIC293" s="62"/>
      <c r="QID293" s="62"/>
      <c r="QIE293" s="62"/>
      <c r="QIF293" s="62"/>
      <c r="QIG293" s="62"/>
      <c r="QIH293" s="62"/>
      <c r="QII293" s="62"/>
      <c r="QIJ293" s="62"/>
      <c r="QIK293" s="62"/>
      <c r="QIL293" s="62"/>
      <c r="QIM293" s="62"/>
      <c r="QIN293" s="62"/>
      <c r="QIO293" s="62"/>
      <c r="QIP293" s="62"/>
      <c r="QIQ293" s="62"/>
      <c r="QIR293" s="62"/>
      <c r="QIS293" s="62"/>
      <c r="QIT293" s="62"/>
      <c r="QIU293" s="62"/>
      <c r="QIV293" s="62"/>
      <c r="QIW293" s="62"/>
      <c r="QIX293" s="62"/>
      <c r="QIY293" s="62"/>
      <c r="QIZ293" s="62"/>
      <c r="QJA293" s="62"/>
      <c r="QJB293" s="62"/>
      <c r="QJC293" s="62"/>
      <c r="QJD293" s="62"/>
      <c r="QJE293" s="62"/>
      <c r="QJF293" s="62"/>
      <c r="QJG293" s="62"/>
      <c r="QJH293" s="62"/>
      <c r="QJI293" s="62"/>
      <c r="QJJ293" s="62"/>
      <c r="QJK293" s="62"/>
      <c r="QJL293" s="62"/>
      <c r="QJM293" s="62"/>
      <c r="QJN293" s="62"/>
      <c r="QJO293" s="62"/>
      <c r="QJP293" s="62"/>
      <c r="QJQ293" s="62"/>
      <c r="QJR293" s="62"/>
      <c r="QJS293" s="62"/>
      <c r="QJT293" s="62"/>
      <c r="QJU293" s="62"/>
      <c r="QJV293" s="62"/>
      <c r="QJW293" s="62"/>
      <c r="QJX293" s="62"/>
      <c r="QJY293" s="62"/>
      <c r="QJZ293" s="62"/>
      <c r="QKA293" s="62"/>
      <c r="QKB293" s="62"/>
      <c r="QKC293" s="62"/>
      <c r="QKD293" s="62"/>
      <c r="QKE293" s="62"/>
      <c r="QKF293" s="62"/>
      <c r="QKG293" s="62"/>
      <c r="QKH293" s="62"/>
      <c r="QKI293" s="62"/>
      <c r="QKJ293" s="62"/>
      <c r="QKK293" s="62"/>
      <c r="QKL293" s="62"/>
      <c r="QKM293" s="62"/>
      <c r="QKN293" s="62"/>
      <c r="QKO293" s="62"/>
      <c r="QKP293" s="62"/>
      <c r="QKQ293" s="62"/>
      <c r="QKR293" s="62"/>
      <c r="QKS293" s="62"/>
      <c r="QKT293" s="62"/>
      <c r="QKU293" s="62"/>
      <c r="QKV293" s="62"/>
      <c r="QKW293" s="62"/>
      <c r="QKX293" s="62"/>
      <c r="QKY293" s="62"/>
      <c r="QKZ293" s="62"/>
      <c r="QLA293" s="62"/>
      <c r="QLB293" s="62"/>
      <c r="QLC293" s="62"/>
      <c r="QLD293" s="62"/>
      <c r="QLE293" s="62"/>
      <c r="QLF293" s="62"/>
      <c r="QLG293" s="62"/>
      <c r="QLH293" s="62"/>
      <c r="QLI293" s="62"/>
      <c r="QLJ293" s="62"/>
      <c r="QLK293" s="62"/>
      <c r="QLL293" s="62"/>
      <c r="QLM293" s="62"/>
      <c r="QLN293" s="62"/>
      <c r="QLO293" s="62"/>
      <c r="QLP293" s="62"/>
      <c r="QLQ293" s="62"/>
      <c r="QLR293" s="62"/>
      <c r="QLS293" s="62"/>
      <c r="QLT293" s="62"/>
      <c r="QLU293" s="62"/>
      <c r="QLV293" s="62"/>
      <c r="QLW293" s="62"/>
      <c r="QLX293" s="62"/>
      <c r="QLY293" s="62"/>
      <c r="QLZ293" s="62"/>
      <c r="QMA293" s="62"/>
      <c r="QMB293" s="62"/>
      <c r="QMC293" s="62"/>
      <c r="QMD293" s="62"/>
      <c r="QME293" s="62"/>
      <c r="QMF293" s="62"/>
      <c r="QMG293" s="62"/>
      <c r="QMH293" s="62"/>
      <c r="QMI293" s="62"/>
      <c r="QMJ293" s="62"/>
      <c r="QMK293" s="62"/>
      <c r="QML293" s="62"/>
      <c r="QMM293" s="62"/>
      <c r="QMN293" s="62"/>
      <c r="QMO293" s="62"/>
      <c r="QMP293" s="62"/>
      <c r="QMQ293" s="62"/>
      <c r="QMR293" s="62"/>
      <c r="QMS293" s="62"/>
      <c r="QMT293" s="62"/>
      <c r="QMU293" s="62"/>
      <c r="QMV293" s="62"/>
      <c r="QMW293" s="62"/>
      <c r="QMX293" s="62"/>
      <c r="QMY293" s="62"/>
      <c r="QMZ293" s="62"/>
      <c r="QNA293" s="62"/>
      <c r="QNB293" s="62"/>
      <c r="QNC293" s="62"/>
      <c r="QND293" s="62"/>
      <c r="QNE293" s="62"/>
      <c r="QNF293" s="62"/>
      <c r="QNG293" s="62"/>
      <c r="QNH293" s="62"/>
      <c r="QNI293" s="62"/>
      <c r="QNJ293" s="62"/>
      <c r="QNK293" s="62"/>
      <c r="QNL293" s="62"/>
      <c r="QNM293" s="62"/>
      <c r="QNN293" s="62"/>
      <c r="QNO293" s="62"/>
      <c r="QNP293" s="62"/>
      <c r="QNQ293" s="62"/>
      <c r="QNR293" s="62"/>
      <c r="QNS293" s="62"/>
      <c r="QNT293" s="62"/>
      <c r="QNU293" s="62"/>
      <c r="QNV293" s="62"/>
      <c r="QNW293" s="62"/>
      <c r="QNX293" s="62"/>
      <c r="QNY293" s="62"/>
      <c r="QNZ293" s="62"/>
      <c r="QOA293" s="62"/>
      <c r="QOB293" s="62"/>
      <c r="QOC293" s="62"/>
      <c r="QOD293" s="62"/>
      <c r="QOE293" s="62"/>
      <c r="QOF293" s="62"/>
      <c r="QOG293" s="62"/>
      <c r="QOH293" s="62"/>
      <c r="QOI293" s="62"/>
      <c r="QOJ293" s="62"/>
      <c r="QOK293" s="62"/>
      <c r="QOL293" s="62"/>
      <c r="QOM293" s="62"/>
      <c r="QON293" s="62"/>
      <c r="QOO293" s="62"/>
      <c r="QOP293" s="62"/>
      <c r="QOQ293" s="62"/>
      <c r="QOR293" s="62"/>
      <c r="QOS293" s="62"/>
      <c r="QOT293" s="62"/>
      <c r="QOU293" s="62"/>
      <c r="QOV293" s="62"/>
      <c r="QOW293" s="62"/>
      <c r="QOX293" s="62"/>
      <c r="QOY293" s="62"/>
      <c r="QOZ293" s="62"/>
      <c r="QPA293" s="62"/>
      <c r="QPB293" s="62"/>
      <c r="QPC293" s="62"/>
      <c r="QPD293" s="62"/>
      <c r="QPE293" s="62"/>
      <c r="QPF293" s="62"/>
      <c r="QPG293" s="62"/>
      <c r="QPH293" s="62"/>
      <c r="QPI293" s="62"/>
      <c r="QPJ293" s="62"/>
      <c r="QPK293" s="62"/>
      <c r="QPL293" s="62"/>
      <c r="QPM293" s="62"/>
      <c r="QPN293" s="62"/>
      <c r="QPO293" s="62"/>
      <c r="QPP293" s="62"/>
      <c r="QPQ293" s="62"/>
      <c r="QPR293" s="62"/>
      <c r="QPS293" s="62"/>
      <c r="QPT293" s="62"/>
      <c r="QPU293" s="62"/>
      <c r="QPV293" s="62"/>
      <c r="QPW293" s="62"/>
      <c r="QPX293" s="62"/>
      <c r="QPY293" s="62"/>
      <c r="QPZ293" s="62"/>
      <c r="QQA293" s="62"/>
      <c r="QQB293" s="62"/>
      <c r="QQC293" s="62"/>
      <c r="QQD293" s="62"/>
      <c r="QQE293" s="62"/>
      <c r="QQF293" s="62"/>
      <c r="QQG293" s="62"/>
      <c r="QQH293" s="62"/>
      <c r="QQI293" s="62"/>
      <c r="QQJ293" s="62"/>
      <c r="QQK293" s="62"/>
      <c r="QQL293" s="62"/>
      <c r="QQM293" s="62"/>
      <c r="QQN293" s="62"/>
      <c r="QQO293" s="62"/>
      <c r="QQP293" s="62"/>
      <c r="QQQ293" s="62"/>
      <c r="QQR293" s="62"/>
      <c r="QQS293" s="62"/>
      <c r="QQT293" s="62"/>
      <c r="QQU293" s="62"/>
      <c r="QQV293" s="62"/>
      <c r="QQW293" s="62"/>
      <c r="QQX293" s="62"/>
      <c r="QQY293" s="62"/>
      <c r="QQZ293" s="62"/>
      <c r="QRA293" s="62"/>
      <c r="QRB293" s="62"/>
      <c r="QRC293" s="62"/>
      <c r="QRD293" s="62"/>
      <c r="QRE293" s="62"/>
      <c r="QRF293" s="62"/>
      <c r="QRG293" s="62"/>
      <c r="QRH293" s="62"/>
      <c r="QRI293" s="62"/>
      <c r="QRJ293" s="62"/>
      <c r="QRK293" s="62"/>
      <c r="QRL293" s="62"/>
      <c r="QRM293" s="62"/>
      <c r="QRN293" s="62"/>
      <c r="QRO293" s="62"/>
      <c r="QRP293" s="62"/>
      <c r="QRQ293" s="62"/>
      <c r="QRR293" s="62"/>
      <c r="QRS293" s="62"/>
      <c r="QRT293" s="62"/>
      <c r="QRU293" s="62"/>
      <c r="QRV293" s="62"/>
      <c r="QRW293" s="62"/>
      <c r="QRX293" s="62"/>
      <c r="QRY293" s="62"/>
      <c r="QRZ293" s="62"/>
      <c r="QSA293" s="62"/>
      <c r="QSB293" s="62"/>
      <c r="QSC293" s="62"/>
      <c r="QSD293" s="62"/>
      <c r="QSE293" s="62"/>
      <c r="QSF293" s="62"/>
      <c r="QSG293" s="62"/>
      <c r="QSH293" s="62"/>
      <c r="QSI293" s="62"/>
      <c r="QSJ293" s="62"/>
      <c r="QSK293" s="62"/>
      <c r="QSL293" s="62"/>
      <c r="QSM293" s="62"/>
      <c r="QSN293" s="62"/>
      <c r="QSO293" s="62"/>
      <c r="QSP293" s="62"/>
      <c r="QSQ293" s="62"/>
      <c r="QSR293" s="62"/>
      <c r="QSS293" s="62"/>
      <c r="QST293" s="62"/>
      <c r="QSU293" s="62"/>
      <c r="QSV293" s="62"/>
      <c r="QSW293" s="62"/>
      <c r="QSX293" s="62"/>
      <c r="QSY293" s="62"/>
      <c r="QSZ293" s="62"/>
      <c r="QTA293" s="62"/>
      <c r="QTB293" s="62"/>
      <c r="QTC293" s="62"/>
      <c r="QTD293" s="62"/>
      <c r="QTE293" s="62"/>
      <c r="QTF293" s="62"/>
      <c r="QTG293" s="62"/>
      <c r="QTH293" s="62"/>
      <c r="QTI293" s="62"/>
      <c r="QTJ293" s="62"/>
      <c r="QTK293" s="62"/>
      <c r="QTL293" s="62"/>
      <c r="QTM293" s="62"/>
      <c r="QTN293" s="62"/>
      <c r="QTO293" s="62"/>
      <c r="QTP293" s="62"/>
      <c r="QTQ293" s="62"/>
      <c r="QTR293" s="62"/>
      <c r="QTS293" s="62"/>
      <c r="QTT293" s="62"/>
      <c r="QTU293" s="62"/>
      <c r="QTV293" s="62"/>
      <c r="QTW293" s="62"/>
      <c r="QTX293" s="62"/>
      <c r="QTY293" s="62"/>
      <c r="QTZ293" s="62"/>
      <c r="QUA293" s="62"/>
      <c r="QUB293" s="62"/>
      <c r="QUC293" s="62"/>
      <c r="QUD293" s="62"/>
      <c r="QUE293" s="62"/>
      <c r="QUF293" s="62"/>
      <c r="QUG293" s="62"/>
      <c r="QUH293" s="62"/>
      <c r="QUI293" s="62"/>
      <c r="QUJ293" s="62"/>
      <c r="QUK293" s="62"/>
      <c r="QUL293" s="62"/>
      <c r="QUM293" s="62"/>
      <c r="QUN293" s="62"/>
      <c r="QUO293" s="62"/>
      <c r="QUP293" s="62"/>
      <c r="QUQ293" s="62"/>
      <c r="QUR293" s="62"/>
      <c r="QUS293" s="62"/>
      <c r="QUT293" s="62"/>
      <c r="QUU293" s="62"/>
      <c r="QUV293" s="62"/>
      <c r="QUW293" s="62"/>
      <c r="QUX293" s="62"/>
      <c r="QUY293" s="62"/>
      <c r="QUZ293" s="62"/>
      <c r="QVA293" s="62"/>
      <c r="QVB293" s="62"/>
      <c r="QVC293" s="62"/>
      <c r="QVD293" s="62"/>
      <c r="QVE293" s="62"/>
      <c r="QVF293" s="62"/>
      <c r="QVG293" s="62"/>
      <c r="QVH293" s="62"/>
      <c r="QVI293" s="62"/>
      <c r="QVJ293" s="62"/>
      <c r="QVK293" s="62"/>
      <c r="QVL293" s="62"/>
      <c r="QVM293" s="62"/>
      <c r="QVN293" s="62"/>
      <c r="QVO293" s="62"/>
      <c r="QVP293" s="62"/>
      <c r="QVQ293" s="62"/>
      <c r="QVR293" s="62"/>
      <c r="QVS293" s="62"/>
      <c r="QVT293" s="62"/>
      <c r="QVU293" s="62"/>
      <c r="QVV293" s="62"/>
      <c r="QVW293" s="62"/>
      <c r="QVX293" s="62"/>
      <c r="QVY293" s="62"/>
      <c r="QVZ293" s="62"/>
      <c r="QWA293" s="62"/>
      <c r="QWB293" s="62"/>
      <c r="QWC293" s="62"/>
      <c r="QWD293" s="62"/>
      <c r="QWE293" s="62"/>
      <c r="QWF293" s="62"/>
      <c r="QWG293" s="62"/>
      <c r="QWH293" s="62"/>
      <c r="QWI293" s="62"/>
      <c r="QWJ293" s="62"/>
      <c r="QWK293" s="62"/>
      <c r="QWL293" s="62"/>
      <c r="QWM293" s="62"/>
      <c r="QWN293" s="62"/>
      <c r="QWO293" s="62"/>
      <c r="QWP293" s="62"/>
      <c r="QWQ293" s="62"/>
      <c r="QWR293" s="62"/>
      <c r="QWS293" s="62"/>
      <c r="QWT293" s="62"/>
      <c r="QWU293" s="62"/>
      <c r="QWV293" s="62"/>
      <c r="QWW293" s="62"/>
      <c r="QWX293" s="62"/>
      <c r="QWY293" s="62"/>
      <c r="QWZ293" s="62"/>
      <c r="QXA293" s="62"/>
      <c r="QXB293" s="62"/>
      <c r="QXC293" s="62"/>
      <c r="QXD293" s="62"/>
      <c r="QXE293" s="62"/>
      <c r="QXF293" s="62"/>
      <c r="QXG293" s="62"/>
      <c r="QXH293" s="62"/>
      <c r="QXI293" s="62"/>
      <c r="QXJ293" s="62"/>
      <c r="QXK293" s="62"/>
      <c r="QXL293" s="62"/>
      <c r="QXM293" s="62"/>
      <c r="QXN293" s="62"/>
      <c r="QXO293" s="62"/>
      <c r="QXP293" s="62"/>
      <c r="QXQ293" s="62"/>
      <c r="QXR293" s="62"/>
      <c r="QXS293" s="62"/>
      <c r="QXT293" s="62"/>
      <c r="QXU293" s="62"/>
      <c r="QXV293" s="62"/>
      <c r="QXW293" s="62"/>
      <c r="QXX293" s="62"/>
      <c r="QXY293" s="62"/>
      <c r="QXZ293" s="62"/>
      <c r="QYA293" s="62"/>
      <c r="QYB293" s="62"/>
      <c r="QYC293" s="62"/>
      <c r="QYD293" s="62"/>
      <c r="QYE293" s="62"/>
      <c r="QYF293" s="62"/>
      <c r="QYG293" s="62"/>
      <c r="QYH293" s="62"/>
      <c r="QYI293" s="62"/>
      <c r="QYJ293" s="62"/>
      <c r="QYK293" s="62"/>
      <c r="QYL293" s="62"/>
      <c r="QYM293" s="62"/>
      <c r="QYN293" s="62"/>
      <c r="QYO293" s="62"/>
      <c r="QYP293" s="62"/>
      <c r="QYQ293" s="62"/>
      <c r="QYR293" s="62"/>
      <c r="QYS293" s="62"/>
      <c r="QYT293" s="62"/>
      <c r="QYU293" s="62"/>
      <c r="QYV293" s="62"/>
      <c r="QYW293" s="62"/>
      <c r="QYX293" s="62"/>
      <c r="QYY293" s="62"/>
      <c r="QYZ293" s="62"/>
      <c r="QZA293" s="62"/>
      <c r="QZB293" s="62"/>
      <c r="QZC293" s="62"/>
      <c r="QZD293" s="62"/>
      <c r="QZE293" s="62"/>
      <c r="QZF293" s="62"/>
      <c r="QZG293" s="62"/>
      <c r="QZH293" s="62"/>
      <c r="QZI293" s="62"/>
      <c r="QZJ293" s="62"/>
      <c r="QZK293" s="62"/>
      <c r="QZL293" s="62"/>
      <c r="QZM293" s="62"/>
      <c r="QZN293" s="62"/>
      <c r="QZO293" s="62"/>
      <c r="QZP293" s="62"/>
      <c r="QZQ293" s="62"/>
      <c r="QZR293" s="62"/>
      <c r="QZS293" s="62"/>
      <c r="QZT293" s="62"/>
      <c r="QZU293" s="62"/>
      <c r="QZV293" s="62"/>
      <c r="QZW293" s="62"/>
      <c r="QZX293" s="62"/>
      <c r="QZY293" s="62"/>
      <c r="QZZ293" s="62"/>
      <c r="RAA293" s="62"/>
      <c r="RAB293" s="62"/>
      <c r="RAC293" s="62"/>
      <c r="RAD293" s="62"/>
      <c r="RAE293" s="62"/>
      <c r="RAF293" s="62"/>
      <c r="RAG293" s="62"/>
      <c r="RAH293" s="62"/>
      <c r="RAI293" s="62"/>
      <c r="RAJ293" s="62"/>
      <c r="RAK293" s="62"/>
      <c r="RAL293" s="62"/>
      <c r="RAM293" s="62"/>
      <c r="RAN293" s="62"/>
      <c r="RAO293" s="62"/>
      <c r="RAP293" s="62"/>
      <c r="RAQ293" s="62"/>
      <c r="RAR293" s="62"/>
      <c r="RAS293" s="62"/>
      <c r="RAT293" s="62"/>
      <c r="RAU293" s="62"/>
      <c r="RAV293" s="62"/>
      <c r="RAW293" s="62"/>
      <c r="RAX293" s="62"/>
      <c r="RAY293" s="62"/>
      <c r="RAZ293" s="62"/>
      <c r="RBA293" s="62"/>
      <c r="RBB293" s="62"/>
      <c r="RBC293" s="62"/>
      <c r="RBD293" s="62"/>
      <c r="RBE293" s="62"/>
      <c r="RBF293" s="62"/>
      <c r="RBG293" s="62"/>
      <c r="RBH293" s="62"/>
      <c r="RBI293" s="62"/>
      <c r="RBJ293" s="62"/>
      <c r="RBK293" s="62"/>
      <c r="RBL293" s="62"/>
      <c r="RBM293" s="62"/>
      <c r="RBN293" s="62"/>
      <c r="RBO293" s="62"/>
      <c r="RBP293" s="62"/>
      <c r="RBQ293" s="62"/>
      <c r="RBR293" s="62"/>
      <c r="RBS293" s="62"/>
      <c r="RBT293" s="62"/>
      <c r="RBU293" s="62"/>
      <c r="RBV293" s="62"/>
      <c r="RBW293" s="62"/>
      <c r="RBX293" s="62"/>
      <c r="RBY293" s="62"/>
      <c r="RBZ293" s="62"/>
      <c r="RCA293" s="62"/>
      <c r="RCB293" s="62"/>
      <c r="RCC293" s="62"/>
      <c r="RCD293" s="62"/>
      <c r="RCE293" s="62"/>
      <c r="RCF293" s="62"/>
      <c r="RCG293" s="62"/>
      <c r="RCH293" s="62"/>
      <c r="RCI293" s="62"/>
      <c r="RCJ293" s="62"/>
      <c r="RCK293" s="62"/>
      <c r="RCL293" s="62"/>
      <c r="RCM293" s="62"/>
      <c r="RCN293" s="62"/>
      <c r="RCO293" s="62"/>
      <c r="RCP293" s="62"/>
      <c r="RCQ293" s="62"/>
      <c r="RCR293" s="62"/>
      <c r="RCS293" s="62"/>
      <c r="RCT293" s="62"/>
      <c r="RCU293" s="62"/>
      <c r="RCV293" s="62"/>
      <c r="RCW293" s="62"/>
      <c r="RCX293" s="62"/>
      <c r="RCY293" s="62"/>
      <c r="RCZ293" s="62"/>
      <c r="RDA293" s="62"/>
      <c r="RDB293" s="62"/>
      <c r="RDC293" s="62"/>
      <c r="RDD293" s="62"/>
      <c r="RDE293" s="62"/>
      <c r="RDF293" s="62"/>
      <c r="RDG293" s="62"/>
      <c r="RDH293" s="62"/>
      <c r="RDI293" s="62"/>
      <c r="RDJ293" s="62"/>
      <c r="RDK293" s="62"/>
      <c r="RDL293" s="62"/>
      <c r="RDM293" s="62"/>
      <c r="RDN293" s="62"/>
      <c r="RDO293" s="62"/>
      <c r="RDP293" s="62"/>
      <c r="RDQ293" s="62"/>
      <c r="RDR293" s="62"/>
      <c r="RDS293" s="62"/>
      <c r="RDT293" s="62"/>
      <c r="RDU293" s="62"/>
      <c r="RDV293" s="62"/>
      <c r="RDW293" s="62"/>
      <c r="RDX293" s="62"/>
      <c r="RDY293" s="62"/>
      <c r="RDZ293" s="62"/>
      <c r="REA293" s="62"/>
      <c r="REB293" s="62"/>
      <c r="REC293" s="62"/>
      <c r="RED293" s="62"/>
      <c r="REE293" s="62"/>
      <c r="REF293" s="62"/>
      <c r="REG293" s="62"/>
      <c r="REH293" s="62"/>
      <c r="REI293" s="62"/>
      <c r="REJ293" s="62"/>
      <c r="REK293" s="62"/>
      <c r="REL293" s="62"/>
      <c r="REM293" s="62"/>
      <c r="REN293" s="62"/>
      <c r="REO293" s="62"/>
      <c r="REP293" s="62"/>
      <c r="REQ293" s="62"/>
      <c r="RER293" s="62"/>
      <c r="RES293" s="62"/>
      <c r="RET293" s="62"/>
      <c r="REU293" s="62"/>
      <c r="REV293" s="62"/>
      <c r="REW293" s="62"/>
      <c r="REX293" s="62"/>
      <c r="REY293" s="62"/>
      <c r="REZ293" s="62"/>
      <c r="RFA293" s="62"/>
      <c r="RFB293" s="62"/>
      <c r="RFC293" s="62"/>
      <c r="RFD293" s="62"/>
      <c r="RFE293" s="62"/>
      <c r="RFF293" s="62"/>
      <c r="RFG293" s="62"/>
      <c r="RFH293" s="62"/>
      <c r="RFI293" s="62"/>
      <c r="RFJ293" s="62"/>
      <c r="RFK293" s="62"/>
      <c r="RFL293" s="62"/>
      <c r="RFM293" s="62"/>
      <c r="RFN293" s="62"/>
      <c r="RFO293" s="62"/>
      <c r="RFP293" s="62"/>
      <c r="RFQ293" s="62"/>
      <c r="RFR293" s="62"/>
      <c r="RFS293" s="62"/>
      <c r="RFT293" s="62"/>
      <c r="RFU293" s="62"/>
      <c r="RFV293" s="62"/>
      <c r="RFW293" s="62"/>
      <c r="RFX293" s="62"/>
      <c r="RFY293" s="62"/>
      <c r="RFZ293" s="62"/>
      <c r="RGA293" s="62"/>
      <c r="RGB293" s="62"/>
      <c r="RGC293" s="62"/>
      <c r="RGD293" s="62"/>
      <c r="RGE293" s="62"/>
      <c r="RGF293" s="62"/>
      <c r="RGG293" s="62"/>
      <c r="RGH293" s="62"/>
      <c r="RGI293" s="62"/>
      <c r="RGJ293" s="62"/>
      <c r="RGK293" s="62"/>
      <c r="RGL293" s="62"/>
      <c r="RGM293" s="62"/>
      <c r="RGN293" s="62"/>
      <c r="RGO293" s="62"/>
      <c r="RGP293" s="62"/>
      <c r="RGQ293" s="62"/>
      <c r="RGR293" s="62"/>
      <c r="RGS293" s="62"/>
      <c r="RGT293" s="62"/>
      <c r="RGU293" s="62"/>
      <c r="RGV293" s="62"/>
      <c r="RGW293" s="62"/>
      <c r="RGX293" s="62"/>
      <c r="RGY293" s="62"/>
      <c r="RGZ293" s="62"/>
      <c r="RHA293" s="62"/>
      <c r="RHB293" s="62"/>
      <c r="RHC293" s="62"/>
      <c r="RHD293" s="62"/>
      <c r="RHE293" s="62"/>
      <c r="RHF293" s="62"/>
      <c r="RHG293" s="62"/>
      <c r="RHH293" s="62"/>
      <c r="RHI293" s="62"/>
      <c r="RHJ293" s="62"/>
      <c r="RHK293" s="62"/>
      <c r="RHL293" s="62"/>
      <c r="RHM293" s="62"/>
      <c r="RHN293" s="62"/>
      <c r="RHO293" s="62"/>
      <c r="RHP293" s="62"/>
      <c r="RHQ293" s="62"/>
      <c r="RHR293" s="62"/>
      <c r="RHS293" s="62"/>
      <c r="RHT293" s="62"/>
      <c r="RHU293" s="62"/>
      <c r="RHV293" s="62"/>
      <c r="RHW293" s="62"/>
      <c r="RHX293" s="62"/>
      <c r="RHY293" s="62"/>
      <c r="RHZ293" s="62"/>
      <c r="RIA293" s="62"/>
      <c r="RIB293" s="62"/>
      <c r="RIC293" s="62"/>
      <c r="RID293" s="62"/>
      <c r="RIE293" s="62"/>
      <c r="RIF293" s="62"/>
      <c r="RIG293" s="62"/>
      <c r="RIH293" s="62"/>
      <c r="RII293" s="62"/>
      <c r="RIJ293" s="62"/>
      <c r="RIK293" s="62"/>
      <c r="RIL293" s="62"/>
      <c r="RIM293" s="62"/>
      <c r="RIN293" s="62"/>
      <c r="RIO293" s="62"/>
      <c r="RIP293" s="62"/>
      <c r="RIQ293" s="62"/>
      <c r="RIR293" s="62"/>
      <c r="RIS293" s="62"/>
      <c r="RIT293" s="62"/>
      <c r="RIU293" s="62"/>
      <c r="RIV293" s="62"/>
      <c r="RIW293" s="62"/>
      <c r="RIX293" s="62"/>
      <c r="RIY293" s="62"/>
      <c r="RIZ293" s="62"/>
      <c r="RJA293" s="62"/>
      <c r="RJB293" s="62"/>
      <c r="RJC293" s="62"/>
      <c r="RJD293" s="62"/>
      <c r="RJE293" s="62"/>
      <c r="RJF293" s="62"/>
      <c r="RJG293" s="62"/>
      <c r="RJH293" s="62"/>
      <c r="RJI293" s="62"/>
      <c r="RJJ293" s="62"/>
      <c r="RJK293" s="62"/>
      <c r="RJL293" s="62"/>
      <c r="RJM293" s="62"/>
      <c r="RJN293" s="62"/>
      <c r="RJO293" s="62"/>
      <c r="RJP293" s="62"/>
      <c r="RJQ293" s="62"/>
      <c r="RJR293" s="62"/>
      <c r="RJS293" s="62"/>
      <c r="RJT293" s="62"/>
      <c r="RJU293" s="62"/>
      <c r="RJV293" s="62"/>
      <c r="RJW293" s="62"/>
      <c r="RJX293" s="62"/>
      <c r="RJY293" s="62"/>
      <c r="RJZ293" s="62"/>
      <c r="RKA293" s="62"/>
      <c r="RKB293" s="62"/>
      <c r="RKC293" s="62"/>
      <c r="RKD293" s="62"/>
      <c r="RKE293" s="62"/>
      <c r="RKF293" s="62"/>
      <c r="RKG293" s="62"/>
      <c r="RKH293" s="62"/>
      <c r="RKI293" s="62"/>
      <c r="RKJ293" s="62"/>
      <c r="RKK293" s="62"/>
      <c r="RKL293" s="62"/>
      <c r="RKM293" s="62"/>
      <c r="RKN293" s="62"/>
      <c r="RKO293" s="62"/>
      <c r="RKP293" s="62"/>
      <c r="RKQ293" s="62"/>
      <c r="RKR293" s="62"/>
      <c r="RKS293" s="62"/>
      <c r="RKT293" s="62"/>
      <c r="RKU293" s="62"/>
      <c r="RKV293" s="62"/>
      <c r="RKW293" s="62"/>
      <c r="RKX293" s="62"/>
      <c r="RKY293" s="62"/>
      <c r="RKZ293" s="62"/>
      <c r="RLA293" s="62"/>
      <c r="RLB293" s="62"/>
      <c r="RLC293" s="62"/>
      <c r="RLD293" s="62"/>
      <c r="RLE293" s="62"/>
      <c r="RLF293" s="62"/>
      <c r="RLG293" s="62"/>
      <c r="RLH293" s="62"/>
      <c r="RLI293" s="62"/>
      <c r="RLJ293" s="62"/>
      <c r="RLK293" s="62"/>
      <c r="RLL293" s="62"/>
      <c r="RLM293" s="62"/>
      <c r="RLN293" s="62"/>
      <c r="RLO293" s="62"/>
      <c r="RLP293" s="62"/>
      <c r="RLQ293" s="62"/>
      <c r="RLR293" s="62"/>
      <c r="RLS293" s="62"/>
      <c r="RLT293" s="62"/>
      <c r="RLU293" s="62"/>
      <c r="RLV293" s="62"/>
      <c r="RLW293" s="62"/>
      <c r="RLX293" s="62"/>
      <c r="RLY293" s="62"/>
      <c r="RLZ293" s="62"/>
      <c r="RMA293" s="62"/>
      <c r="RMB293" s="62"/>
      <c r="RMC293" s="62"/>
      <c r="RMD293" s="62"/>
      <c r="RME293" s="62"/>
      <c r="RMF293" s="62"/>
      <c r="RMG293" s="62"/>
      <c r="RMH293" s="62"/>
      <c r="RMI293" s="62"/>
      <c r="RMJ293" s="62"/>
      <c r="RMK293" s="62"/>
      <c r="RML293" s="62"/>
      <c r="RMM293" s="62"/>
      <c r="RMN293" s="62"/>
      <c r="RMO293" s="62"/>
      <c r="RMP293" s="62"/>
      <c r="RMQ293" s="62"/>
      <c r="RMR293" s="62"/>
      <c r="RMS293" s="62"/>
      <c r="RMT293" s="62"/>
      <c r="RMU293" s="62"/>
      <c r="RMV293" s="62"/>
      <c r="RMW293" s="62"/>
      <c r="RMX293" s="62"/>
      <c r="RMY293" s="62"/>
      <c r="RMZ293" s="62"/>
      <c r="RNA293" s="62"/>
      <c r="RNB293" s="62"/>
      <c r="RNC293" s="62"/>
      <c r="RND293" s="62"/>
      <c r="RNE293" s="62"/>
      <c r="RNF293" s="62"/>
      <c r="RNG293" s="62"/>
      <c r="RNH293" s="62"/>
      <c r="RNI293" s="62"/>
      <c r="RNJ293" s="62"/>
      <c r="RNK293" s="62"/>
      <c r="RNL293" s="62"/>
      <c r="RNM293" s="62"/>
      <c r="RNN293" s="62"/>
      <c r="RNO293" s="62"/>
      <c r="RNP293" s="62"/>
      <c r="RNQ293" s="62"/>
      <c r="RNR293" s="62"/>
      <c r="RNS293" s="62"/>
      <c r="RNT293" s="62"/>
      <c r="RNU293" s="62"/>
      <c r="RNV293" s="62"/>
      <c r="RNW293" s="62"/>
      <c r="RNX293" s="62"/>
      <c r="RNY293" s="62"/>
      <c r="RNZ293" s="62"/>
      <c r="ROA293" s="62"/>
      <c r="ROB293" s="62"/>
      <c r="ROC293" s="62"/>
      <c r="ROD293" s="62"/>
      <c r="ROE293" s="62"/>
      <c r="ROF293" s="62"/>
      <c r="ROG293" s="62"/>
      <c r="ROH293" s="62"/>
      <c r="ROI293" s="62"/>
      <c r="ROJ293" s="62"/>
      <c r="ROK293" s="62"/>
      <c r="ROL293" s="62"/>
      <c r="ROM293" s="62"/>
      <c r="RON293" s="62"/>
      <c r="ROO293" s="62"/>
      <c r="ROP293" s="62"/>
      <c r="ROQ293" s="62"/>
      <c r="ROR293" s="62"/>
      <c r="ROS293" s="62"/>
      <c r="ROT293" s="62"/>
      <c r="ROU293" s="62"/>
      <c r="ROV293" s="62"/>
      <c r="ROW293" s="62"/>
      <c r="ROX293" s="62"/>
      <c r="ROY293" s="62"/>
      <c r="ROZ293" s="62"/>
      <c r="RPA293" s="62"/>
      <c r="RPB293" s="62"/>
      <c r="RPC293" s="62"/>
      <c r="RPD293" s="62"/>
      <c r="RPE293" s="62"/>
      <c r="RPF293" s="62"/>
      <c r="RPG293" s="62"/>
      <c r="RPH293" s="62"/>
      <c r="RPI293" s="62"/>
      <c r="RPJ293" s="62"/>
      <c r="RPK293" s="62"/>
      <c r="RPL293" s="62"/>
      <c r="RPM293" s="62"/>
      <c r="RPN293" s="62"/>
      <c r="RPO293" s="62"/>
      <c r="RPP293" s="62"/>
      <c r="RPQ293" s="62"/>
      <c r="RPR293" s="62"/>
      <c r="RPS293" s="62"/>
      <c r="RPT293" s="62"/>
      <c r="RPU293" s="62"/>
      <c r="RPV293" s="62"/>
      <c r="RPW293" s="62"/>
      <c r="RPX293" s="62"/>
      <c r="RPY293" s="62"/>
      <c r="RPZ293" s="62"/>
      <c r="RQA293" s="62"/>
      <c r="RQB293" s="62"/>
      <c r="RQC293" s="62"/>
      <c r="RQD293" s="62"/>
      <c r="RQE293" s="62"/>
      <c r="RQF293" s="62"/>
      <c r="RQG293" s="62"/>
      <c r="RQH293" s="62"/>
      <c r="RQI293" s="62"/>
      <c r="RQJ293" s="62"/>
      <c r="RQK293" s="62"/>
      <c r="RQL293" s="62"/>
      <c r="RQM293" s="62"/>
      <c r="RQN293" s="62"/>
      <c r="RQO293" s="62"/>
      <c r="RQP293" s="62"/>
      <c r="RQQ293" s="62"/>
      <c r="RQR293" s="62"/>
      <c r="RQS293" s="62"/>
      <c r="RQT293" s="62"/>
      <c r="RQU293" s="62"/>
      <c r="RQV293" s="62"/>
      <c r="RQW293" s="62"/>
      <c r="RQX293" s="62"/>
      <c r="RQY293" s="62"/>
      <c r="RQZ293" s="62"/>
      <c r="RRA293" s="62"/>
      <c r="RRB293" s="62"/>
      <c r="RRC293" s="62"/>
      <c r="RRD293" s="62"/>
      <c r="RRE293" s="62"/>
      <c r="RRF293" s="62"/>
      <c r="RRG293" s="62"/>
      <c r="RRH293" s="62"/>
      <c r="RRI293" s="62"/>
      <c r="RRJ293" s="62"/>
      <c r="RRK293" s="62"/>
      <c r="RRL293" s="62"/>
      <c r="RRM293" s="62"/>
      <c r="RRN293" s="62"/>
      <c r="RRO293" s="62"/>
      <c r="RRP293" s="62"/>
      <c r="RRQ293" s="62"/>
      <c r="RRR293" s="62"/>
      <c r="RRS293" s="62"/>
      <c r="RRT293" s="62"/>
      <c r="RRU293" s="62"/>
      <c r="RRV293" s="62"/>
      <c r="RRW293" s="62"/>
      <c r="RRX293" s="62"/>
      <c r="RRY293" s="62"/>
      <c r="RRZ293" s="62"/>
      <c r="RSA293" s="62"/>
      <c r="RSB293" s="62"/>
      <c r="RSC293" s="62"/>
      <c r="RSD293" s="62"/>
      <c r="RSE293" s="62"/>
      <c r="RSF293" s="62"/>
      <c r="RSG293" s="62"/>
      <c r="RSH293" s="62"/>
      <c r="RSI293" s="62"/>
      <c r="RSJ293" s="62"/>
      <c r="RSK293" s="62"/>
      <c r="RSL293" s="62"/>
      <c r="RSM293" s="62"/>
      <c r="RSN293" s="62"/>
      <c r="RSO293" s="62"/>
      <c r="RSP293" s="62"/>
      <c r="RSQ293" s="62"/>
      <c r="RSR293" s="62"/>
      <c r="RSS293" s="62"/>
      <c r="RST293" s="62"/>
      <c r="RSU293" s="62"/>
      <c r="RSV293" s="62"/>
      <c r="RSW293" s="62"/>
      <c r="RSX293" s="62"/>
      <c r="RSY293" s="62"/>
      <c r="RSZ293" s="62"/>
      <c r="RTA293" s="62"/>
      <c r="RTB293" s="62"/>
      <c r="RTC293" s="62"/>
      <c r="RTD293" s="62"/>
      <c r="RTE293" s="62"/>
      <c r="RTF293" s="62"/>
      <c r="RTG293" s="62"/>
      <c r="RTH293" s="62"/>
      <c r="RTI293" s="62"/>
      <c r="RTJ293" s="62"/>
      <c r="RTK293" s="62"/>
      <c r="RTL293" s="62"/>
      <c r="RTM293" s="62"/>
      <c r="RTN293" s="62"/>
      <c r="RTO293" s="62"/>
      <c r="RTP293" s="62"/>
      <c r="RTQ293" s="62"/>
      <c r="RTR293" s="62"/>
      <c r="RTS293" s="62"/>
      <c r="RTT293" s="62"/>
      <c r="RTU293" s="62"/>
      <c r="RTV293" s="62"/>
      <c r="RTW293" s="62"/>
      <c r="RTX293" s="62"/>
      <c r="RTY293" s="62"/>
      <c r="RTZ293" s="62"/>
      <c r="RUA293" s="62"/>
      <c r="RUB293" s="62"/>
      <c r="RUC293" s="62"/>
      <c r="RUD293" s="62"/>
      <c r="RUE293" s="62"/>
      <c r="RUF293" s="62"/>
      <c r="RUG293" s="62"/>
      <c r="RUH293" s="62"/>
      <c r="RUI293" s="62"/>
      <c r="RUJ293" s="62"/>
      <c r="RUK293" s="62"/>
      <c r="RUL293" s="62"/>
      <c r="RUM293" s="62"/>
      <c r="RUN293" s="62"/>
      <c r="RUO293" s="62"/>
      <c r="RUP293" s="62"/>
      <c r="RUQ293" s="62"/>
      <c r="RUR293" s="62"/>
      <c r="RUS293" s="62"/>
      <c r="RUT293" s="62"/>
      <c r="RUU293" s="62"/>
      <c r="RUV293" s="62"/>
      <c r="RUW293" s="62"/>
      <c r="RUX293" s="62"/>
      <c r="RUY293" s="62"/>
      <c r="RUZ293" s="62"/>
      <c r="RVA293" s="62"/>
      <c r="RVB293" s="62"/>
      <c r="RVC293" s="62"/>
      <c r="RVD293" s="62"/>
      <c r="RVE293" s="62"/>
      <c r="RVF293" s="62"/>
      <c r="RVG293" s="62"/>
      <c r="RVH293" s="62"/>
      <c r="RVI293" s="62"/>
      <c r="RVJ293" s="62"/>
      <c r="RVK293" s="62"/>
      <c r="RVL293" s="62"/>
      <c r="RVM293" s="62"/>
      <c r="RVN293" s="62"/>
      <c r="RVO293" s="62"/>
      <c r="RVP293" s="62"/>
      <c r="RVQ293" s="62"/>
      <c r="RVR293" s="62"/>
      <c r="RVS293" s="62"/>
      <c r="RVT293" s="62"/>
      <c r="RVU293" s="62"/>
      <c r="RVV293" s="62"/>
      <c r="RVW293" s="62"/>
      <c r="RVX293" s="62"/>
      <c r="RVY293" s="62"/>
      <c r="RVZ293" s="62"/>
      <c r="RWA293" s="62"/>
      <c r="RWB293" s="62"/>
      <c r="RWC293" s="62"/>
      <c r="RWD293" s="62"/>
      <c r="RWE293" s="62"/>
      <c r="RWF293" s="62"/>
      <c r="RWG293" s="62"/>
      <c r="RWH293" s="62"/>
      <c r="RWI293" s="62"/>
      <c r="RWJ293" s="62"/>
      <c r="RWK293" s="62"/>
      <c r="RWL293" s="62"/>
      <c r="RWM293" s="62"/>
      <c r="RWN293" s="62"/>
      <c r="RWO293" s="62"/>
      <c r="RWP293" s="62"/>
      <c r="RWQ293" s="62"/>
      <c r="RWR293" s="62"/>
      <c r="RWS293" s="62"/>
      <c r="RWT293" s="62"/>
      <c r="RWU293" s="62"/>
      <c r="RWV293" s="62"/>
      <c r="RWW293" s="62"/>
      <c r="RWX293" s="62"/>
      <c r="RWY293" s="62"/>
      <c r="RWZ293" s="62"/>
      <c r="RXA293" s="62"/>
      <c r="RXB293" s="62"/>
      <c r="RXC293" s="62"/>
      <c r="RXD293" s="62"/>
      <c r="RXE293" s="62"/>
      <c r="RXF293" s="62"/>
      <c r="RXG293" s="62"/>
      <c r="RXH293" s="62"/>
      <c r="RXI293" s="62"/>
      <c r="RXJ293" s="62"/>
      <c r="RXK293" s="62"/>
      <c r="RXL293" s="62"/>
      <c r="RXM293" s="62"/>
      <c r="RXN293" s="62"/>
      <c r="RXO293" s="62"/>
      <c r="RXP293" s="62"/>
      <c r="RXQ293" s="62"/>
      <c r="RXR293" s="62"/>
      <c r="RXS293" s="62"/>
      <c r="RXT293" s="62"/>
      <c r="RXU293" s="62"/>
      <c r="RXV293" s="62"/>
      <c r="RXW293" s="62"/>
      <c r="RXX293" s="62"/>
      <c r="RXY293" s="62"/>
      <c r="RXZ293" s="62"/>
      <c r="RYA293" s="62"/>
      <c r="RYB293" s="62"/>
      <c r="RYC293" s="62"/>
      <c r="RYD293" s="62"/>
      <c r="RYE293" s="62"/>
      <c r="RYF293" s="62"/>
      <c r="RYG293" s="62"/>
      <c r="RYH293" s="62"/>
      <c r="RYI293" s="62"/>
      <c r="RYJ293" s="62"/>
      <c r="RYK293" s="62"/>
      <c r="RYL293" s="62"/>
      <c r="RYM293" s="62"/>
      <c r="RYN293" s="62"/>
      <c r="RYO293" s="62"/>
      <c r="RYP293" s="62"/>
      <c r="RYQ293" s="62"/>
      <c r="RYR293" s="62"/>
      <c r="RYS293" s="62"/>
      <c r="RYT293" s="62"/>
      <c r="RYU293" s="62"/>
      <c r="RYV293" s="62"/>
      <c r="RYW293" s="62"/>
      <c r="RYX293" s="62"/>
      <c r="RYY293" s="62"/>
      <c r="RYZ293" s="62"/>
      <c r="RZA293" s="62"/>
      <c r="RZB293" s="62"/>
      <c r="RZC293" s="62"/>
      <c r="RZD293" s="62"/>
      <c r="RZE293" s="62"/>
      <c r="RZF293" s="62"/>
      <c r="RZG293" s="62"/>
      <c r="RZH293" s="62"/>
      <c r="RZI293" s="62"/>
      <c r="RZJ293" s="62"/>
      <c r="RZK293" s="62"/>
      <c r="RZL293" s="62"/>
      <c r="RZM293" s="62"/>
      <c r="RZN293" s="62"/>
      <c r="RZO293" s="62"/>
      <c r="RZP293" s="62"/>
      <c r="RZQ293" s="62"/>
      <c r="RZR293" s="62"/>
      <c r="RZS293" s="62"/>
      <c r="RZT293" s="62"/>
      <c r="RZU293" s="62"/>
      <c r="RZV293" s="62"/>
      <c r="RZW293" s="62"/>
      <c r="RZX293" s="62"/>
      <c r="RZY293" s="62"/>
      <c r="RZZ293" s="62"/>
      <c r="SAA293" s="62"/>
      <c r="SAB293" s="62"/>
      <c r="SAC293" s="62"/>
      <c r="SAD293" s="62"/>
      <c r="SAE293" s="62"/>
      <c r="SAF293" s="62"/>
      <c r="SAG293" s="62"/>
      <c r="SAH293" s="62"/>
      <c r="SAI293" s="62"/>
      <c r="SAJ293" s="62"/>
      <c r="SAK293" s="62"/>
      <c r="SAL293" s="62"/>
      <c r="SAM293" s="62"/>
      <c r="SAN293" s="62"/>
      <c r="SAO293" s="62"/>
      <c r="SAP293" s="62"/>
      <c r="SAQ293" s="62"/>
      <c r="SAR293" s="62"/>
      <c r="SAS293" s="62"/>
      <c r="SAT293" s="62"/>
      <c r="SAU293" s="62"/>
      <c r="SAV293" s="62"/>
      <c r="SAW293" s="62"/>
      <c r="SAX293" s="62"/>
      <c r="SAY293" s="62"/>
      <c r="SAZ293" s="62"/>
      <c r="SBA293" s="62"/>
      <c r="SBB293" s="62"/>
      <c r="SBC293" s="62"/>
      <c r="SBD293" s="62"/>
      <c r="SBE293" s="62"/>
      <c r="SBF293" s="62"/>
      <c r="SBG293" s="62"/>
      <c r="SBH293" s="62"/>
      <c r="SBI293" s="62"/>
      <c r="SBJ293" s="62"/>
      <c r="SBK293" s="62"/>
      <c r="SBL293" s="62"/>
      <c r="SBM293" s="62"/>
      <c r="SBN293" s="62"/>
      <c r="SBO293" s="62"/>
      <c r="SBP293" s="62"/>
      <c r="SBQ293" s="62"/>
      <c r="SBR293" s="62"/>
      <c r="SBS293" s="62"/>
      <c r="SBT293" s="62"/>
      <c r="SBU293" s="62"/>
      <c r="SBV293" s="62"/>
      <c r="SBW293" s="62"/>
      <c r="SBX293" s="62"/>
      <c r="SBY293" s="62"/>
      <c r="SBZ293" s="62"/>
      <c r="SCA293" s="62"/>
      <c r="SCB293" s="62"/>
      <c r="SCC293" s="62"/>
      <c r="SCD293" s="62"/>
      <c r="SCE293" s="62"/>
      <c r="SCF293" s="62"/>
      <c r="SCG293" s="62"/>
      <c r="SCH293" s="62"/>
      <c r="SCI293" s="62"/>
      <c r="SCJ293" s="62"/>
      <c r="SCK293" s="62"/>
      <c r="SCL293" s="62"/>
      <c r="SCM293" s="62"/>
      <c r="SCN293" s="62"/>
      <c r="SCO293" s="62"/>
      <c r="SCP293" s="62"/>
      <c r="SCQ293" s="62"/>
      <c r="SCR293" s="62"/>
      <c r="SCS293" s="62"/>
      <c r="SCT293" s="62"/>
      <c r="SCU293" s="62"/>
      <c r="SCV293" s="62"/>
      <c r="SCW293" s="62"/>
      <c r="SCX293" s="62"/>
      <c r="SCY293" s="62"/>
      <c r="SCZ293" s="62"/>
      <c r="SDA293" s="62"/>
      <c r="SDB293" s="62"/>
      <c r="SDC293" s="62"/>
      <c r="SDD293" s="62"/>
      <c r="SDE293" s="62"/>
      <c r="SDF293" s="62"/>
      <c r="SDG293" s="62"/>
      <c r="SDH293" s="62"/>
      <c r="SDI293" s="62"/>
      <c r="SDJ293" s="62"/>
      <c r="SDK293" s="62"/>
      <c r="SDL293" s="62"/>
      <c r="SDM293" s="62"/>
      <c r="SDN293" s="62"/>
      <c r="SDO293" s="62"/>
      <c r="SDP293" s="62"/>
      <c r="SDQ293" s="62"/>
      <c r="SDR293" s="62"/>
      <c r="SDS293" s="62"/>
      <c r="SDT293" s="62"/>
      <c r="SDU293" s="62"/>
      <c r="SDV293" s="62"/>
      <c r="SDW293" s="62"/>
      <c r="SDX293" s="62"/>
      <c r="SDY293" s="62"/>
      <c r="SDZ293" s="62"/>
      <c r="SEA293" s="62"/>
      <c r="SEB293" s="62"/>
      <c r="SEC293" s="62"/>
      <c r="SED293" s="62"/>
      <c r="SEE293" s="62"/>
      <c r="SEF293" s="62"/>
      <c r="SEG293" s="62"/>
      <c r="SEH293" s="62"/>
      <c r="SEI293" s="62"/>
      <c r="SEJ293" s="62"/>
      <c r="SEK293" s="62"/>
      <c r="SEL293" s="62"/>
      <c r="SEM293" s="62"/>
      <c r="SEN293" s="62"/>
      <c r="SEO293" s="62"/>
      <c r="SEP293" s="62"/>
      <c r="SEQ293" s="62"/>
      <c r="SER293" s="62"/>
      <c r="SES293" s="62"/>
      <c r="SET293" s="62"/>
      <c r="SEU293" s="62"/>
      <c r="SEV293" s="62"/>
      <c r="SEW293" s="62"/>
      <c r="SEX293" s="62"/>
      <c r="SEY293" s="62"/>
      <c r="SEZ293" s="62"/>
      <c r="SFA293" s="62"/>
      <c r="SFB293" s="62"/>
      <c r="SFC293" s="62"/>
      <c r="SFD293" s="62"/>
      <c r="SFE293" s="62"/>
      <c r="SFF293" s="62"/>
      <c r="SFG293" s="62"/>
      <c r="SFH293" s="62"/>
      <c r="SFI293" s="62"/>
      <c r="SFJ293" s="62"/>
      <c r="SFK293" s="62"/>
      <c r="SFL293" s="62"/>
      <c r="SFM293" s="62"/>
      <c r="SFN293" s="62"/>
      <c r="SFO293" s="62"/>
      <c r="SFP293" s="62"/>
      <c r="SFQ293" s="62"/>
      <c r="SFR293" s="62"/>
      <c r="SFS293" s="62"/>
      <c r="SFT293" s="62"/>
      <c r="SFU293" s="62"/>
      <c r="SFV293" s="62"/>
      <c r="SFW293" s="62"/>
      <c r="SFX293" s="62"/>
      <c r="SFY293" s="62"/>
      <c r="SFZ293" s="62"/>
      <c r="SGA293" s="62"/>
      <c r="SGB293" s="62"/>
      <c r="SGC293" s="62"/>
      <c r="SGD293" s="62"/>
      <c r="SGE293" s="62"/>
      <c r="SGF293" s="62"/>
      <c r="SGG293" s="62"/>
      <c r="SGH293" s="62"/>
      <c r="SGI293" s="62"/>
      <c r="SGJ293" s="62"/>
      <c r="SGK293" s="62"/>
      <c r="SGL293" s="62"/>
      <c r="SGM293" s="62"/>
      <c r="SGN293" s="62"/>
      <c r="SGO293" s="62"/>
      <c r="SGP293" s="62"/>
      <c r="SGQ293" s="62"/>
      <c r="SGR293" s="62"/>
      <c r="SGS293" s="62"/>
      <c r="SGT293" s="62"/>
      <c r="SGU293" s="62"/>
      <c r="SGV293" s="62"/>
      <c r="SGW293" s="62"/>
      <c r="SGX293" s="62"/>
      <c r="SGY293" s="62"/>
      <c r="SGZ293" s="62"/>
      <c r="SHA293" s="62"/>
      <c r="SHB293" s="62"/>
      <c r="SHC293" s="62"/>
      <c r="SHD293" s="62"/>
      <c r="SHE293" s="62"/>
      <c r="SHF293" s="62"/>
      <c r="SHG293" s="62"/>
      <c r="SHH293" s="62"/>
      <c r="SHI293" s="62"/>
      <c r="SHJ293" s="62"/>
      <c r="SHK293" s="62"/>
      <c r="SHL293" s="62"/>
      <c r="SHM293" s="62"/>
      <c r="SHN293" s="62"/>
      <c r="SHO293" s="62"/>
      <c r="SHP293" s="62"/>
      <c r="SHQ293" s="62"/>
      <c r="SHR293" s="62"/>
      <c r="SHS293" s="62"/>
      <c r="SHT293" s="62"/>
      <c r="SHU293" s="62"/>
      <c r="SHV293" s="62"/>
      <c r="SHW293" s="62"/>
      <c r="SHX293" s="62"/>
      <c r="SHY293" s="62"/>
      <c r="SHZ293" s="62"/>
      <c r="SIA293" s="62"/>
      <c r="SIB293" s="62"/>
      <c r="SIC293" s="62"/>
      <c r="SID293" s="62"/>
      <c r="SIE293" s="62"/>
      <c r="SIF293" s="62"/>
      <c r="SIG293" s="62"/>
      <c r="SIH293" s="62"/>
      <c r="SII293" s="62"/>
      <c r="SIJ293" s="62"/>
      <c r="SIK293" s="62"/>
      <c r="SIL293" s="62"/>
      <c r="SIM293" s="62"/>
      <c r="SIN293" s="62"/>
      <c r="SIO293" s="62"/>
      <c r="SIP293" s="62"/>
      <c r="SIQ293" s="62"/>
      <c r="SIR293" s="62"/>
      <c r="SIS293" s="62"/>
      <c r="SIT293" s="62"/>
      <c r="SIU293" s="62"/>
      <c r="SIV293" s="62"/>
      <c r="SIW293" s="62"/>
      <c r="SIX293" s="62"/>
      <c r="SIY293" s="62"/>
      <c r="SIZ293" s="62"/>
      <c r="SJA293" s="62"/>
      <c r="SJB293" s="62"/>
      <c r="SJC293" s="62"/>
      <c r="SJD293" s="62"/>
      <c r="SJE293" s="62"/>
      <c r="SJF293" s="62"/>
      <c r="SJG293" s="62"/>
      <c r="SJH293" s="62"/>
      <c r="SJI293" s="62"/>
      <c r="SJJ293" s="62"/>
      <c r="SJK293" s="62"/>
      <c r="SJL293" s="62"/>
      <c r="SJM293" s="62"/>
      <c r="SJN293" s="62"/>
      <c r="SJO293" s="62"/>
      <c r="SJP293" s="62"/>
      <c r="SJQ293" s="62"/>
      <c r="SJR293" s="62"/>
      <c r="SJS293" s="62"/>
      <c r="SJT293" s="62"/>
      <c r="SJU293" s="62"/>
      <c r="SJV293" s="62"/>
      <c r="SJW293" s="62"/>
      <c r="SJX293" s="62"/>
      <c r="SJY293" s="62"/>
      <c r="SJZ293" s="62"/>
      <c r="SKA293" s="62"/>
      <c r="SKB293" s="62"/>
      <c r="SKC293" s="62"/>
      <c r="SKD293" s="62"/>
      <c r="SKE293" s="62"/>
      <c r="SKF293" s="62"/>
      <c r="SKG293" s="62"/>
      <c r="SKH293" s="62"/>
      <c r="SKI293" s="62"/>
      <c r="SKJ293" s="62"/>
      <c r="SKK293" s="62"/>
      <c r="SKL293" s="62"/>
      <c r="SKM293" s="62"/>
      <c r="SKN293" s="62"/>
      <c r="SKO293" s="62"/>
      <c r="SKP293" s="62"/>
      <c r="SKQ293" s="62"/>
      <c r="SKR293" s="62"/>
      <c r="SKS293" s="62"/>
      <c r="SKT293" s="62"/>
      <c r="SKU293" s="62"/>
      <c r="SKV293" s="62"/>
      <c r="SKW293" s="62"/>
      <c r="SKX293" s="62"/>
      <c r="SKY293" s="62"/>
      <c r="SKZ293" s="62"/>
      <c r="SLA293" s="62"/>
      <c r="SLB293" s="62"/>
      <c r="SLC293" s="62"/>
      <c r="SLD293" s="62"/>
      <c r="SLE293" s="62"/>
      <c r="SLF293" s="62"/>
      <c r="SLG293" s="62"/>
      <c r="SLH293" s="62"/>
      <c r="SLI293" s="62"/>
      <c r="SLJ293" s="62"/>
      <c r="SLK293" s="62"/>
      <c r="SLL293" s="62"/>
      <c r="SLM293" s="62"/>
      <c r="SLN293" s="62"/>
      <c r="SLO293" s="62"/>
      <c r="SLP293" s="62"/>
      <c r="SLQ293" s="62"/>
      <c r="SLR293" s="62"/>
      <c r="SLS293" s="62"/>
      <c r="SLT293" s="62"/>
      <c r="SLU293" s="62"/>
      <c r="SLV293" s="62"/>
      <c r="SLW293" s="62"/>
      <c r="SLX293" s="62"/>
      <c r="SLY293" s="62"/>
      <c r="SLZ293" s="62"/>
      <c r="SMA293" s="62"/>
      <c r="SMB293" s="62"/>
      <c r="SMC293" s="62"/>
      <c r="SMD293" s="62"/>
      <c r="SME293" s="62"/>
      <c r="SMF293" s="62"/>
      <c r="SMG293" s="62"/>
      <c r="SMH293" s="62"/>
      <c r="SMI293" s="62"/>
      <c r="SMJ293" s="62"/>
      <c r="SMK293" s="62"/>
      <c r="SML293" s="62"/>
      <c r="SMM293" s="62"/>
      <c r="SMN293" s="62"/>
      <c r="SMO293" s="62"/>
      <c r="SMP293" s="62"/>
      <c r="SMQ293" s="62"/>
      <c r="SMR293" s="62"/>
      <c r="SMS293" s="62"/>
      <c r="SMT293" s="62"/>
      <c r="SMU293" s="62"/>
      <c r="SMV293" s="62"/>
      <c r="SMW293" s="62"/>
      <c r="SMX293" s="62"/>
      <c r="SMY293" s="62"/>
      <c r="SMZ293" s="62"/>
      <c r="SNA293" s="62"/>
      <c r="SNB293" s="62"/>
      <c r="SNC293" s="62"/>
      <c r="SND293" s="62"/>
      <c r="SNE293" s="62"/>
      <c r="SNF293" s="62"/>
      <c r="SNG293" s="62"/>
      <c r="SNH293" s="62"/>
      <c r="SNI293" s="62"/>
      <c r="SNJ293" s="62"/>
      <c r="SNK293" s="62"/>
      <c r="SNL293" s="62"/>
      <c r="SNM293" s="62"/>
      <c r="SNN293" s="62"/>
      <c r="SNO293" s="62"/>
      <c r="SNP293" s="62"/>
      <c r="SNQ293" s="62"/>
      <c r="SNR293" s="62"/>
      <c r="SNS293" s="62"/>
      <c r="SNT293" s="62"/>
      <c r="SNU293" s="62"/>
      <c r="SNV293" s="62"/>
      <c r="SNW293" s="62"/>
      <c r="SNX293" s="62"/>
      <c r="SNY293" s="62"/>
      <c r="SNZ293" s="62"/>
      <c r="SOA293" s="62"/>
      <c r="SOB293" s="62"/>
      <c r="SOC293" s="62"/>
      <c r="SOD293" s="62"/>
      <c r="SOE293" s="62"/>
      <c r="SOF293" s="62"/>
      <c r="SOG293" s="62"/>
      <c r="SOH293" s="62"/>
      <c r="SOI293" s="62"/>
      <c r="SOJ293" s="62"/>
      <c r="SOK293" s="62"/>
      <c r="SOL293" s="62"/>
      <c r="SOM293" s="62"/>
      <c r="SON293" s="62"/>
      <c r="SOO293" s="62"/>
      <c r="SOP293" s="62"/>
      <c r="SOQ293" s="62"/>
      <c r="SOR293" s="62"/>
      <c r="SOS293" s="62"/>
      <c r="SOT293" s="62"/>
      <c r="SOU293" s="62"/>
      <c r="SOV293" s="62"/>
      <c r="SOW293" s="62"/>
      <c r="SOX293" s="62"/>
      <c r="SOY293" s="62"/>
      <c r="SOZ293" s="62"/>
      <c r="SPA293" s="62"/>
      <c r="SPB293" s="62"/>
      <c r="SPC293" s="62"/>
      <c r="SPD293" s="62"/>
      <c r="SPE293" s="62"/>
      <c r="SPF293" s="62"/>
      <c r="SPG293" s="62"/>
      <c r="SPH293" s="62"/>
      <c r="SPI293" s="62"/>
      <c r="SPJ293" s="62"/>
      <c r="SPK293" s="62"/>
      <c r="SPL293" s="62"/>
      <c r="SPM293" s="62"/>
      <c r="SPN293" s="62"/>
      <c r="SPO293" s="62"/>
      <c r="SPP293" s="62"/>
      <c r="SPQ293" s="62"/>
      <c r="SPR293" s="62"/>
      <c r="SPS293" s="62"/>
      <c r="SPT293" s="62"/>
      <c r="SPU293" s="62"/>
      <c r="SPV293" s="62"/>
      <c r="SPW293" s="62"/>
      <c r="SPX293" s="62"/>
      <c r="SPY293" s="62"/>
      <c r="SPZ293" s="62"/>
      <c r="SQA293" s="62"/>
      <c r="SQB293" s="62"/>
      <c r="SQC293" s="62"/>
      <c r="SQD293" s="62"/>
      <c r="SQE293" s="62"/>
      <c r="SQF293" s="62"/>
      <c r="SQG293" s="62"/>
      <c r="SQH293" s="62"/>
      <c r="SQI293" s="62"/>
      <c r="SQJ293" s="62"/>
      <c r="SQK293" s="62"/>
      <c r="SQL293" s="62"/>
      <c r="SQM293" s="62"/>
      <c r="SQN293" s="62"/>
      <c r="SQO293" s="62"/>
      <c r="SQP293" s="62"/>
      <c r="SQQ293" s="62"/>
      <c r="SQR293" s="62"/>
      <c r="SQS293" s="62"/>
      <c r="SQT293" s="62"/>
      <c r="SQU293" s="62"/>
      <c r="SQV293" s="62"/>
      <c r="SQW293" s="62"/>
      <c r="SQX293" s="62"/>
      <c r="SQY293" s="62"/>
      <c r="SQZ293" s="62"/>
      <c r="SRA293" s="62"/>
      <c r="SRB293" s="62"/>
      <c r="SRC293" s="62"/>
      <c r="SRD293" s="62"/>
      <c r="SRE293" s="62"/>
      <c r="SRF293" s="62"/>
      <c r="SRG293" s="62"/>
      <c r="SRH293" s="62"/>
      <c r="SRI293" s="62"/>
      <c r="SRJ293" s="62"/>
      <c r="SRK293" s="62"/>
      <c r="SRL293" s="62"/>
      <c r="SRM293" s="62"/>
      <c r="SRN293" s="62"/>
      <c r="SRO293" s="62"/>
      <c r="SRP293" s="62"/>
      <c r="SRQ293" s="62"/>
      <c r="SRR293" s="62"/>
      <c r="SRS293" s="62"/>
      <c r="SRT293" s="62"/>
      <c r="SRU293" s="62"/>
      <c r="SRV293" s="62"/>
      <c r="SRW293" s="62"/>
      <c r="SRX293" s="62"/>
      <c r="SRY293" s="62"/>
      <c r="SRZ293" s="62"/>
      <c r="SSA293" s="62"/>
      <c r="SSB293" s="62"/>
      <c r="SSC293" s="62"/>
      <c r="SSD293" s="62"/>
      <c r="SSE293" s="62"/>
      <c r="SSF293" s="62"/>
      <c r="SSG293" s="62"/>
      <c r="SSH293" s="62"/>
      <c r="SSI293" s="62"/>
      <c r="SSJ293" s="62"/>
      <c r="SSK293" s="62"/>
      <c r="SSL293" s="62"/>
      <c r="SSM293" s="62"/>
      <c r="SSN293" s="62"/>
      <c r="SSO293" s="62"/>
      <c r="SSP293" s="62"/>
      <c r="SSQ293" s="62"/>
      <c r="SSR293" s="62"/>
      <c r="SSS293" s="62"/>
      <c r="SST293" s="62"/>
      <c r="SSU293" s="62"/>
      <c r="SSV293" s="62"/>
      <c r="SSW293" s="62"/>
      <c r="SSX293" s="62"/>
      <c r="SSY293" s="62"/>
      <c r="SSZ293" s="62"/>
      <c r="STA293" s="62"/>
      <c r="STB293" s="62"/>
      <c r="STC293" s="62"/>
      <c r="STD293" s="62"/>
      <c r="STE293" s="62"/>
      <c r="STF293" s="62"/>
      <c r="STG293" s="62"/>
      <c r="STH293" s="62"/>
      <c r="STI293" s="62"/>
      <c r="STJ293" s="62"/>
      <c r="STK293" s="62"/>
      <c r="STL293" s="62"/>
      <c r="STM293" s="62"/>
      <c r="STN293" s="62"/>
      <c r="STO293" s="62"/>
      <c r="STP293" s="62"/>
      <c r="STQ293" s="62"/>
      <c r="STR293" s="62"/>
      <c r="STS293" s="62"/>
      <c r="STT293" s="62"/>
      <c r="STU293" s="62"/>
      <c r="STV293" s="62"/>
      <c r="STW293" s="62"/>
      <c r="STX293" s="62"/>
      <c r="STY293" s="62"/>
      <c r="STZ293" s="62"/>
      <c r="SUA293" s="62"/>
      <c r="SUB293" s="62"/>
      <c r="SUC293" s="62"/>
      <c r="SUD293" s="62"/>
      <c r="SUE293" s="62"/>
      <c r="SUF293" s="62"/>
      <c r="SUG293" s="62"/>
      <c r="SUH293" s="62"/>
      <c r="SUI293" s="62"/>
      <c r="SUJ293" s="62"/>
      <c r="SUK293" s="62"/>
      <c r="SUL293" s="62"/>
      <c r="SUM293" s="62"/>
      <c r="SUN293" s="62"/>
      <c r="SUO293" s="62"/>
      <c r="SUP293" s="62"/>
      <c r="SUQ293" s="62"/>
      <c r="SUR293" s="62"/>
      <c r="SUS293" s="62"/>
      <c r="SUT293" s="62"/>
      <c r="SUU293" s="62"/>
      <c r="SUV293" s="62"/>
      <c r="SUW293" s="62"/>
      <c r="SUX293" s="62"/>
      <c r="SUY293" s="62"/>
      <c r="SUZ293" s="62"/>
      <c r="SVA293" s="62"/>
      <c r="SVB293" s="62"/>
      <c r="SVC293" s="62"/>
      <c r="SVD293" s="62"/>
      <c r="SVE293" s="62"/>
      <c r="SVF293" s="62"/>
      <c r="SVG293" s="62"/>
      <c r="SVH293" s="62"/>
      <c r="SVI293" s="62"/>
      <c r="SVJ293" s="62"/>
      <c r="SVK293" s="62"/>
      <c r="SVL293" s="62"/>
      <c r="SVM293" s="62"/>
      <c r="SVN293" s="62"/>
      <c r="SVO293" s="62"/>
      <c r="SVP293" s="62"/>
      <c r="SVQ293" s="62"/>
      <c r="SVR293" s="62"/>
      <c r="SVS293" s="62"/>
      <c r="SVT293" s="62"/>
      <c r="SVU293" s="62"/>
      <c r="SVV293" s="62"/>
      <c r="SVW293" s="62"/>
      <c r="SVX293" s="62"/>
      <c r="SVY293" s="62"/>
      <c r="SVZ293" s="62"/>
      <c r="SWA293" s="62"/>
      <c r="SWB293" s="62"/>
      <c r="SWC293" s="62"/>
      <c r="SWD293" s="62"/>
      <c r="SWE293" s="62"/>
      <c r="SWF293" s="62"/>
      <c r="SWG293" s="62"/>
      <c r="SWH293" s="62"/>
      <c r="SWI293" s="62"/>
      <c r="SWJ293" s="62"/>
      <c r="SWK293" s="62"/>
      <c r="SWL293" s="62"/>
      <c r="SWM293" s="62"/>
      <c r="SWN293" s="62"/>
      <c r="SWO293" s="62"/>
      <c r="SWP293" s="62"/>
      <c r="SWQ293" s="62"/>
      <c r="SWR293" s="62"/>
      <c r="SWS293" s="62"/>
      <c r="SWT293" s="62"/>
      <c r="SWU293" s="62"/>
      <c r="SWV293" s="62"/>
      <c r="SWW293" s="62"/>
      <c r="SWX293" s="62"/>
      <c r="SWY293" s="62"/>
      <c r="SWZ293" s="62"/>
      <c r="SXA293" s="62"/>
      <c r="SXB293" s="62"/>
      <c r="SXC293" s="62"/>
      <c r="SXD293" s="62"/>
      <c r="SXE293" s="62"/>
      <c r="SXF293" s="62"/>
      <c r="SXG293" s="62"/>
      <c r="SXH293" s="62"/>
      <c r="SXI293" s="62"/>
      <c r="SXJ293" s="62"/>
      <c r="SXK293" s="62"/>
      <c r="SXL293" s="62"/>
      <c r="SXM293" s="62"/>
      <c r="SXN293" s="62"/>
      <c r="SXO293" s="62"/>
      <c r="SXP293" s="62"/>
      <c r="SXQ293" s="62"/>
      <c r="SXR293" s="62"/>
      <c r="SXS293" s="62"/>
      <c r="SXT293" s="62"/>
      <c r="SXU293" s="62"/>
      <c r="SXV293" s="62"/>
      <c r="SXW293" s="62"/>
      <c r="SXX293" s="62"/>
      <c r="SXY293" s="62"/>
      <c r="SXZ293" s="62"/>
      <c r="SYA293" s="62"/>
      <c r="SYB293" s="62"/>
      <c r="SYC293" s="62"/>
      <c r="SYD293" s="62"/>
      <c r="SYE293" s="62"/>
      <c r="SYF293" s="62"/>
      <c r="SYG293" s="62"/>
      <c r="SYH293" s="62"/>
      <c r="SYI293" s="62"/>
      <c r="SYJ293" s="62"/>
      <c r="SYK293" s="62"/>
      <c r="SYL293" s="62"/>
      <c r="SYM293" s="62"/>
      <c r="SYN293" s="62"/>
      <c r="SYO293" s="62"/>
      <c r="SYP293" s="62"/>
      <c r="SYQ293" s="62"/>
      <c r="SYR293" s="62"/>
      <c r="SYS293" s="62"/>
      <c r="SYT293" s="62"/>
      <c r="SYU293" s="62"/>
      <c r="SYV293" s="62"/>
      <c r="SYW293" s="62"/>
      <c r="SYX293" s="62"/>
      <c r="SYY293" s="62"/>
      <c r="SYZ293" s="62"/>
      <c r="SZA293" s="62"/>
      <c r="SZB293" s="62"/>
      <c r="SZC293" s="62"/>
      <c r="SZD293" s="62"/>
      <c r="SZE293" s="62"/>
      <c r="SZF293" s="62"/>
      <c r="SZG293" s="62"/>
      <c r="SZH293" s="62"/>
      <c r="SZI293" s="62"/>
      <c r="SZJ293" s="62"/>
      <c r="SZK293" s="62"/>
      <c r="SZL293" s="62"/>
      <c r="SZM293" s="62"/>
      <c r="SZN293" s="62"/>
      <c r="SZO293" s="62"/>
      <c r="SZP293" s="62"/>
      <c r="SZQ293" s="62"/>
      <c r="SZR293" s="62"/>
      <c r="SZS293" s="62"/>
      <c r="SZT293" s="62"/>
      <c r="SZU293" s="62"/>
      <c r="SZV293" s="62"/>
      <c r="SZW293" s="62"/>
      <c r="SZX293" s="62"/>
      <c r="SZY293" s="62"/>
      <c r="SZZ293" s="62"/>
      <c r="TAA293" s="62"/>
      <c r="TAB293" s="62"/>
      <c r="TAC293" s="62"/>
      <c r="TAD293" s="62"/>
      <c r="TAE293" s="62"/>
      <c r="TAF293" s="62"/>
      <c r="TAG293" s="62"/>
      <c r="TAH293" s="62"/>
      <c r="TAI293" s="62"/>
      <c r="TAJ293" s="62"/>
      <c r="TAK293" s="62"/>
      <c r="TAL293" s="62"/>
      <c r="TAM293" s="62"/>
      <c r="TAN293" s="62"/>
      <c r="TAO293" s="62"/>
      <c r="TAP293" s="62"/>
      <c r="TAQ293" s="62"/>
      <c r="TAR293" s="62"/>
      <c r="TAS293" s="62"/>
      <c r="TAT293" s="62"/>
      <c r="TAU293" s="62"/>
      <c r="TAV293" s="62"/>
      <c r="TAW293" s="62"/>
      <c r="TAX293" s="62"/>
      <c r="TAY293" s="62"/>
      <c r="TAZ293" s="62"/>
      <c r="TBA293" s="62"/>
      <c r="TBB293" s="62"/>
      <c r="TBC293" s="62"/>
      <c r="TBD293" s="62"/>
      <c r="TBE293" s="62"/>
      <c r="TBF293" s="62"/>
      <c r="TBG293" s="62"/>
      <c r="TBH293" s="62"/>
      <c r="TBI293" s="62"/>
      <c r="TBJ293" s="62"/>
      <c r="TBK293" s="62"/>
      <c r="TBL293" s="62"/>
      <c r="TBM293" s="62"/>
      <c r="TBN293" s="62"/>
      <c r="TBO293" s="62"/>
      <c r="TBP293" s="62"/>
      <c r="TBQ293" s="62"/>
      <c r="TBR293" s="62"/>
      <c r="TBS293" s="62"/>
      <c r="TBT293" s="62"/>
      <c r="TBU293" s="62"/>
      <c r="TBV293" s="62"/>
      <c r="TBW293" s="62"/>
      <c r="TBX293" s="62"/>
      <c r="TBY293" s="62"/>
      <c r="TBZ293" s="62"/>
      <c r="TCA293" s="62"/>
      <c r="TCB293" s="62"/>
      <c r="TCC293" s="62"/>
      <c r="TCD293" s="62"/>
      <c r="TCE293" s="62"/>
      <c r="TCF293" s="62"/>
      <c r="TCG293" s="62"/>
      <c r="TCH293" s="62"/>
      <c r="TCI293" s="62"/>
      <c r="TCJ293" s="62"/>
      <c r="TCK293" s="62"/>
      <c r="TCL293" s="62"/>
      <c r="TCM293" s="62"/>
      <c r="TCN293" s="62"/>
      <c r="TCO293" s="62"/>
      <c r="TCP293" s="62"/>
      <c r="TCQ293" s="62"/>
      <c r="TCR293" s="62"/>
      <c r="TCS293" s="62"/>
      <c r="TCT293" s="62"/>
      <c r="TCU293" s="62"/>
      <c r="TCV293" s="62"/>
      <c r="TCW293" s="62"/>
      <c r="TCX293" s="62"/>
      <c r="TCY293" s="62"/>
      <c r="TCZ293" s="62"/>
      <c r="TDA293" s="62"/>
      <c r="TDB293" s="62"/>
      <c r="TDC293" s="62"/>
      <c r="TDD293" s="62"/>
      <c r="TDE293" s="62"/>
      <c r="TDF293" s="62"/>
      <c r="TDG293" s="62"/>
      <c r="TDH293" s="62"/>
      <c r="TDI293" s="62"/>
      <c r="TDJ293" s="62"/>
      <c r="TDK293" s="62"/>
      <c r="TDL293" s="62"/>
      <c r="TDM293" s="62"/>
      <c r="TDN293" s="62"/>
      <c r="TDO293" s="62"/>
      <c r="TDP293" s="62"/>
      <c r="TDQ293" s="62"/>
      <c r="TDR293" s="62"/>
      <c r="TDS293" s="62"/>
      <c r="TDT293" s="62"/>
      <c r="TDU293" s="62"/>
      <c r="TDV293" s="62"/>
      <c r="TDW293" s="62"/>
      <c r="TDX293" s="62"/>
      <c r="TDY293" s="62"/>
      <c r="TDZ293" s="62"/>
      <c r="TEA293" s="62"/>
      <c r="TEB293" s="62"/>
      <c r="TEC293" s="62"/>
      <c r="TED293" s="62"/>
      <c r="TEE293" s="62"/>
      <c r="TEF293" s="62"/>
      <c r="TEG293" s="62"/>
      <c r="TEH293" s="62"/>
      <c r="TEI293" s="62"/>
      <c r="TEJ293" s="62"/>
      <c r="TEK293" s="62"/>
      <c r="TEL293" s="62"/>
      <c r="TEM293" s="62"/>
      <c r="TEN293" s="62"/>
      <c r="TEO293" s="62"/>
      <c r="TEP293" s="62"/>
      <c r="TEQ293" s="62"/>
      <c r="TER293" s="62"/>
      <c r="TES293" s="62"/>
      <c r="TET293" s="62"/>
      <c r="TEU293" s="62"/>
      <c r="TEV293" s="62"/>
      <c r="TEW293" s="62"/>
      <c r="TEX293" s="62"/>
      <c r="TEY293" s="62"/>
      <c r="TEZ293" s="62"/>
      <c r="TFA293" s="62"/>
      <c r="TFB293" s="62"/>
      <c r="TFC293" s="62"/>
      <c r="TFD293" s="62"/>
      <c r="TFE293" s="62"/>
      <c r="TFF293" s="62"/>
      <c r="TFG293" s="62"/>
      <c r="TFH293" s="62"/>
      <c r="TFI293" s="62"/>
      <c r="TFJ293" s="62"/>
      <c r="TFK293" s="62"/>
      <c r="TFL293" s="62"/>
      <c r="TFM293" s="62"/>
      <c r="TFN293" s="62"/>
      <c r="TFO293" s="62"/>
      <c r="TFP293" s="62"/>
      <c r="TFQ293" s="62"/>
      <c r="TFR293" s="62"/>
      <c r="TFS293" s="62"/>
      <c r="TFT293" s="62"/>
      <c r="TFU293" s="62"/>
      <c r="TFV293" s="62"/>
      <c r="TFW293" s="62"/>
      <c r="TFX293" s="62"/>
      <c r="TFY293" s="62"/>
      <c r="TFZ293" s="62"/>
      <c r="TGA293" s="62"/>
      <c r="TGB293" s="62"/>
      <c r="TGC293" s="62"/>
      <c r="TGD293" s="62"/>
      <c r="TGE293" s="62"/>
      <c r="TGF293" s="62"/>
      <c r="TGG293" s="62"/>
      <c r="TGH293" s="62"/>
      <c r="TGI293" s="62"/>
      <c r="TGJ293" s="62"/>
      <c r="TGK293" s="62"/>
      <c r="TGL293" s="62"/>
      <c r="TGM293" s="62"/>
      <c r="TGN293" s="62"/>
      <c r="TGO293" s="62"/>
      <c r="TGP293" s="62"/>
      <c r="TGQ293" s="62"/>
      <c r="TGR293" s="62"/>
      <c r="TGS293" s="62"/>
      <c r="TGT293" s="62"/>
      <c r="TGU293" s="62"/>
      <c r="TGV293" s="62"/>
      <c r="TGW293" s="62"/>
      <c r="TGX293" s="62"/>
      <c r="TGY293" s="62"/>
      <c r="TGZ293" s="62"/>
      <c r="THA293" s="62"/>
      <c r="THB293" s="62"/>
      <c r="THC293" s="62"/>
      <c r="THD293" s="62"/>
      <c r="THE293" s="62"/>
      <c r="THF293" s="62"/>
      <c r="THG293" s="62"/>
      <c r="THH293" s="62"/>
      <c r="THI293" s="62"/>
      <c r="THJ293" s="62"/>
      <c r="THK293" s="62"/>
      <c r="THL293" s="62"/>
      <c r="THM293" s="62"/>
      <c r="THN293" s="62"/>
      <c r="THO293" s="62"/>
      <c r="THP293" s="62"/>
      <c r="THQ293" s="62"/>
      <c r="THR293" s="62"/>
      <c r="THS293" s="62"/>
      <c r="THT293" s="62"/>
      <c r="THU293" s="62"/>
      <c r="THV293" s="62"/>
      <c r="THW293" s="62"/>
      <c r="THX293" s="62"/>
      <c r="THY293" s="62"/>
      <c r="THZ293" s="62"/>
      <c r="TIA293" s="62"/>
      <c r="TIB293" s="62"/>
      <c r="TIC293" s="62"/>
      <c r="TID293" s="62"/>
      <c r="TIE293" s="62"/>
      <c r="TIF293" s="62"/>
      <c r="TIG293" s="62"/>
      <c r="TIH293" s="62"/>
      <c r="TII293" s="62"/>
      <c r="TIJ293" s="62"/>
      <c r="TIK293" s="62"/>
      <c r="TIL293" s="62"/>
      <c r="TIM293" s="62"/>
      <c r="TIN293" s="62"/>
      <c r="TIO293" s="62"/>
      <c r="TIP293" s="62"/>
      <c r="TIQ293" s="62"/>
      <c r="TIR293" s="62"/>
      <c r="TIS293" s="62"/>
      <c r="TIT293" s="62"/>
      <c r="TIU293" s="62"/>
      <c r="TIV293" s="62"/>
      <c r="TIW293" s="62"/>
      <c r="TIX293" s="62"/>
      <c r="TIY293" s="62"/>
      <c r="TIZ293" s="62"/>
      <c r="TJA293" s="62"/>
      <c r="TJB293" s="62"/>
      <c r="TJC293" s="62"/>
      <c r="TJD293" s="62"/>
      <c r="TJE293" s="62"/>
      <c r="TJF293" s="62"/>
      <c r="TJG293" s="62"/>
      <c r="TJH293" s="62"/>
      <c r="TJI293" s="62"/>
      <c r="TJJ293" s="62"/>
      <c r="TJK293" s="62"/>
      <c r="TJL293" s="62"/>
      <c r="TJM293" s="62"/>
      <c r="TJN293" s="62"/>
      <c r="TJO293" s="62"/>
      <c r="TJP293" s="62"/>
      <c r="TJQ293" s="62"/>
      <c r="TJR293" s="62"/>
      <c r="TJS293" s="62"/>
      <c r="TJT293" s="62"/>
      <c r="TJU293" s="62"/>
      <c r="TJV293" s="62"/>
      <c r="TJW293" s="62"/>
      <c r="TJX293" s="62"/>
      <c r="TJY293" s="62"/>
      <c r="TJZ293" s="62"/>
      <c r="TKA293" s="62"/>
      <c r="TKB293" s="62"/>
      <c r="TKC293" s="62"/>
      <c r="TKD293" s="62"/>
      <c r="TKE293" s="62"/>
      <c r="TKF293" s="62"/>
      <c r="TKG293" s="62"/>
      <c r="TKH293" s="62"/>
      <c r="TKI293" s="62"/>
      <c r="TKJ293" s="62"/>
      <c r="TKK293" s="62"/>
      <c r="TKL293" s="62"/>
      <c r="TKM293" s="62"/>
      <c r="TKN293" s="62"/>
      <c r="TKO293" s="62"/>
      <c r="TKP293" s="62"/>
      <c r="TKQ293" s="62"/>
      <c r="TKR293" s="62"/>
      <c r="TKS293" s="62"/>
      <c r="TKT293" s="62"/>
      <c r="TKU293" s="62"/>
      <c r="TKV293" s="62"/>
      <c r="TKW293" s="62"/>
      <c r="TKX293" s="62"/>
      <c r="TKY293" s="62"/>
      <c r="TKZ293" s="62"/>
      <c r="TLA293" s="62"/>
      <c r="TLB293" s="62"/>
      <c r="TLC293" s="62"/>
      <c r="TLD293" s="62"/>
      <c r="TLE293" s="62"/>
      <c r="TLF293" s="62"/>
      <c r="TLG293" s="62"/>
      <c r="TLH293" s="62"/>
      <c r="TLI293" s="62"/>
      <c r="TLJ293" s="62"/>
      <c r="TLK293" s="62"/>
      <c r="TLL293" s="62"/>
      <c r="TLM293" s="62"/>
      <c r="TLN293" s="62"/>
      <c r="TLO293" s="62"/>
      <c r="TLP293" s="62"/>
      <c r="TLQ293" s="62"/>
      <c r="TLR293" s="62"/>
      <c r="TLS293" s="62"/>
      <c r="TLT293" s="62"/>
      <c r="TLU293" s="62"/>
      <c r="TLV293" s="62"/>
      <c r="TLW293" s="62"/>
      <c r="TLX293" s="62"/>
      <c r="TLY293" s="62"/>
      <c r="TLZ293" s="62"/>
      <c r="TMA293" s="62"/>
      <c r="TMB293" s="62"/>
      <c r="TMC293" s="62"/>
      <c r="TMD293" s="62"/>
      <c r="TME293" s="62"/>
      <c r="TMF293" s="62"/>
      <c r="TMG293" s="62"/>
      <c r="TMH293" s="62"/>
      <c r="TMI293" s="62"/>
      <c r="TMJ293" s="62"/>
      <c r="TMK293" s="62"/>
      <c r="TML293" s="62"/>
      <c r="TMM293" s="62"/>
      <c r="TMN293" s="62"/>
      <c r="TMO293" s="62"/>
      <c r="TMP293" s="62"/>
      <c r="TMQ293" s="62"/>
      <c r="TMR293" s="62"/>
      <c r="TMS293" s="62"/>
      <c r="TMT293" s="62"/>
      <c r="TMU293" s="62"/>
      <c r="TMV293" s="62"/>
      <c r="TMW293" s="62"/>
      <c r="TMX293" s="62"/>
      <c r="TMY293" s="62"/>
      <c r="TMZ293" s="62"/>
      <c r="TNA293" s="62"/>
      <c r="TNB293" s="62"/>
      <c r="TNC293" s="62"/>
      <c r="TND293" s="62"/>
      <c r="TNE293" s="62"/>
      <c r="TNF293" s="62"/>
      <c r="TNG293" s="62"/>
      <c r="TNH293" s="62"/>
      <c r="TNI293" s="62"/>
      <c r="TNJ293" s="62"/>
      <c r="TNK293" s="62"/>
      <c r="TNL293" s="62"/>
      <c r="TNM293" s="62"/>
      <c r="TNN293" s="62"/>
      <c r="TNO293" s="62"/>
      <c r="TNP293" s="62"/>
      <c r="TNQ293" s="62"/>
      <c r="TNR293" s="62"/>
      <c r="TNS293" s="62"/>
      <c r="TNT293" s="62"/>
      <c r="TNU293" s="62"/>
      <c r="TNV293" s="62"/>
      <c r="TNW293" s="62"/>
      <c r="TNX293" s="62"/>
      <c r="TNY293" s="62"/>
      <c r="TNZ293" s="62"/>
      <c r="TOA293" s="62"/>
      <c r="TOB293" s="62"/>
      <c r="TOC293" s="62"/>
      <c r="TOD293" s="62"/>
      <c r="TOE293" s="62"/>
      <c r="TOF293" s="62"/>
      <c r="TOG293" s="62"/>
      <c r="TOH293" s="62"/>
      <c r="TOI293" s="62"/>
      <c r="TOJ293" s="62"/>
      <c r="TOK293" s="62"/>
      <c r="TOL293" s="62"/>
      <c r="TOM293" s="62"/>
      <c r="TON293" s="62"/>
      <c r="TOO293" s="62"/>
      <c r="TOP293" s="62"/>
      <c r="TOQ293" s="62"/>
      <c r="TOR293" s="62"/>
      <c r="TOS293" s="62"/>
      <c r="TOT293" s="62"/>
      <c r="TOU293" s="62"/>
      <c r="TOV293" s="62"/>
      <c r="TOW293" s="62"/>
      <c r="TOX293" s="62"/>
      <c r="TOY293" s="62"/>
      <c r="TOZ293" s="62"/>
      <c r="TPA293" s="62"/>
      <c r="TPB293" s="62"/>
      <c r="TPC293" s="62"/>
      <c r="TPD293" s="62"/>
      <c r="TPE293" s="62"/>
      <c r="TPF293" s="62"/>
      <c r="TPG293" s="62"/>
      <c r="TPH293" s="62"/>
      <c r="TPI293" s="62"/>
      <c r="TPJ293" s="62"/>
      <c r="TPK293" s="62"/>
      <c r="TPL293" s="62"/>
      <c r="TPM293" s="62"/>
      <c r="TPN293" s="62"/>
      <c r="TPO293" s="62"/>
      <c r="TPP293" s="62"/>
      <c r="TPQ293" s="62"/>
      <c r="TPR293" s="62"/>
      <c r="TPS293" s="62"/>
      <c r="TPT293" s="62"/>
      <c r="TPU293" s="62"/>
      <c r="TPV293" s="62"/>
      <c r="TPW293" s="62"/>
      <c r="TPX293" s="62"/>
      <c r="TPY293" s="62"/>
      <c r="TPZ293" s="62"/>
      <c r="TQA293" s="62"/>
      <c r="TQB293" s="62"/>
      <c r="TQC293" s="62"/>
      <c r="TQD293" s="62"/>
      <c r="TQE293" s="62"/>
      <c r="TQF293" s="62"/>
      <c r="TQG293" s="62"/>
      <c r="TQH293" s="62"/>
      <c r="TQI293" s="62"/>
      <c r="TQJ293" s="62"/>
      <c r="TQK293" s="62"/>
      <c r="TQL293" s="62"/>
      <c r="TQM293" s="62"/>
      <c r="TQN293" s="62"/>
      <c r="TQO293" s="62"/>
      <c r="TQP293" s="62"/>
      <c r="TQQ293" s="62"/>
      <c r="TQR293" s="62"/>
      <c r="TQS293" s="62"/>
      <c r="TQT293" s="62"/>
      <c r="TQU293" s="62"/>
      <c r="TQV293" s="62"/>
      <c r="TQW293" s="62"/>
      <c r="TQX293" s="62"/>
      <c r="TQY293" s="62"/>
      <c r="TQZ293" s="62"/>
      <c r="TRA293" s="62"/>
      <c r="TRB293" s="62"/>
      <c r="TRC293" s="62"/>
      <c r="TRD293" s="62"/>
      <c r="TRE293" s="62"/>
      <c r="TRF293" s="62"/>
      <c r="TRG293" s="62"/>
      <c r="TRH293" s="62"/>
      <c r="TRI293" s="62"/>
      <c r="TRJ293" s="62"/>
      <c r="TRK293" s="62"/>
      <c r="TRL293" s="62"/>
      <c r="TRM293" s="62"/>
      <c r="TRN293" s="62"/>
      <c r="TRO293" s="62"/>
      <c r="TRP293" s="62"/>
      <c r="TRQ293" s="62"/>
      <c r="TRR293" s="62"/>
      <c r="TRS293" s="62"/>
      <c r="TRT293" s="62"/>
      <c r="TRU293" s="62"/>
      <c r="TRV293" s="62"/>
      <c r="TRW293" s="62"/>
      <c r="TRX293" s="62"/>
      <c r="TRY293" s="62"/>
      <c r="TRZ293" s="62"/>
      <c r="TSA293" s="62"/>
      <c r="TSB293" s="62"/>
      <c r="TSC293" s="62"/>
      <c r="TSD293" s="62"/>
      <c r="TSE293" s="62"/>
      <c r="TSF293" s="62"/>
      <c r="TSG293" s="62"/>
      <c r="TSH293" s="62"/>
      <c r="TSI293" s="62"/>
      <c r="TSJ293" s="62"/>
      <c r="TSK293" s="62"/>
      <c r="TSL293" s="62"/>
      <c r="TSM293" s="62"/>
      <c r="TSN293" s="62"/>
      <c r="TSO293" s="62"/>
      <c r="TSP293" s="62"/>
      <c r="TSQ293" s="62"/>
      <c r="TSR293" s="62"/>
      <c r="TSS293" s="62"/>
      <c r="TST293" s="62"/>
      <c r="TSU293" s="62"/>
      <c r="TSV293" s="62"/>
      <c r="TSW293" s="62"/>
      <c r="TSX293" s="62"/>
      <c r="TSY293" s="62"/>
      <c r="TSZ293" s="62"/>
      <c r="TTA293" s="62"/>
      <c r="TTB293" s="62"/>
      <c r="TTC293" s="62"/>
      <c r="TTD293" s="62"/>
      <c r="TTE293" s="62"/>
      <c r="TTF293" s="62"/>
      <c r="TTG293" s="62"/>
      <c r="TTH293" s="62"/>
      <c r="TTI293" s="62"/>
      <c r="TTJ293" s="62"/>
      <c r="TTK293" s="62"/>
      <c r="TTL293" s="62"/>
      <c r="TTM293" s="62"/>
      <c r="TTN293" s="62"/>
      <c r="TTO293" s="62"/>
      <c r="TTP293" s="62"/>
      <c r="TTQ293" s="62"/>
      <c r="TTR293" s="62"/>
      <c r="TTS293" s="62"/>
      <c r="TTT293" s="62"/>
      <c r="TTU293" s="62"/>
      <c r="TTV293" s="62"/>
      <c r="TTW293" s="62"/>
      <c r="TTX293" s="62"/>
      <c r="TTY293" s="62"/>
      <c r="TTZ293" s="62"/>
      <c r="TUA293" s="62"/>
      <c r="TUB293" s="62"/>
      <c r="TUC293" s="62"/>
      <c r="TUD293" s="62"/>
      <c r="TUE293" s="62"/>
      <c r="TUF293" s="62"/>
      <c r="TUG293" s="62"/>
      <c r="TUH293" s="62"/>
      <c r="TUI293" s="62"/>
      <c r="TUJ293" s="62"/>
      <c r="TUK293" s="62"/>
      <c r="TUL293" s="62"/>
      <c r="TUM293" s="62"/>
      <c r="TUN293" s="62"/>
      <c r="TUO293" s="62"/>
      <c r="TUP293" s="62"/>
      <c r="TUQ293" s="62"/>
      <c r="TUR293" s="62"/>
      <c r="TUS293" s="62"/>
      <c r="TUT293" s="62"/>
      <c r="TUU293" s="62"/>
      <c r="TUV293" s="62"/>
      <c r="TUW293" s="62"/>
      <c r="TUX293" s="62"/>
      <c r="TUY293" s="62"/>
      <c r="TUZ293" s="62"/>
      <c r="TVA293" s="62"/>
      <c r="TVB293" s="62"/>
      <c r="TVC293" s="62"/>
      <c r="TVD293" s="62"/>
      <c r="TVE293" s="62"/>
      <c r="TVF293" s="62"/>
      <c r="TVG293" s="62"/>
      <c r="TVH293" s="62"/>
      <c r="TVI293" s="62"/>
      <c r="TVJ293" s="62"/>
      <c r="TVK293" s="62"/>
      <c r="TVL293" s="62"/>
      <c r="TVM293" s="62"/>
      <c r="TVN293" s="62"/>
      <c r="TVO293" s="62"/>
      <c r="TVP293" s="62"/>
      <c r="TVQ293" s="62"/>
      <c r="TVR293" s="62"/>
      <c r="TVS293" s="62"/>
      <c r="TVT293" s="62"/>
      <c r="TVU293" s="62"/>
      <c r="TVV293" s="62"/>
      <c r="TVW293" s="62"/>
      <c r="TVX293" s="62"/>
      <c r="TVY293" s="62"/>
      <c r="TVZ293" s="62"/>
      <c r="TWA293" s="62"/>
      <c r="TWB293" s="62"/>
      <c r="TWC293" s="62"/>
      <c r="TWD293" s="62"/>
      <c r="TWE293" s="62"/>
      <c r="TWF293" s="62"/>
      <c r="TWG293" s="62"/>
      <c r="TWH293" s="62"/>
      <c r="TWI293" s="62"/>
      <c r="TWJ293" s="62"/>
      <c r="TWK293" s="62"/>
      <c r="TWL293" s="62"/>
      <c r="TWM293" s="62"/>
      <c r="TWN293" s="62"/>
      <c r="TWO293" s="62"/>
      <c r="TWP293" s="62"/>
      <c r="TWQ293" s="62"/>
      <c r="TWR293" s="62"/>
      <c r="TWS293" s="62"/>
      <c r="TWT293" s="62"/>
      <c r="TWU293" s="62"/>
      <c r="TWV293" s="62"/>
      <c r="TWW293" s="62"/>
      <c r="TWX293" s="62"/>
      <c r="TWY293" s="62"/>
      <c r="TWZ293" s="62"/>
      <c r="TXA293" s="62"/>
      <c r="TXB293" s="62"/>
      <c r="TXC293" s="62"/>
      <c r="TXD293" s="62"/>
      <c r="TXE293" s="62"/>
      <c r="TXF293" s="62"/>
      <c r="TXG293" s="62"/>
      <c r="TXH293" s="62"/>
      <c r="TXI293" s="62"/>
      <c r="TXJ293" s="62"/>
      <c r="TXK293" s="62"/>
      <c r="TXL293" s="62"/>
      <c r="TXM293" s="62"/>
      <c r="TXN293" s="62"/>
      <c r="TXO293" s="62"/>
      <c r="TXP293" s="62"/>
      <c r="TXQ293" s="62"/>
      <c r="TXR293" s="62"/>
      <c r="TXS293" s="62"/>
      <c r="TXT293" s="62"/>
      <c r="TXU293" s="62"/>
      <c r="TXV293" s="62"/>
      <c r="TXW293" s="62"/>
      <c r="TXX293" s="62"/>
      <c r="TXY293" s="62"/>
      <c r="TXZ293" s="62"/>
      <c r="TYA293" s="62"/>
      <c r="TYB293" s="62"/>
      <c r="TYC293" s="62"/>
      <c r="TYD293" s="62"/>
      <c r="TYE293" s="62"/>
      <c r="TYF293" s="62"/>
      <c r="TYG293" s="62"/>
      <c r="TYH293" s="62"/>
      <c r="TYI293" s="62"/>
      <c r="TYJ293" s="62"/>
      <c r="TYK293" s="62"/>
      <c r="TYL293" s="62"/>
      <c r="TYM293" s="62"/>
      <c r="TYN293" s="62"/>
      <c r="TYO293" s="62"/>
      <c r="TYP293" s="62"/>
      <c r="TYQ293" s="62"/>
      <c r="TYR293" s="62"/>
      <c r="TYS293" s="62"/>
      <c r="TYT293" s="62"/>
      <c r="TYU293" s="62"/>
      <c r="TYV293" s="62"/>
      <c r="TYW293" s="62"/>
      <c r="TYX293" s="62"/>
      <c r="TYY293" s="62"/>
      <c r="TYZ293" s="62"/>
      <c r="TZA293" s="62"/>
      <c r="TZB293" s="62"/>
      <c r="TZC293" s="62"/>
      <c r="TZD293" s="62"/>
      <c r="TZE293" s="62"/>
      <c r="TZF293" s="62"/>
      <c r="TZG293" s="62"/>
      <c r="TZH293" s="62"/>
      <c r="TZI293" s="62"/>
      <c r="TZJ293" s="62"/>
      <c r="TZK293" s="62"/>
      <c r="TZL293" s="62"/>
      <c r="TZM293" s="62"/>
      <c r="TZN293" s="62"/>
      <c r="TZO293" s="62"/>
      <c r="TZP293" s="62"/>
      <c r="TZQ293" s="62"/>
      <c r="TZR293" s="62"/>
      <c r="TZS293" s="62"/>
      <c r="TZT293" s="62"/>
      <c r="TZU293" s="62"/>
      <c r="TZV293" s="62"/>
      <c r="TZW293" s="62"/>
      <c r="TZX293" s="62"/>
      <c r="TZY293" s="62"/>
      <c r="TZZ293" s="62"/>
      <c r="UAA293" s="62"/>
      <c r="UAB293" s="62"/>
      <c r="UAC293" s="62"/>
      <c r="UAD293" s="62"/>
      <c r="UAE293" s="62"/>
      <c r="UAF293" s="62"/>
      <c r="UAG293" s="62"/>
      <c r="UAH293" s="62"/>
      <c r="UAI293" s="62"/>
      <c r="UAJ293" s="62"/>
      <c r="UAK293" s="62"/>
      <c r="UAL293" s="62"/>
      <c r="UAM293" s="62"/>
      <c r="UAN293" s="62"/>
      <c r="UAO293" s="62"/>
      <c r="UAP293" s="62"/>
      <c r="UAQ293" s="62"/>
      <c r="UAR293" s="62"/>
      <c r="UAS293" s="62"/>
      <c r="UAT293" s="62"/>
      <c r="UAU293" s="62"/>
      <c r="UAV293" s="62"/>
      <c r="UAW293" s="62"/>
      <c r="UAX293" s="62"/>
      <c r="UAY293" s="62"/>
      <c r="UAZ293" s="62"/>
      <c r="UBA293" s="62"/>
      <c r="UBB293" s="62"/>
      <c r="UBC293" s="62"/>
      <c r="UBD293" s="62"/>
      <c r="UBE293" s="62"/>
      <c r="UBF293" s="62"/>
      <c r="UBG293" s="62"/>
      <c r="UBH293" s="62"/>
      <c r="UBI293" s="62"/>
      <c r="UBJ293" s="62"/>
      <c r="UBK293" s="62"/>
      <c r="UBL293" s="62"/>
      <c r="UBM293" s="62"/>
      <c r="UBN293" s="62"/>
      <c r="UBO293" s="62"/>
      <c r="UBP293" s="62"/>
      <c r="UBQ293" s="62"/>
      <c r="UBR293" s="62"/>
      <c r="UBS293" s="62"/>
      <c r="UBT293" s="62"/>
      <c r="UBU293" s="62"/>
      <c r="UBV293" s="62"/>
      <c r="UBW293" s="62"/>
      <c r="UBX293" s="62"/>
      <c r="UBY293" s="62"/>
      <c r="UBZ293" s="62"/>
      <c r="UCA293" s="62"/>
      <c r="UCB293" s="62"/>
      <c r="UCC293" s="62"/>
      <c r="UCD293" s="62"/>
      <c r="UCE293" s="62"/>
      <c r="UCF293" s="62"/>
      <c r="UCG293" s="62"/>
      <c r="UCH293" s="62"/>
      <c r="UCI293" s="62"/>
      <c r="UCJ293" s="62"/>
      <c r="UCK293" s="62"/>
      <c r="UCL293" s="62"/>
      <c r="UCM293" s="62"/>
      <c r="UCN293" s="62"/>
      <c r="UCO293" s="62"/>
      <c r="UCP293" s="62"/>
      <c r="UCQ293" s="62"/>
      <c r="UCR293" s="62"/>
      <c r="UCS293" s="62"/>
      <c r="UCT293" s="62"/>
      <c r="UCU293" s="62"/>
      <c r="UCV293" s="62"/>
      <c r="UCW293" s="62"/>
      <c r="UCX293" s="62"/>
      <c r="UCY293" s="62"/>
      <c r="UCZ293" s="62"/>
      <c r="UDA293" s="62"/>
      <c r="UDB293" s="62"/>
      <c r="UDC293" s="62"/>
      <c r="UDD293" s="62"/>
      <c r="UDE293" s="62"/>
      <c r="UDF293" s="62"/>
      <c r="UDG293" s="62"/>
      <c r="UDH293" s="62"/>
      <c r="UDI293" s="62"/>
      <c r="UDJ293" s="62"/>
      <c r="UDK293" s="62"/>
      <c r="UDL293" s="62"/>
      <c r="UDM293" s="62"/>
      <c r="UDN293" s="62"/>
      <c r="UDO293" s="62"/>
      <c r="UDP293" s="62"/>
      <c r="UDQ293" s="62"/>
      <c r="UDR293" s="62"/>
      <c r="UDS293" s="62"/>
      <c r="UDT293" s="62"/>
      <c r="UDU293" s="62"/>
      <c r="UDV293" s="62"/>
      <c r="UDW293" s="62"/>
      <c r="UDX293" s="62"/>
      <c r="UDY293" s="62"/>
      <c r="UDZ293" s="62"/>
      <c r="UEA293" s="62"/>
      <c r="UEB293" s="62"/>
      <c r="UEC293" s="62"/>
      <c r="UED293" s="62"/>
      <c r="UEE293" s="62"/>
      <c r="UEF293" s="62"/>
      <c r="UEG293" s="62"/>
      <c r="UEH293" s="62"/>
      <c r="UEI293" s="62"/>
      <c r="UEJ293" s="62"/>
      <c r="UEK293" s="62"/>
      <c r="UEL293" s="62"/>
      <c r="UEM293" s="62"/>
      <c r="UEN293" s="62"/>
      <c r="UEO293" s="62"/>
      <c r="UEP293" s="62"/>
      <c r="UEQ293" s="62"/>
      <c r="UER293" s="62"/>
      <c r="UES293" s="62"/>
      <c r="UET293" s="62"/>
      <c r="UEU293" s="62"/>
      <c r="UEV293" s="62"/>
      <c r="UEW293" s="62"/>
      <c r="UEX293" s="62"/>
      <c r="UEY293" s="62"/>
      <c r="UEZ293" s="62"/>
      <c r="UFA293" s="62"/>
      <c r="UFB293" s="62"/>
      <c r="UFC293" s="62"/>
      <c r="UFD293" s="62"/>
      <c r="UFE293" s="62"/>
      <c r="UFF293" s="62"/>
      <c r="UFG293" s="62"/>
      <c r="UFH293" s="62"/>
      <c r="UFI293" s="62"/>
      <c r="UFJ293" s="62"/>
      <c r="UFK293" s="62"/>
      <c r="UFL293" s="62"/>
      <c r="UFM293" s="62"/>
      <c r="UFN293" s="62"/>
      <c r="UFO293" s="62"/>
      <c r="UFP293" s="62"/>
      <c r="UFQ293" s="62"/>
      <c r="UFR293" s="62"/>
      <c r="UFS293" s="62"/>
      <c r="UFT293" s="62"/>
      <c r="UFU293" s="62"/>
      <c r="UFV293" s="62"/>
      <c r="UFW293" s="62"/>
      <c r="UFX293" s="62"/>
      <c r="UFY293" s="62"/>
      <c r="UFZ293" s="62"/>
      <c r="UGA293" s="62"/>
      <c r="UGB293" s="62"/>
      <c r="UGC293" s="62"/>
      <c r="UGD293" s="62"/>
      <c r="UGE293" s="62"/>
      <c r="UGF293" s="62"/>
      <c r="UGG293" s="62"/>
      <c r="UGH293" s="62"/>
      <c r="UGI293" s="62"/>
      <c r="UGJ293" s="62"/>
      <c r="UGK293" s="62"/>
      <c r="UGL293" s="62"/>
      <c r="UGM293" s="62"/>
      <c r="UGN293" s="62"/>
      <c r="UGO293" s="62"/>
      <c r="UGP293" s="62"/>
      <c r="UGQ293" s="62"/>
      <c r="UGR293" s="62"/>
      <c r="UGS293" s="62"/>
      <c r="UGT293" s="62"/>
      <c r="UGU293" s="62"/>
      <c r="UGV293" s="62"/>
      <c r="UGW293" s="62"/>
      <c r="UGX293" s="62"/>
      <c r="UGY293" s="62"/>
      <c r="UGZ293" s="62"/>
      <c r="UHA293" s="62"/>
      <c r="UHB293" s="62"/>
      <c r="UHC293" s="62"/>
      <c r="UHD293" s="62"/>
      <c r="UHE293" s="62"/>
      <c r="UHF293" s="62"/>
      <c r="UHG293" s="62"/>
      <c r="UHH293" s="62"/>
      <c r="UHI293" s="62"/>
      <c r="UHJ293" s="62"/>
      <c r="UHK293" s="62"/>
      <c r="UHL293" s="62"/>
      <c r="UHM293" s="62"/>
      <c r="UHN293" s="62"/>
      <c r="UHO293" s="62"/>
      <c r="UHP293" s="62"/>
      <c r="UHQ293" s="62"/>
      <c r="UHR293" s="62"/>
      <c r="UHS293" s="62"/>
      <c r="UHT293" s="62"/>
      <c r="UHU293" s="62"/>
      <c r="UHV293" s="62"/>
      <c r="UHW293" s="62"/>
      <c r="UHX293" s="62"/>
      <c r="UHY293" s="62"/>
      <c r="UHZ293" s="62"/>
      <c r="UIA293" s="62"/>
      <c r="UIB293" s="62"/>
      <c r="UIC293" s="62"/>
      <c r="UID293" s="62"/>
      <c r="UIE293" s="62"/>
      <c r="UIF293" s="62"/>
      <c r="UIG293" s="62"/>
      <c r="UIH293" s="62"/>
      <c r="UII293" s="62"/>
      <c r="UIJ293" s="62"/>
      <c r="UIK293" s="62"/>
      <c r="UIL293" s="62"/>
      <c r="UIM293" s="62"/>
      <c r="UIN293" s="62"/>
      <c r="UIO293" s="62"/>
      <c r="UIP293" s="62"/>
      <c r="UIQ293" s="62"/>
      <c r="UIR293" s="62"/>
      <c r="UIS293" s="62"/>
      <c r="UIT293" s="62"/>
      <c r="UIU293" s="62"/>
      <c r="UIV293" s="62"/>
      <c r="UIW293" s="62"/>
      <c r="UIX293" s="62"/>
      <c r="UIY293" s="62"/>
      <c r="UIZ293" s="62"/>
      <c r="UJA293" s="62"/>
      <c r="UJB293" s="62"/>
      <c r="UJC293" s="62"/>
      <c r="UJD293" s="62"/>
      <c r="UJE293" s="62"/>
      <c r="UJF293" s="62"/>
      <c r="UJG293" s="62"/>
      <c r="UJH293" s="62"/>
      <c r="UJI293" s="62"/>
      <c r="UJJ293" s="62"/>
      <c r="UJK293" s="62"/>
      <c r="UJL293" s="62"/>
      <c r="UJM293" s="62"/>
      <c r="UJN293" s="62"/>
      <c r="UJO293" s="62"/>
      <c r="UJP293" s="62"/>
      <c r="UJQ293" s="62"/>
      <c r="UJR293" s="62"/>
      <c r="UJS293" s="62"/>
      <c r="UJT293" s="62"/>
      <c r="UJU293" s="62"/>
      <c r="UJV293" s="62"/>
      <c r="UJW293" s="62"/>
      <c r="UJX293" s="62"/>
      <c r="UJY293" s="62"/>
      <c r="UJZ293" s="62"/>
      <c r="UKA293" s="62"/>
      <c r="UKB293" s="62"/>
      <c r="UKC293" s="62"/>
      <c r="UKD293" s="62"/>
      <c r="UKE293" s="62"/>
      <c r="UKF293" s="62"/>
      <c r="UKG293" s="62"/>
      <c r="UKH293" s="62"/>
      <c r="UKI293" s="62"/>
      <c r="UKJ293" s="62"/>
      <c r="UKK293" s="62"/>
      <c r="UKL293" s="62"/>
      <c r="UKM293" s="62"/>
      <c r="UKN293" s="62"/>
      <c r="UKO293" s="62"/>
      <c r="UKP293" s="62"/>
      <c r="UKQ293" s="62"/>
      <c r="UKR293" s="62"/>
      <c r="UKS293" s="62"/>
      <c r="UKT293" s="62"/>
      <c r="UKU293" s="62"/>
      <c r="UKV293" s="62"/>
      <c r="UKW293" s="62"/>
      <c r="UKX293" s="62"/>
      <c r="UKY293" s="62"/>
      <c r="UKZ293" s="62"/>
      <c r="ULA293" s="62"/>
      <c r="ULB293" s="62"/>
      <c r="ULC293" s="62"/>
      <c r="ULD293" s="62"/>
      <c r="ULE293" s="62"/>
      <c r="ULF293" s="62"/>
      <c r="ULG293" s="62"/>
      <c r="ULH293" s="62"/>
      <c r="ULI293" s="62"/>
      <c r="ULJ293" s="62"/>
      <c r="ULK293" s="62"/>
      <c r="ULL293" s="62"/>
      <c r="ULM293" s="62"/>
      <c r="ULN293" s="62"/>
      <c r="ULO293" s="62"/>
      <c r="ULP293" s="62"/>
      <c r="ULQ293" s="62"/>
      <c r="ULR293" s="62"/>
      <c r="ULS293" s="62"/>
      <c r="ULT293" s="62"/>
      <c r="ULU293" s="62"/>
      <c r="ULV293" s="62"/>
      <c r="ULW293" s="62"/>
      <c r="ULX293" s="62"/>
      <c r="ULY293" s="62"/>
      <c r="ULZ293" s="62"/>
      <c r="UMA293" s="62"/>
      <c r="UMB293" s="62"/>
      <c r="UMC293" s="62"/>
      <c r="UMD293" s="62"/>
      <c r="UME293" s="62"/>
      <c r="UMF293" s="62"/>
      <c r="UMG293" s="62"/>
      <c r="UMH293" s="62"/>
      <c r="UMI293" s="62"/>
      <c r="UMJ293" s="62"/>
      <c r="UMK293" s="62"/>
      <c r="UML293" s="62"/>
      <c r="UMM293" s="62"/>
      <c r="UMN293" s="62"/>
      <c r="UMO293" s="62"/>
      <c r="UMP293" s="62"/>
      <c r="UMQ293" s="62"/>
      <c r="UMR293" s="62"/>
      <c r="UMS293" s="62"/>
      <c r="UMT293" s="62"/>
      <c r="UMU293" s="62"/>
      <c r="UMV293" s="62"/>
      <c r="UMW293" s="62"/>
      <c r="UMX293" s="62"/>
      <c r="UMY293" s="62"/>
      <c r="UMZ293" s="62"/>
      <c r="UNA293" s="62"/>
      <c r="UNB293" s="62"/>
      <c r="UNC293" s="62"/>
      <c r="UND293" s="62"/>
      <c r="UNE293" s="62"/>
      <c r="UNF293" s="62"/>
      <c r="UNG293" s="62"/>
      <c r="UNH293" s="62"/>
      <c r="UNI293" s="62"/>
      <c r="UNJ293" s="62"/>
      <c r="UNK293" s="62"/>
      <c r="UNL293" s="62"/>
      <c r="UNM293" s="62"/>
      <c r="UNN293" s="62"/>
      <c r="UNO293" s="62"/>
      <c r="UNP293" s="62"/>
      <c r="UNQ293" s="62"/>
      <c r="UNR293" s="62"/>
      <c r="UNS293" s="62"/>
      <c r="UNT293" s="62"/>
      <c r="UNU293" s="62"/>
      <c r="UNV293" s="62"/>
      <c r="UNW293" s="62"/>
      <c r="UNX293" s="62"/>
      <c r="UNY293" s="62"/>
      <c r="UNZ293" s="62"/>
      <c r="UOA293" s="62"/>
      <c r="UOB293" s="62"/>
      <c r="UOC293" s="62"/>
      <c r="UOD293" s="62"/>
      <c r="UOE293" s="62"/>
      <c r="UOF293" s="62"/>
      <c r="UOG293" s="62"/>
      <c r="UOH293" s="62"/>
      <c r="UOI293" s="62"/>
      <c r="UOJ293" s="62"/>
      <c r="UOK293" s="62"/>
      <c r="UOL293" s="62"/>
      <c r="UOM293" s="62"/>
      <c r="UON293" s="62"/>
      <c r="UOO293" s="62"/>
      <c r="UOP293" s="62"/>
      <c r="UOQ293" s="62"/>
      <c r="UOR293" s="62"/>
      <c r="UOS293" s="62"/>
      <c r="UOT293" s="62"/>
      <c r="UOU293" s="62"/>
      <c r="UOV293" s="62"/>
      <c r="UOW293" s="62"/>
      <c r="UOX293" s="62"/>
      <c r="UOY293" s="62"/>
      <c r="UOZ293" s="62"/>
      <c r="UPA293" s="62"/>
      <c r="UPB293" s="62"/>
      <c r="UPC293" s="62"/>
      <c r="UPD293" s="62"/>
      <c r="UPE293" s="62"/>
      <c r="UPF293" s="62"/>
      <c r="UPG293" s="62"/>
      <c r="UPH293" s="62"/>
      <c r="UPI293" s="62"/>
      <c r="UPJ293" s="62"/>
      <c r="UPK293" s="62"/>
      <c r="UPL293" s="62"/>
      <c r="UPM293" s="62"/>
      <c r="UPN293" s="62"/>
      <c r="UPO293" s="62"/>
      <c r="UPP293" s="62"/>
      <c r="UPQ293" s="62"/>
      <c r="UPR293" s="62"/>
      <c r="UPS293" s="62"/>
      <c r="UPT293" s="62"/>
      <c r="UPU293" s="62"/>
      <c r="UPV293" s="62"/>
      <c r="UPW293" s="62"/>
      <c r="UPX293" s="62"/>
      <c r="UPY293" s="62"/>
      <c r="UPZ293" s="62"/>
      <c r="UQA293" s="62"/>
      <c r="UQB293" s="62"/>
      <c r="UQC293" s="62"/>
      <c r="UQD293" s="62"/>
      <c r="UQE293" s="62"/>
      <c r="UQF293" s="62"/>
      <c r="UQG293" s="62"/>
      <c r="UQH293" s="62"/>
      <c r="UQI293" s="62"/>
      <c r="UQJ293" s="62"/>
      <c r="UQK293" s="62"/>
      <c r="UQL293" s="62"/>
      <c r="UQM293" s="62"/>
      <c r="UQN293" s="62"/>
      <c r="UQO293" s="62"/>
      <c r="UQP293" s="62"/>
      <c r="UQQ293" s="62"/>
      <c r="UQR293" s="62"/>
      <c r="UQS293" s="62"/>
      <c r="UQT293" s="62"/>
      <c r="UQU293" s="62"/>
      <c r="UQV293" s="62"/>
      <c r="UQW293" s="62"/>
      <c r="UQX293" s="62"/>
      <c r="UQY293" s="62"/>
      <c r="UQZ293" s="62"/>
      <c r="URA293" s="62"/>
      <c r="URB293" s="62"/>
      <c r="URC293" s="62"/>
      <c r="URD293" s="62"/>
      <c r="URE293" s="62"/>
      <c r="URF293" s="62"/>
      <c r="URG293" s="62"/>
      <c r="URH293" s="62"/>
      <c r="URI293" s="62"/>
      <c r="URJ293" s="62"/>
      <c r="URK293" s="62"/>
      <c r="URL293" s="62"/>
      <c r="URM293" s="62"/>
      <c r="URN293" s="62"/>
      <c r="URO293" s="62"/>
      <c r="URP293" s="62"/>
      <c r="URQ293" s="62"/>
      <c r="URR293" s="62"/>
      <c r="URS293" s="62"/>
      <c r="URT293" s="62"/>
      <c r="URU293" s="62"/>
      <c r="URV293" s="62"/>
      <c r="URW293" s="62"/>
      <c r="URX293" s="62"/>
      <c r="URY293" s="62"/>
      <c r="URZ293" s="62"/>
      <c r="USA293" s="62"/>
      <c r="USB293" s="62"/>
      <c r="USC293" s="62"/>
      <c r="USD293" s="62"/>
      <c r="USE293" s="62"/>
      <c r="USF293" s="62"/>
      <c r="USG293" s="62"/>
      <c r="USH293" s="62"/>
      <c r="USI293" s="62"/>
      <c r="USJ293" s="62"/>
      <c r="USK293" s="62"/>
      <c r="USL293" s="62"/>
      <c r="USM293" s="62"/>
      <c r="USN293" s="62"/>
      <c r="USO293" s="62"/>
      <c r="USP293" s="62"/>
      <c r="USQ293" s="62"/>
      <c r="USR293" s="62"/>
      <c r="USS293" s="62"/>
      <c r="UST293" s="62"/>
      <c r="USU293" s="62"/>
      <c r="USV293" s="62"/>
      <c r="USW293" s="62"/>
      <c r="USX293" s="62"/>
      <c r="USY293" s="62"/>
      <c r="USZ293" s="62"/>
      <c r="UTA293" s="62"/>
      <c r="UTB293" s="62"/>
      <c r="UTC293" s="62"/>
      <c r="UTD293" s="62"/>
      <c r="UTE293" s="62"/>
      <c r="UTF293" s="62"/>
      <c r="UTG293" s="62"/>
      <c r="UTH293" s="62"/>
      <c r="UTI293" s="62"/>
      <c r="UTJ293" s="62"/>
      <c r="UTK293" s="62"/>
      <c r="UTL293" s="62"/>
      <c r="UTM293" s="62"/>
      <c r="UTN293" s="62"/>
      <c r="UTO293" s="62"/>
      <c r="UTP293" s="62"/>
      <c r="UTQ293" s="62"/>
      <c r="UTR293" s="62"/>
      <c r="UTS293" s="62"/>
      <c r="UTT293" s="62"/>
      <c r="UTU293" s="62"/>
      <c r="UTV293" s="62"/>
      <c r="UTW293" s="62"/>
      <c r="UTX293" s="62"/>
      <c r="UTY293" s="62"/>
      <c r="UTZ293" s="62"/>
      <c r="UUA293" s="62"/>
      <c r="UUB293" s="62"/>
      <c r="UUC293" s="62"/>
      <c r="UUD293" s="62"/>
      <c r="UUE293" s="62"/>
      <c r="UUF293" s="62"/>
      <c r="UUG293" s="62"/>
      <c r="UUH293" s="62"/>
      <c r="UUI293" s="62"/>
      <c r="UUJ293" s="62"/>
      <c r="UUK293" s="62"/>
      <c r="UUL293" s="62"/>
      <c r="UUM293" s="62"/>
      <c r="UUN293" s="62"/>
      <c r="UUO293" s="62"/>
      <c r="UUP293" s="62"/>
      <c r="UUQ293" s="62"/>
      <c r="UUR293" s="62"/>
      <c r="UUS293" s="62"/>
      <c r="UUT293" s="62"/>
      <c r="UUU293" s="62"/>
      <c r="UUV293" s="62"/>
      <c r="UUW293" s="62"/>
      <c r="UUX293" s="62"/>
      <c r="UUY293" s="62"/>
      <c r="UUZ293" s="62"/>
      <c r="UVA293" s="62"/>
      <c r="UVB293" s="62"/>
      <c r="UVC293" s="62"/>
      <c r="UVD293" s="62"/>
      <c r="UVE293" s="62"/>
      <c r="UVF293" s="62"/>
      <c r="UVG293" s="62"/>
      <c r="UVH293" s="62"/>
      <c r="UVI293" s="62"/>
      <c r="UVJ293" s="62"/>
      <c r="UVK293" s="62"/>
      <c r="UVL293" s="62"/>
      <c r="UVM293" s="62"/>
      <c r="UVN293" s="62"/>
      <c r="UVO293" s="62"/>
      <c r="UVP293" s="62"/>
      <c r="UVQ293" s="62"/>
      <c r="UVR293" s="62"/>
      <c r="UVS293" s="62"/>
      <c r="UVT293" s="62"/>
      <c r="UVU293" s="62"/>
      <c r="UVV293" s="62"/>
      <c r="UVW293" s="62"/>
      <c r="UVX293" s="62"/>
      <c r="UVY293" s="62"/>
      <c r="UVZ293" s="62"/>
      <c r="UWA293" s="62"/>
      <c r="UWB293" s="62"/>
      <c r="UWC293" s="62"/>
      <c r="UWD293" s="62"/>
      <c r="UWE293" s="62"/>
      <c r="UWF293" s="62"/>
      <c r="UWG293" s="62"/>
      <c r="UWH293" s="62"/>
      <c r="UWI293" s="62"/>
      <c r="UWJ293" s="62"/>
      <c r="UWK293" s="62"/>
      <c r="UWL293" s="62"/>
      <c r="UWM293" s="62"/>
      <c r="UWN293" s="62"/>
      <c r="UWO293" s="62"/>
      <c r="UWP293" s="62"/>
      <c r="UWQ293" s="62"/>
      <c r="UWR293" s="62"/>
      <c r="UWS293" s="62"/>
      <c r="UWT293" s="62"/>
      <c r="UWU293" s="62"/>
      <c r="UWV293" s="62"/>
      <c r="UWW293" s="62"/>
      <c r="UWX293" s="62"/>
      <c r="UWY293" s="62"/>
      <c r="UWZ293" s="62"/>
      <c r="UXA293" s="62"/>
      <c r="UXB293" s="62"/>
      <c r="UXC293" s="62"/>
      <c r="UXD293" s="62"/>
      <c r="UXE293" s="62"/>
      <c r="UXF293" s="62"/>
      <c r="UXG293" s="62"/>
      <c r="UXH293" s="62"/>
      <c r="UXI293" s="62"/>
      <c r="UXJ293" s="62"/>
      <c r="UXK293" s="62"/>
      <c r="UXL293" s="62"/>
      <c r="UXM293" s="62"/>
      <c r="UXN293" s="62"/>
      <c r="UXO293" s="62"/>
      <c r="UXP293" s="62"/>
      <c r="UXQ293" s="62"/>
      <c r="UXR293" s="62"/>
      <c r="UXS293" s="62"/>
      <c r="UXT293" s="62"/>
      <c r="UXU293" s="62"/>
      <c r="UXV293" s="62"/>
      <c r="UXW293" s="62"/>
      <c r="UXX293" s="62"/>
      <c r="UXY293" s="62"/>
      <c r="UXZ293" s="62"/>
      <c r="UYA293" s="62"/>
      <c r="UYB293" s="62"/>
      <c r="UYC293" s="62"/>
      <c r="UYD293" s="62"/>
      <c r="UYE293" s="62"/>
      <c r="UYF293" s="62"/>
      <c r="UYG293" s="62"/>
      <c r="UYH293" s="62"/>
      <c r="UYI293" s="62"/>
      <c r="UYJ293" s="62"/>
      <c r="UYK293" s="62"/>
      <c r="UYL293" s="62"/>
      <c r="UYM293" s="62"/>
      <c r="UYN293" s="62"/>
      <c r="UYO293" s="62"/>
      <c r="UYP293" s="62"/>
      <c r="UYQ293" s="62"/>
      <c r="UYR293" s="62"/>
      <c r="UYS293" s="62"/>
      <c r="UYT293" s="62"/>
      <c r="UYU293" s="62"/>
      <c r="UYV293" s="62"/>
      <c r="UYW293" s="62"/>
      <c r="UYX293" s="62"/>
      <c r="UYY293" s="62"/>
      <c r="UYZ293" s="62"/>
      <c r="UZA293" s="62"/>
      <c r="UZB293" s="62"/>
      <c r="UZC293" s="62"/>
      <c r="UZD293" s="62"/>
      <c r="UZE293" s="62"/>
      <c r="UZF293" s="62"/>
      <c r="UZG293" s="62"/>
      <c r="UZH293" s="62"/>
      <c r="UZI293" s="62"/>
      <c r="UZJ293" s="62"/>
      <c r="UZK293" s="62"/>
      <c r="UZL293" s="62"/>
      <c r="UZM293" s="62"/>
      <c r="UZN293" s="62"/>
      <c r="UZO293" s="62"/>
      <c r="UZP293" s="62"/>
      <c r="UZQ293" s="62"/>
      <c r="UZR293" s="62"/>
      <c r="UZS293" s="62"/>
      <c r="UZT293" s="62"/>
      <c r="UZU293" s="62"/>
      <c r="UZV293" s="62"/>
      <c r="UZW293" s="62"/>
      <c r="UZX293" s="62"/>
      <c r="UZY293" s="62"/>
      <c r="UZZ293" s="62"/>
      <c r="VAA293" s="62"/>
      <c r="VAB293" s="62"/>
      <c r="VAC293" s="62"/>
      <c r="VAD293" s="62"/>
      <c r="VAE293" s="62"/>
      <c r="VAF293" s="62"/>
      <c r="VAG293" s="62"/>
      <c r="VAH293" s="62"/>
      <c r="VAI293" s="62"/>
      <c r="VAJ293" s="62"/>
      <c r="VAK293" s="62"/>
      <c r="VAL293" s="62"/>
      <c r="VAM293" s="62"/>
      <c r="VAN293" s="62"/>
      <c r="VAO293" s="62"/>
      <c r="VAP293" s="62"/>
      <c r="VAQ293" s="62"/>
      <c r="VAR293" s="62"/>
      <c r="VAS293" s="62"/>
      <c r="VAT293" s="62"/>
      <c r="VAU293" s="62"/>
      <c r="VAV293" s="62"/>
      <c r="VAW293" s="62"/>
      <c r="VAX293" s="62"/>
      <c r="VAY293" s="62"/>
      <c r="VAZ293" s="62"/>
      <c r="VBA293" s="62"/>
      <c r="VBB293" s="62"/>
      <c r="VBC293" s="62"/>
      <c r="VBD293" s="62"/>
      <c r="VBE293" s="62"/>
      <c r="VBF293" s="62"/>
      <c r="VBG293" s="62"/>
      <c r="VBH293" s="62"/>
      <c r="VBI293" s="62"/>
      <c r="VBJ293" s="62"/>
      <c r="VBK293" s="62"/>
      <c r="VBL293" s="62"/>
      <c r="VBM293" s="62"/>
      <c r="VBN293" s="62"/>
      <c r="VBO293" s="62"/>
      <c r="VBP293" s="62"/>
      <c r="VBQ293" s="62"/>
      <c r="VBR293" s="62"/>
      <c r="VBS293" s="62"/>
      <c r="VBT293" s="62"/>
      <c r="VBU293" s="62"/>
      <c r="VBV293" s="62"/>
      <c r="VBW293" s="62"/>
      <c r="VBX293" s="62"/>
      <c r="VBY293" s="62"/>
      <c r="VBZ293" s="62"/>
      <c r="VCA293" s="62"/>
      <c r="VCB293" s="62"/>
      <c r="VCC293" s="62"/>
      <c r="VCD293" s="62"/>
      <c r="VCE293" s="62"/>
      <c r="VCF293" s="62"/>
      <c r="VCG293" s="62"/>
      <c r="VCH293" s="62"/>
      <c r="VCI293" s="62"/>
      <c r="VCJ293" s="62"/>
      <c r="VCK293" s="62"/>
      <c r="VCL293" s="62"/>
      <c r="VCM293" s="62"/>
      <c r="VCN293" s="62"/>
      <c r="VCO293" s="62"/>
      <c r="VCP293" s="62"/>
      <c r="VCQ293" s="62"/>
      <c r="VCR293" s="62"/>
      <c r="VCS293" s="62"/>
      <c r="VCT293" s="62"/>
      <c r="VCU293" s="62"/>
      <c r="VCV293" s="62"/>
      <c r="VCW293" s="62"/>
      <c r="VCX293" s="62"/>
      <c r="VCY293" s="62"/>
      <c r="VCZ293" s="62"/>
      <c r="VDA293" s="62"/>
      <c r="VDB293" s="62"/>
      <c r="VDC293" s="62"/>
      <c r="VDD293" s="62"/>
      <c r="VDE293" s="62"/>
      <c r="VDF293" s="62"/>
      <c r="VDG293" s="62"/>
      <c r="VDH293" s="62"/>
      <c r="VDI293" s="62"/>
      <c r="VDJ293" s="62"/>
      <c r="VDK293" s="62"/>
      <c r="VDL293" s="62"/>
      <c r="VDM293" s="62"/>
      <c r="VDN293" s="62"/>
      <c r="VDO293" s="62"/>
      <c r="VDP293" s="62"/>
      <c r="VDQ293" s="62"/>
      <c r="VDR293" s="62"/>
      <c r="VDS293" s="62"/>
      <c r="VDT293" s="62"/>
      <c r="VDU293" s="62"/>
      <c r="VDV293" s="62"/>
      <c r="VDW293" s="62"/>
      <c r="VDX293" s="62"/>
      <c r="VDY293" s="62"/>
      <c r="VDZ293" s="62"/>
      <c r="VEA293" s="62"/>
      <c r="VEB293" s="62"/>
      <c r="VEC293" s="62"/>
      <c r="VED293" s="62"/>
      <c r="VEE293" s="62"/>
      <c r="VEF293" s="62"/>
      <c r="VEG293" s="62"/>
      <c r="VEH293" s="62"/>
      <c r="VEI293" s="62"/>
      <c r="VEJ293" s="62"/>
      <c r="VEK293" s="62"/>
      <c r="VEL293" s="62"/>
      <c r="VEM293" s="62"/>
      <c r="VEN293" s="62"/>
      <c r="VEO293" s="62"/>
      <c r="VEP293" s="62"/>
      <c r="VEQ293" s="62"/>
      <c r="VER293" s="62"/>
      <c r="VES293" s="62"/>
      <c r="VET293" s="62"/>
      <c r="VEU293" s="62"/>
      <c r="VEV293" s="62"/>
      <c r="VEW293" s="62"/>
      <c r="VEX293" s="62"/>
      <c r="VEY293" s="62"/>
      <c r="VEZ293" s="62"/>
      <c r="VFA293" s="62"/>
      <c r="VFB293" s="62"/>
      <c r="VFC293" s="62"/>
      <c r="VFD293" s="62"/>
      <c r="VFE293" s="62"/>
      <c r="VFF293" s="62"/>
      <c r="VFG293" s="62"/>
      <c r="VFH293" s="62"/>
      <c r="VFI293" s="62"/>
      <c r="VFJ293" s="62"/>
      <c r="VFK293" s="62"/>
      <c r="VFL293" s="62"/>
      <c r="VFM293" s="62"/>
      <c r="VFN293" s="62"/>
      <c r="VFO293" s="62"/>
      <c r="VFP293" s="62"/>
      <c r="VFQ293" s="62"/>
      <c r="VFR293" s="62"/>
      <c r="VFS293" s="62"/>
      <c r="VFT293" s="62"/>
      <c r="VFU293" s="62"/>
      <c r="VFV293" s="62"/>
      <c r="VFW293" s="62"/>
      <c r="VFX293" s="62"/>
      <c r="VFY293" s="62"/>
      <c r="VFZ293" s="62"/>
      <c r="VGA293" s="62"/>
      <c r="VGB293" s="62"/>
      <c r="VGC293" s="62"/>
      <c r="VGD293" s="62"/>
      <c r="VGE293" s="62"/>
      <c r="VGF293" s="62"/>
      <c r="VGG293" s="62"/>
      <c r="VGH293" s="62"/>
      <c r="VGI293" s="62"/>
      <c r="VGJ293" s="62"/>
      <c r="VGK293" s="62"/>
      <c r="VGL293" s="62"/>
      <c r="VGM293" s="62"/>
      <c r="VGN293" s="62"/>
      <c r="VGO293" s="62"/>
      <c r="VGP293" s="62"/>
      <c r="VGQ293" s="62"/>
      <c r="VGR293" s="62"/>
      <c r="VGS293" s="62"/>
      <c r="VGT293" s="62"/>
      <c r="VGU293" s="62"/>
      <c r="VGV293" s="62"/>
      <c r="VGW293" s="62"/>
      <c r="VGX293" s="62"/>
      <c r="VGY293" s="62"/>
      <c r="VGZ293" s="62"/>
      <c r="VHA293" s="62"/>
      <c r="VHB293" s="62"/>
      <c r="VHC293" s="62"/>
      <c r="VHD293" s="62"/>
      <c r="VHE293" s="62"/>
      <c r="VHF293" s="62"/>
      <c r="VHG293" s="62"/>
      <c r="VHH293" s="62"/>
      <c r="VHI293" s="62"/>
      <c r="VHJ293" s="62"/>
      <c r="VHK293" s="62"/>
      <c r="VHL293" s="62"/>
      <c r="VHM293" s="62"/>
      <c r="VHN293" s="62"/>
      <c r="VHO293" s="62"/>
      <c r="VHP293" s="62"/>
      <c r="VHQ293" s="62"/>
      <c r="VHR293" s="62"/>
      <c r="VHS293" s="62"/>
      <c r="VHT293" s="62"/>
      <c r="VHU293" s="62"/>
      <c r="VHV293" s="62"/>
      <c r="VHW293" s="62"/>
      <c r="VHX293" s="62"/>
      <c r="VHY293" s="62"/>
      <c r="VHZ293" s="62"/>
      <c r="VIA293" s="62"/>
      <c r="VIB293" s="62"/>
      <c r="VIC293" s="62"/>
      <c r="VID293" s="62"/>
      <c r="VIE293" s="62"/>
      <c r="VIF293" s="62"/>
      <c r="VIG293" s="62"/>
      <c r="VIH293" s="62"/>
      <c r="VII293" s="62"/>
      <c r="VIJ293" s="62"/>
      <c r="VIK293" s="62"/>
      <c r="VIL293" s="62"/>
      <c r="VIM293" s="62"/>
      <c r="VIN293" s="62"/>
      <c r="VIO293" s="62"/>
      <c r="VIP293" s="62"/>
      <c r="VIQ293" s="62"/>
      <c r="VIR293" s="62"/>
      <c r="VIS293" s="62"/>
      <c r="VIT293" s="62"/>
      <c r="VIU293" s="62"/>
      <c r="VIV293" s="62"/>
      <c r="VIW293" s="62"/>
      <c r="VIX293" s="62"/>
      <c r="VIY293" s="62"/>
      <c r="VIZ293" s="62"/>
      <c r="VJA293" s="62"/>
      <c r="VJB293" s="62"/>
      <c r="VJC293" s="62"/>
      <c r="VJD293" s="62"/>
      <c r="VJE293" s="62"/>
      <c r="VJF293" s="62"/>
      <c r="VJG293" s="62"/>
      <c r="VJH293" s="62"/>
      <c r="VJI293" s="62"/>
      <c r="VJJ293" s="62"/>
      <c r="VJK293" s="62"/>
      <c r="VJL293" s="62"/>
      <c r="VJM293" s="62"/>
      <c r="VJN293" s="62"/>
      <c r="VJO293" s="62"/>
      <c r="VJP293" s="62"/>
      <c r="VJQ293" s="62"/>
      <c r="VJR293" s="62"/>
      <c r="VJS293" s="62"/>
      <c r="VJT293" s="62"/>
      <c r="VJU293" s="62"/>
      <c r="VJV293" s="62"/>
      <c r="VJW293" s="62"/>
      <c r="VJX293" s="62"/>
      <c r="VJY293" s="62"/>
      <c r="VJZ293" s="62"/>
      <c r="VKA293" s="62"/>
      <c r="VKB293" s="62"/>
      <c r="VKC293" s="62"/>
      <c r="VKD293" s="62"/>
      <c r="VKE293" s="62"/>
      <c r="VKF293" s="62"/>
      <c r="VKG293" s="62"/>
      <c r="VKH293" s="62"/>
      <c r="VKI293" s="62"/>
      <c r="VKJ293" s="62"/>
      <c r="VKK293" s="62"/>
      <c r="VKL293" s="62"/>
      <c r="VKM293" s="62"/>
      <c r="VKN293" s="62"/>
      <c r="VKO293" s="62"/>
      <c r="VKP293" s="62"/>
      <c r="VKQ293" s="62"/>
      <c r="VKR293" s="62"/>
      <c r="VKS293" s="62"/>
      <c r="VKT293" s="62"/>
      <c r="VKU293" s="62"/>
      <c r="VKV293" s="62"/>
      <c r="VKW293" s="62"/>
      <c r="VKX293" s="62"/>
      <c r="VKY293" s="62"/>
      <c r="VKZ293" s="62"/>
      <c r="VLA293" s="62"/>
      <c r="VLB293" s="62"/>
      <c r="VLC293" s="62"/>
      <c r="VLD293" s="62"/>
      <c r="VLE293" s="62"/>
      <c r="VLF293" s="62"/>
      <c r="VLG293" s="62"/>
      <c r="VLH293" s="62"/>
      <c r="VLI293" s="62"/>
      <c r="VLJ293" s="62"/>
      <c r="VLK293" s="62"/>
      <c r="VLL293" s="62"/>
      <c r="VLM293" s="62"/>
      <c r="VLN293" s="62"/>
      <c r="VLO293" s="62"/>
      <c r="VLP293" s="62"/>
      <c r="VLQ293" s="62"/>
      <c r="VLR293" s="62"/>
      <c r="VLS293" s="62"/>
      <c r="VLT293" s="62"/>
      <c r="VLU293" s="62"/>
      <c r="VLV293" s="62"/>
      <c r="VLW293" s="62"/>
      <c r="VLX293" s="62"/>
      <c r="VLY293" s="62"/>
      <c r="VLZ293" s="62"/>
      <c r="VMA293" s="62"/>
      <c r="VMB293" s="62"/>
      <c r="VMC293" s="62"/>
      <c r="VMD293" s="62"/>
      <c r="VME293" s="62"/>
      <c r="VMF293" s="62"/>
      <c r="VMG293" s="62"/>
      <c r="VMH293" s="62"/>
      <c r="VMI293" s="62"/>
      <c r="VMJ293" s="62"/>
      <c r="VMK293" s="62"/>
      <c r="VML293" s="62"/>
      <c r="VMM293" s="62"/>
      <c r="VMN293" s="62"/>
      <c r="VMO293" s="62"/>
      <c r="VMP293" s="62"/>
      <c r="VMQ293" s="62"/>
      <c r="VMR293" s="62"/>
      <c r="VMS293" s="62"/>
      <c r="VMT293" s="62"/>
      <c r="VMU293" s="62"/>
      <c r="VMV293" s="62"/>
      <c r="VMW293" s="62"/>
      <c r="VMX293" s="62"/>
      <c r="VMY293" s="62"/>
      <c r="VMZ293" s="62"/>
      <c r="VNA293" s="62"/>
      <c r="VNB293" s="62"/>
      <c r="VNC293" s="62"/>
      <c r="VND293" s="62"/>
      <c r="VNE293" s="62"/>
      <c r="VNF293" s="62"/>
      <c r="VNG293" s="62"/>
      <c r="VNH293" s="62"/>
      <c r="VNI293" s="62"/>
      <c r="VNJ293" s="62"/>
      <c r="VNK293" s="62"/>
      <c r="VNL293" s="62"/>
      <c r="VNM293" s="62"/>
      <c r="VNN293" s="62"/>
      <c r="VNO293" s="62"/>
      <c r="VNP293" s="62"/>
      <c r="VNQ293" s="62"/>
      <c r="VNR293" s="62"/>
      <c r="VNS293" s="62"/>
      <c r="VNT293" s="62"/>
      <c r="VNU293" s="62"/>
      <c r="VNV293" s="62"/>
      <c r="VNW293" s="62"/>
      <c r="VNX293" s="62"/>
      <c r="VNY293" s="62"/>
      <c r="VNZ293" s="62"/>
      <c r="VOA293" s="62"/>
      <c r="VOB293" s="62"/>
      <c r="VOC293" s="62"/>
      <c r="VOD293" s="62"/>
      <c r="VOE293" s="62"/>
      <c r="VOF293" s="62"/>
      <c r="VOG293" s="62"/>
      <c r="VOH293" s="62"/>
      <c r="VOI293" s="62"/>
      <c r="VOJ293" s="62"/>
      <c r="VOK293" s="62"/>
      <c r="VOL293" s="62"/>
      <c r="VOM293" s="62"/>
      <c r="VON293" s="62"/>
      <c r="VOO293" s="62"/>
      <c r="VOP293" s="62"/>
      <c r="VOQ293" s="62"/>
      <c r="VOR293" s="62"/>
      <c r="VOS293" s="62"/>
      <c r="VOT293" s="62"/>
      <c r="VOU293" s="62"/>
      <c r="VOV293" s="62"/>
      <c r="VOW293" s="62"/>
      <c r="VOX293" s="62"/>
      <c r="VOY293" s="62"/>
      <c r="VOZ293" s="62"/>
      <c r="VPA293" s="62"/>
      <c r="VPB293" s="62"/>
      <c r="VPC293" s="62"/>
      <c r="VPD293" s="62"/>
      <c r="VPE293" s="62"/>
      <c r="VPF293" s="62"/>
      <c r="VPG293" s="62"/>
      <c r="VPH293" s="62"/>
      <c r="VPI293" s="62"/>
      <c r="VPJ293" s="62"/>
      <c r="VPK293" s="62"/>
      <c r="VPL293" s="62"/>
      <c r="VPM293" s="62"/>
      <c r="VPN293" s="62"/>
      <c r="VPO293" s="62"/>
      <c r="VPP293" s="62"/>
      <c r="VPQ293" s="62"/>
      <c r="VPR293" s="62"/>
      <c r="VPS293" s="62"/>
      <c r="VPT293" s="62"/>
      <c r="VPU293" s="62"/>
      <c r="VPV293" s="62"/>
      <c r="VPW293" s="62"/>
      <c r="VPX293" s="62"/>
      <c r="VPY293" s="62"/>
      <c r="VPZ293" s="62"/>
      <c r="VQA293" s="62"/>
      <c r="VQB293" s="62"/>
      <c r="VQC293" s="62"/>
      <c r="VQD293" s="62"/>
      <c r="VQE293" s="62"/>
      <c r="VQF293" s="62"/>
      <c r="VQG293" s="62"/>
      <c r="VQH293" s="62"/>
      <c r="VQI293" s="62"/>
      <c r="VQJ293" s="62"/>
      <c r="VQK293" s="62"/>
      <c r="VQL293" s="62"/>
      <c r="VQM293" s="62"/>
      <c r="VQN293" s="62"/>
      <c r="VQO293" s="62"/>
      <c r="VQP293" s="62"/>
      <c r="VQQ293" s="62"/>
      <c r="VQR293" s="62"/>
      <c r="VQS293" s="62"/>
      <c r="VQT293" s="62"/>
      <c r="VQU293" s="62"/>
      <c r="VQV293" s="62"/>
      <c r="VQW293" s="62"/>
      <c r="VQX293" s="62"/>
      <c r="VQY293" s="62"/>
      <c r="VQZ293" s="62"/>
      <c r="VRA293" s="62"/>
      <c r="VRB293" s="62"/>
      <c r="VRC293" s="62"/>
      <c r="VRD293" s="62"/>
      <c r="VRE293" s="62"/>
      <c r="VRF293" s="62"/>
      <c r="VRG293" s="62"/>
      <c r="VRH293" s="62"/>
      <c r="VRI293" s="62"/>
      <c r="VRJ293" s="62"/>
      <c r="VRK293" s="62"/>
      <c r="VRL293" s="62"/>
      <c r="VRM293" s="62"/>
      <c r="VRN293" s="62"/>
      <c r="VRO293" s="62"/>
      <c r="VRP293" s="62"/>
      <c r="VRQ293" s="62"/>
      <c r="VRR293" s="62"/>
      <c r="VRS293" s="62"/>
      <c r="VRT293" s="62"/>
      <c r="VRU293" s="62"/>
      <c r="VRV293" s="62"/>
      <c r="VRW293" s="62"/>
      <c r="VRX293" s="62"/>
      <c r="VRY293" s="62"/>
      <c r="VRZ293" s="62"/>
      <c r="VSA293" s="62"/>
      <c r="VSB293" s="62"/>
      <c r="VSC293" s="62"/>
      <c r="VSD293" s="62"/>
      <c r="VSE293" s="62"/>
      <c r="VSF293" s="62"/>
      <c r="VSG293" s="62"/>
      <c r="VSH293" s="62"/>
      <c r="VSI293" s="62"/>
      <c r="VSJ293" s="62"/>
      <c r="VSK293" s="62"/>
      <c r="VSL293" s="62"/>
      <c r="VSM293" s="62"/>
      <c r="VSN293" s="62"/>
      <c r="VSO293" s="62"/>
      <c r="VSP293" s="62"/>
      <c r="VSQ293" s="62"/>
      <c r="VSR293" s="62"/>
      <c r="VSS293" s="62"/>
      <c r="VST293" s="62"/>
      <c r="VSU293" s="62"/>
      <c r="VSV293" s="62"/>
      <c r="VSW293" s="62"/>
      <c r="VSX293" s="62"/>
      <c r="VSY293" s="62"/>
      <c r="VSZ293" s="62"/>
      <c r="VTA293" s="62"/>
      <c r="VTB293" s="62"/>
      <c r="VTC293" s="62"/>
      <c r="VTD293" s="62"/>
      <c r="VTE293" s="62"/>
      <c r="VTF293" s="62"/>
      <c r="VTG293" s="62"/>
      <c r="VTH293" s="62"/>
      <c r="VTI293" s="62"/>
      <c r="VTJ293" s="62"/>
      <c r="VTK293" s="62"/>
      <c r="VTL293" s="62"/>
      <c r="VTM293" s="62"/>
      <c r="VTN293" s="62"/>
      <c r="VTO293" s="62"/>
      <c r="VTP293" s="62"/>
      <c r="VTQ293" s="62"/>
      <c r="VTR293" s="62"/>
      <c r="VTS293" s="62"/>
      <c r="VTT293" s="62"/>
      <c r="VTU293" s="62"/>
      <c r="VTV293" s="62"/>
      <c r="VTW293" s="62"/>
      <c r="VTX293" s="62"/>
      <c r="VTY293" s="62"/>
      <c r="VTZ293" s="62"/>
      <c r="VUA293" s="62"/>
      <c r="VUB293" s="62"/>
      <c r="VUC293" s="62"/>
      <c r="VUD293" s="62"/>
      <c r="VUE293" s="62"/>
      <c r="VUF293" s="62"/>
      <c r="VUG293" s="62"/>
      <c r="VUH293" s="62"/>
      <c r="VUI293" s="62"/>
      <c r="VUJ293" s="62"/>
      <c r="VUK293" s="62"/>
      <c r="VUL293" s="62"/>
      <c r="VUM293" s="62"/>
      <c r="VUN293" s="62"/>
      <c r="VUO293" s="62"/>
      <c r="VUP293" s="62"/>
      <c r="VUQ293" s="62"/>
      <c r="VUR293" s="62"/>
      <c r="VUS293" s="62"/>
      <c r="VUT293" s="62"/>
      <c r="VUU293" s="62"/>
      <c r="VUV293" s="62"/>
      <c r="VUW293" s="62"/>
      <c r="VUX293" s="62"/>
      <c r="VUY293" s="62"/>
      <c r="VUZ293" s="62"/>
      <c r="VVA293" s="62"/>
      <c r="VVB293" s="62"/>
      <c r="VVC293" s="62"/>
      <c r="VVD293" s="62"/>
      <c r="VVE293" s="62"/>
      <c r="VVF293" s="62"/>
      <c r="VVG293" s="62"/>
      <c r="VVH293" s="62"/>
      <c r="VVI293" s="62"/>
      <c r="VVJ293" s="62"/>
      <c r="VVK293" s="62"/>
      <c r="VVL293" s="62"/>
      <c r="VVM293" s="62"/>
      <c r="VVN293" s="62"/>
      <c r="VVO293" s="62"/>
      <c r="VVP293" s="62"/>
      <c r="VVQ293" s="62"/>
      <c r="VVR293" s="62"/>
      <c r="VVS293" s="62"/>
      <c r="VVT293" s="62"/>
      <c r="VVU293" s="62"/>
      <c r="VVV293" s="62"/>
      <c r="VVW293" s="62"/>
      <c r="VVX293" s="62"/>
      <c r="VVY293" s="62"/>
      <c r="VVZ293" s="62"/>
      <c r="VWA293" s="62"/>
      <c r="VWB293" s="62"/>
      <c r="VWC293" s="62"/>
      <c r="VWD293" s="62"/>
      <c r="VWE293" s="62"/>
      <c r="VWF293" s="62"/>
      <c r="VWG293" s="62"/>
      <c r="VWH293" s="62"/>
      <c r="VWI293" s="62"/>
      <c r="VWJ293" s="62"/>
      <c r="VWK293" s="62"/>
      <c r="VWL293" s="62"/>
      <c r="VWM293" s="62"/>
      <c r="VWN293" s="62"/>
      <c r="VWO293" s="62"/>
      <c r="VWP293" s="62"/>
      <c r="VWQ293" s="62"/>
      <c r="VWR293" s="62"/>
      <c r="VWS293" s="62"/>
      <c r="VWT293" s="62"/>
      <c r="VWU293" s="62"/>
      <c r="VWV293" s="62"/>
      <c r="VWW293" s="62"/>
      <c r="VWX293" s="62"/>
      <c r="VWY293" s="62"/>
      <c r="VWZ293" s="62"/>
      <c r="VXA293" s="62"/>
      <c r="VXB293" s="62"/>
      <c r="VXC293" s="62"/>
      <c r="VXD293" s="62"/>
      <c r="VXE293" s="62"/>
      <c r="VXF293" s="62"/>
      <c r="VXG293" s="62"/>
      <c r="VXH293" s="62"/>
      <c r="VXI293" s="62"/>
      <c r="VXJ293" s="62"/>
      <c r="VXK293" s="62"/>
      <c r="VXL293" s="62"/>
      <c r="VXM293" s="62"/>
      <c r="VXN293" s="62"/>
      <c r="VXO293" s="62"/>
      <c r="VXP293" s="62"/>
      <c r="VXQ293" s="62"/>
      <c r="VXR293" s="62"/>
      <c r="VXS293" s="62"/>
      <c r="VXT293" s="62"/>
      <c r="VXU293" s="62"/>
      <c r="VXV293" s="62"/>
      <c r="VXW293" s="62"/>
      <c r="VXX293" s="62"/>
      <c r="VXY293" s="62"/>
      <c r="VXZ293" s="62"/>
      <c r="VYA293" s="62"/>
      <c r="VYB293" s="62"/>
      <c r="VYC293" s="62"/>
      <c r="VYD293" s="62"/>
      <c r="VYE293" s="62"/>
      <c r="VYF293" s="62"/>
      <c r="VYG293" s="62"/>
      <c r="VYH293" s="62"/>
      <c r="VYI293" s="62"/>
      <c r="VYJ293" s="62"/>
      <c r="VYK293" s="62"/>
      <c r="VYL293" s="62"/>
      <c r="VYM293" s="62"/>
      <c r="VYN293" s="62"/>
      <c r="VYO293" s="62"/>
      <c r="VYP293" s="62"/>
      <c r="VYQ293" s="62"/>
      <c r="VYR293" s="62"/>
      <c r="VYS293" s="62"/>
      <c r="VYT293" s="62"/>
      <c r="VYU293" s="62"/>
      <c r="VYV293" s="62"/>
      <c r="VYW293" s="62"/>
      <c r="VYX293" s="62"/>
      <c r="VYY293" s="62"/>
      <c r="VYZ293" s="62"/>
      <c r="VZA293" s="62"/>
      <c r="VZB293" s="62"/>
      <c r="VZC293" s="62"/>
      <c r="VZD293" s="62"/>
      <c r="VZE293" s="62"/>
      <c r="VZF293" s="62"/>
      <c r="VZG293" s="62"/>
      <c r="VZH293" s="62"/>
      <c r="VZI293" s="62"/>
      <c r="VZJ293" s="62"/>
      <c r="VZK293" s="62"/>
      <c r="VZL293" s="62"/>
      <c r="VZM293" s="62"/>
      <c r="VZN293" s="62"/>
      <c r="VZO293" s="62"/>
      <c r="VZP293" s="62"/>
      <c r="VZQ293" s="62"/>
      <c r="VZR293" s="62"/>
      <c r="VZS293" s="62"/>
      <c r="VZT293" s="62"/>
      <c r="VZU293" s="62"/>
      <c r="VZV293" s="62"/>
      <c r="VZW293" s="62"/>
      <c r="VZX293" s="62"/>
      <c r="VZY293" s="62"/>
      <c r="VZZ293" s="62"/>
      <c r="WAA293" s="62"/>
      <c r="WAB293" s="62"/>
      <c r="WAC293" s="62"/>
      <c r="WAD293" s="62"/>
      <c r="WAE293" s="62"/>
      <c r="WAF293" s="62"/>
      <c r="WAG293" s="62"/>
      <c r="WAH293" s="62"/>
      <c r="WAI293" s="62"/>
      <c r="WAJ293" s="62"/>
      <c r="WAK293" s="62"/>
      <c r="WAL293" s="62"/>
      <c r="WAM293" s="62"/>
      <c r="WAN293" s="62"/>
      <c r="WAO293" s="62"/>
      <c r="WAP293" s="62"/>
      <c r="WAQ293" s="62"/>
      <c r="WAR293" s="62"/>
      <c r="WAS293" s="62"/>
      <c r="WAT293" s="62"/>
      <c r="WAU293" s="62"/>
      <c r="WAV293" s="62"/>
      <c r="WAW293" s="62"/>
      <c r="WAX293" s="62"/>
      <c r="WAY293" s="62"/>
      <c r="WAZ293" s="62"/>
      <c r="WBA293" s="62"/>
      <c r="WBB293" s="62"/>
      <c r="WBC293" s="62"/>
      <c r="WBD293" s="62"/>
      <c r="WBE293" s="62"/>
      <c r="WBF293" s="62"/>
      <c r="WBG293" s="62"/>
      <c r="WBH293" s="62"/>
      <c r="WBI293" s="62"/>
      <c r="WBJ293" s="62"/>
      <c r="WBK293" s="62"/>
      <c r="WBL293" s="62"/>
      <c r="WBM293" s="62"/>
      <c r="WBN293" s="62"/>
      <c r="WBO293" s="62"/>
      <c r="WBP293" s="62"/>
      <c r="WBQ293" s="62"/>
      <c r="WBR293" s="62"/>
      <c r="WBS293" s="62"/>
      <c r="WBT293" s="62"/>
      <c r="WBU293" s="62"/>
      <c r="WBV293" s="62"/>
      <c r="WBW293" s="62"/>
      <c r="WBX293" s="62"/>
      <c r="WBY293" s="62"/>
      <c r="WBZ293" s="62"/>
      <c r="WCA293" s="62"/>
      <c r="WCB293" s="62"/>
      <c r="WCC293" s="62"/>
      <c r="WCD293" s="62"/>
      <c r="WCE293" s="62"/>
      <c r="WCF293" s="62"/>
      <c r="WCG293" s="62"/>
      <c r="WCH293" s="62"/>
      <c r="WCI293" s="62"/>
      <c r="WCJ293" s="62"/>
      <c r="WCK293" s="62"/>
      <c r="WCL293" s="62"/>
      <c r="WCM293" s="62"/>
      <c r="WCN293" s="62"/>
      <c r="WCO293" s="62"/>
      <c r="WCP293" s="62"/>
      <c r="WCQ293" s="62"/>
      <c r="WCR293" s="62"/>
      <c r="WCS293" s="62"/>
      <c r="WCT293" s="62"/>
      <c r="WCU293" s="62"/>
      <c r="WCV293" s="62"/>
      <c r="WCW293" s="62"/>
      <c r="WCX293" s="62"/>
      <c r="WCY293" s="62"/>
      <c r="WCZ293" s="62"/>
      <c r="WDA293" s="62"/>
      <c r="WDB293" s="62"/>
      <c r="WDC293" s="62"/>
      <c r="WDD293" s="62"/>
      <c r="WDE293" s="62"/>
      <c r="WDF293" s="62"/>
      <c r="WDG293" s="62"/>
      <c r="WDH293" s="62"/>
      <c r="WDI293" s="62"/>
      <c r="WDJ293" s="62"/>
      <c r="WDK293" s="62"/>
      <c r="WDL293" s="62"/>
      <c r="WDM293" s="62"/>
      <c r="WDN293" s="62"/>
      <c r="WDO293" s="62"/>
      <c r="WDP293" s="62"/>
      <c r="WDQ293" s="62"/>
      <c r="WDR293" s="62"/>
      <c r="WDS293" s="62"/>
      <c r="WDT293" s="62"/>
      <c r="WDU293" s="62"/>
      <c r="WDV293" s="62"/>
      <c r="WDW293" s="62"/>
      <c r="WDX293" s="62"/>
      <c r="WDY293" s="62"/>
      <c r="WDZ293" s="62"/>
      <c r="WEA293" s="62"/>
      <c r="WEB293" s="62"/>
      <c r="WEC293" s="62"/>
      <c r="WED293" s="62"/>
      <c r="WEE293" s="62"/>
      <c r="WEF293" s="62"/>
      <c r="WEG293" s="62"/>
      <c r="WEH293" s="62"/>
      <c r="WEI293" s="62"/>
      <c r="WEJ293" s="62"/>
      <c r="WEK293" s="62"/>
      <c r="WEL293" s="62"/>
      <c r="WEM293" s="62"/>
      <c r="WEN293" s="62"/>
      <c r="WEO293" s="62"/>
      <c r="WEP293" s="62"/>
      <c r="WEQ293" s="62"/>
      <c r="WER293" s="62"/>
      <c r="WES293" s="62"/>
      <c r="WET293" s="62"/>
      <c r="WEU293" s="62"/>
      <c r="WEV293" s="62"/>
      <c r="WEW293" s="62"/>
      <c r="WEX293" s="62"/>
      <c r="WEY293" s="62"/>
      <c r="WEZ293" s="62"/>
      <c r="WFA293" s="62"/>
      <c r="WFB293" s="62"/>
      <c r="WFC293" s="62"/>
      <c r="WFD293" s="62"/>
      <c r="WFE293" s="62"/>
      <c r="WFF293" s="62"/>
      <c r="WFG293" s="62"/>
      <c r="WFH293" s="62"/>
      <c r="WFI293" s="62"/>
      <c r="WFJ293" s="62"/>
      <c r="WFK293" s="62"/>
      <c r="WFL293" s="62"/>
      <c r="WFM293" s="62"/>
      <c r="WFN293" s="62"/>
      <c r="WFO293" s="62"/>
      <c r="WFP293" s="62"/>
      <c r="WFQ293" s="62"/>
      <c r="WFR293" s="62"/>
      <c r="WFS293" s="62"/>
      <c r="WFT293" s="62"/>
      <c r="WFU293" s="62"/>
      <c r="WFV293" s="62"/>
      <c r="WFW293" s="62"/>
      <c r="WFX293" s="62"/>
      <c r="WFY293" s="62"/>
      <c r="WFZ293" s="62"/>
      <c r="WGA293" s="62"/>
      <c r="WGB293" s="62"/>
      <c r="WGC293" s="62"/>
      <c r="WGD293" s="62"/>
      <c r="WGE293" s="62"/>
      <c r="WGF293" s="62"/>
      <c r="WGG293" s="62"/>
      <c r="WGH293" s="62"/>
      <c r="WGI293" s="62"/>
      <c r="WGJ293" s="62"/>
      <c r="WGK293" s="62"/>
      <c r="WGL293" s="62"/>
      <c r="WGM293" s="62"/>
      <c r="WGN293" s="62"/>
      <c r="WGO293" s="62"/>
      <c r="WGP293" s="62"/>
      <c r="WGQ293" s="62"/>
      <c r="WGR293" s="62"/>
      <c r="WGS293" s="62"/>
      <c r="WGT293" s="62"/>
      <c r="WGU293" s="62"/>
      <c r="WGV293" s="62"/>
      <c r="WGW293" s="62"/>
      <c r="WGX293" s="62"/>
      <c r="WGY293" s="62"/>
      <c r="WGZ293" s="62"/>
      <c r="WHA293" s="62"/>
      <c r="WHB293" s="62"/>
      <c r="WHC293" s="62"/>
      <c r="WHD293" s="62"/>
      <c r="WHE293" s="62"/>
      <c r="WHF293" s="62"/>
      <c r="WHG293" s="62"/>
      <c r="WHH293" s="62"/>
      <c r="WHI293" s="62"/>
      <c r="WHJ293" s="62"/>
      <c r="WHK293" s="62"/>
      <c r="WHL293" s="62"/>
      <c r="WHM293" s="62"/>
      <c r="WHN293" s="62"/>
      <c r="WHO293" s="62"/>
      <c r="WHP293" s="62"/>
      <c r="WHQ293" s="62"/>
      <c r="WHR293" s="62"/>
      <c r="WHS293" s="62"/>
      <c r="WHT293" s="62"/>
      <c r="WHU293" s="62"/>
      <c r="WHV293" s="62"/>
      <c r="WHW293" s="62"/>
      <c r="WHX293" s="62"/>
      <c r="WHY293" s="62"/>
      <c r="WHZ293" s="62"/>
      <c r="WIA293" s="62"/>
      <c r="WIB293" s="62"/>
      <c r="WIC293" s="62"/>
      <c r="WID293" s="62"/>
      <c r="WIE293" s="62"/>
      <c r="WIF293" s="62"/>
      <c r="WIG293" s="62"/>
      <c r="WIH293" s="62"/>
      <c r="WII293" s="62"/>
      <c r="WIJ293" s="62"/>
      <c r="WIK293" s="62"/>
      <c r="WIL293" s="62"/>
      <c r="WIM293" s="62"/>
      <c r="WIN293" s="62"/>
      <c r="WIO293" s="62"/>
      <c r="WIP293" s="62"/>
      <c r="WIQ293" s="62"/>
      <c r="WIR293" s="62"/>
      <c r="WIS293" s="62"/>
      <c r="WIT293" s="62"/>
      <c r="WIU293" s="62"/>
      <c r="WIV293" s="62"/>
      <c r="WIW293" s="62"/>
      <c r="WIX293" s="62"/>
      <c r="WIY293" s="62"/>
      <c r="WIZ293" s="62"/>
      <c r="WJA293" s="62"/>
      <c r="WJB293" s="62"/>
      <c r="WJC293" s="62"/>
      <c r="WJD293" s="62"/>
      <c r="WJE293" s="62"/>
      <c r="WJF293" s="62"/>
      <c r="WJG293" s="62"/>
      <c r="WJH293" s="62"/>
      <c r="WJI293" s="62"/>
      <c r="WJJ293" s="62"/>
      <c r="WJK293" s="62"/>
      <c r="WJL293" s="62"/>
      <c r="WJM293" s="62"/>
      <c r="WJN293" s="62"/>
      <c r="WJO293" s="62"/>
      <c r="WJP293" s="62"/>
      <c r="WJQ293" s="62"/>
      <c r="WJR293" s="62"/>
      <c r="WJS293" s="62"/>
      <c r="WJT293" s="62"/>
      <c r="WJU293" s="62"/>
      <c r="WJV293" s="62"/>
      <c r="WJW293" s="62"/>
      <c r="WJX293" s="62"/>
      <c r="WJY293" s="62"/>
      <c r="WJZ293" s="62"/>
      <c r="WKA293" s="62"/>
      <c r="WKB293" s="62"/>
      <c r="WKC293" s="62"/>
      <c r="WKD293" s="62"/>
      <c r="WKE293" s="62"/>
      <c r="WKF293" s="62"/>
      <c r="WKG293" s="62"/>
      <c r="WKH293" s="62"/>
      <c r="WKI293" s="62"/>
      <c r="WKJ293" s="62"/>
      <c r="WKK293" s="62"/>
      <c r="WKL293" s="62"/>
      <c r="WKM293" s="62"/>
      <c r="WKN293" s="62"/>
      <c r="WKO293" s="62"/>
      <c r="WKP293" s="62"/>
      <c r="WKQ293" s="62"/>
      <c r="WKR293" s="62"/>
      <c r="WKS293" s="62"/>
      <c r="WKT293" s="62"/>
      <c r="WKU293" s="62"/>
      <c r="WKV293" s="62"/>
      <c r="WKW293" s="62"/>
      <c r="WKX293" s="62"/>
      <c r="WKY293" s="62"/>
      <c r="WKZ293" s="62"/>
      <c r="WLA293" s="62"/>
      <c r="WLB293" s="62"/>
      <c r="WLC293" s="62"/>
      <c r="WLD293" s="62"/>
      <c r="WLE293" s="62"/>
      <c r="WLF293" s="62"/>
      <c r="WLG293" s="62"/>
      <c r="WLH293" s="62"/>
      <c r="WLI293" s="62"/>
      <c r="WLJ293" s="62"/>
      <c r="WLK293" s="62"/>
      <c r="WLL293" s="62"/>
      <c r="WLM293" s="62"/>
      <c r="WLN293" s="62"/>
      <c r="WLO293" s="62"/>
      <c r="WLP293" s="62"/>
      <c r="WLQ293" s="62"/>
      <c r="WLR293" s="62"/>
      <c r="WLS293" s="62"/>
      <c r="WLT293" s="62"/>
      <c r="WLU293" s="62"/>
      <c r="WLV293" s="62"/>
      <c r="WLW293" s="62"/>
      <c r="WLX293" s="62"/>
      <c r="WLY293" s="62"/>
      <c r="WLZ293" s="62"/>
      <c r="WMA293" s="62"/>
      <c r="WMB293" s="62"/>
      <c r="WMC293" s="62"/>
      <c r="WMD293" s="62"/>
      <c r="WME293" s="62"/>
      <c r="WMF293" s="62"/>
      <c r="WMG293" s="62"/>
      <c r="WMH293" s="62"/>
      <c r="WMI293" s="62"/>
      <c r="WMJ293" s="62"/>
      <c r="WMK293" s="62"/>
      <c r="WML293" s="62"/>
      <c r="WMM293" s="62"/>
      <c r="WMN293" s="62"/>
      <c r="WMO293" s="62"/>
      <c r="WMP293" s="62"/>
      <c r="WMQ293" s="62"/>
      <c r="WMR293" s="62"/>
      <c r="WMS293" s="62"/>
      <c r="WMT293" s="62"/>
      <c r="WMU293" s="62"/>
      <c r="WMV293" s="62"/>
      <c r="WMW293" s="62"/>
      <c r="WMX293" s="62"/>
      <c r="WMY293" s="62"/>
      <c r="WMZ293" s="62"/>
      <c r="WNA293" s="62"/>
      <c r="WNB293" s="62"/>
      <c r="WNC293" s="62"/>
      <c r="WND293" s="62"/>
      <c r="WNE293" s="62"/>
      <c r="WNF293" s="62"/>
      <c r="WNG293" s="62"/>
      <c r="WNH293" s="62"/>
      <c r="WNI293" s="62"/>
      <c r="WNJ293" s="62"/>
      <c r="WNK293" s="62"/>
      <c r="WNL293" s="62"/>
      <c r="WNM293" s="62"/>
      <c r="WNN293" s="62"/>
      <c r="WNO293" s="62"/>
      <c r="WNP293" s="62"/>
      <c r="WNQ293" s="62"/>
      <c r="WNR293" s="62"/>
      <c r="WNS293" s="62"/>
      <c r="WNT293" s="62"/>
      <c r="WNU293" s="62"/>
      <c r="WNV293" s="62"/>
      <c r="WNW293" s="62"/>
      <c r="WNX293" s="62"/>
      <c r="WNY293" s="62"/>
      <c r="WNZ293" s="62"/>
      <c r="WOA293" s="62"/>
      <c r="WOB293" s="62"/>
      <c r="WOC293" s="62"/>
      <c r="WOD293" s="62"/>
      <c r="WOE293" s="62"/>
      <c r="WOF293" s="62"/>
      <c r="WOG293" s="62"/>
      <c r="WOH293" s="62"/>
      <c r="WOI293" s="62"/>
      <c r="WOJ293" s="62"/>
      <c r="WOK293" s="62"/>
      <c r="WOL293" s="62"/>
      <c r="WOM293" s="62"/>
      <c r="WON293" s="62"/>
      <c r="WOO293" s="62"/>
      <c r="WOP293" s="62"/>
      <c r="WOQ293" s="62"/>
      <c r="WOR293" s="62"/>
      <c r="WOS293" s="62"/>
      <c r="WOT293" s="62"/>
      <c r="WOU293" s="62"/>
      <c r="WOV293" s="62"/>
      <c r="WOW293" s="62"/>
      <c r="WOX293" s="62"/>
      <c r="WOY293" s="62"/>
      <c r="WOZ293" s="62"/>
      <c r="WPA293" s="62"/>
      <c r="WPB293" s="62"/>
      <c r="WPC293" s="62"/>
      <c r="WPD293" s="62"/>
      <c r="WPE293" s="62"/>
      <c r="WPF293" s="62"/>
      <c r="WPG293" s="62"/>
      <c r="WPH293" s="62"/>
      <c r="WPI293" s="62"/>
      <c r="WPJ293" s="62"/>
      <c r="WPK293" s="62"/>
      <c r="WPL293" s="62"/>
      <c r="WPM293" s="62"/>
      <c r="WPN293" s="62"/>
      <c r="WPO293" s="62"/>
      <c r="WPP293" s="62"/>
      <c r="WPQ293" s="62"/>
      <c r="WPR293" s="62"/>
      <c r="WPS293" s="62"/>
      <c r="WPT293" s="62"/>
      <c r="WPU293" s="62"/>
      <c r="WPV293" s="62"/>
      <c r="WPW293" s="62"/>
      <c r="WPX293" s="62"/>
      <c r="WPY293" s="62"/>
      <c r="WPZ293" s="62"/>
      <c r="WQA293" s="62"/>
      <c r="WQB293" s="62"/>
      <c r="WQC293" s="62"/>
      <c r="WQD293" s="62"/>
      <c r="WQE293" s="62"/>
      <c r="WQF293" s="62"/>
      <c r="WQG293" s="62"/>
      <c r="WQH293" s="62"/>
      <c r="WQI293" s="62"/>
      <c r="WQJ293" s="62"/>
      <c r="WQK293" s="62"/>
      <c r="WQL293" s="62"/>
      <c r="WQM293" s="62"/>
      <c r="WQN293" s="62"/>
      <c r="WQO293" s="62"/>
      <c r="WQP293" s="62"/>
      <c r="WQQ293" s="62"/>
      <c r="WQR293" s="62"/>
      <c r="WQS293" s="62"/>
      <c r="WQT293" s="62"/>
      <c r="WQU293" s="62"/>
      <c r="WQV293" s="62"/>
      <c r="WQW293" s="62"/>
      <c r="WQX293" s="62"/>
      <c r="WQY293" s="62"/>
      <c r="WQZ293" s="62"/>
      <c r="WRA293" s="62"/>
      <c r="WRB293" s="62"/>
      <c r="WRC293" s="62"/>
      <c r="WRD293" s="62"/>
      <c r="WRE293" s="62"/>
      <c r="WRF293" s="62"/>
      <c r="WRG293" s="62"/>
      <c r="WRH293" s="62"/>
      <c r="WRI293" s="62"/>
      <c r="WRJ293" s="62"/>
      <c r="WRK293" s="62"/>
      <c r="WRL293" s="62"/>
      <c r="WRM293" s="62"/>
      <c r="WRN293" s="62"/>
      <c r="WRO293" s="62"/>
      <c r="WRP293" s="62"/>
      <c r="WRQ293" s="62"/>
      <c r="WRR293" s="62"/>
      <c r="WRS293" s="62"/>
      <c r="WRT293" s="62"/>
      <c r="WRU293" s="62"/>
      <c r="WRV293" s="62"/>
      <c r="WRW293" s="62"/>
      <c r="WRX293" s="62"/>
      <c r="WRY293" s="62"/>
      <c r="WRZ293" s="62"/>
      <c r="WSA293" s="62"/>
      <c r="WSB293" s="62"/>
      <c r="WSC293" s="62"/>
      <c r="WSD293" s="62"/>
      <c r="WSE293" s="62"/>
      <c r="WSF293" s="62"/>
      <c r="WSG293" s="62"/>
      <c r="WSH293" s="62"/>
      <c r="WSI293" s="62"/>
      <c r="WSJ293" s="62"/>
      <c r="WSK293" s="62"/>
      <c r="WSL293" s="62"/>
      <c r="WSM293" s="62"/>
      <c r="WSN293" s="62"/>
      <c r="WSO293" s="62"/>
      <c r="WSP293" s="62"/>
      <c r="WSQ293" s="62"/>
      <c r="WSR293" s="62"/>
      <c r="WSS293" s="62"/>
      <c r="WST293" s="62"/>
      <c r="WSU293" s="62"/>
      <c r="WSV293" s="62"/>
      <c r="WSW293" s="62"/>
      <c r="WSX293" s="62"/>
      <c r="WSY293" s="62"/>
      <c r="WSZ293" s="62"/>
      <c r="WTA293" s="62"/>
      <c r="WTB293" s="62"/>
      <c r="WTC293" s="62"/>
      <c r="WTD293" s="62"/>
      <c r="WTE293" s="62"/>
      <c r="WTF293" s="62"/>
      <c r="WTG293" s="62"/>
      <c r="WTH293" s="62"/>
      <c r="WTI293" s="62"/>
      <c r="WTJ293" s="62"/>
      <c r="WTK293" s="62"/>
      <c r="WTL293" s="62"/>
      <c r="WTM293" s="62"/>
      <c r="WTN293" s="62"/>
      <c r="WTO293" s="62"/>
      <c r="WTP293" s="62"/>
      <c r="WTQ293" s="62"/>
      <c r="WTR293" s="62"/>
      <c r="WTS293" s="62"/>
      <c r="WTT293" s="62"/>
      <c r="WTU293" s="62"/>
      <c r="WTV293" s="62"/>
      <c r="WTW293" s="62"/>
      <c r="WTX293" s="62"/>
      <c r="WTY293" s="62"/>
      <c r="WTZ293" s="62"/>
      <c r="WUA293" s="62"/>
      <c r="WUB293" s="62"/>
      <c r="WUC293" s="62"/>
      <c r="WUD293" s="62"/>
      <c r="WUE293" s="62"/>
      <c r="WUF293" s="62"/>
      <c r="WUG293" s="62"/>
      <c r="WUH293" s="62"/>
      <c r="WUI293" s="62"/>
      <c r="WUJ293" s="62"/>
      <c r="WUK293" s="62"/>
      <c r="WUL293" s="62"/>
      <c r="WUM293" s="62"/>
      <c r="WUN293" s="62"/>
      <c r="WUO293" s="62"/>
      <c r="WUP293" s="62"/>
      <c r="WUQ293" s="62"/>
      <c r="WUR293" s="62"/>
      <c r="WUS293" s="62"/>
      <c r="WUT293" s="62"/>
      <c r="WUU293" s="62"/>
      <c r="WUV293" s="62"/>
      <c r="WUW293" s="62"/>
      <c r="WUX293" s="62"/>
      <c r="WUY293" s="62"/>
      <c r="WUZ293" s="62"/>
      <c r="WVA293" s="62"/>
      <c r="WVB293" s="62"/>
      <c r="WVC293" s="62"/>
      <c r="WVD293" s="62"/>
      <c r="WVE293" s="62"/>
      <c r="WVF293" s="62"/>
      <c r="WVG293" s="62"/>
      <c r="WVH293" s="62"/>
      <c r="WVI293" s="62"/>
      <c r="WVJ293" s="62"/>
      <c r="WVK293" s="62"/>
      <c r="WVL293" s="62"/>
      <c r="WVM293" s="62"/>
      <c r="WVN293" s="62"/>
      <c r="WVO293" s="62"/>
      <c r="WVP293" s="62"/>
      <c r="WVQ293" s="62"/>
      <c r="WVR293" s="62"/>
      <c r="WVS293" s="62"/>
      <c r="WVT293" s="62"/>
      <c r="WVU293" s="62"/>
      <c r="WVV293" s="62"/>
      <c r="WVW293" s="62"/>
      <c r="WVX293" s="62"/>
      <c r="WVY293" s="62"/>
      <c r="WVZ293" s="62"/>
      <c r="WWA293" s="62"/>
      <c r="WWB293" s="62"/>
      <c r="WWC293" s="62"/>
      <c r="WWD293" s="62"/>
      <c r="WWE293" s="62"/>
      <c r="WWF293" s="62"/>
      <c r="WWG293" s="62"/>
      <c r="WWH293" s="62"/>
      <c r="WWI293" s="62"/>
      <c r="WWJ293" s="62"/>
      <c r="WWK293" s="62"/>
      <c r="WWL293" s="62"/>
      <c r="WWM293" s="62"/>
      <c r="WWN293" s="62"/>
      <c r="WWO293" s="62"/>
      <c r="WWP293" s="62"/>
      <c r="WWQ293" s="62"/>
      <c r="WWR293" s="62"/>
      <c r="WWS293" s="62"/>
      <c r="WWT293" s="62"/>
      <c r="WWU293" s="62"/>
      <c r="WWV293" s="62"/>
      <c r="WWW293" s="62"/>
      <c r="WWX293" s="62"/>
      <c r="WWY293" s="62"/>
      <c r="WWZ293" s="62"/>
      <c r="WXA293" s="62"/>
      <c r="WXB293" s="62"/>
      <c r="WXC293" s="62"/>
      <c r="WXD293" s="62"/>
      <c r="WXE293" s="62"/>
      <c r="WXF293" s="62"/>
      <c r="WXG293" s="62"/>
      <c r="WXH293" s="62"/>
      <c r="WXI293" s="62"/>
      <c r="WXJ293" s="62"/>
      <c r="WXK293" s="62"/>
      <c r="WXL293" s="62"/>
      <c r="WXM293" s="62"/>
      <c r="WXN293" s="62"/>
      <c r="WXO293" s="62"/>
      <c r="WXP293" s="62"/>
      <c r="WXQ293" s="62"/>
      <c r="WXR293" s="62"/>
      <c r="WXS293" s="62"/>
      <c r="WXT293" s="62"/>
      <c r="WXU293" s="62"/>
      <c r="WXV293" s="62"/>
      <c r="WXW293" s="62"/>
      <c r="WXX293" s="62"/>
      <c r="WXY293" s="62"/>
      <c r="WXZ293" s="62"/>
      <c r="WYA293" s="62"/>
      <c r="WYB293" s="62"/>
      <c r="WYC293" s="62"/>
      <c r="WYD293" s="62"/>
      <c r="WYE293" s="62"/>
      <c r="WYF293" s="62"/>
      <c r="WYG293" s="62"/>
      <c r="WYH293" s="62"/>
      <c r="WYI293" s="62"/>
      <c r="WYJ293" s="62"/>
      <c r="WYK293" s="62"/>
      <c r="WYL293" s="62"/>
      <c r="WYM293" s="62"/>
      <c r="WYN293" s="62"/>
      <c r="WYO293" s="62"/>
      <c r="WYP293" s="62"/>
      <c r="WYQ293" s="62"/>
      <c r="WYR293" s="62"/>
      <c r="WYS293" s="62"/>
      <c r="WYT293" s="62"/>
      <c r="WYU293" s="62"/>
      <c r="WYV293" s="62"/>
      <c r="WYW293" s="62"/>
      <c r="WYX293" s="62"/>
      <c r="WYY293" s="62"/>
      <c r="WYZ293" s="62"/>
      <c r="WZA293" s="62"/>
      <c r="WZB293" s="62"/>
      <c r="WZC293" s="62"/>
      <c r="WZD293" s="62"/>
      <c r="WZE293" s="62"/>
      <c r="WZF293" s="62"/>
      <c r="WZG293" s="62"/>
      <c r="WZH293" s="62"/>
      <c r="WZI293" s="62"/>
      <c r="WZJ293" s="62"/>
      <c r="WZK293" s="62"/>
      <c r="WZL293" s="62"/>
      <c r="WZM293" s="62"/>
      <c r="WZN293" s="62"/>
      <c r="WZO293" s="62"/>
      <c r="WZP293" s="62"/>
      <c r="WZQ293" s="62"/>
      <c r="WZR293" s="62"/>
      <c r="WZS293" s="62"/>
      <c r="WZT293" s="62"/>
      <c r="WZU293" s="62"/>
      <c r="WZV293" s="62"/>
      <c r="WZW293" s="62"/>
      <c r="WZX293" s="62"/>
      <c r="WZY293" s="62"/>
      <c r="WZZ293" s="62"/>
      <c r="XAA293" s="62"/>
      <c r="XAB293" s="62"/>
      <c r="XAC293" s="62"/>
      <c r="XAD293" s="62"/>
      <c r="XAE293" s="62"/>
      <c r="XAF293" s="62"/>
      <c r="XAG293" s="62"/>
      <c r="XAH293" s="62"/>
      <c r="XAI293" s="62"/>
      <c r="XAJ293" s="62"/>
      <c r="XAK293" s="62"/>
      <c r="XAL293" s="62"/>
      <c r="XAM293" s="62"/>
      <c r="XAN293" s="62"/>
      <c r="XAO293" s="62"/>
      <c r="XAP293" s="62"/>
      <c r="XAQ293" s="62"/>
      <c r="XAR293" s="62"/>
      <c r="XAS293" s="62"/>
      <c r="XAT293" s="62"/>
      <c r="XAU293" s="62"/>
      <c r="XAV293" s="62"/>
      <c r="XAW293" s="62"/>
      <c r="XAX293" s="62"/>
      <c r="XAY293" s="62"/>
      <c r="XAZ293" s="62"/>
      <c r="XBA293" s="62"/>
      <c r="XBB293" s="62"/>
      <c r="XBC293" s="62"/>
      <c r="XBD293" s="62"/>
      <c r="XBE293" s="62"/>
      <c r="XBF293" s="62"/>
      <c r="XBG293" s="62"/>
      <c r="XBH293" s="62"/>
      <c r="XBI293" s="62"/>
      <c r="XBJ293" s="62"/>
      <c r="XBK293" s="62"/>
      <c r="XBL293" s="62"/>
      <c r="XBM293" s="62"/>
      <c r="XBN293" s="62"/>
      <c r="XBO293" s="62"/>
      <c r="XBP293" s="62"/>
      <c r="XBQ293" s="62"/>
      <c r="XBR293" s="62"/>
      <c r="XBS293" s="62"/>
      <c r="XBT293" s="62"/>
      <c r="XBU293" s="62"/>
      <c r="XBV293" s="62"/>
      <c r="XBW293" s="62"/>
      <c r="XBX293" s="62"/>
      <c r="XBY293" s="62"/>
      <c r="XBZ293" s="62"/>
      <c r="XCA293" s="62"/>
      <c r="XCB293" s="62"/>
      <c r="XCC293" s="62"/>
      <c r="XCD293" s="62"/>
      <c r="XCE293" s="62"/>
      <c r="XCF293" s="62"/>
      <c r="XCG293" s="62"/>
      <c r="XCH293" s="62"/>
      <c r="XCI293" s="62"/>
      <c r="XCJ293" s="62"/>
      <c r="XCK293" s="62"/>
      <c r="XCL293" s="62"/>
      <c r="XCM293" s="62"/>
      <c r="XCN293" s="62"/>
      <c r="XCO293" s="62"/>
      <c r="XCP293" s="62"/>
      <c r="XCQ293" s="62"/>
      <c r="XCR293" s="62"/>
      <c r="XCS293" s="62"/>
      <c r="XCT293" s="62"/>
      <c r="XCU293" s="62"/>
      <c r="XCV293" s="62"/>
      <c r="XCW293" s="62"/>
      <c r="XCX293" s="62"/>
      <c r="XCY293" s="62"/>
      <c r="XCZ293" s="62"/>
      <c r="XDA293" s="62"/>
      <c r="XDB293" s="62"/>
      <c r="XDC293" s="62"/>
      <c r="XDD293" s="62"/>
      <c r="XDE293" s="62"/>
      <c r="XDF293" s="62"/>
      <c r="XDG293" s="62"/>
      <c r="XDH293" s="62"/>
      <c r="XDI293" s="62"/>
      <c r="XDJ293" s="62"/>
      <c r="XDK293" s="62"/>
      <c r="XDL293" s="62"/>
      <c r="XDM293" s="62"/>
      <c r="XDN293" s="62"/>
      <c r="XDO293" s="62"/>
      <c r="XDP293" s="62"/>
      <c r="XDQ293" s="62"/>
      <c r="XDR293" s="62"/>
      <c r="XDS293" s="62"/>
      <c r="XDT293" s="62"/>
      <c r="XDU293" s="62"/>
      <c r="XDV293" s="62"/>
      <c r="XDW293" s="62"/>
      <c r="XDX293" s="62"/>
      <c r="XDY293" s="62"/>
      <c r="XDZ293" s="62"/>
      <c r="XEA293" s="62"/>
      <c r="XEB293" s="62"/>
      <c r="XEC293" s="62"/>
      <c r="XED293" s="62"/>
      <c r="XEE293" s="62"/>
      <c r="XEF293" s="62"/>
      <c r="XEG293" s="62"/>
      <c r="XEH293" s="62"/>
      <c r="XEI293" s="62"/>
      <c r="XEJ293" s="62"/>
      <c r="XEK293" s="62"/>
      <c r="XEL293" s="62"/>
      <c r="XEM293" s="62"/>
      <c r="XEN293" s="62"/>
      <c r="XEO293" s="62"/>
      <c r="XEP293" s="62"/>
      <c r="XEQ293" s="62"/>
      <c r="XER293" s="62"/>
      <c r="XES293" s="62"/>
      <c r="XET293" s="62"/>
      <c r="XEU293" s="62"/>
      <c r="XEV293" s="62"/>
      <c r="XEW293" s="62"/>
      <c r="XEX293" s="62"/>
      <c r="XEY293" s="62"/>
      <c r="XEZ293" s="62"/>
      <c r="XFA293" s="62"/>
      <c r="XFB293" s="62"/>
      <c r="XFC293" s="62"/>
      <c r="XFD293" s="62"/>
    </row>
    <row r="294" spans="5:10">
      <c r="E294" s="69" t="s">
        <v>175</v>
      </c>
      <c r="F294" s="69">
        <v>469</v>
      </c>
      <c r="G294" s="69" t="s">
        <v>176</v>
      </c>
      <c r="H294" s="69" t="s">
        <v>39</v>
      </c>
      <c r="I294" s="69" t="s">
        <v>92</v>
      </c>
      <c r="J294" s="63" t="s">
        <v>634</v>
      </c>
    </row>
    <row r="295" spans="1:11">
      <c r="A295" s="24">
        <v>33977168</v>
      </c>
      <c r="B295" s="24" t="s">
        <v>638</v>
      </c>
      <c r="C295" s="24" t="s">
        <v>207</v>
      </c>
      <c r="D295" s="24" t="s">
        <v>639</v>
      </c>
      <c r="G295" s="24" t="s">
        <v>64</v>
      </c>
      <c r="H295" s="24" t="s">
        <v>62</v>
      </c>
      <c r="I295" s="68" t="s">
        <v>92</v>
      </c>
      <c r="K295" s="24" t="s">
        <v>640</v>
      </c>
    </row>
    <row r="296" spans="7:9">
      <c r="G296" s="24" t="s">
        <v>641</v>
      </c>
      <c r="I296" s="68" t="s">
        <v>92</v>
      </c>
    </row>
    <row r="297" spans="7:9">
      <c r="G297" s="24" t="s">
        <v>642</v>
      </c>
      <c r="I297" s="68" t="s">
        <v>92</v>
      </c>
    </row>
    <row r="298" spans="7:9">
      <c r="G298" s="24" t="s">
        <v>643</v>
      </c>
      <c r="I298" s="68" t="s">
        <v>92</v>
      </c>
    </row>
    <row r="299" spans="7:9">
      <c r="G299" s="24" t="s">
        <v>66</v>
      </c>
      <c r="I299" s="68" t="s">
        <v>92</v>
      </c>
    </row>
    <row r="300" spans="7:10">
      <c r="G300" s="24" t="s">
        <v>68</v>
      </c>
      <c r="I300" s="68" t="s">
        <v>92</v>
      </c>
      <c r="J300" s="24" t="s">
        <v>644</v>
      </c>
    </row>
    <row r="301" spans="1:11">
      <c r="A301" s="24">
        <v>37677136</v>
      </c>
      <c r="B301" s="24" t="s">
        <v>645</v>
      </c>
      <c r="C301" s="24" t="s">
        <v>22</v>
      </c>
      <c r="D301" s="24" t="s">
        <v>646</v>
      </c>
      <c r="G301" s="63" t="s">
        <v>51</v>
      </c>
      <c r="I301" s="24" t="s">
        <v>92</v>
      </c>
      <c r="J301" s="70" t="s">
        <v>647</v>
      </c>
      <c r="K301" s="24" t="s">
        <v>71</v>
      </c>
    </row>
    <row r="302" spans="7:10">
      <c r="G302" s="63" t="s">
        <v>648</v>
      </c>
      <c r="I302" s="24" t="s">
        <v>92</v>
      </c>
      <c r="J302" s="24" t="s">
        <v>47</v>
      </c>
    </row>
    <row r="303" spans="7:9">
      <c r="G303" s="63" t="s">
        <v>49</v>
      </c>
      <c r="I303" s="24" t="s">
        <v>92</v>
      </c>
    </row>
  </sheetData>
  <autoFilter ref="A1:A262">
    <extLst/>
  </autoFilter>
  <conditionalFormatting sqref="A$1:A$1048576">
    <cfRule type="duplicateValues" dxfId="0" priority="1"/>
  </conditionalFormatting>
  <pageMargins left="0.699305555555556" right="0.699305555555556" top="0.75" bottom="0.75" header="0.3" footer="0.3"/>
  <pageSetup paperSize="1" orientation="portrait"/>
  <headerFooter/>
  <ignoredErrors>
    <ignoredError sqref="F293" numberStoredAsText="1"/>
  </ignoredErrors>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U13"/>
  <sheetViews>
    <sheetView zoomScale="130" zoomScaleNormal="130" workbookViewId="0">
      <selection activeCell="A15" sqref="A15"/>
    </sheetView>
  </sheetViews>
  <sheetFormatPr defaultColWidth="9" defaultRowHeight="16.8"/>
  <sheetData>
    <row r="1" spans="1:21">
      <c r="A1" s="6" t="s">
        <v>649</v>
      </c>
      <c r="B1" s="6"/>
      <c r="C1" s="6"/>
      <c r="D1" s="6" t="s">
        <v>650</v>
      </c>
      <c r="E1" s="10" t="s">
        <v>3</v>
      </c>
      <c r="F1" s="10" t="s">
        <v>4</v>
      </c>
      <c r="G1" s="10" t="s">
        <v>5</v>
      </c>
      <c r="H1" s="10" t="s">
        <v>6</v>
      </c>
      <c r="I1" s="6"/>
      <c r="J1" s="6"/>
      <c r="K1" s="6"/>
      <c r="L1" s="6" t="s">
        <v>10</v>
      </c>
      <c r="M1" s="6" t="s">
        <v>11</v>
      </c>
      <c r="N1" s="6" t="s">
        <v>12</v>
      </c>
      <c r="O1" s="6" t="s">
        <v>13</v>
      </c>
      <c r="P1" s="6" t="s">
        <v>14</v>
      </c>
      <c r="Q1" s="6"/>
      <c r="R1" s="6"/>
      <c r="S1" s="6" t="s">
        <v>651</v>
      </c>
      <c r="T1" s="6" t="s">
        <v>652</v>
      </c>
      <c r="U1" s="17"/>
    </row>
    <row r="2" ht="96" spans="1:21">
      <c r="A2" s="7"/>
      <c r="B2" s="7" t="s">
        <v>653</v>
      </c>
      <c r="C2" s="8" t="s">
        <v>654</v>
      </c>
      <c r="D2" s="9" t="s">
        <v>207</v>
      </c>
      <c r="E2" s="11" t="s">
        <v>655</v>
      </c>
      <c r="F2" s="12" t="s">
        <v>656</v>
      </c>
      <c r="G2" s="13">
        <v>815</v>
      </c>
      <c r="H2" s="14" t="s">
        <v>657</v>
      </c>
      <c r="I2" s="10" t="s">
        <v>376</v>
      </c>
      <c r="J2" s="7" t="s">
        <v>658</v>
      </c>
      <c r="K2" s="7"/>
      <c r="L2" s="7" t="s">
        <v>659</v>
      </c>
      <c r="M2" s="10" t="s">
        <v>30</v>
      </c>
      <c r="N2" s="7" t="s">
        <v>660</v>
      </c>
      <c r="O2" s="7"/>
      <c r="P2" s="7" t="s">
        <v>661</v>
      </c>
      <c r="Q2" s="7"/>
      <c r="R2" s="6">
        <v>27861762</v>
      </c>
      <c r="S2" s="7"/>
      <c r="T2" s="7"/>
      <c r="U2" s="18"/>
    </row>
    <row r="3" ht="26.45" customHeight="1" spans="1:21">
      <c r="A3" s="7"/>
      <c r="B3" s="7" t="s">
        <v>662</v>
      </c>
      <c r="C3" s="8" t="s">
        <v>663</v>
      </c>
      <c r="D3" s="9" t="s">
        <v>207</v>
      </c>
      <c r="E3" s="11" t="s">
        <v>655</v>
      </c>
      <c r="F3" s="12" t="s">
        <v>664</v>
      </c>
      <c r="G3" s="15">
        <v>543</v>
      </c>
      <c r="H3" s="14" t="s">
        <v>375</v>
      </c>
      <c r="I3" s="10" t="s">
        <v>376</v>
      </c>
      <c r="J3" s="7" t="s">
        <v>658</v>
      </c>
      <c r="K3" s="7"/>
      <c r="L3" s="7" t="s">
        <v>659</v>
      </c>
      <c r="M3" s="10" t="s">
        <v>30</v>
      </c>
      <c r="N3" s="7" t="s">
        <v>660</v>
      </c>
      <c r="O3" s="7"/>
      <c r="P3" s="7" t="s">
        <v>661</v>
      </c>
      <c r="Q3" s="7"/>
      <c r="R3" s="6">
        <v>27861762</v>
      </c>
      <c r="S3" s="7"/>
      <c r="T3" s="7"/>
      <c r="U3" s="18"/>
    </row>
    <row r="4" ht="25.9" customHeight="1" spans="1:21">
      <c r="A4" s="7"/>
      <c r="B4" s="7"/>
      <c r="C4" s="8" t="s">
        <v>665</v>
      </c>
      <c r="D4" s="9" t="s">
        <v>207</v>
      </c>
      <c r="E4" s="11" t="s">
        <v>655</v>
      </c>
      <c r="F4" s="12" t="s">
        <v>666</v>
      </c>
      <c r="G4" s="13">
        <v>81852</v>
      </c>
      <c r="H4" s="14" t="s">
        <v>667</v>
      </c>
      <c r="I4" s="10" t="s">
        <v>376</v>
      </c>
      <c r="J4" s="7" t="s">
        <v>658</v>
      </c>
      <c r="K4" s="7"/>
      <c r="L4" s="7" t="s">
        <v>659</v>
      </c>
      <c r="M4" s="10" t="s">
        <v>30</v>
      </c>
      <c r="N4" s="7" t="s">
        <v>660</v>
      </c>
      <c r="O4" s="7"/>
      <c r="P4" s="7" t="s">
        <v>661</v>
      </c>
      <c r="Q4" s="7"/>
      <c r="R4" s="6">
        <v>27861762</v>
      </c>
      <c r="S4" s="7"/>
      <c r="T4" s="7"/>
      <c r="U4" s="18"/>
    </row>
    <row r="5" spans="1:21">
      <c r="A5" s="7"/>
      <c r="B5" s="7"/>
      <c r="C5" s="6" t="s">
        <v>668</v>
      </c>
      <c r="D5" s="7" t="s">
        <v>207</v>
      </c>
      <c r="E5" s="10" t="s">
        <v>655</v>
      </c>
      <c r="F5" s="14" t="s">
        <v>605</v>
      </c>
      <c r="G5" s="6">
        <v>171552</v>
      </c>
      <c r="H5" s="14" t="s">
        <v>606</v>
      </c>
      <c r="I5" s="10" t="s">
        <v>376</v>
      </c>
      <c r="J5" s="7" t="s">
        <v>27</v>
      </c>
      <c r="K5" s="7"/>
      <c r="L5" s="7" t="s">
        <v>659</v>
      </c>
      <c r="M5" s="10" t="s">
        <v>30</v>
      </c>
      <c r="N5" s="7" t="s">
        <v>660</v>
      </c>
      <c r="O5" s="7"/>
      <c r="P5" s="7" t="s">
        <v>661</v>
      </c>
      <c r="Q5" s="7"/>
      <c r="R5" s="6">
        <v>27861762</v>
      </c>
      <c r="S5" s="7"/>
      <c r="T5" s="7"/>
      <c r="U5" s="18"/>
    </row>
    <row r="6" ht="96" spans="1:21">
      <c r="A6" s="7"/>
      <c r="B6" s="7"/>
      <c r="C6" s="8" t="s">
        <v>669</v>
      </c>
      <c r="D6" s="9" t="s">
        <v>207</v>
      </c>
      <c r="E6" s="11" t="s">
        <v>655</v>
      </c>
      <c r="F6" s="12" t="s">
        <v>670</v>
      </c>
      <c r="G6" s="13">
        <v>816</v>
      </c>
      <c r="H6" s="14" t="s">
        <v>671</v>
      </c>
      <c r="I6" s="10" t="s">
        <v>39</v>
      </c>
      <c r="J6" s="7" t="s">
        <v>658</v>
      </c>
      <c r="K6" s="7"/>
      <c r="L6" s="7" t="s">
        <v>659</v>
      </c>
      <c r="M6" s="10" t="s">
        <v>30</v>
      </c>
      <c r="N6" s="7" t="s">
        <v>660</v>
      </c>
      <c r="O6" s="7"/>
      <c r="P6" s="7" t="s">
        <v>661</v>
      </c>
      <c r="Q6" s="7"/>
      <c r="R6" s="6">
        <v>27861762</v>
      </c>
      <c r="S6" s="7"/>
      <c r="T6" s="7"/>
      <c r="U6" s="18"/>
    </row>
    <row r="7" ht="96" spans="1:21">
      <c r="A7" s="7"/>
      <c r="B7" s="7"/>
      <c r="C7" s="8" t="s">
        <v>672</v>
      </c>
      <c r="D7" s="9" t="s">
        <v>207</v>
      </c>
      <c r="E7" s="11" t="s">
        <v>655</v>
      </c>
      <c r="F7" s="12"/>
      <c r="G7" s="13">
        <v>1350</v>
      </c>
      <c r="H7" s="14" t="s">
        <v>673</v>
      </c>
      <c r="I7" s="10" t="s">
        <v>39</v>
      </c>
      <c r="J7" s="7" t="s">
        <v>658</v>
      </c>
      <c r="K7" s="7"/>
      <c r="L7" s="7" t="s">
        <v>659</v>
      </c>
      <c r="M7" s="10" t="s">
        <v>30</v>
      </c>
      <c r="N7" s="7" t="s">
        <v>660</v>
      </c>
      <c r="O7" s="7"/>
      <c r="P7" s="7" t="s">
        <v>661</v>
      </c>
      <c r="Q7" s="7"/>
      <c r="R7" s="6">
        <v>27861762</v>
      </c>
      <c r="S7" s="7"/>
      <c r="T7" s="7"/>
      <c r="U7" s="18"/>
    </row>
    <row r="8" ht="72" spans="1:21">
      <c r="A8" s="7"/>
      <c r="B8" s="7"/>
      <c r="C8" s="8" t="s">
        <v>674</v>
      </c>
      <c r="D8" s="9" t="s">
        <v>207</v>
      </c>
      <c r="E8" s="11" t="s">
        <v>655</v>
      </c>
      <c r="F8" s="12" t="s">
        <v>675</v>
      </c>
      <c r="G8" s="13">
        <v>570</v>
      </c>
      <c r="H8" s="14" t="s">
        <v>676</v>
      </c>
      <c r="I8" s="10" t="s">
        <v>39</v>
      </c>
      <c r="J8" s="7" t="s">
        <v>658</v>
      </c>
      <c r="K8" s="7"/>
      <c r="L8" s="7" t="s">
        <v>659</v>
      </c>
      <c r="M8" s="10" t="s">
        <v>30</v>
      </c>
      <c r="N8" s="7" t="s">
        <v>660</v>
      </c>
      <c r="O8" s="7"/>
      <c r="P8" s="7" t="s">
        <v>661</v>
      </c>
      <c r="Q8" s="7"/>
      <c r="R8" s="6">
        <v>27861762</v>
      </c>
      <c r="S8" s="7"/>
      <c r="T8" s="7"/>
      <c r="U8" s="18"/>
    </row>
    <row r="9" ht="72" spans="1:21">
      <c r="A9" s="7"/>
      <c r="B9" s="7"/>
      <c r="C9" s="8" t="s">
        <v>677</v>
      </c>
      <c r="D9" s="9" t="s">
        <v>207</v>
      </c>
      <c r="E9" s="11" t="s">
        <v>655</v>
      </c>
      <c r="F9" s="12" t="s">
        <v>678</v>
      </c>
      <c r="G9" s="13">
        <v>838</v>
      </c>
      <c r="H9" s="14" t="s">
        <v>51</v>
      </c>
      <c r="I9" s="10" t="s">
        <v>39</v>
      </c>
      <c r="J9" s="7" t="s">
        <v>658</v>
      </c>
      <c r="K9" s="7"/>
      <c r="L9" s="7" t="s">
        <v>659</v>
      </c>
      <c r="M9" s="10" t="s">
        <v>30</v>
      </c>
      <c r="N9" s="7" t="s">
        <v>660</v>
      </c>
      <c r="O9" s="7"/>
      <c r="P9" s="7" t="s">
        <v>661</v>
      </c>
      <c r="Q9" s="7"/>
      <c r="R9" s="6">
        <v>27861762</v>
      </c>
      <c r="S9" s="7"/>
      <c r="T9" s="7"/>
      <c r="U9" s="18"/>
    </row>
    <row r="10" ht="84" spans="1:21">
      <c r="A10" s="7"/>
      <c r="B10" s="7"/>
      <c r="C10" s="8" t="s">
        <v>679</v>
      </c>
      <c r="D10" s="9" t="s">
        <v>207</v>
      </c>
      <c r="E10" s="11" t="s">
        <v>655</v>
      </c>
      <c r="F10" s="12"/>
      <c r="G10" s="13">
        <v>1088106</v>
      </c>
      <c r="H10" s="16" t="s">
        <v>680</v>
      </c>
      <c r="I10" s="10" t="s">
        <v>26</v>
      </c>
      <c r="J10" s="7" t="s">
        <v>658</v>
      </c>
      <c r="K10" s="7"/>
      <c r="L10" s="7" t="s">
        <v>659</v>
      </c>
      <c r="M10" s="10" t="s">
        <v>30</v>
      </c>
      <c r="N10" s="7" t="s">
        <v>660</v>
      </c>
      <c r="O10" s="7"/>
      <c r="P10" s="7" t="s">
        <v>661</v>
      </c>
      <c r="Q10" s="7"/>
      <c r="R10" s="6">
        <v>27861762</v>
      </c>
      <c r="S10" s="7"/>
      <c r="T10" s="7"/>
      <c r="U10" s="18"/>
    </row>
    <row r="11" ht="12" customHeight="1" spans="1:21">
      <c r="A11" s="7"/>
      <c r="B11" s="7"/>
      <c r="C11" s="8" t="s">
        <v>681</v>
      </c>
      <c r="D11" s="9" t="s">
        <v>207</v>
      </c>
      <c r="E11" s="11" t="s">
        <v>655</v>
      </c>
      <c r="F11" s="12" t="s">
        <v>682</v>
      </c>
      <c r="G11" s="13">
        <v>310297</v>
      </c>
      <c r="H11" s="14" t="s">
        <v>683</v>
      </c>
      <c r="I11" s="10" t="s">
        <v>26</v>
      </c>
      <c r="J11" s="7" t="s">
        <v>658</v>
      </c>
      <c r="K11" s="7"/>
      <c r="L11" s="7" t="s">
        <v>659</v>
      </c>
      <c r="M11" s="10" t="s">
        <v>30</v>
      </c>
      <c r="N11" s="7" t="s">
        <v>660</v>
      </c>
      <c r="O11" s="7"/>
      <c r="P11" s="7" t="s">
        <v>661</v>
      </c>
      <c r="Q11" s="7"/>
      <c r="R11" s="6">
        <v>27861762</v>
      </c>
      <c r="S11" s="7"/>
      <c r="T11" s="7"/>
      <c r="U11" s="18"/>
    </row>
    <row r="12" ht="12.6" customHeight="1" spans="1:21">
      <c r="A12" s="7"/>
      <c r="B12" s="7"/>
      <c r="C12" s="6" t="s">
        <v>684</v>
      </c>
      <c r="D12" s="7" t="s">
        <v>207</v>
      </c>
      <c r="E12" s="10" t="s">
        <v>655</v>
      </c>
      <c r="F12" s="14" t="s">
        <v>685</v>
      </c>
      <c r="G12" s="6">
        <v>165179</v>
      </c>
      <c r="H12" s="16" t="s">
        <v>686</v>
      </c>
      <c r="I12" s="10" t="s">
        <v>26</v>
      </c>
      <c r="J12" s="7" t="s">
        <v>27</v>
      </c>
      <c r="K12" s="7"/>
      <c r="L12" s="7" t="s">
        <v>659</v>
      </c>
      <c r="M12" s="10" t="s">
        <v>30</v>
      </c>
      <c r="N12" s="7" t="s">
        <v>660</v>
      </c>
      <c r="O12" s="7"/>
      <c r="P12" s="7" t="s">
        <v>661</v>
      </c>
      <c r="Q12" s="7"/>
      <c r="R12" s="6">
        <v>27861762</v>
      </c>
      <c r="S12" s="7"/>
      <c r="T12" s="7"/>
      <c r="U12" s="18"/>
    </row>
    <row r="13" ht="16.15" customHeight="1" spans="1:21">
      <c r="A13" s="7"/>
      <c r="B13" s="7"/>
      <c r="C13" s="6" t="s">
        <v>687</v>
      </c>
      <c r="D13" s="7" t="s">
        <v>207</v>
      </c>
      <c r="E13" s="10" t="s">
        <v>655</v>
      </c>
      <c r="F13" s="14" t="s">
        <v>688</v>
      </c>
      <c r="G13" s="6">
        <v>363265</v>
      </c>
      <c r="H13" s="16" t="s">
        <v>689</v>
      </c>
      <c r="I13" s="10" t="s">
        <v>26</v>
      </c>
      <c r="J13" s="7" t="s">
        <v>27</v>
      </c>
      <c r="K13" s="7"/>
      <c r="L13" s="7" t="s">
        <v>659</v>
      </c>
      <c r="M13" s="10" t="s">
        <v>30</v>
      </c>
      <c r="N13" s="7" t="s">
        <v>660</v>
      </c>
      <c r="O13" s="7"/>
      <c r="P13" s="7" t="s">
        <v>661</v>
      </c>
      <c r="Q13" s="7"/>
      <c r="R13" s="6">
        <v>27861762</v>
      </c>
      <c r="S13" s="7"/>
      <c r="T13" s="7"/>
      <c r="U13" s="18"/>
    </row>
  </sheetData>
  <pageMargins left="0.699305555555556" right="0.699305555555556" top="0.75" bottom="0.75" header="0.3" footer="0.3"/>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C75"/>
  <sheetViews>
    <sheetView tabSelected="1" topLeftCell="B1" workbookViewId="0">
      <selection activeCell="F2" sqref="F2:I2"/>
    </sheetView>
  </sheetViews>
  <sheetFormatPr defaultColWidth="9.23076923076923" defaultRowHeight="16.8"/>
  <cols>
    <col min="1" max="1" width="9.23076923076923" style="1"/>
    <col min="2" max="2" width="13.1346153846154" style="1" customWidth="1"/>
    <col min="3" max="3" width="10.25" style="1" customWidth="1"/>
    <col min="4" max="6" width="9.23076923076923" style="1"/>
    <col min="7" max="7" width="20.3365384615385" style="1" customWidth="1"/>
    <col min="8" max="9" width="9.23076923076923" style="1"/>
    <col min="10" max="10" width="2.24038461538462" style="1" customWidth="1"/>
    <col min="11" max="11" width="5.28846153846154" style="1" customWidth="1"/>
    <col min="12" max="12" width="6.55769230769231" style="1" customWidth="1"/>
    <col min="13" max="13" width="16.0192307692308" style="1" customWidth="1"/>
    <col min="14" max="16" width="9.23076923076923" style="1"/>
    <col min="17" max="17" width="16.0192307692308" style="1" customWidth="1"/>
    <col min="18" max="26" width="9.23076923076923" style="1"/>
    <col min="27" max="27" width="21.3076923076923" style="1" customWidth="1"/>
    <col min="28" max="16384" width="9.23076923076923" style="1"/>
  </cols>
  <sheetData>
    <row r="1" spans="1:26">
      <c r="A1" s="2" t="s">
        <v>93</v>
      </c>
      <c r="F1" s="2" t="s">
        <v>93</v>
      </c>
      <c r="L1" s="4" t="s">
        <v>690</v>
      </c>
      <c r="P1" s="4" t="s">
        <v>690</v>
      </c>
      <c r="U1" s="5" t="s">
        <v>634</v>
      </c>
      <c r="Z1" s="5" t="s">
        <v>634</v>
      </c>
    </row>
    <row r="2" spans="1:26">
      <c r="A2" s="2" t="s">
        <v>691</v>
      </c>
      <c r="B2" s="1" t="s">
        <v>692</v>
      </c>
      <c r="C2" s="1" t="s">
        <v>693</v>
      </c>
      <c r="D2" s="1" t="s">
        <v>694</v>
      </c>
      <c r="F2" s="2" t="s">
        <v>691</v>
      </c>
      <c r="G2" s="1" t="s">
        <v>692</v>
      </c>
      <c r="H2" s="1" t="s">
        <v>693</v>
      </c>
      <c r="I2" s="1" t="s">
        <v>694</v>
      </c>
      <c r="L2" s="4"/>
      <c r="P2" s="4"/>
      <c r="U2" s="5"/>
      <c r="Z2" s="5"/>
    </row>
    <row r="3" spans="1:29">
      <c r="A3" s="3">
        <v>976</v>
      </c>
      <c r="B3" s="3" t="s">
        <v>96</v>
      </c>
      <c r="C3" s="3" t="s">
        <v>91</v>
      </c>
      <c r="D3" s="3" t="s">
        <v>97</v>
      </c>
      <c r="F3" s="3">
        <v>1224</v>
      </c>
      <c r="G3" s="3" t="s">
        <v>64</v>
      </c>
      <c r="H3" s="3" t="s">
        <v>91</v>
      </c>
      <c r="I3" s="3" t="s">
        <v>92</v>
      </c>
      <c r="L3" s="3">
        <v>469</v>
      </c>
      <c r="M3" s="3" t="s">
        <v>218</v>
      </c>
      <c r="N3" s="3" t="s">
        <v>219</v>
      </c>
      <c r="O3" s="3" t="s">
        <v>92</v>
      </c>
      <c r="P3" s="3">
        <v>33877</v>
      </c>
      <c r="Q3" s="3" t="s">
        <v>237</v>
      </c>
      <c r="R3" s="3" t="s">
        <v>219</v>
      </c>
      <c r="S3" s="3" t="s">
        <v>97</v>
      </c>
      <c r="U3" s="3">
        <v>838</v>
      </c>
      <c r="V3" s="3" t="s">
        <v>51</v>
      </c>
      <c r="W3" s="3" t="s">
        <v>39</v>
      </c>
      <c r="X3" s="3" t="s">
        <v>92</v>
      </c>
      <c r="Z3" s="3">
        <v>838</v>
      </c>
      <c r="AA3" s="3" t="s">
        <v>51</v>
      </c>
      <c r="AB3" s="3" t="s">
        <v>537</v>
      </c>
      <c r="AC3" s="3" t="s">
        <v>97</v>
      </c>
    </row>
    <row r="4" spans="1:29">
      <c r="A4" s="3">
        <v>838</v>
      </c>
      <c r="B4" s="3" t="s">
        <v>51</v>
      </c>
      <c r="C4" s="3" t="s">
        <v>100</v>
      </c>
      <c r="D4" s="3" t="s">
        <v>97</v>
      </c>
      <c r="F4" s="3">
        <v>724</v>
      </c>
      <c r="G4" s="3" t="s">
        <v>103</v>
      </c>
      <c r="H4" s="3" t="s">
        <v>100</v>
      </c>
      <c r="I4" s="3" t="s">
        <v>92</v>
      </c>
      <c r="L4" s="3">
        <v>661182</v>
      </c>
      <c r="M4" s="3" t="s">
        <v>222</v>
      </c>
      <c r="N4" s="3" t="s">
        <v>219</v>
      </c>
      <c r="O4" s="3" t="s">
        <v>92</v>
      </c>
      <c r="P4" s="3">
        <v>201174</v>
      </c>
      <c r="Q4" s="3" t="s">
        <v>239</v>
      </c>
      <c r="R4" s="3" t="s">
        <v>219</v>
      </c>
      <c r="S4" s="3" t="s">
        <v>97</v>
      </c>
      <c r="U4" s="3">
        <v>469</v>
      </c>
      <c r="V4" s="3" t="s">
        <v>176</v>
      </c>
      <c r="W4" s="3" t="s">
        <v>39</v>
      </c>
      <c r="X4" s="3" t="s">
        <v>92</v>
      </c>
      <c r="Z4" s="3">
        <v>29465</v>
      </c>
      <c r="AA4" s="3" t="s">
        <v>56</v>
      </c>
      <c r="AB4" s="3" t="s">
        <v>537</v>
      </c>
      <c r="AC4" s="3" t="s">
        <v>97</v>
      </c>
    </row>
    <row r="5" spans="1:29">
      <c r="A5" s="3">
        <v>1663</v>
      </c>
      <c r="B5" s="3" t="s">
        <v>466</v>
      </c>
      <c r="C5" s="3" t="s">
        <v>39</v>
      </c>
      <c r="D5" s="3" t="s">
        <v>97</v>
      </c>
      <c r="F5" s="3">
        <v>727</v>
      </c>
      <c r="G5" s="3" t="s">
        <v>258</v>
      </c>
      <c r="H5" s="3" t="s">
        <v>26</v>
      </c>
      <c r="I5" s="3" t="s">
        <v>92</v>
      </c>
      <c r="L5" s="3">
        <v>713</v>
      </c>
      <c r="M5" s="3" t="s">
        <v>224</v>
      </c>
      <c r="N5" s="3" t="s">
        <v>219</v>
      </c>
      <c r="O5" s="3" t="s">
        <v>92</v>
      </c>
      <c r="P5" s="3">
        <v>1827</v>
      </c>
      <c r="Q5" s="3" t="s">
        <v>242</v>
      </c>
      <c r="R5" s="3" t="s">
        <v>219</v>
      </c>
      <c r="S5" s="3" t="s">
        <v>97</v>
      </c>
      <c r="U5" s="3">
        <v>724</v>
      </c>
      <c r="V5" s="3" t="s">
        <v>103</v>
      </c>
      <c r="W5" s="3" t="s">
        <v>537</v>
      </c>
      <c r="X5" s="3" t="s">
        <v>92</v>
      </c>
      <c r="Z5" s="3">
        <v>976</v>
      </c>
      <c r="AA5" s="3" t="s">
        <v>68</v>
      </c>
      <c r="AB5" s="3" t="s">
        <v>548</v>
      </c>
      <c r="AC5" s="3" t="s">
        <v>97</v>
      </c>
    </row>
    <row r="6" spans="1:29">
      <c r="A6" s="3">
        <v>85030</v>
      </c>
      <c r="B6" s="3" t="s">
        <v>472</v>
      </c>
      <c r="C6" s="3" t="s">
        <v>376</v>
      </c>
      <c r="D6" s="3" t="s">
        <v>97</v>
      </c>
      <c r="F6" s="3">
        <v>1313</v>
      </c>
      <c r="G6" s="3" t="s">
        <v>141</v>
      </c>
      <c r="H6" s="3" t="s">
        <v>26</v>
      </c>
      <c r="I6" s="3" t="s">
        <v>92</v>
      </c>
      <c r="L6" s="3">
        <v>943</v>
      </c>
      <c r="M6" s="3" t="s">
        <v>226</v>
      </c>
      <c r="N6" s="3" t="s">
        <v>219</v>
      </c>
      <c r="O6" s="3" t="s">
        <v>199</v>
      </c>
      <c r="P6" s="3">
        <v>32207</v>
      </c>
      <c r="Q6" s="3" t="s">
        <v>244</v>
      </c>
      <c r="R6" s="3" t="s">
        <v>219</v>
      </c>
      <c r="S6" s="3" t="s">
        <v>97</v>
      </c>
      <c r="U6" s="3">
        <v>1224</v>
      </c>
      <c r="V6" s="3" t="s">
        <v>64</v>
      </c>
      <c r="W6" s="3" t="s">
        <v>548</v>
      </c>
      <c r="X6" s="3" t="s">
        <v>92</v>
      </c>
      <c r="Z6" s="3">
        <v>468</v>
      </c>
      <c r="AA6" s="3" t="s">
        <v>317</v>
      </c>
      <c r="AB6" s="3" t="s">
        <v>318</v>
      </c>
      <c r="AC6" s="3" t="s">
        <v>97</v>
      </c>
    </row>
    <row r="7" spans="1:29">
      <c r="A7" s="3">
        <v>85031</v>
      </c>
      <c r="B7" s="3" t="s">
        <v>473</v>
      </c>
      <c r="C7" s="3" t="s">
        <v>376</v>
      </c>
      <c r="D7" s="3" t="s">
        <v>97</v>
      </c>
      <c r="F7" s="3">
        <v>287</v>
      </c>
      <c r="G7" s="3" t="s">
        <v>131</v>
      </c>
      <c r="H7" s="3" t="s">
        <v>26</v>
      </c>
      <c r="I7" s="3" t="s">
        <v>92</v>
      </c>
      <c r="L7" s="3">
        <v>13687</v>
      </c>
      <c r="M7" s="3" t="s">
        <v>228</v>
      </c>
      <c r="N7" s="3" t="s">
        <v>219</v>
      </c>
      <c r="O7" s="3" t="s">
        <v>92</v>
      </c>
      <c r="P7" s="3">
        <v>86331</v>
      </c>
      <c r="Q7" s="3" t="s">
        <v>246</v>
      </c>
      <c r="R7" s="3" t="s">
        <v>219</v>
      </c>
      <c r="S7" s="3" t="s">
        <v>97</v>
      </c>
      <c r="U7" s="3"/>
      <c r="V7" s="3" t="s">
        <v>532</v>
      </c>
      <c r="W7" s="3" t="s">
        <v>529</v>
      </c>
      <c r="X7" s="3" t="s">
        <v>530</v>
      </c>
      <c r="Z7" s="3">
        <v>265975</v>
      </c>
      <c r="AA7" s="3" t="s">
        <v>320</v>
      </c>
      <c r="AB7" s="3" t="s">
        <v>318</v>
      </c>
      <c r="AC7" s="3" t="s">
        <v>97</v>
      </c>
    </row>
    <row r="8" spans="1:29">
      <c r="A8" s="3">
        <v>88138</v>
      </c>
      <c r="B8" s="3" t="s">
        <v>474</v>
      </c>
      <c r="C8" s="3" t="s">
        <v>39</v>
      </c>
      <c r="D8" s="3" t="s">
        <v>97</v>
      </c>
      <c r="F8" s="3">
        <v>1224</v>
      </c>
      <c r="G8" s="3" t="s">
        <v>305</v>
      </c>
      <c r="H8" s="3" t="s">
        <v>146</v>
      </c>
      <c r="I8" s="3" t="s">
        <v>92</v>
      </c>
      <c r="L8" s="3">
        <v>283</v>
      </c>
      <c r="M8" s="3" t="s">
        <v>230</v>
      </c>
      <c r="N8" s="3" t="s">
        <v>219</v>
      </c>
      <c r="O8" s="3" t="s">
        <v>92</v>
      </c>
      <c r="P8" s="3">
        <v>186803</v>
      </c>
      <c r="Q8" s="3" t="s">
        <v>248</v>
      </c>
      <c r="R8" s="3" t="s">
        <v>219</v>
      </c>
      <c r="S8" s="3" t="s">
        <v>97</v>
      </c>
      <c r="U8" s="3">
        <v>1839</v>
      </c>
      <c r="V8" s="3" t="s">
        <v>465</v>
      </c>
      <c r="W8" s="3" t="s">
        <v>529</v>
      </c>
      <c r="X8" s="3" t="s">
        <v>530</v>
      </c>
      <c r="Z8" s="3">
        <v>538</v>
      </c>
      <c r="AA8" s="3" t="s">
        <v>322</v>
      </c>
      <c r="AB8" s="3" t="s">
        <v>318</v>
      </c>
      <c r="AC8" s="3" t="s">
        <v>97</v>
      </c>
    </row>
    <row r="9" spans="1:29">
      <c r="A9" s="3">
        <v>53460</v>
      </c>
      <c r="B9" s="3" t="s">
        <v>476</v>
      </c>
      <c r="C9" s="3" t="s">
        <v>39</v>
      </c>
      <c r="D9" s="3" t="s">
        <v>97</v>
      </c>
      <c r="F9" s="3">
        <v>484</v>
      </c>
      <c r="G9" s="3" t="s">
        <v>308</v>
      </c>
      <c r="H9" s="3" t="s">
        <v>309</v>
      </c>
      <c r="I9" s="3" t="s">
        <v>92</v>
      </c>
      <c r="L9" s="3">
        <v>543</v>
      </c>
      <c r="M9" s="3" t="s">
        <v>232</v>
      </c>
      <c r="N9" s="3" t="s">
        <v>233</v>
      </c>
      <c r="O9" s="3" t="s">
        <v>92</v>
      </c>
      <c r="P9" s="3">
        <v>186817</v>
      </c>
      <c r="Q9" s="3" t="s">
        <v>250</v>
      </c>
      <c r="R9" s="3" t="s">
        <v>219</v>
      </c>
      <c r="S9" s="3" t="s">
        <v>97</v>
      </c>
      <c r="U9" s="3">
        <v>289201</v>
      </c>
      <c r="V9" s="3" t="s">
        <v>534</v>
      </c>
      <c r="W9" s="3" t="s">
        <v>529</v>
      </c>
      <c r="X9" s="3" t="s">
        <v>530</v>
      </c>
      <c r="Z9" s="3">
        <v>475</v>
      </c>
      <c r="AA9" s="3" t="s">
        <v>323</v>
      </c>
      <c r="AB9" s="3" t="s">
        <v>318</v>
      </c>
      <c r="AC9" s="3" t="s">
        <v>97</v>
      </c>
    </row>
    <row r="10" spans="1:29">
      <c r="A10" s="3">
        <v>186824</v>
      </c>
      <c r="B10" s="3" t="s">
        <v>478</v>
      </c>
      <c r="C10" s="3" t="s">
        <v>376</v>
      </c>
      <c r="D10" s="3" t="s">
        <v>97</v>
      </c>
      <c r="F10" s="3">
        <v>84999</v>
      </c>
      <c r="G10" s="3" t="s">
        <v>443</v>
      </c>
      <c r="H10" s="3" t="s">
        <v>444</v>
      </c>
      <c r="I10" s="3" t="s">
        <v>92</v>
      </c>
      <c r="L10" s="3">
        <v>286</v>
      </c>
      <c r="M10" s="3" t="s">
        <v>235</v>
      </c>
      <c r="N10" s="3" t="s">
        <v>219</v>
      </c>
      <c r="O10" s="3" t="s">
        <v>92</v>
      </c>
      <c r="P10" s="3">
        <v>171550</v>
      </c>
      <c r="Q10" s="3" t="s">
        <v>252</v>
      </c>
      <c r="R10" s="3" t="s">
        <v>219</v>
      </c>
      <c r="S10" s="3" t="s">
        <v>97</v>
      </c>
      <c r="U10" s="3">
        <v>1485</v>
      </c>
      <c r="V10" s="3" t="s">
        <v>535</v>
      </c>
      <c r="W10" s="3" t="s">
        <v>529</v>
      </c>
      <c r="X10" s="3" t="s">
        <v>530</v>
      </c>
      <c r="Z10" s="3">
        <v>713</v>
      </c>
      <c r="AA10" s="3" t="s">
        <v>324</v>
      </c>
      <c r="AB10" s="3" t="s">
        <v>318</v>
      </c>
      <c r="AC10" s="3" t="s">
        <v>97</v>
      </c>
    </row>
    <row r="11" spans="1:29">
      <c r="A11" s="3">
        <v>2023</v>
      </c>
      <c r="B11" s="3" t="s">
        <v>479</v>
      </c>
      <c r="C11" s="3" t="s">
        <v>39</v>
      </c>
      <c r="D11" s="3" t="s">
        <v>97</v>
      </c>
      <c r="F11" s="3">
        <v>84107</v>
      </c>
      <c r="G11" s="3" t="s">
        <v>452</v>
      </c>
      <c r="H11" s="3" t="s">
        <v>453</v>
      </c>
      <c r="I11" s="3" t="s">
        <v>92</v>
      </c>
      <c r="L11" s="3">
        <v>475</v>
      </c>
      <c r="M11" s="3" t="s">
        <v>173</v>
      </c>
      <c r="N11" s="3" t="s">
        <v>39</v>
      </c>
      <c r="O11" s="3" t="s">
        <v>92</v>
      </c>
      <c r="P11" s="3">
        <v>194</v>
      </c>
      <c r="Q11" s="3" t="s">
        <v>254</v>
      </c>
      <c r="R11" s="3" t="s">
        <v>219</v>
      </c>
      <c r="S11" s="3" t="s">
        <v>97</v>
      </c>
      <c r="U11" s="3">
        <v>186650</v>
      </c>
      <c r="V11" s="3" t="s">
        <v>536</v>
      </c>
      <c r="W11" s="3" t="s">
        <v>529</v>
      </c>
      <c r="X11" s="3" t="s">
        <v>530</v>
      </c>
      <c r="Z11" s="3">
        <v>265975</v>
      </c>
      <c r="AA11" s="3" t="s">
        <v>326</v>
      </c>
      <c r="AB11" s="3" t="s">
        <v>318</v>
      </c>
      <c r="AC11" s="3" t="s">
        <v>97</v>
      </c>
    </row>
    <row r="12" ht="20" spans="1:29">
      <c r="A12" s="3">
        <v>1485</v>
      </c>
      <c r="B12" s="3" t="s">
        <v>500</v>
      </c>
      <c r="C12" s="3" t="s">
        <v>39</v>
      </c>
      <c r="D12" s="3" t="s">
        <v>97</v>
      </c>
      <c r="F12" s="3">
        <v>1380</v>
      </c>
      <c r="G12" s="3" t="s">
        <v>458</v>
      </c>
      <c r="H12" s="3" t="s">
        <v>39</v>
      </c>
      <c r="I12" s="3" t="s">
        <v>92</v>
      </c>
      <c r="L12" s="3">
        <v>727</v>
      </c>
      <c r="M12" s="3" t="s">
        <v>333</v>
      </c>
      <c r="N12" s="3" t="s">
        <v>26</v>
      </c>
      <c r="O12" s="3" t="s">
        <v>92</v>
      </c>
      <c r="P12" s="3">
        <v>475</v>
      </c>
      <c r="Q12" s="3" t="s">
        <v>695</v>
      </c>
      <c r="R12" s="3" t="s">
        <v>39</v>
      </c>
      <c r="S12" s="3" t="s">
        <v>97</v>
      </c>
      <c r="U12" s="3">
        <v>642</v>
      </c>
      <c r="V12" s="3" t="s">
        <v>511</v>
      </c>
      <c r="W12" s="3" t="s">
        <v>529</v>
      </c>
      <c r="X12" s="3" t="s">
        <v>530</v>
      </c>
      <c r="Z12" s="3">
        <v>539</v>
      </c>
      <c r="AA12" s="3" t="s">
        <v>327</v>
      </c>
      <c r="AB12" s="3" t="s">
        <v>318</v>
      </c>
      <c r="AC12" s="3" t="s">
        <v>97</v>
      </c>
    </row>
    <row r="13" spans="1:29">
      <c r="A13" s="3">
        <v>544</v>
      </c>
      <c r="B13" s="3" t="s">
        <v>514</v>
      </c>
      <c r="C13" s="3" t="s">
        <v>39</v>
      </c>
      <c r="D13" s="3" t="s">
        <v>97</v>
      </c>
      <c r="F13" s="3">
        <v>84162</v>
      </c>
      <c r="G13" s="3" t="s">
        <v>463</v>
      </c>
      <c r="H13" s="3" t="s">
        <v>39</v>
      </c>
      <c r="I13" s="3" t="s">
        <v>92</v>
      </c>
      <c r="L13" s="3">
        <v>480</v>
      </c>
      <c r="M13" s="3" t="s">
        <v>342</v>
      </c>
      <c r="N13" s="3" t="s">
        <v>26</v>
      </c>
      <c r="O13" s="3" t="s">
        <v>92</v>
      </c>
      <c r="P13" s="3">
        <v>95818</v>
      </c>
      <c r="Q13" s="3" t="s">
        <v>579</v>
      </c>
      <c r="R13" s="3" t="s">
        <v>146</v>
      </c>
      <c r="S13" s="3" t="s">
        <v>97</v>
      </c>
      <c r="U13" s="3">
        <v>213121</v>
      </c>
      <c r="V13" s="3" t="s">
        <v>517</v>
      </c>
      <c r="W13" s="3" t="s">
        <v>376</v>
      </c>
      <c r="X13" s="3" t="s">
        <v>530</v>
      </c>
      <c r="Z13" s="3">
        <v>475</v>
      </c>
      <c r="AA13" s="3" t="s">
        <v>328</v>
      </c>
      <c r="AB13" s="3" t="s">
        <v>318</v>
      </c>
      <c r="AC13" s="3" t="s">
        <v>97</v>
      </c>
    </row>
    <row r="14" spans="1:29">
      <c r="A14" s="3">
        <v>171552</v>
      </c>
      <c r="B14" s="3" t="s">
        <v>606</v>
      </c>
      <c r="C14" s="3" t="s">
        <v>376</v>
      </c>
      <c r="D14" s="3" t="s">
        <v>97</v>
      </c>
      <c r="F14" s="3">
        <v>133925</v>
      </c>
      <c r="G14" s="3" t="s">
        <v>464</v>
      </c>
      <c r="H14" s="3" t="s">
        <v>39</v>
      </c>
      <c r="I14" s="3" t="s">
        <v>92</v>
      </c>
      <c r="L14" s="3">
        <v>1313</v>
      </c>
      <c r="M14" s="3" t="s">
        <v>141</v>
      </c>
      <c r="N14" s="3" t="s">
        <v>26</v>
      </c>
      <c r="O14" s="3" t="s">
        <v>92</v>
      </c>
      <c r="P14" s="3">
        <v>203691</v>
      </c>
      <c r="Q14" s="3" t="s">
        <v>581</v>
      </c>
      <c r="R14" s="3" t="s">
        <v>146</v>
      </c>
      <c r="S14" s="3" t="s">
        <v>97</v>
      </c>
      <c r="U14" s="3">
        <v>213118</v>
      </c>
      <c r="V14" s="3" t="s">
        <v>516</v>
      </c>
      <c r="W14" s="3" t="s">
        <v>444</v>
      </c>
      <c r="X14" s="3" t="s">
        <v>92</v>
      </c>
      <c r="Z14" s="3">
        <v>713</v>
      </c>
      <c r="AA14" s="3" t="s">
        <v>329</v>
      </c>
      <c r="AB14" s="3" t="s">
        <v>318</v>
      </c>
      <c r="AC14" s="3" t="s">
        <v>97</v>
      </c>
    </row>
    <row r="15" spans="1:29">
      <c r="A15" s="3">
        <v>909930</v>
      </c>
      <c r="B15" s="3" t="s">
        <v>613</v>
      </c>
      <c r="C15" s="3" t="s">
        <v>376</v>
      </c>
      <c r="D15" s="3" t="s">
        <v>97</v>
      </c>
      <c r="F15" s="3">
        <v>1839</v>
      </c>
      <c r="G15" s="3" t="s">
        <v>465</v>
      </c>
      <c r="H15" s="3" t="s">
        <v>39</v>
      </c>
      <c r="I15" s="3" t="s">
        <v>92</v>
      </c>
      <c r="L15" s="3">
        <v>727</v>
      </c>
      <c r="M15" s="3" t="s">
        <v>333</v>
      </c>
      <c r="N15" s="3" t="s">
        <v>26</v>
      </c>
      <c r="O15" s="3" t="s">
        <v>92</v>
      </c>
      <c r="P15" s="3">
        <v>2717</v>
      </c>
      <c r="Q15" s="3" t="s">
        <v>583</v>
      </c>
      <c r="R15" s="3" t="s">
        <v>39</v>
      </c>
      <c r="S15" s="3" t="s">
        <v>97</v>
      </c>
      <c r="U15" s="3">
        <v>135624</v>
      </c>
      <c r="V15" s="3" t="s">
        <v>508</v>
      </c>
      <c r="W15" s="3" t="s">
        <v>444</v>
      </c>
      <c r="X15" s="3" t="s">
        <v>92</v>
      </c>
      <c r="Z15" s="3">
        <v>735</v>
      </c>
      <c r="AA15" s="3" t="s">
        <v>330</v>
      </c>
      <c r="AB15" s="3" t="s">
        <v>318</v>
      </c>
      <c r="AC15" s="3" t="s">
        <v>97</v>
      </c>
    </row>
    <row r="16" spans="1:24">
      <c r="A16" s="3"/>
      <c r="B16" s="3"/>
      <c r="C16" s="3"/>
      <c r="D16" s="3"/>
      <c r="F16" s="3">
        <v>1268</v>
      </c>
      <c r="G16" s="3" t="s">
        <v>468</v>
      </c>
      <c r="H16" s="3" t="s">
        <v>376</v>
      </c>
      <c r="I16" s="3" t="s">
        <v>92</v>
      </c>
      <c r="L16" s="3">
        <v>1578</v>
      </c>
      <c r="M16" s="3" t="s">
        <v>155</v>
      </c>
      <c r="N16" s="3" t="s">
        <v>39</v>
      </c>
      <c r="O16" s="3" t="s">
        <v>92</v>
      </c>
      <c r="P16" s="3">
        <v>39948</v>
      </c>
      <c r="Q16" s="3" t="s">
        <v>489</v>
      </c>
      <c r="R16" s="3" t="s">
        <v>39</v>
      </c>
      <c r="S16" s="3" t="s">
        <v>97</v>
      </c>
      <c r="U16" s="3">
        <v>84642</v>
      </c>
      <c r="V16" s="3" t="s">
        <v>510</v>
      </c>
      <c r="W16" s="3" t="s">
        <v>453</v>
      </c>
      <c r="X16" s="3" t="s">
        <v>92</v>
      </c>
    </row>
    <row r="17" spans="6:19">
      <c r="F17" s="3">
        <v>32207</v>
      </c>
      <c r="G17" s="3" t="s">
        <v>469</v>
      </c>
      <c r="H17" s="3" t="s">
        <v>39</v>
      </c>
      <c r="I17" s="3" t="s">
        <v>92</v>
      </c>
      <c r="L17" s="3">
        <v>286</v>
      </c>
      <c r="M17" s="3" t="s">
        <v>38</v>
      </c>
      <c r="N17" s="3" t="s">
        <v>39</v>
      </c>
      <c r="O17" s="3" t="s">
        <v>92</v>
      </c>
      <c r="P17" s="3">
        <v>84108</v>
      </c>
      <c r="Q17" s="3" t="s">
        <v>584</v>
      </c>
      <c r="R17" s="3" t="s">
        <v>39</v>
      </c>
      <c r="S17" s="3" t="s">
        <v>97</v>
      </c>
    </row>
    <row r="18" spans="6:19">
      <c r="F18" s="3">
        <v>2049</v>
      </c>
      <c r="G18" s="3" t="s">
        <v>470</v>
      </c>
      <c r="H18" s="3" t="s">
        <v>376</v>
      </c>
      <c r="I18" s="3" t="s">
        <v>92</v>
      </c>
      <c r="L18" s="3">
        <v>970</v>
      </c>
      <c r="M18" s="3" t="s">
        <v>491</v>
      </c>
      <c r="N18" s="3" t="s">
        <v>39</v>
      </c>
      <c r="O18" s="3" t="s">
        <v>92</v>
      </c>
      <c r="P18" s="3">
        <v>86331</v>
      </c>
      <c r="Q18" s="3" t="s">
        <v>586</v>
      </c>
      <c r="R18" s="3" t="s">
        <v>39</v>
      </c>
      <c r="S18" s="3" t="s">
        <v>97</v>
      </c>
    </row>
    <row r="19" spans="6:19">
      <c r="F19" s="3">
        <v>1654</v>
      </c>
      <c r="G19" s="3" t="s">
        <v>471</v>
      </c>
      <c r="H19" s="3" t="s">
        <v>39</v>
      </c>
      <c r="I19" s="3" t="s">
        <v>92</v>
      </c>
      <c r="L19" s="3">
        <v>165779</v>
      </c>
      <c r="M19" s="3" t="s">
        <v>576</v>
      </c>
      <c r="N19" s="3" t="s">
        <v>39</v>
      </c>
      <c r="O19" s="3" t="s">
        <v>92</v>
      </c>
      <c r="P19" s="3">
        <v>157</v>
      </c>
      <c r="Q19" s="3" t="s">
        <v>588</v>
      </c>
      <c r="R19" s="3" t="s">
        <v>39</v>
      </c>
      <c r="S19" s="3" t="s">
        <v>97</v>
      </c>
    </row>
    <row r="20" spans="6:19">
      <c r="F20" s="3">
        <v>1678</v>
      </c>
      <c r="G20" s="3" t="s">
        <v>477</v>
      </c>
      <c r="H20" s="3" t="s">
        <v>39</v>
      </c>
      <c r="I20" s="3" t="s">
        <v>92</v>
      </c>
      <c r="L20" s="3">
        <v>1236</v>
      </c>
      <c r="M20" s="3" t="s">
        <v>628</v>
      </c>
      <c r="N20" s="3" t="s">
        <v>520</v>
      </c>
      <c r="O20" s="3" t="s">
        <v>92</v>
      </c>
      <c r="P20" s="3">
        <v>416916</v>
      </c>
      <c r="Q20" s="3" t="s">
        <v>590</v>
      </c>
      <c r="R20" s="3" t="s">
        <v>39</v>
      </c>
      <c r="S20" s="3" t="s">
        <v>97</v>
      </c>
    </row>
    <row r="21" spans="6:19">
      <c r="F21" s="3">
        <v>186826</v>
      </c>
      <c r="G21" s="3" t="s">
        <v>480</v>
      </c>
      <c r="H21" s="3" t="s">
        <v>444</v>
      </c>
      <c r="I21" s="3" t="s">
        <v>92</v>
      </c>
      <c r="L21" s="3">
        <v>1239</v>
      </c>
      <c r="M21" s="3" t="s">
        <v>66</v>
      </c>
      <c r="N21" s="3" t="s">
        <v>312</v>
      </c>
      <c r="O21" s="3" t="s">
        <v>92</v>
      </c>
      <c r="P21" s="3">
        <v>118747</v>
      </c>
      <c r="Q21" s="3" t="s">
        <v>486</v>
      </c>
      <c r="R21" s="3" t="s">
        <v>39</v>
      </c>
      <c r="S21" s="3" t="s">
        <v>97</v>
      </c>
    </row>
    <row r="22" spans="6:19">
      <c r="F22" s="3">
        <v>1300</v>
      </c>
      <c r="G22" s="3" t="s">
        <v>481</v>
      </c>
      <c r="H22" s="3" t="s">
        <v>376</v>
      </c>
      <c r="I22" s="3" t="s">
        <v>92</v>
      </c>
      <c r="L22" s="3">
        <v>727</v>
      </c>
      <c r="M22" s="3" t="s">
        <v>333</v>
      </c>
      <c r="N22" s="3" t="s">
        <v>26</v>
      </c>
      <c r="O22" s="3" t="s">
        <v>92</v>
      </c>
      <c r="P22" s="3">
        <v>906</v>
      </c>
      <c r="Q22" s="3" t="s">
        <v>593</v>
      </c>
      <c r="R22" s="3" t="s">
        <v>39</v>
      </c>
      <c r="S22" s="3" t="s">
        <v>97</v>
      </c>
    </row>
    <row r="23" spans="6:19">
      <c r="F23" s="3">
        <v>1301</v>
      </c>
      <c r="G23" s="3" t="s">
        <v>49</v>
      </c>
      <c r="H23" s="3" t="s">
        <v>39</v>
      </c>
      <c r="I23" s="3" t="s">
        <v>92</v>
      </c>
      <c r="P23" s="3">
        <v>838</v>
      </c>
      <c r="Q23" s="3" t="s">
        <v>51</v>
      </c>
      <c r="R23" s="3" t="s">
        <v>39</v>
      </c>
      <c r="S23" s="3" t="s">
        <v>97</v>
      </c>
    </row>
    <row r="24" spans="6:19">
      <c r="F24" s="3">
        <v>186827</v>
      </c>
      <c r="G24" s="3" t="s">
        <v>482</v>
      </c>
      <c r="H24" s="3" t="s">
        <v>376</v>
      </c>
      <c r="I24" s="3" t="s">
        <v>92</v>
      </c>
      <c r="P24" s="3">
        <v>475</v>
      </c>
      <c r="Q24" s="3" t="s">
        <v>173</v>
      </c>
      <c r="R24" s="3" t="s">
        <v>39</v>
      </c>
      <c r="S24" s="3" t="s">
        <v>97</v>
      </c>
    </row>
    <row r="25" spans="6:19">
      <c r="F25" s="3">
        <v>46123</v>
      </c>
      <c r="G25" s="3" t="s">
        <v>483</v>
      </c>
      <c r="H25" s="3" t="s">
        <v>39</v>
      </c>
      <c r="I25" s="3" t="s">
        <v>92</v>
      </c>
      <c r="P25" s="3">
        <v>29465</v>
      </c>
      <c r="Q25" s="3" t="s">
        <v>56</v>
      </c>
      <c r="R25" s="3" t="s">
        <v>39</v>
      </c>
      <c r="S25" s="3" t="s">
        <v>97</v>
      </c>
    </row>
    <row r="26" spans="6:19">
      <c r="F26" s="3">
        <v>526525</v>
      </c>
      <c r="G26" s="3" t="s">
        <v>484</v>
      </c>
      <c r="H26" s="3" t="s">
        <v>444</v>
      </c>
      <c r="I26" s="3" t="s">
        <v>92</v>
      </c>
      <c r="P26" s="3">
        <v>1239</v>
      </c>
      <c r="Q26" s="3" t="s">
        <v>66</v>
      </c>
      <c r="R26" s="3" t="s">
        <v>91</v>
      </c>
      <c r="S26" s="3" t="s">
        <v>97</v>
      </c>
    </row>
    <row r="27" spans="6:19">
      <c r="F27" s="3">
        <v>128827</v>
      </c>
      <c r="G27" s="3" t="s">
        <v>485</v>
      </c>
      <c r="H27" s="3" t="s">
        <v>376</v>
      </c>
      <c r="I27" s="3" t="s">
        <v>92</v>
      </c>
      <c r="P27" s="3">
        <v>1224</v>
      </c>
      <c r="Q27" s="3" t="s">
        <v>64</v>
      </c>
      <c r="R27" s="3" t="s">
        <v>312</v>
      </c>
      <c r="S27" s="3" t="s">
        <v>97</v>
      </c>
    </row>
    <row r="28" spans="6:9">
      <c r="F28" s="3">
        <v>118747</v>
      </c>
      <c r="G28" s="3" t="s">
        <v>486</v>
      </c>
      <c r="H28" s="3" t="s">
        <v>39</v>
      </c>
      <c r="I28" s="3" t="s">
        <v>92</v>
      </c>
    </row>
    <row r="29" spans="6:9">
      <c r="F29" s="3">
        <v>123375</v>
      </c>
      <c r="G29" s="3" t="s">
        <v>487</v>
      </c>
      <c r="H29" s="3" t="s">
        <v>39</v>
      </c>
      <c r="I29" s="3" t="s">
        <v>92</v>
      </c>
    </row>
    <row r="30" spans="6:9">
      <c r="F30" s="3">
        <v>31977</v>
      </c>
      <c r="G30" s="3" t="s">
        <v>488</v>
      </c>
      <c r="H30" s="3" t="s">
        <v>453</v>
      </c>
      <c r="I30" s="3" t="s">
        <v>92</v>
      </c>
    </row>
    <row r="31" spans="6:9">
      <c r="F31" s="3">
        <v>39948</v>
      </c>
      <c r="G31" s="3" t="s">
        <v>489</v>
      </c>
      <c r="H31" s="3" t="s">
        <v>39</v>
      </c>
      <c r="I31" s="3" t="s">
        <v>92</v>
      </c>
    </row>
    <row r="32" spans="6:9">
      <c r="F32" s="3">
        <v>29465</v>
      </c>
      <c r="G32" s="3" t="s">
        <v>56</v>
      </c>
      <c r="H32" s="3" t="s">
        <v>39</v>
      </c>
      <c r="I32" s="3" t="s">
        <v>92</v>
      </c>
    </row>
    <row r="33" spans="6:9">
      <c r="F33" s="3">
        <v>970</v>
      </c>
      <c r="G33" s="3" t="s">
        <v>491</v>
      </c>
      <c r="H33" s="3" t="s">
        <v>39</v>
      </c>
      <c r="I33" s="3" t="s">
        <v>92</v>
      </c>
    </row>
    <row r="34" spans="6:9">
      <c r="F34" s="3">
        <v>82202</v>
      </c>
      <c r="G34" s="3" t="s">
        <v>492</v>
      </c>
      <c r="H34" s="3" t="s">
        <v>39</v>
      </c>
      <c r="I34" s="3" t="s">
        <v>92</v>
      </c>
    </row>
    <row r="35" spans="6:9">
      <c r="F35" s="3">
        <v>186803</v>
      </c>
      <c r="G35" s="3" t="s">
        <v>493</v>
      </c>
      <c r="H35" s="3" t="s">
        <v>376</v>
      </c>
      <c r="I35" s="3" t="s">
        <v>92</v>
      </c>
    </row>
    <row r="36" spans="6:9">
      <c r="F36" s="3">
        <v>43996</v>
      </c>
      <c r="G36" s="3" t="s">
        <v>494</v>
      </c>
      <c r="H36" s="3" t="s">
        <v>39</v>
      </c>
      <c r="I36" s="3" t="s">
        <v>92</v>
      </c>
    </row>
    <row r="37" spans="6:9">
      <c r="F37" s="3">
        <v>265975</v>
      </c>
      <c r="G37" s="3" t="s">
        <v>495</v>
      </c>
      <c r="H37" s="3" t="s">
        <v>39</v>
      </c>
      <c r="I37" s="3" t="s">
        <v>92</v>
      </c>
    </row>
    <row r="38" spans="6:9">
      <c r="F38" s="3">
        <v>830</v>
      </c>
      <c r="G38" s="3" t="s">
        <v>496</v>
      </c>
      <c r="H38" s="3" t="s">
        <v>39</v>
      </c>
      <c r="I38" s="3" t="s">
        <v>92</v>
      </c>
    </row>
    <row r="39" spans="6:9">
      <c r="F39" s="3">
        <v>186806</v>
      </c>
      <c r="G39" s="3" t="s">
        <v>497</v>
      </c>
      <c r="H39" s="3" t="s">
        <v>376</v>
      </c>
      <c r="I39" s="3" t="s">
        <v>92</v>
      </c>
    </row>
    <row r="40" spans="6:9">
      <c r="F40" s="3">
        <v>1730</v>
      </c>
      <c r="G40" s="3" t="s">
        <v>498</v>
      </c>
      <c r="H40" s="3" t="s">
        <v>39</v>
      </c>
      <c r="I40" s="3" t="s">
        <v>92</v>
      </c>
    </row>
    <row r="41" spans="6:9">
      <c r="F41" s="3">
        <v>653683</v>
      </c>
      <c r="G41" s="3" t="s">
        <v>499</v>
      </c>
      <c r="H41" s="3" t="s">
        <v>39</v>
      </c>
      <c r="I41" s="3" t="s">
        <v>92</v>
      </c>
    </row>
    <row r="42" spans="6:9">
      <c r="F42" s="3">
        <v>1257</v>
      </c>
      <c r="G42" s="3" t="s">
        <v>501</v>
      </c>
      <c r="H42" s="3" t="s">
        <v>39</v>
      </c>
      <c r="I42" s="3" t="s">
        <v>92</v>
      </c>
    </row>
    <row r="43" spans="6:9">
      <c r="F43" s="3">
        <v>543311</v>
      </c>
      <c r="G43" s="3" t="s">
        <v>502</v>
      </c>
      <c r="H43" s="3" t="s">
        <v>39</v>
      </c>
      <c r="I43" s="3" t="s">
        <v>92</v>
      </c>
    </row>
    <row r="44" spans="6:9">
      <c r="F44" s="3">
        <v>1129771</v>
      </c>
      <c r="G44" s="3" t="s">
        <v>503</v>
      </c>
      <c r="H44" s="3" t="s">
        <v>376</v>
      </c>
      <c r="I44" s="3" t="s">
        <v>92</v>
      </c>
    </row>
    <row r="45" spans="6:9">
      <c r="F45" s="3">
        <v>32067</v>
      </c>
      <c r="G45" s="3" t="s">
        <v>504</v>
      </c>
      <c r="H45" s="3" t="s">
        <v>39</v>
      </c>
      <c r="I45" s="3" t="s">
        <v>92</v>
      </c>
    </row>
    <row r="46" spans="6:9">
      <c r="F46" s="3">
        <v>203492</v>
      </c>
      <c r="G46" s="3" t="s">
        <v>505</v>
      </c>
      <c r="H46" s="3" t="s">
        <v>376</v>
      </c>
      <c r="I46" s="3" t="s">
        <v>92</v>
      </c>
    </row>
    <row r="47" spans="6:9">
      <c r="F47" s="3">
        <v>848</v>
      </c>
      <c r="G47" s="3" t="s">
        <v>54</v>
      </c>
      <c r="H47" s="3" t="s">
        <v>39</v>
      </c>
      <c r="I47" s="3" t="s">
        <v>92</v>
      </c>
    </row>
    <row r="48" spans="6:9">
      <c r="F48" s="3">
        <v>186650</v>
      </c>
      <c r="G48" s="3" t="s">
        <v>506</v>
      </c>
      <c r="H48" s="3" t="s">
        <v>39</v>
      </c>
      <c r="I48" s="3" t="s">
        <v>92</v>
      </c>
    </row>
    <row r="49" spans="6:9">
      <c r="F49" s="3">
        <v>32257</v>
      </c>
      <c r="G49" s="3" t="s">
        <v>507</v>
      </c>
      <c r="H49" s="3" t="s">
        <v>39</v>
      </c>
      <c r="I49" s="3" t="s">
        <v>92</v>
      </c>
    </row>
    <row r="50" spans="6:9">
      <c r="F50" s="3">
        <v>135624</v>
      </c>
      <c r="G50" s="3" t="s">
        <v>508</v>
      </c>
      <c r="H50" s="3" t="s">
        <v>444</v>
      </c>
      <c r="I50" s="3" t="s">
        <v>92</v>
      </c>
    </row>
    <row r="51" spans="6:9">
      <c r="F51" s="3">
        <v>84642</v>
      </c>
      <c r="G51" s="3" t="s">
        <v>510</v>
      </c>
      <c r="H51" s="3" t="s">
        <v>453</v>
      </c>
      <c r="I51" s="3" t="s">
        <v>92</v>
      </c>
    </row>
    <row r="52" spans="6:9">
      <c r="F52" s="3">
        <v>642</v>
      </c>
      <c r="G52" s="3" t="s">
        <v>511</v>
      </c>
      <c r="H52" s="3" t="s">
        <v>39</v>
      </c>
      <c r="I52" s="3" t="s">
        <v>92</v>
      </c>
    </row>
    <row r="53" spans="6:9">
      <c r="F53" s="3">
        <v>613</v>
      </c>
      <c r="G53" s="3" t="s">
        <v>513</v>
      </c>
      <c r="H53" s="3" t="s">
        <v>39</v>
      </c>
      <c r="I53" s="3" t="s">
        <v>92</v>
      </c>
    </row>
    <row r="54" spans="6:9">
      <c r="F54" s="3">
        <v>213118</v>
      </c>
      <c r="G54" s="3" t="s">
        <v>516</v>
      </c>
      <c r="H54" s="3" t="s">
        <v>444</v>
      </c>
      <c r="I54" s="3" t="s">
        <v>92</v>
      </c>
    </row>
    <row r="55" spans="6:9">
      <c r="F55" s="3">
        <v>213121</v>
      </c>
      <c r="G55" s="3" t="s">
        <v>517</v>
      </c>
      <c r="H55" s="3" t="s">
        <v>376</v>
      </c>
      <c r="I55" s="3" t="s">
        <v>92</v>
      </c>
    </row>
    <row r="56" spans="6:9">
      <c r="F56" s="3">
        <v>893</v>
      </c>
      <c r="G56" s="3" t="s">
        <v>518</v>
      </c>
      <c r="H56" s="3" t="s">
        <v>39</v>
      </c>
      <c r="I56" s="3" t="s">
        <v>92</v>
      </c>
    </row>
    <row r="57" spans="6:9">
      <c r="F57" s="3">
        <v>29547</v>
      </c>
      <c r="G57" s="3" t="s">
        <v>519</v>
      </c>
      <c r="H57" s="3" t="s">
        <v>520</v>
      </c>
      <c r="I57" s="3" t="s">
        <v>92</v>
      </c>
    </row>
    <row r="58" spans="6:9">
      <c r="F58" s="3">
        <v>213849</v>
      </c>
      <c r="G58" s="3" t="s">
        <v>521</v>
      </c>
      <c r="H58" s="3" t="s">
        <v>444</v>
      </c>
      <c r="I58" s="3" t="s">
        <v>92</v>
      </c>
    </row>
    <row r="59" spans="6:9">
      <c r="F59" s="3">
        <v>72294</v>
      </c>
      <c r="G59" s="3" t="s">
        <v>522</v>
      </c>
      <c r="H59" s="3" t="s">
        <v>376</v>
      </c>
      <c r="I59" s="3" t="s">
        <v>92</v>
      </c>
    </row>
    <row r="60" spans="6:9">
      <c r="F60" s="3">
        <v>194</v>
      </c>
      <c r="G60" s="3" t="s">
        <v>523</v>
      </c>
      <c r="H60" s="3" t="s">
        <v>39</v>
      </c>
      <c r="I60" s="3" t="s">
        <v>92</v>
      </c>
    </row>
    <row r="61" spans="6:9">
      <c r="F61" s="3">
        <v>156973</v>
      </c>
      <c r="G61" s="3" t="s">
        <v>524</v>
      </c>
      <c r="H61" s="3" t="s">
        <v>39</v>
      </c>
      <c r="I61" s="3" t="s">
        <v>92</v>
      </c>
    </row>
    <row r="62" spans="6:9">
      <c r="F62" s="3">
        <v>195950</v>
      </c>
      <c r="G62" s="3" t="s">
        <v>525</v>
      </c>
      <c r="H62" s="3" t="s">
        <v>39</v>
      </c>
      <c r="I62" s="3" t="s">
        <v>92</v>
      </c>
    </row>
    <row r="63" spans="6:9">
      <c r="F63" s="3">
        <v>838</v>
      </c>
      <c r="G63" s="3" t="s">
        <v>51</v>
      </c>
      <c r="H63" s="3" t="s">
        <v>39</v>
      </c>
      <c r="I63" s="3" t="s">
        <v>92</v>
      </c>
    </row>
    <row r="64" spans="6:9">
      <c r="F64" s="3">
        <v>52228</v>
      </c>
      <c r="G64" s="3" t="s">
        <v>527</v>
      </c>
      <c r="H64" s="3" t="s">
        <v>39</v>
      </c>
      <c r="I64" s="3" t="s">
        <v>92</v>
      </c>
    </row>
    <row r="65" spans="6:9">
      <c r="F65" s="3">
        <v>1016</v>
      </c>
      <c r="G65" s="3" t="s">
        <v>528</v>
      </c>
      <c r="H65" s="3" t="s">
        <v>39</v>
      </c>
      <c r="I65" s="3" t="s">
        <v>92</v>
      </c>
    </row>
    <row r="66" spans="6:9">
      <c r="F66" s="3">
        <v>726</v>
      </c>
      <c r="G66" s="3" t="s">
        <v>111</v>
      </c>
      <c r="H66" s="3" t="s">
        <v>26</v>
      </c>
      <c r="I66" s="3" t="s">
        <v>92</v>
      </c>
    </row>
    <row r="67" spans="6:9">
      <c r="F67" s="3">
        <v>729</v>
      </c>
      <c r="G67" s="3" t="s">
        <v>123</v>
      </c>
      <c r="H67" s="3" t="s">
        <v>26</v>
      </c>
      <c r="I67" s="3" t="s">
        <v>92</v>
      </c>
    </row>
    <row r="68" spans="6:9">
      <c r="F68" s="3">
        <v>1280</v>
      </c>
      <c r="G68" s="3" t="s">
        <v>139</v>
      </c>
      <c r="H68" s="3" t="s">
        <v>26</v>
      </c>
      <c r="I68" s="3" t="s">
        <v>92</v>
      </c>
    </row>
    <row r="69" spans="6:9">
      <c r="F69" s="3">
        <v>727</v>
      </c>
      <c r="G69" s="3" t="s">
        <v>143</v>
      </c>
      <c r="H69" s="3" t="s">
        <v>26</v>
      </c>
      <c r="I69" s="3" t="s">
        <v>92</v>
      </c>
    </row>
    <row r="70" spans="6:9">
      <c r="F70" s="3">
        <v>1239</v>
      </c>
      <c r="G70" s="3" t="s">
        <v>66</v>
      </c>
      <c r="H70" s="3" t="s">
        <v>146</v>
      </c>
      <c r="I70" s="3" t="s">
        <v>92</v>
      </c>
    </row>
    <row r="71" spans="6:9">
      <c r="F71" s="3">
        <v>1578</v>
      </c>
      <c r="G71" s="3" t="s">
        <v>155</v>
      </c>
      <c r="H71" s="3" t="s">
        <v>39</v>
      </c>
      <c r="I71" s="3" t="s">
        <v>92</v>
      </c>
    </row>
    <row r="72" spans="6:9">
      <c r="F72" s="3">
        <v>32008</v>
      </c>
      <c r="G72" s="3" t="s">
        <v>158</v>
      </c>
      <c r="H72" s="3" t="s">
        <v>39</v>
      </c>
      <c r="I72" s="3" t="s">
        <v>92</v>
      </c>
    </row>
    <row r="73" spans="6:9">
      <c r="F73" s="3">
        <v>286</v>
      </c>
      <c r="G73" s="3" t="s">
        <v>38</v>
      </c>
      <c r="H73" s="3"/>
      <c r="I73" s="3" t="s">
        <v>92</v>
      </c>
    </row>
    <row r="74" spans="6:9">
      <c r="F74" s="3"/>
      <c r="G74" s="3" t="s">
        <v>106</v>
      </c>
      <c r="H74" s="3" t="s">
        <v>100</v>
      </c>
      <c r="I74" s="3" t="s">
        <v>92</v>
      </c>
    </row>
    <row r="75" spans="6:9">
      <c r="F75" s="3"/>
      <c r="G75" s="3" t="s">
        <v>531</v>
      </c>
      <c r="H75" s="3" t="s">
        <v>39</v>
      </c>
      <c r="I75" s="3" t="s">
        <v>92</v>
      </c>
    </row>
  </sheetData>
  <pageMargins left="0.75" right="0.75" top="1" bottom="1" header="0.511805555555556" footer="0.511805555555556"/>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3</vt:i4>
      </vt:variant>
    </vt:vector>
  </HeadingPairs>
  <TitlesOfParts>
    <vt:vector size="3" baseType="lpstr">
      <vt:lpstr>Sheet1</vt:lpstr>
      <vt:lpstr>Sheet2</vt:lpstr>
      <vt:lpstr>Sheet3</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indows User</dc:creator>
  <cp:lastModifiedBy>Rena Wang</cp:lastModifiedBy>
  <dcterms:created xsi:type="dcterms:W3CDTF">2017-04-25T23:18:00Z</dcterms:created>
  <dcterms:modified xsi:type="dcterms:W3CDTF">2025-12-01T06:43:23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6.7.1.8828</vt:lpwstr>
  </property>
  <property fmtid="{D5CDD505-2E9C-101B-9397-08002B2CF9AE}" pid="3" name="KSOReadingLayout">
    <vt:bool>false</vt:bool>
  </property>
  <property fmtid="{D5CDD505-2E9C-101B-9397-08002B2CF9AE}" pid="4" name="ICV">
    <vt:lpwstr>711820390C4F57092C8FBD6859D489C0_42</vt:lpwstr>
  </property>
</Properties>
</file>